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Z2019\"/>
    </mc:Choice>
  </mc:AlternateContent>
  <xr:revisionPtr revIDLastSave="0" documentId="13_ncr:1_{8F2C9D2E-2A6C-4ED1-96AE-80D95C2D13A6}" xr6:coauthVersionLast="45" xr6:coauthVersionMax="45" xr10:uidLastSave="{00000000-0000-0000-0000-000000000000}"/>
  <bookViews>
    <workbookView xWindow="-120" yWindow="-120" windowWidth="19800" windowHeight="11760" xr2:uid="{00000000-000D-0000-FFFF-FFFF00000000}"/>
  </bookViews>
  <sheets>
    <sheet name="diff_detail_20201013_153343.xls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2" l="1"/>
</calcChain>
</file>

<file path=xl/sharedStrings.xml><?xml version="1.0" encoding="utf-8"?>
<sst xmlns="http://schemas.openxmlformats.org/spreadsheetml/2006/main" count="7663" uniqueCount="3427">
  <si>
    <t>Gene_id</t>
  </si>
  <si>
    <t>FC(N/C)</t>
  </si>
  <si>
    <t>Log2FC(N/C)</t>
  </si>
  <si>
    <t>Pvalue</t>
  </si>
  <si>
    <t>Padjust</t>
  </si>
  <si>
    <t>Significant</t>
  </si>
  <si>
    <t>Regulate</t>
  </si>
  <si>
    <t>C</t>
  </si>
  <si>
    <t>N</t>
  </si>
  <si>
    <t>C_1</t>
  </si>
  <si>
    <t>C_2</t>
  </si>
  <si>
    <t>N_1</t>
  </si>
  <si>
    <t>N_2</t>
  </si>
  <si>
    <t>NR description</t>
  </si>
  <si>
    <t>TRINITY_DN1494_c0_g1</t>
  </si>
  <si>
    <t>yes</t>
  </si>
  <si>
    <t>down</t>
  </si>
  <si>
    <t>PRW45536.1(light-harvesting of photosystem I [Chlorella sorokiniana])</t>
  </si>
  <si>
    <t>TRINITY_DN5004_c0_g1</t>
  </si>
  <si>
    <t>GBG62569.1(hypothetical protein CBR_g31206 [Chara braunii])</t>
  </si>
  <si>
    <t>TRINITY_DN3340_c0_g1</t>
  </si>
  <si>
    <t>KXZ47140.1(hypothetical protein GPECTOR_37g145 [Gonium pectorale])</t>
  </si>
  <si>
    <t>TRINITY_DN2959_c0_g1</t>
  </si>
  <si>
    <t>XP_005648381.1(initiator tRNA phosphoribosyl transferase, partial [Coccomyxa subellipsoidea C-169] )</t>
  </si>
  <si>
    <t>TRINITY_DN4878_c0_g1</t>
  </si>
  <si>
    <t>GAQ82095.1(light harvesting chlorophyll a b-binding protein [Klebsormidium nitens])</t>
  </si>
  <si>
    <t>TRINITY_DN332_c0_g1</t>
  </si>
  <si>
    <t>XP_011399322.1(50S ribosomal protein L6, chloroplastic [Auxenochlorella protothecoides] )</t>
  </si>
  <si>
    <t>TRINITY_DN2193_c0_g1</t>
  </si>
  <si>
    <t>GBG85311.1(hypothetical protein CBR_g39879 [Chara braunii])</t>
  </si>
  <si>
    <t>TRINITY_DN1342_c0_g1</t>
  </si>
  <si>
    <t>TRINITY_DN5172_c0_g1</t>
  </si>
  <si>
    <t>GAQ78205.1(light harvesting chlorophyll a b-binding protein:lhca1-like protein [Klebsormidium nitens])</t>
  </si>
  <si>
    <t>TRINITY_DN137_c0_g1</t>
  </si>
  <si>
    <t>TRINITY_DN1411_c0_g1</t>
  </si>
  <si>
    <t>TRINITY_DN5512_c0_g1</t>
  </si>
  <si>
    <t>GBF96385.1(manganese superoxide dismutase [Raphidocelis subcapitata])</t>
  </si>
  <si>
    <t>GAQ82921.1(lysophosphatidic acid acyltransferase [Klebsormidium nitens])</t>
  </si>
  <si>
    <t>TRINITY_DN1665_c0_g1</t>
  </si>
  <si>
    <t>DAA05942.1(TPA_inf: chloroplast light-harvesting complex I protein precursor Lhca4 [Micromonas pusilla])</t>
  </si>
  <si>
    <t>TRINITY_DN1681_c0_g1</t>
  </si>
  <si>
    <t>TRINITY_DN5103_c0_g1</t>
  </si>
  <si>
    <t>TRINITY_DN712_c0_g1</t>
  </si>
  <si>
    <t>TRINITY_DN315_c0_g1</t>
  </si>
  <si>
    <t>XP_007511350.1(predicted protein [Bathycoccus prasinos] )</t>
  </si>
  <si>
    <t>TRINITY_DN683_c0_g1</t>
  </si>
  <si>
    <t>TRINITY_DN337_c0_g1</t>
  </si>
  <si>
    <t>TRINITY_DN523_c0_g1</t>
  </si>
  <si>
    <t>GAQ85536.1(Nuclear transport receptor RANBP7/RANBP8 [Klebsormidium nitens])</t>
  </si>
  <si>
    <t>TRINITY_DN1635_c1_g1</t>
  </si>
  <si>
    <t>GAX80994.1(hypothetical protein CEUSTIGMA_g8429.t1 [Chlamydomonas eustigma])</t>
  </si>
  <si>
    <t>TRINITY_DN3350_c0_g1</t>
  </si>
  <si>
    <t>XP_005848327.1(hypothetical protein CHLNCDRAFT_145010 [Chlorella variabilis] )</t>
  </si>
  <si>
    <t>TRINITY_DN6091_c0_g1</t>
  </si>
  <si>
    <t>TRINITY_DN5508_c0_g1</t>
  </si>
  <si>
    <t>GAX78881.1(hypothetical protein CEUSTIGMA_g6320.t1 [Chlamydomonas eustigma])</t>
  </si>
  <si>
    <t>TRINITY_DN3059_c1_g1</t>
  </si>
  <si>
    <t>TRINITY_DN1158_c0_g1</t>
  </si>
  <si>
    <t>TRINITY_DN6251_c0_g1</t>
  </si>
  <si>
    <t>TRINITY_DN6144_c0_g1</t>
  </si>
  <si>
    <t>TRINITY_DN5458_c0_g1</t>
  </si>
  <si>
    <t>TRINITY_DN421_c0_g1</t>
  </si>
  <si>
    <t>TRINITY_DN2213_c0_g2</t>
  </si>
  <si>
    <t>TRINITY_DN2213_c0_g1</t>
  </si>
  <si>
    <t>TRINITY_DN676_c0_g1</t>
  </si>
  <si>
    <t>PRW32896.1(Photosystem II repair PSB27- chloroplastic [Chlorella sorokiniana])</t>
  </si>
  <si>
    <t>TRINITY_DN1876_c0_g1</t>
  </si>
  <si>
    <t>XP_002953234.1(hypothetical protein VOLCADRAFT_93964 [Volvox carteri f. nagariensis] )</t>
  </si>
  <si>
    <t>TRINITY_DN2046_c0_g1</t>
  </si>
  <si>
    <t>TRINITY_DN2044_c0_g1</t>
  </si>
  <si>
    <t>PRW20966.1(D-xylose-proton symporter-like 2 [Chlorella sorokiniana])</t>
  </si>
  <si>
    <t>TRINITY_DN1749_c0_g1</t>
  </si>
  <si>
    <t>GBG60823.1(hypothetical protein CBR_g15946 [Chara braunii])</t>
  </si>
  <si>
    <t>TRINITY_DN1632_c0_g1</t>
  </si>
  <si>
    <t>PNW84727.1(hypothetical protein CHLRE_03g156250v5 [Chlamydomonas reinhardtii])</t>
  </si>
  <si>
    <t>TRINITY_DN5008_c0_g1</t>
  </si>
  <si>
    <t>GBF88645.1(cullin [Raphidocelis subcapitata])</t>
  </si>
  <si>
    <t>TRINITY_DN5213_c0_g1</t>
  </si>
  <si>
    <t>TRINITY_DN166_c0_g1</t>
  </si>
  <si>
    <t>GAQ86910.1(hypothetical protein KFL_003200020 [Klebsormidium nitens])</t>
  </si>
  <si>
    <t>TRINITY_DN820_c1_g1</t>
  </si>
  <si>
    <t>TRINITY_DN864_c0_g1</t>
  </si>
  <si>
    <t>TRINITY_DN5481_c0_g1</t>
  </si>
  <si>
    <t>GAQ83927.1(ferredoxin-NADP reductase [Klebsormidium nitens])</t>
  </si>
  <si>
    <t>TRINITY_DN1_c0_g1</t>
  </si>
  <si>
    <t>TRINITY_DN346_c0_g2</t>
  </si>
  <si>
    <t>TRINITY_DN6312_c0_g1</t>
  </si>
  <si>
    <t>TRINITY_DN1432_c0_g1</t>
  </si>
  <si>
    <t>XP_005844055.1(hypothetical protein CHLNCDRAFT_139623 [Chlorella variabilis] )</t>
  </si>
  <si>
    <t>TRINITY_DN6282_c0_g1</t>
  </si>
  <si>
    <t>TRINITY_DN171_c0_g1</t>
  </si>
  <si>
    <t>TRINITY_DN3124_c0_g1</t>
  </si>
  <si>
    <t>TRINITY_DN5890_c0_g1</t>
  </si>
  <si>
    <t>PNW84735.1(hypothetical protein CHLRE_03g156550v5 [Chlamydomonas reinhardtii])</t>
  </si>
  <si>
    <t>TRINITY_DN5892_c0_g1</t>
  </si>
  <si>
    <t>GAQ81682.1(hypothetical protein KFL_000870180 [Klebsormidium nitens])</t>
  </si>
  <si>
    <t>TRINITY_DN34_c0_g1</t>
  </si>
  <si>
    <t>TRINITY_DN6185_c0_g1</t>
  </si>
  <si>
    <t>GAX86175.1(hypothetical protein CEUSTIGMA_g13588.t1 [Chlamydomonas eustigma] )</t>
  </si>
  <si>
    <t>TRINITY_DN4872_c0_g1</t>
  </si>
  <si>
    <t>XP_005845047.1(hypothetical protein CHLNCDRAFT_58670 [Chlorella variabilis] )</t>
  </si>
  <si>
    <t>TRINITY_DN6334_c0_g1</t>
  </si>
  <si>
    <t>XP_005851545.1(hypothetical protein CHLNCDRAFT_29579 [Chlorella variabilis] )</t>
  </si>
  <si>
    <t>TRINITY_DN5973_c0_g1</t>
  </si>
  <si>
    <t>GAQ81840.1(one-helix protein [Klebsormidium nitens])</t>
  </si>
  <si>
    <t>TRINITY_DN563_c0_g1</t>
  </si>
  <si>
    <t>KXZ56953.1(hypothetical protein GPECTOR_1g86 [Gonium pectorale])</t>
  </si>
  <si>
    <t>TRINITY_DN2304_c0_g1</t>
  </si>
  <si>
    <t>GAQ83253.1(nucleotide-binding protein [Klebsormidium nitens])</t>
  </si>
  <si>
    <t>TRINITY_DN5668_c0_g1</t>
  </si>
  <si>
    <t>AJW81214.1(beta type carbonic anhydrase [Lobosphaera incisa])</t>
  </si>
  <si>
    <t>TRINITY_DN1443_c0_g2</t>
  </si>
  <si>
    <t>XP_002946492.1(hypothetical protein VOLCADRAFT_86841 [Volvox carteri f. nagariensis] )</t>
  </si>
  <si>
    <t>TRINITY_DN5592_c0_g1</t>
  </si>
  <si>
    <t>GAX81866.1(hypothetical protein CEUSTIGMA_g9294.t1 [Chlamydomonas eustigma])</t>
  </si>
  <si>
    <t>TRINITY_DN117_c0_g1</t>
  </si>
  <si>
    <t>XP_002507775.1(hypothetical protein MICPUN_55611 [Micromonas commoda] )</t>
  </si>
  <si>
    <t>TRINITY_DN861_c0_g1</t>
  </si>
  <si>
    <t>GAQ80969.1(M13 family peptidase [Klebsormidium nitens])</t>
  </si>
  <si>
    <t>TRINITY_DN269_c0_g4</t>
  </si>
  <si>
    <t>TRINITY_DN2528_c0_g1</t>
  </si>
  <si>
    <t>TRINITY_DN5816_c0_g1</t>
  </si>
  <si>
    <t>TRINITY_DN6132_c0_g1</t>
  </si>
  <si>
    <t>Q9SDW9.1(RecName: Full=Squalene synthase BSS )</t>
  </si>
  <si>
    <t>TRINITY_DN2995_c0_g1</t>
  </si>
  <si>
    <t>XP_003062534.1(predicted protein, partial [Micromonas pusilla CCMP1545] )</t>
  </si>
  <si>
    <t>TRINITY_DN5704_c0_g1</t>
  </si>
  <si>
    <t>PSC73882.1(ABC transporter A family member 2 isoform C [Micractinium conductrix])</t>
  </si>
  <si>
    <t>TRINITY_DN6171_c0_g1</t>
  </si>
  <si>
    <t>XP_002507839.1(predicted protein [Micromonas commoda] )</t>
  </si>
  <si>
    <t>TRINITY_DN1516_c0_g1</t>
  </si>
  <si>
    <t>GAQ80116.1(ATP-dependent DNA ligase [Klebsormidium nitens])</t>
  </si>
  <si>
    <t>TRINITY_DN4628_c0_g2</t>
  </si>
  <si>
    <t>XP_001692158.1(predicted protein [Chlamydomonas reinhardtii])</t>
  </si>
  <si>
    <t>TRINITY_DN798_c0_g1</t>
  </si>
  <si>
    <t>TRINITY_DN2552_c0_g1</t>
  </si>
  <si>
    <t>GBG69616.1(hypothetical protein CBR_g4446 [Chara braunii])</t>
  </si>
  <si>
    <t>TRINITY_DN114_c0_g1</t>
  </si>
  <si>
    <t>XP_003055571.1(predicted protein [Micromonas pusilla CCMP1545] )</t>
  </si>
  <si>
    <t>TRINITY_DN426_c0_g1</t>
  </si>
  <si>
    <t>GAQ82690.1(transducin family protein / WD-40 repeat family protein [Klebsormidium nitens])</t>
  </si>
  <si>
    <t>TRINITY_DN1809_c0_g2</t>
  </si>
  <si>
    <t>TRINITY_DN5656_c0_g1</t>
  </si>
  <si>
    <t>GAQ82938.1(hypothetical protein KFL_001300010 [Klebsormidium nitens])</t>
  </si>
  <si>
    <t>TRINITY_DN290_c0_g1</t>
  </si>
  <si>
    <t>TRINITY_DN5480_c0_g1</t>
  </si>
  <si>
    <t>TRINITY_DN1819_c0_g1</t>
  </si>
  <si>
    <t>XP_005848768.1(hypothetical protein CHLNCDRAFT_22004 [Chlorella variabilis] )</t>
  </si>
  <si>
    <t>TRINITY_DN2207_c0_g1</t>
  </si>
  <si>
    <t>PRW60588.1(Methylmalonyl- mitochondrial [Chlorella sorokiniana])</t>
  </si>
  <si>
    <t>TRINITY_DN656_c0_g1</t>
  </si>
  <si>
    <t>TRINITY_DN5100_c0_g1</t>
  </si>
  <si>
    <t>GBF87840.1(40S ribosomal protein S17 [Raphidocelis subcapitata])</t>
  </si>
  <si>
    <t>TRINITY_DN99_c0_g1</t>
  </si>
  <si>
    <t>XP_002953408.1(hypothetical protein VOLCADRAFT_109874 [Volvox carteri f. nagariensis] )</t>
  </si>
  <si>
    <t>TRINITY_DN2932_c0_g1</t>
  </si>
  <si>
    <t>TRINITY_DN881_c0_g1</t>
  </si>
  <si>
    <t>TRINITY_DN203_c0_g1</t>
  </si>
  <si>
    <t>XP_002502132.1(predicted protein [Micromonas commoda] )</t>
  </si>
  <si>
    <t>TRINITY_DN832_c0_g1</t>
  </si>
  <si>
    <t>GAQ90115.1(hypothetical protein KFL_006020040 [Klebsormidium nitens])</t>
  </si>
  <si>
    <t>TRINITY_DN108_c0_g1</t>
  </si>
  <si>
    <t>GBG86492.1(hypothetical protein CBR_g41486 [Chara braunii])</t>
  </si>
  <si>
    <t>TRINITY_DN5733_c0_g1</t>
  </si>
  <si>
    <t>XP_002950277.1(hypothetical protein VOLCADRAFT_104659 [Volvox carteri f. nagariensis] )</t>
  </si>
  <si>
    <t>TRINITY_DN2851_c0_g1</t>
  </si>
  <si>
    <t>TRINITY_DN5852_c0_g1</t>
  </si>
  <si>
    <t>PNH11903.1(hypothetical protein TSOC_001191 [Tetrabaena socialis])</t>
  </si>
  <si>
    <t>TRINITY_DN2989_c0_g1</t>
  </si>
  <si>
    <t>TRINITY_DN1001_c0_g1</t>
  </si>
  <si>
    <t>TRINITY_DN6264_c0_g1</t>
  </si>
  <si>
    <t>XP_005847816.1(hypothetical protein CHLNCDRAFT_134017 [Chlorella variabilis] )</t>
  </si>
  <si>
    <t>TRINITY_DN126_c0_g1</t>
  </si>
  <si>
    <t>TRINITY_DN1070_c0_g1</t>
  </si>
  <si>
    <t>GAQ78123.1(hypothetical protein KFL_000080270 [Klebsormidium nitens])</t>
  </si>
  <si>
    <t>TRINITY_DN89_c0_g1</t>
  </si>
  <si>
    <t>TRINITY_DN538_c0_g1</t>
  </si>
  <si>
    <t>GAQ85524.1(hypothetical protein KFL_002390160 [Klebsormidium nitens])</t>
  </si>
  <si>
    <t>TRINITY_DN6369_c0_g1</t>
  </si>
  <si>
    <t>GBG83833.1(hypothetical protein CBR_g37632 [Chara braunii])</t>
  </si>
  <si>
    <t>TRINITY_DN47_c0_g1</t>
  </si>
  <si>
    <t>XP_003075257.1(Ribosome recycling factor [Ostreococcus tauri] )</t>
  </si>
  <si>
    <t>TRINITY_DN1587_c0_g1</t>
  </si>
  <si>
    <t>OUS46784.1(dehydrogenase [Ostreococcus tauri])</t>
  </si>
  <si>
    <t>TRINITY_DN2774_c0_g1</t>
  </si>
  <si>
    <t>XP_001422172.1(predicted protein, partial [Ostreococcus lucimarinus CCE9901] )</t>
  </si>
  <si>
    <t>TRINITY_DN3013_c0_g1</t>
  </si>
  <si>
    <t>TRINITY_DN2619_c0_g1</t>
  </si>
  <si>
    <t>XP_013894040.1(hypothetical protein MNEG_12941 [Monoraphidium neglectum] )</t>
  </si>
  <si>
    <t>TRINITY_DN1369_c0_g1</t>
  </si>
  <si>
    <t>XP_001417314.1(H+-PPase family transporter: proton [Ostreococcus lucimarinus CCE9901] )</t>
  </si>
  <si>
    <t>TRINITY_DN589_c0_g2</t>
  </si>
  <si>
    <t>XP_002507933.1(predicted protein [Micromonas commoda] )</t>
  </si>
  <si>
    <t>TRINITY_DN656_c0_g2</t>
  </si>
  <si>
    <t>TRINITY_DN2629_c0_g1</t>
  </si>
  <si>
    <t>XP_001417518.1(predicted protein [Ostreococcus lucimarinus CCE9901] )</t>
  </si>
  <si>
    <t>TRINITY_DN1398_c0_g1</t>
  </si>
  <si>
    <t>PNW81428.1(hypothetical protein CHLRE_07g355600v5 [Chlamydomonas reinhardtii])</t>
  </si>
  <si>
    <t>TRINITY_DN491_c0_g1</t>
  </si>
  <si>
    <t>TRINITY_DN1211_c0_g1</t>
  </si>
  <si>
    <t>KXZ54939.1(hypothetical protein GPECTOR_3g109 [Gonium pectorale])</t>
  </si>
  <si>
    <t>TRINITY_DN1912_c0_g2</t>
  </si>
  <si>
    <t>XP_001698470.1(predicted protein [Chlamydomonas reinhardtii] )</t>
  </si>
  <si>
    <t>TRINITY_DN6448_c0_g1</t>
  </si>
  <si>
    <t>XP_002505823.1(predicted protein [Micromonas commoda] )</t>
  </si>
  <si>
    <t>TRINITY_DN364_c0_g1</t>
  </si>
  <si>
    <t>GAQ88355.1(trehalose-6-phosphate synthase [Klebsormidium nitens])</t>
  </si>
  <si>
    <t>TRINITY_DN509_c0_g1</t>
  </si>
  <si>
    <t>TRINITY_DN305_c0_g1</t>
  </si>
  <si>
    <t>KXZ44386.1(hypothetical protein GPECTOR_68g357 [Gonium pectorale])</t>
  </si>
  <si>
    <t>TRINITY_DN1660_c0_g3</t>
  </si>
  <si>
    <t>TRINITY_DN1447_c0_g1</t>
  </si>
  <si>
    <t>GAQ80278.1(glutamine amidotransferase-like protein [Klebsormidium nitens])</t>
  </si>
  <si>
    <t>TRINITY_DN6107_c0_g1</t>
  </si>
  <si>
    <t>ABC00187.1(chloroplast glyceraldehyde-3-phosphate dehydrogenase [Dunaliella viridis] )</t>
  </si>
  <si>
    <t>TRINITY_DN5844_c0_g1</t>
  </si>
  <si>
    <t>PSC72920.1(hypothetical protein C2E20_4073 [Micractinium conductrix])</t>
  </si>
  <si>
    <t>TRINITY_DN355_c0_g1</t>
  </si>
  <si>
    <t>TRINITY_DN2073_c0_g1</t>
  </si>
  <si>
    <t>GAQ82551.1(hypothetical protein KFL_001150120 [Klebsormidium nitens])</t>
  </si>
  <si>
    <t>TRINITY_DN1305_c0_g1</t>
  </si>
  <si>
    <t>TRINITY_DN2900_c0_g1</t>
  </si>
  <si>
    <t>TRINITY_DN399_c0_g1</t>
  </si>
  <si>
    <t>TRINITY_DN76_c0_g1</t>
  </si>
  <si>
    <t>XP_001419644.1(predicted protein [Ostreococcus lucimarinus CCE9901] )</t>
  </si>
  <si>
    <t>TRINITY_DN340_c0_g1</t>
  </si>
  <si>
    <t>XP_001694296.1(predicted protein [Chlamydomonas reinhardtii] )</t>
  </si>
  <si>
    <t>TRINITY_DN568_c0_g2</t>
  </si>
  <si>
    <t>GAQ81183.1(hypothetical protein KFL_000730200 [Klebsormidium nitens])</t>
  </si>
  <si>
    <t>TRINITY_DN2881_c0_g1</t>
  </si>
  <si>
    <t>KDD75861.1(NAD binding domain of 6-phosphogluconate dehydrogenase [Helicosporidium sp. ATCC 50920])</t>
  </si>
  <si>
    <t>TRINITY_DN5891_c0_g1</t>
  </si>
  <si>
    <t>XP_007510149.1(peptidyl-prolyl cis-trans isomerase B [Bathycoccus prasinos] )</t>
  </si>
  <si>
    <t>TRINITY_DN5078_c0_g1</t>
  </si>
  <si>
    <t>GAQ92208.1(Serine/threonine specific protein phosphatase PP1 catalytic subunit [Klebsormidium nitens])</t>
  </si>
  <si>
    <t>TRINITY_DN5219_c0_g1</t>
  </si>
  <si>
    <t>BAL03266.1(chloroplast phosphoribulokinase [Closterium peracerosum-strigosum-littorale complex])</t>
  </si>
  <si>
    <t>TRINITY_DN627_c0_g3</t>
  </si>
  <si>
    <t>GAQ81582.1(hypothetical protein KFL_000840240 [Klebsormidium nitens])</t>
  </si>
  <si>
    <t>TRINITY_DN294_c0_g1</t>
  </si>
  <si>
    <t>GAQ84191.1(Glutamine synthetase [Klebsormidium nitens])</t>
  </si>
  <si>
    <t>TRINITY_DN2469_c0_g1</t>
  </si>
  <si>
    <t>XP_002957198.1(hypothetical protein VOLCADRAFT_107582 [Volvox carteri f. nagariensis] )</t>
  </si>
  <si>
    <t>TRINITY_DN2159_c0_g2</t>
  </si>
  <si>
    <t>XP_003060895.1(predicted protein [Micromonas pusilla CCMP1545] )</t>
  </si>
  <si>
    <t>TRINITY_DN904_c0_g1</t>
  </si>
  <si>
    <t>TRINITY_DN703_c0_g2</t>
  </si>
  <si>
    <t>TRINITY_DN5139_c0_g1</t>
  </si>
  <si>
    <t>GAQ81474.1(D-threo-aldose 1-dehydrogenase [Klebsormidium nitens])</t>
  </si>
  <si>
    <t>TRINITY_DN1152_c0_g1</t>
  </si>
  <si>
    <t>TRINITY_DN809_c0_g1</t>
  </si>
  <si>
    <t>TRINITY_DN3085_c0_g2</t>
  </si>
  <si>
    <t>XP_002958888.1(hypothetical protein VOLCADRAFT_120065 [Volvox carteri f. nagariensis] )</t>
  </si>
  <si>
    <t>TRINITY_DN1071_c0_g1</t>
  </si>
  <si>
    <t>GAQ80055.1(hypothetical protein KFL_000450110 [Klebsormidium nitens])</t>
  </si>
  <si>
    <t>TRINITY_DN3389_c0_g1</t>
  </si>
  <si>
    <t>GBG73548.1(hypothetical protein CBR_g16891 [Chara braunii])</t>
  </si>
  <si>
    <t>TRINITY_DN2777_c0_g1</t>
  </si>
  <si>
    <t>TRINITY_DN467_c0_g1</t>
  </si>
  <si>
    <t>XP_011397031.1(Phosphatidylinositol 4-kinase alpha 1 [Auxenochlorella protothecoides] )</t>
  </si>
  <si>
    <t>TRINITY_DN6349_c0_g1</t>
  </si>
  <si>
    <t>TRINITY_DN6496_c0_g1</t>
  </si>
  <si>
    <t>XP_005650540.1(NADP-dependent glyceraldehyde-3-phosphate dehydrogenase [Coccomyxa subellipsoidea C-169] )</t>
  </si>
  <si>
    <t>TRINITY_DN4121_c0_g1</t>
  </si>
  <si>
    <t>TRINITY_DN4491_c0_g2</t>
  </si>
  <si>
    <t>GBG70638.1(hypothetical protein CBR_g7940 [Chara braunii])</t>
  </si>
  <si>
    <t>TRINITY_DN5507_c0_g1</t>
  </si>
  <si>
    <t>GAQ81624.1(cyclophilin [Klebsormidium nitens])</t>
  </si>
  <si>
    <t>TRINITY_DN1236_c0_g1</t>
  </si>
  <si>
    <t>GBG80229.1(hypothetical protein CBR_g30595 [Chara braunii])</t>
  </si>
  <si>
    <t>TRINITY_DN5121_c0_g1</t>
  </si>
  <si>
    <t>GAX81887.1(hypothetical protein CEUSTIGMA_g9315.t1 [Chlamydomonas eustigma])</t>
  </si>
  <si>
    <t>TRINITY_DN11_c0_g1</t>
  </si>
  <si>
    <t>TRINITY_DN3059_c0_g1</t>
  </si>
  <si>
    <t>XP_005843940.1(hypothetical protein CHLNCDRAFT_37179 [Chlorella variabilis] )</t>
  </si>
  <si>
    <t>TRINITY_DN392_c0_g2</t>
  </si>
  <si>
    <t>PRW45506.1(transcriptional regulator [Chlorella sorokiniana])</t>
  </si>
  <si>
    <t>TRINITY_DN1909_c0_g1</t>
  </si>
  <si>
    <t>TRINITY_DN640_c0_g1</t>
  </si>
  <si>
    <t>TRINITY_DN1569_c0_g1</t>
  </si>
  <si>
    <t>XP_001417042.1(predicted protein [Ostreococcus lucimarinus CCE9901] )</t>
  </si>
  <si>
    <t>TRINITY_DN1500_c0_g1</t>
  </si>
  <si>
    <t>PSC69130.1(Peroxisomal membrane PMP22 isoform B [Micractinium conductrix] )</t>
  </si>
  <si>
    <t>TRINITY_DN660_c0_g1</t>
  </si>
  <si>
    <t>TRINITY_DN373_c0_g1</t>
  </si>
  <si>
    <t>TRINITY_DN3552_c0_g1</t>
  </si>
  <si>
    <t>TRINITY_DN2607_c0_g1</t>
  </si>
  <si>
    <t>TRINITY_DN2647_c0_g1</t>
  </si>
  <si>
    <t>TRINITY_DN5309_c0_g1</t>
  </si>
  <si>
    <t>XP_005843298.1(hypothetical protein CHLNCDRAFT_141372 [Chlorella variabilis] )</t>
  </si>
  <si>
    <t>TRINITY_DN157_c0_g1</t>
  </si>
  <si>
    <t>GAQ83476.1(ubiquinone biosynthesis methyltransferase [Klebsormidium nitens])</t>
  </si>
  <si>
    <t>TRINITY_DN3020_c0_g1</t>
  </si>
  <si>
    <t>GAX73268.1(hypothetical protein CEUSTIGMA_g722.t1 [Chlamydomonas eustigma])</t>
  </si>
  <si>
    <t>TRINITY_DN2802_c0_g1</t>
  </si>
  <si>
    <t>XP_005649084.1(P-loop containing nucleoside triphosphate hydrolase protein [Coccomyxa subellipsoidea C-169] )</t>
  </si>
  <si>
    <t>TRINITY_DN1412_c0_g1</t>
  </si>
  <si>
    <t>XP_005647271.1(kinase-like protein, partial [Coccomyxa subellipsoidea C-169] )</t>
  </si>
  <si>
    <t>TRINITY_DN411_c0_g1</t>
  </si>
  <si>
    <t>AML77961.1(putative LOV domain-containing protein [Dunaliella salina])</t>
  </si>
  <si>
    <t>TRINITY_DN6027_c0_g1</t>
  </si>
  <si>
    <t>TRINITY_DN3019_c0_g1</t>
  </si>
  <si>
    <t>XP_007510716.1(Phospholipid:diacylglycerol acyltransferase [Bathycoccus prasinos] )</t>
  </si>
  <si>
    <t>TRINITY_DN1450_c0_g1</t>
  </si>
  <si>
    <t>TRINITY_DN225_c0_g1</t>
  </si>
  <si>
    <t>XP_013906414.1(Chlorophyll a-b binding protein [Monoraphidium neglectum] )</t>
  </si>
  <si>
    <t>TRINITY_DN1732_c0_g2</t>
  </si>
  <si>
    <t>PNW81423.1(hypothetical protein CHLRE_07g355400v5 [Chlamydomonas reinhardtii])</t>
  </si>
  <si>
    <t>TRINITY_DN3403_c0_g2</t>
  </si>
  <si>
    <t>GAQ90236.1(hypothetical protein KFL_006170040 [Klebsormidium nitens])</t>
  </si>
  <si>
    <t>TRINITY_DN887_c2_g1</t>
  </si>
  <si>
    <t>BBE21003.1(group II intron reverse transcriptase/maturase (chloroplast) [Ulva ohnoi])</t>
  </si>
  <si>
    <t>TRINITY_DN693_c0_g1</t>
  </si>
  <si>
    <t>GAQ88838.1(hypothetical protein KFL_004630050 [Klebsormidium nitens])</t>
  </si>
  <si>
    <t>TRINITY_DN288_c0_g1</t>
  </si>
  <si>
    <t>XP_003058117.1(carbohydrate-binding module family 48 protein [Micromonas pusilla CCMP1545] )</t>
  </si>
  <si>
    <t>TRINITY_DN2673_c0_g1</t>
  </si>
  <si>
    <t>PRW59514.1(Rab family GTPase [Chlorella sorokiniana])</t>
  </si>
  <si>
    <t>TRINITY_DN390_c0_g1</t>
  </si>
  <si>
    <t>GAQ79699.1(hypothetical protein KFL_000360150 [Klebsormidium nitens])</t>
  </si>
  <si>
    <t>TRINITY_DN5618_c0_g1</t>
  </si>
  <si>
    <t>GAQ88738.1(hypothetical protein KFL_004550090 [Klebsormidium nitens])</t>
  </si>
  <si>
    <t>TRINITY_DN5501_c0_g1</t>
  </si>
  <si>
    <t>XP_003056765.1(glutathione peroxidase [Micromonas pusilla CCMP1545] )</t>
  </si>
  <si>
    <t>TRINITY_DN1419_c0_g3</t>
  </si>
  <si>
    <t>TRINITY_DN919_c0_g1</t>
  </si>
  <si>
    <t>XP_002507310.1(carbohydrate-binding module family 48 protein [Micromonas commoda] )</t>
  </si>
  <si>
    <t>TRINITY_DN5282_c0_g1</t>
  </si>
  <si>
    <t>OUS48521.1(glucose inhibited division protein A [Ostreococcus tauri])</t>
  </si>
  <si>
    <t>TRINITY_DN5404_c0_g1</t>
  </si>
  <si>
    <t>TRINITY_DN4045_c0_g1</t>
  </si>
  <si>
    <t>TRINITY_DN5007_c0_g1</t>
  </si>
  <si>
    <t>GAQ79366.1(hypothetical protein KFL_000290160 [Klebsormidium nitens])</t>
  </si>
  <si>
    <t>TRINITY_DN2212_c0_g1</t>
  </si>
  <si>
    <t>TRINITY_DN5741_c0_g1</t>
  </si>
  <si>
    <t>PSC70416.1(mitogen-activated kinase 3 [Micractinium conductrix])</t>
  </si>
  <si>
    <t>TRINITY_DN1146_c0_g1</t>
  </si>
  <si>
    <t>GAQ79357.1(plastid lipoate Synthase [Klebsormidium nitens])</t>
  </si>
  <si>
    <t>TRINITY_DN2630_c0_g1</t>
  </si>
  <si>
    <t>TRINITY_DN238_c0_g2</t>
  </si>
  <si>
    <t>TRINITY_DN1713_c0_g1</t>
  </si>
  <si>
    <t>XP_002501243.1(predicted protein [Micromonas commoda] )</t>
  </si>
  <si>
    <t>TRINITY_DN3470_c0_g1</t>
  </si>
  <si>
    <t>GAQ81930.1(FtsH extracellular protease family FtsH5 [Klebsormidium nitens])</t>
  </si>
  <si>
    <t>TRINITY_DN2739_c0_g1</t>
  </si>
  <si>
    <t>TRINITY_DN1363_c0_g2</t>
  </si>
  <si>
    <t>TRINITY_DN3757_c0_g1</t>
  </si>
  <si>
    <t>PRW59698.1(ankyrin repeat and kinase domain-containing 1 [Chlorella sorokiniana])</t>
  </si>
  <si>
    <t>TRINITY_DN710_c0_g1</t>
  </si>
  <si>
    <t>XP_005650025.1(hypothetical protein COCSUDRAFT_28046 [Coccomyxa subellipsoidea C-169] )</t>
  </si>
  <si>
    <t>TRINITY_DN1534_c0_g1</t>
  </si>
  <si>
    <t>XP_002502039.1(predicted protein [Micromonas commoda] )</t>
  </si>
  <si>
    <t>TRINITY_DN158_c0_g1</t>
  </si>
  <si>
    <t>GAQ86548.1(hypothetical protein KFL_002960030 [Klebsormidium nitens])</t>
  </si>
  <si>
    <t>TRINITY_DN2827_c0_g1</t>
  </si>
  <si>
    <t>GAQ88898.1(hypothetical protein KFL_004680020 [Klebsormidium nitens])</t>
  </si>
  <si>
    <t>TRINITY_DN548_c0_g1</t>
  </si>
  <si>
    <t>TRINITY_DN6449_c0_g1</t>
  </si>
  <si>
    <t>TRINITY_DN6278_c0_g1</t>
  </si>
  <si>
    <t>GBG83493.1(hypothetical protein CBR_g37206 [Chara braunii])</t>
  </si>
  <si>
    <t>TRINITY_DN424_c0_g1</t>
  </si>
  <si>
    <t>XP_013901797.1(hypothetical protein MNEG_5181 [Monoraphidium neglectum] )</t>
  </si>
  <si>
    <t>TRINITY_DN1018_c0_g1</t>
  </si>
  <si>
    <t>XP_003063350.1(predicted protein [Micromonas pusilla CCMP1545] )</t>
  </si>
  <si>
    <t>TRINITY_DN2543_c0_g1</t>
  </si>
  <si>
    <t>TRINITY_DN1218_c0_g1</t>
  </si>
  <si>
    <t>PRW60978.1(Methylcrotonoyl- carboxylase subunit mitochondrial [Chlorella sorokiniana])</t>
  </si>
  <si>
    <t>TRINITY_DN5143_c0_g1</t>
  </si>
  <si>
    <t>GAQ90422.1(coatomer gamma subunit [Klebsormidium nitens])</t>
  </si>
  <si>
    <t>TRINITY_DN3431_c0_g1</t>
  </si>
  <si>
    <t>TRINITY_DN5714_c0_g1</t>
  </si>
  <si>
    <t>TRINITY_DN5360_c0_g1</t>
  </si>
  <si>
    <t>XP_003064360.1(glycine cleavage system h-protein [Micromonas pusilla CCMP1545] )</t>
  </si>
  <si>
    <t>TRINITY_DN4459_c0_g1</t>
  </si>
  <si>
    <t>GBG80562.1(hypothetical protein CBR_g31022 [Chara braunii])</t>
  </si>
  <si>
    <t>TRINITY_DN5039_c0_g1</t>
  </si>
  <si>
    <t>GAX75708.1(hypothetical protein CEUSTIGMA_g3151.t1 [Chlamydomonas eustigma])</t>
  </si>
  <si>
    <t>TRINITY_DN2680_c0_g1</t>
  </si>
  <si>
    <t>GBG74247.1(hypothetical protein CBR_g17957 [Chara braunii])</t>
  </si>
  <si>
    <t>TRINITY_DN1163_c0_g1</t>
  </si>
  <si>
    <t>TRINITY_DN6322_c0_g1</t>
  </si>
  <si>
    <t>GBG79240.1(hypothetical protein CBR_g29291 [Chara braunii])</t>
  </si>
  <si>
    <t>TRINITY_DN1963_c0_g1</t>
  </si>
  <si>
    <t>GAQ83478.1(ascorbate peroxidase [Klebsormidium nitens])</t>
  </si>
  <si>
    <t>TRINITY_DN18_c0_g2</t>
  </si>
  <si>
    <t>TRINITY_DN6300_c0_g1</t>
  </si>
  <si>
    <t>XP_011399798.1(Proline dehydrogenase 1, mitochondrial [Auxenochlorella protothecoides] )</t>
  </si>
  <si>
    <t>TRINITY_DN138_c0_g1</t>
  </si>
  <si>
    <t>GAQ92303.1(alpha/beta fold family domain containing protein [Klebsormidium nitens])</t>
  </si>
  <si>
    <t>TRINITY_DN1100_c0_g1</t>
  </si>
  <si>
    <t>TRINITY_DN2883_c0_g1</t>
  </si>
  <si>
    <t>TRINITY_DN3199_c0_g1</t>
  </si>
  <si>
    <t>TRINITY_DN2179_c0_g1</t>
  </si>
  <si>
    <t>XP_002503823.1(hypothetical protein MICPUN_59813 [Micromonas commoda] )</t>
  </si>
  <si>
    <t>TRINITY_DN2433_c0_g1</t>
  </si>
  <si>
    <t>XP_001698058.1(ubiquinone/menaquinone biosynthesis methyltransferase-like protein [Chlamydomonas reinhardtii])</t>
  </si>
  <si>
    <t>TRINITY_DN247_c0_g1</t>
  </si>
  <si>
    <t>TRINITY_DN2358_c0_g2</t>
  </si>
  <si>
    <t>TRINITY_DN1943_c0_g1</t>
  </si>
  <si>
    <t>TRINITY_DN1349_c0_g1</t>
  </si>
  <si>
    <t>TRINITY_DN43_c0_g1</t>
  </si>
  <si>
    <t>XP_003054953.1(geranyl pyrophosphate synthase [Micromonas pusilla CCMP1545] )</t>
  </si>
  <si>
    <t>TRINITY_DN466_c0_g1</t>
  </si>
  <si>
    <t>GAX82306.1(hypothetical protein CEUSTIGMA_g9735.t1 [Chlamydomonas eustigma])</t>
  </si>
  <si>
    <t>TRINITY_DN693_c0_g2</t>
  </si>
  <si>
    <t>GBF93873.1(nucleoside diphosphate kinase [Raphidocelis subcapitata])</t>
  </si>
  <si>
    <t>TRINITY_DN857_c0_g1</t>
  </si>
  <si>
    <t>GBG80885.1(hypothetical protein CBR_g31441 [Chara braunii])</t>
  </si>
  <si>
    <t>TRINITY_DN6057_c0_g1</t>
  </si>
  <si>
    <t>GBG61308.1(hypothetical protein CBR_g19841 [Chara braunii])</t>
  </si>
  <si>
    <t>TRINITY_DN3318_c0_g1</t>
  </si>
  <si>
    <t>TRINITY_DN1386_c0_g1</t>
  </si>
  <si>
    <t>XP_003080839.2(PspA/IM30 [Ostreococcus tauri] )</t>
  </si>
  <si>
    <t>TRINITY_DN5270_c0_g1</t>
  </si>
  <si>
    <t>GAQ77907.1(hypothetical protein KFL_000050440 [Klebsormidium nitens])</t>
  </si>
  <si>
    <t>TRINITY_DN1933_c0_g1</t>
  </si>
  <si>
    <t>GBG68643.1(hypothetical protein CBR_g3184 [Chara braunii])</t>
  </si>
  <si>
    <t>TRINITY_DN6180_c0_g1</t>
  </si>
  <si>
    <t>GAQ80576.1(Dual specificity phosphatase [Klebsormidium nitens])</t>
  </si>
  <si>
    <t>TRINITY_DN1561_c0_g1</t>
  </si>
  <si>
    <t>PRW20403.1(Myb-related B isoform B [Chlorella sorokiniana])</t>
  </si>
  <si>
    <t>TRINITY_DN2850_c0_g1</t>
  </si>
  <si>
    <t>GBF88428.1(hypothetical protein Rsub_01140 [Raphidocelis subcapitata])</t>
  </si>
  <si>
    <t>TRINITY_DN547_c0_g1</t>
  </si>
  <si>
    <t>XP_001700058.1(superoxide dismutase [Mn] [Chlamydomonas reinhardtii] )</t>
  </si>
  <si>
    <t>TRINITY_DN1791_c0_g1</t>
  </si>
  <si>
    <t>XP_002507825.1(predicted protein [Micromonas commoda] )</t>
  </si>
  <si>
    <t>TRINITY_DN3416_c0_g1</t>
  </si>
  <si>
    <t>ACH81296.1(telomerase reverse transcriptase [Ostreococcus sp. 'lucimarinus'])</t>
  </si>
  <si>
    <t>TRINITY_DN6371_c0_g1</t>
  </si>
  <si>
    <t>GAX75614.1(hypothetical protein CEUSTIGMA_g3058.t1 [Chlamydomonas eustigma])</t>
  </si>
  <si>
    <t>TRINITY_DN2962_c0_g1</t>
  </si>
  <si>
    <t>XP_005846716.1(hypothetical protein CHLNCDRAFT_35894 [Chlorella variabilis] )</t>
  </si>
  <si>
    <t>TRINITY_DN11_c0_g2</t>
  </si>
  <si>
    <t>GBG70567.1(hypothetical protein CBR_g6693 [Chara braunii])</t>
  </si>
  <si>
    <t>TRINITY_DN1921_c0_g1</t>
  </si>
  <si>
    <t>TRINITY_DN1003_c0_g1</t>
  </si>
  <si>
    <t>KXZ49062.1(hypothetical protein GPECTOR_23g147 [Gonium pectorale])</t>
  </si>
  <si>
    <t>TRINITY_DN2337_c0_g1</t>
  </si>
  <si>
    <t>XP_003082427.2(Small GTPase superfamily, ARF/SAR type [Ostreococcus tauri] )</t>
  </si>
  <si>
    <t>TRINITY_DN1423_c1_g2</t>
  </si>
  <si>
    <t>TRINITY_DN2891_c0_g1</t>
  </si>
  <si>
    <t>XP_005845892.1(hypothetical protein CHLNCDRAFT_36351 [Chlorella variabilis] )</t>
  </si>
  <si>
    <t>TRINITY_DN242_c0_g1</t>
  </si>
  <si>
    <t>TRINITY_DN1442_c0_g4</t>
  </si>
  <si>
    <t>KXZ52365.1(hypothetical protein GPECTOR_10g999 [Gonium pectorale])</t>
  </si>
  <si>
    <t>TRINITY_DN507_c0_g2</t>
  </si>
  <si>
    <t>GAQ77930.1(vacuolar proton ATPase [Klebsormidium nitens])</t>
  </si>
  <si>
    <t>TRINITY_DN2532_c0_g1</t>
  </si>
  <si>
    <t>TRINITY_DN5137_c0_g1</t>
  </si>
  <si>
    <t>TRINITY_DN2231_c0_g1</t>
  </si>
  <si>
    <t>XP_002502810.1(ATP-binding cassette superfamily [Micromonas commoda] )</t>
  </si>
  <si>
    <t>TRINITY_DN6007_c0_g1</t>
  </si>
  <si>
    <t>TRINITY_DN3696_c0_g2</t>
  </si>
  <si>
    <t>GBG82960.1(hypothetical protein CBR_g36486 [Chara braunii])</t>
  </si>
  <si>
    <t>TRINITY_DN2175_c0_g1</t>
  </si>
  <si>
    <t>XP_005646494.1(WD40 repeat-like protein [Coccomyxa subellipsoidea C-169] )</t>
  </si>
  <si>
    <t>TRINITY_DN928_c0_g1</t>
  </si>
  <si>
    <t>TRINITY_DN523_c0_g3</t>
  </si>
  <si>
    <t>GAQ79247.1(protein phosphatase 2 formerly 2A regulatory subunit B' [Klebsormidium nitens])</t>
  </si>
  <si>
    <t>TRINITY_DN2504_c0_g1</t>
  </si>
  <si>
    <t>TRINITY_DN2549_c0_g1</t>
  </si>
  <si>
    <t>GAQ90323.1(hypothetical protein KFL_006270050 [Klebsormidium nitens])</t>
  </si>
  <si>
    <t>TRINITY_DN4028_c0_g1</t>
  </si>
  <si>
    <t>GAQ91590.1(mitochondrial substrate carrier family protein [Klebsormidium nitens])</t>
  </si>
  <si>
    <t>TRINITY_DN1418_c0_g1</t>
  </si>
  <si>
    <t>GAQ80525.1(3-dehydroquinate synthase [Klebsormidium nitens])</t>
  </si>
  <si>
    <t>TRINITY_DN1008_c1_g1</t>
  </si>
  <si>
    <t>TRINITY_DN5496_c0_g1</t>
  </si>
  <si>
    <t>TRINITY_DN1392_c0_g1</t>
  </si>
  <si>
    <t>XP_005649755.1(tumor susceptibility protein [Coccomyxa subellipsoidea C-169] )</t>
  </si>
  <si>
    <t>TRINITY_DN95_c0_g2</t>
  </si>
  <si>
    <t>PNH12071.1(Protein BONZAI 3, partial [Tetrabaena socialis])</t>
  </si>
  <si>
    <t>TRINITY_DN2295_c0_g1</t>
  </si>
  <si>
    <t>KXZ44338.1(hypothetical protein GPECTOR_69g431 [Gonium pectorale])</t>
  </si>
  <si>
    <t>TRINITY_DN5657_c0_g1</t>
  </si>
  <si>
    <t>XP_002506406.1(Peptide-methionine--S-oxide reductase [Micromonas commoda] )</t>
  </si>
  <si>
    <t>TRINITY_DN2297_c0_g1</t>
  </si>
  <si>
    <t>XP_005850428.1(hypothetical protein CHLNCDRAFT_142358 [Chlorella variabilis] )</t>
  </si>
  <si>
    <t>TRINITY_DN553_c0_g1</t>
  </si>
  <si>
    <t>XP_011400121.1(6,7-dimethyl-8-ribityllumazine synthase [Auxenochlorella protothecoides] )</t>
  </si>
  <si>
    <t>TRINITY_DN273_c0_g2</t>
  </si>
  <si>
    <t>XP_002501218.1(predicted protein [Micromonas commoda] )</t>
  </si>
  <si>
    <t>TRINITY_DN6416_c0_g1</t>
  </si>
  <si>
    <t>TRINITY_DN6388_c0_g1</t>
  </si>
  <si>
    <t>XP_001690010.1(predicted protein [Chlamydomonas reinhardtii] )</t>
  </si>
  <si>
    <t>TRINITY_DN3565_c0_g1</t>
  </si>
  <si>
    <t>TRINITY_DN2558_c0_g6</t>
  </si>
  <si>
    <t>XP_022840899.1(Reverse transcriptase, RNA-dependent DNA polymerase [Ostreococcus tauri] )</t>
  </si>
  <si>
    <t>TRINITY_DN5180_c0_g1</t>
  </si>
  <si>
    <t>TRINITY_DN990_c0_g1</t>
  </si>
  <si>
    <t>GAQ84201.1(ubiquitin-conjugating enzyme [Klebsormidium nitens])</t>
  </si>
  <si>
    <t>TRINITY_DN2811_c0_g1</t>
  </si>
  <si>
    <t>GBG75004.1(hypothetical protein CBR_g19518 [Chara braunii])</t>
  </si>
  <si>
    <t>TRINITY_DN2273_c0_g1</t>
  </si>
  <si>
    <t>PNH10222.1(GATA transcription factor 9 [Tetrabaena socialis])</t>
  </si>
  <si>
    <t>TRINITY_DN775_c0_g1</t>
  </si>
  <si>
    <t>RMZ52409.1(hypothetical protein APUTEX25_000684, partial [Auxenochlorella protothecoides])</t>
  </si>
  <si>
    <t>TRINITY_DN188_c0_g1</t>
  </si>
  <si>
    <t>TRINITY_DN3623_c0_g1</t>
  </si>
  <si>
    <t>TRINITY_DN3421_c0_g2</t>
  </si>
  <si>
    <t>GAQ85945.1(hypothetical protein KFL_002620110 [Klebsormidium nitens])</t>
  </si>
  <si>
    <t>TRINITY_DN2586_c1_g1</t>
  </si>
  <si>
    <t>TRINITY_DN1290_c0_g2</t>
  </si>
  <si>
    <t>GAQ90605.1(ferredoxin hydrogenase [Klebsormidium nitens])</t>
  </si>
  <si>
    <t>TRINITY_DN2305_c0_g1</t>
  </si>
  <si>
    <t>TRINITY_DN5999_c0_g1</t>
  </si>
  <si>
    <t>GAQ92052.1(Medium subunit of clathrin adaptor complex [Klebsormidium nitens])</t>
  </si>
  <si>
    <t>TRINITY_DN105_c0_g1</t>
  </si>
  <si>
    <t>TRINITY_DN2744_c0_g4</t>
  </si>
  <si>
    <t>TRINITY_DN6406_c0_g1</t>
  </si>
  <si>
    <t>TRINITY_DN957_c0_g1</t>
  </si>
  <si>
    <t>XP_005646359.1(hypothetical protein COCSUDRAFT_42856 [Coccomyxa subellipsoidea C-169] )</t>
  </si>
  <si>
    <t>TRINITY_DN6452_c0_g1</t>
  </si>
  <si>
    <t>TRINITY_DN3234_c0_g3</t>
  </si>
  <si>
    <t>GAQ85004.1(GDP-GTP exchange factor [Klebsormidium nitens])</t>
  </si>
  <si>
    <t>TRINITY_DN5370_c0_g1</t>
  </si>
  <si>
    <t>GBG75686.1(hypothetical protein CBR_g20311 [Chara braunii])</t>
  </si>
  <si>
    <t>TRINITY_DN3510_c0_g1</t>
  </si>
  <si>
    <t>AML76545.1(putative LOV domain-containing protein [Monomastix opisthostigma])</t>
  </si>
  <si>
    <t>TRINITY_DN986_c0_g1</t>
  </si>
  <si>
    <t>TRINITY_DN1078_c0_g1</t>
  </si>
  <si>
    <t>GAQ88679.1(20S proteasome regulatory subunit alpha protein [Klebsormidium nitens])</t>
  </si>
  <si>
    <t>TRINITY_DN3842_c0_g1</t>
  </si>
  <si>
    <t>XP_002506281.1(predicted protein [Micromonas commoda] )</t>
  </si>
  <si>
    <t>TRINITY_DN5435_c0_g1</t>
  </si>
  <si>
    <t>GBF92009.1(hypothetical protein Rsub_04733 [Raphidocelis subcapitata])</t>
  </si>
  <si>
    <t>TRINITY_DN1239_c0_g1</t>
  </si>
  <si>
    <t>TRINITY_DN24_c1_g1</t>
  </si>
  <si>
    <t>TRINITY_DN1248_c0_g1</t>
  </si>
  <si>
    <t>GAQ78019.1(hypothetical protein KFL_000060860 [Klebsormidium nitens])</t>
  </si>
  <si>
    <t>TRINITY_DN4268_c0_g4</t>
  </si>
  <si>
    <t>GAQ87027.1(putative Pentatricopeptide repeat domain containing protein [Klebsormidium nitens])</t>
  </si>
  <si>
    <t>TRINITY_DN619_c0_g1</t>
  </si>
  <si>
    <t>TRINITY_DN555_c0_g1</t>
  </si>
  <si>
    <t>TRINITY_DN2347_c0_g1</t>
  </si>
  <si>
    <t>GAQ80689.1(Serine Threonine protein kinase [Klebsormidium nitens])</t>
  </si>
  <si>
    <t>TRINITY_DN86_c0_g1</t>
  </si>
  <si>
    <t>GAX78743.1(hypothetical protein CEUSTIGMA_g6180.t1 [Chlamydomonas eustigma])</t>
  </si>
  <si>
    <t>TRINITY_DN431_c0_g1</t>
  </si>
  <si>
    <t>XP_007511228.1(predicted protein [Bathycoccus prasinos] )</t>
  </si>
  <si>
    <t>TRINITY_DN3059_c0_g3</t>
  </si>
  <si>
    <t>GAQ88188.1(Kinesin-like protein [Klebsormidium nitens])</t>
  </si>
  <si>
    <t>TRINITY_DN5950_c0_g1</t>
  </si>
  <si>
    <t>XP_007515481.1(T-complex protein 1 subunit beta [Bathycoccus prasinos] )</t>
  </si>
  <si>
    <t>TRINITY_DN3614_c0_g1</t>
  </si>
  <si>
    <t>XP_003063503.1(predicted protein [Micromonas pusilla CCMP1545] )</t>
  </si>
  <si>
    <t>TRINITY_DN5505_c0_g1</t>
  </si>
  <si>
    <t>XP_002955658.1(hypothetical protein VOLCADRAFT_106876 [Volvox carteri f. nagariensis] )</t>
  </si>
  <si>
    <t>TRINITY_DN443_c0_g1</t>
  </si>
  <si>
    <t>GAQ81800.1(Respiratory burst oxidase [Klebsormidium nitens])</t>
  </si>
  <si>
    <t>TRINITY_DN260_c0_g3</t>
  </si>
  <si>
    <t>PSC75650.1(Galactokinase [Micractinium conductrix])</t>
  </si>
  <si>
    <t>TRINITY_DN1967_c0_g1</t>
  </si>
  <si>
    <t>XP_001420384.1(predicted protein [Ostreococcus lucimarinus CCE9901] )</t>
  </si>
  <si>
    <t>TRINITY_DN3449_c1_g1</t>
  </si>
  <si>
    <t>GAQ84395.1(SNF1-related protein kinase [Klebsormidium nitens])</t>
  </si>
  <si>
    <t>TRINITY_DN4051_c0_g2</t>
  </si>
  <si>
    <t>PNW72013.1(hypothetical protein CHLRE_16g686050v5 [Chlamydomonas reinhardtii])</t>
  </si>
  <si>
    <t>TRINITY_DN395_c0_g1</t>
  </si>
  <si>
    <t>GAQ88892.1(aminopeptidase M1 [Klebsormidium nitens])</t>
  </si>
  <si>
    <t>TRINITY_DN981_c0_g1</t>
  </si>
  <si>
    <t>TRINITY_DN3075_c0_g1</t>
  </si>
  <si>
    <t>TRINITY_DN2164_c0_g1</t>
  </si>
  <si>
    <t>GAQ87785.1(ER-Golgi vesicle-tethering protein p115 [Klebsormidium nitens])</t>
  </si>
  <si>
    <t>TRINITY_DN1899_c0_g1</t>
  </si>
  <si>
    <t>XP_001415844.1(predicted protein [Ostreococcus lucimarinus CCE9901] )</t>
  </si>
  <si>
    <t>TRINITY_DN5384_c0_g1</t>
  </si>
  <si>
    <t>TRINITY_DN482_c0_g1</t>
  </si>
  <si>
    <t>XP_005847305.1(hypothetical protein CHLNCDRAFT_134426 [Chlorella variabilis] )</t>
  </si>
  <si>
    <t>TRINITY_DN5061_c0_g1</t>
  </si>
  <si>
    <t>TRINITY_DN1112_c0_g1</t>
  </si>
  <si>
    <t>XP_001703772.1(calcineurin-like phosphoesterase family protein [Chlamydomonas reinhardtii])</t>
  </si>
  <si>
    <t>TRINITY_DN5251_c0_g1</t>
  </si>
  <si>
    <t>XP_005645828.1(hypothetical protein COCSUDRAFT_48336 [Coccomyxa subellipsoidea C-169] )</t>
  </si>
  <si>
    <t>TRINITY_DN2435_c0_g1</t>
  </si>
  <si>
    <t>GAQ92677.1(methylmalonate-semialdehyde dehydrogenase [Klebsormidium nitens])</t>
  </si>
  <si>
    <t>TRINITY_DN37_c0_g1</t>
  </si>
  <si>
    <t>XP_007514694.1(succinate dehydrogenase iron-sulfur subunit [Bathycoccus prasinos] )</t>
  </si>
  <si>
    <t>TRINITY_DN453_c0_g1</t>
  </si>
  <si>
    <t>GAQ79816.1(Sec23 protein transport family protein [Klebsormidium nitens])</t>
  </si>
  <si>
    <t>TRINITY_DN1323_c0_g1</t>
  </si>
  <si>
    <t>PNH07801.1(2-oxoisovalerate dehydrogenase subunit beta, mitochondrial [Tetrabaena socialis])</t>
  </si>
  <si>
    <t>TRINITY_DN1199_c0_g1</t>
  </si>
  <si>
    <t>TRINITY_DN873_c0_g1</t>
  </si>
  <si>
    <t>TRINITY_DN735_c0_g1</t>
  </si>
  <si>
    <t>XP_003074608.1(Cytochrome P450, conserved site [Ostreococcus tauri] )</t>
  </si>
  <si>
    <t>TRINITY_DN3629_c0_g1</t>
  </si>
  <si>
    <t>XP_002502955.1(predicted protein [Micromonas commoda] )</t>
  </si>
  <si>
    <t>TRINITY_DN4279_c0_g1</t>
  </si>
  <si>
    <t>RMZ56538.1(hypothetical protein APUTEX25_001385 [Auxenochlorella protothecoides])</t>
  </si>
  <si>
    <t>TRINITY_DN602_c0_g2</t>
  </si>
  <si>
    <t>XP_005845925.1(hypothetical protein CHLNCDRAFT_32075 [Chlorella variabilis] )</t>
  </si>
  <si>
    <t>TRINITY_DN456_c0_g1</t>
  </si>
  <si>
    <t>TRINITY_DN1197_c0_g1</t>
  </si>
  <si>
    <t>XP_002953116.1(hypothetical protein VOLCADRAFT_63303 [Volvox carteri f. nagariensis] )</t>
  </si>
  <si>
    <t>TRINITY_DN2083_c0_g1</t>
  </si>
  <si>
    <t>PNW79093.1(hypothetical protein CHLRE_09g400441v5 [Chlamydomonas reinhardtii])</t>
  </si>
  <si>
    <t>TRINITY_DN2390_c0_g2</t>
  </si>
  <si>
    <t>TRINITY_DN6529_c0_g1</t>
  </si>
  <si>
    <t>XP_002947172.1(thioredoxin [Volvox carteri f. nagariensis] )</t>
  </si>
  <si>
    <t>TRINITY_DN5052_c0_g1</t>
  </si>
  <si>
    <t>XP_005851928.1(hypothetical protein CHLNCDRAFT_59547 [Chlorella variabilis] )</t>
  </si>
  <si>
    <t>TRINITY_DN1161_c0_g1</t>
  </si>
  <si>
    <t>KDD75499.1(hypothetical protein H632_c654p0 [Helicosporidium sp. ATCC 50920])</t>
  </si>
  <si>
    <t>TRINITY_DN4728_c0_g2</t>
  </si>
  <si>
    <t>KXZ44840.1(hypothetical protein GPECTOR_61g793 [Gonium pectorale])</t>
  </si>
  <si>
    <t>TRINITY_DN4901_c0_g1</t>
  </si>
  <si>
    <t>GBG70103.1(hypothetical protein CBR_g5734 [Chara braunii])</t>
  </si>
  <si>
    <t>TRINITY_DN213_c0_g1</t>
  </si>
  <si>
    <t>YP_009646597.1(ribosomal protein S14 (mitochondrion) [Chloropicon primus] )</t>
  </si>
  <si>
    <t>TRINITY_DN748_c0_g1</t>
  </si>
  <si>
    <t>PNW85495.1(hypothetical protein CHLRE_03g189200v5 [Chlamydomonas reinhardtii])</t>
  </si>
  <si>
    <t>TRINITY_DN2298_c0_g1</t>
  </si>
  <si>
    <t>PSC73175.1(UDP-glucuronic acid decarboxylase 1 [Micractinium conductrix])</t>
  </si>
  <si>
    <t>TRINITY_DN424_c0_g2</t>
  </si>
  <si>
    <t>TRINITY_DN2250_c0_g2</t>
  </si>
  <si>
    <t>TRINITY_DN5716_c0_g1</t>
  </si>
  <si>
    <t>GBG72242.1(hypothetical protein CBR_g11172 [Chara braunii])</t>
  </si>
  <si>
    <t>TRINITY_DN869_c0_g1</t>
  </si>
  <si>
    <t>GAQ86628.1(hypothetical protein KFL_003010040 [Klebsormidium nitens])</t>
  </si>
  <si>
    <t>TRINITY_DN1833_c0_g1</t>
  </si>
  <si>
    <t>TRINITY_DN2818_c0_g1</t>
  </si>
  <si>
    <t>GBG70963.1(hypothetical protein CBR_g8263 [Chara braunii])</t>
  </si>
  <si>
    <t>TRINITY_DN2664_c0_g1</t>
  </si>
  <si>
    <t>TRINITY_DN2717_c0_g1</t>
  </si>
  <si>
    <t>GAQ79830.1(dipeptidyl peptidase [Klebsormidium nitens])</t>
  </si>
  <si>
    <t>TRINITY_DN916_c0_g1</t>
  </si>
  <si>
    <t>TRINITY_DN5535_c0_g1</t>
  </si>
  <si>
    <t>TRINITY_DN3246_c0_g2</t>
  </si>
  <si>
    <t>TRINITY_DN4341_c0_g1</t>
  </si>
  <si>
    <t>GAX85445.1(hypothetical protein CEUSTIGMA_g12861.t1 [Chlamydomonas eustigma])</t>
  </si>
  <si>
    <t>TRINITY_DN1407_c0_g1</t>
  </si>
  <si>
    <t>GBF97331.1(NADH-ubiquinone oxidoreductase B18 subunit [Raphidocelis subcapitata])</t>
  </si>
  <si>
    <t>TRINITY_DN1421_c0_g1</t>
  </si>
  <si>
    <t>XP_001701301.1(predicted protein [Chlamydomonas reinhardtii] )</t>
  </si>
  <si>
    <t>TRINITY_DN854_c0_g1</t>
  </si>
  <si>
    <t>GAQ91787.1(Protein kinase superfamily protein [Klebsormidium nitens])</t>
  </si>
  <si>
    <t>TRINITY_DN5577_c0_g1</t>
  </si>
  <si>
    <t>TRINITY_DN2914_c0_g1</t>
  </si>
  <si>
    <t>TRINITY_DN3089_c0_g1</t>
  </si>
  <si>
    <t>TRINITY_DN346_c0_g1</t>
  </si>
  <si>
    <t>TRINITY_DN1605_c0_g1</t>
  </si>
  <si>
    <t>TRINITY_DN1646_c0_g1</t>
  </si>
  <si>
    <t>GAQ92392.1(lipocalin protein [Klebsormidium nitens])</t>
  </si>
  <si>
    <t>TRINITY_DN87_c0_g1</t>
  </si>
  <si>
    <t>GBF89891.1(oligouridylate-binding protein-like [Raphidocelis subcapitata])</t>
  </si>
  <si>
    <t>TRINITY_DN4364_c0_g1</t>
  </si>
  <si>
    <t>XP_003056970.1(predicted protein, partial [Micromonas pusilla CCMP1545] )</t>
  </si>
  <si>
    <t>TRINITY_DN5396_c0_g1</t>
  </si>
  <si>
    <t>GAQ90062.1(methionine sulfoxide reductase B [Klebsormidium nitens])</t>
  </si>
  <si>
    <t>TRINITY_DN4416_c0_g2</t>
  </si>
  <si>
    <t>XP_001692994.1(peptidyl-prolyl cis-trans isomerase, FKBP-type [Chlamydomonas reinhardtii])</t>
  </si>
  <si>
    <t>TRINITY_DN577_c0_g2</t>
  </si>
  <si>
    <t>XP_005651584.1(hypothetical protein COCSUDRAFT_64052 [Coccomyxa subellipsoidea C-169] )</t>
  </si>
  <si>
    <t>TRINITY_DN514_c0_g1</t>
  </si>
  <si>
    <t>TRINITY_DN4590_c0_g1</t>
  </si>
  <si>
    <t>GAQ82562.1(putative Glutamine amidotransferase type II [Klebsormidium nitens])</t>
  </si>
  <si>
    <t>TRINITY_DN5520_c0_g1</t>
  </si>
  <si>
    <t>TRINITY_DN2368_c0_g1</t>
  </si>
  <si>
    <t>PRW59294.1(importin alpha [Chlorella sorokiniana])</t>
  </si>
  <si>
    <t>TRINITY_DN863_c0_g1</t>
  </si>
  <si>
    <t>GBG69024.1(hypothetical protein CBR_g3722 [Chara braunii])</t>
  </si>
  <si>
    <t>TRINITY_DN2638_c0_g1</t>
  </si>
  <si>
    <t>TRINITY_DN724_c0_g1</t>
  </si>
  <si>
    <t>GAQ84913.1(Zinc finger RING-type domain containing protein [Klebsormidium nitens])</t>
  </si>
  <si>
    <t>TRINITY_DN396_c0_g1</t>
  </si>
  <si>
    <t>XP_002506956.1(carbon nitrogen hydrolase/NAD synthase [Micromonas commoda] )</t>
  </si>
  <si>
    <t>TRINITY_DN556_c0_g1</t>
  </si>
  <si>
    <t>XP_003078896.1(Uncharacterised domain UPF0126 [Ostreococcus tauri] )</t>
  </si>
  <si>
    <t>TRINITY_DN1717_c0_g1</t>
  </si>
  <si>
    <t>TRINITY_DN871_c0_g1</t>
  </si>
  <si>
    <t>KXZ52379.1(hypothetical protein GPECTOR_9g423 [Gonium pectorale])</t>
  </si>
  <si>
    <t>TRINITY_DN1059_c0_g2</t>
  </si>
  <si>
    <t>GAX74506.1(hypothetical protein CEUSTIGMA_g1955.t1 [Chlamydomonas eustigma])</t>
  </si>
  <si>
    <t>TRINITY_DN1464_c0_g1</t>
  </si>
  <si>
    <t>GAQ78625.1(Nuclear transport receptor RanBP16 [Klebsormidium nitens])</t>
  </si>
  <si>
    <t>TRINITY_DN6301_c0_g1</t>
  </si>
  <si>
    <t>RMZ53487.1(hypothetical protein APUTEX25_003309 [Auxenochlorella protothecoides])</t>
  </si>
  <si>
    <t>TRINITY_DN5509_c0_g1</t>
  </si>
  <si>
    <t>XP_003063541.1(predicted protein [Micromonas pusilla CCMP1545] )</t>
  </si>
  <si>
    <t>TRINITY_DN6260_c0_g1</t>
  </si>
  <si>
    <t>TRINITY_DN2837_c0_g1</t>
  </si>
  <si>
    <t>XP_005647320.1(hypothetical protein COCSUDRAFT_36847 [Coccomyxa subellipsoidea C-169] )</t>
  </si>
  <si>
    <t>TRINITY_DN6122_c0_g1</t>
  </si>
  <si>
    <t>TRINITY_DN2688_c0_g1</t>
  </si>
  <si>
    <t>TRINITY_DN6080_c0_g1</t>
  </si>
  <si>
    <t>TRINITY_DN3220_c0_g1</t>
  </si>
  <si>
    <t>PSC71066.1(argonaute 1 isoform A [Micractinium conductrix] )</t>
  </si>
  <si>
    <t>TRINITY_DN1275_c0_g1</t>
  </si>
  <si>
    <t>TRINITY_DN2794_c0_g1</t>
  </si>
  <si>
    <t>GAX78715.1(hypothetical protein CEUSTIGMA_g6153.t1 [Chlamydomonas eustigma])</t>
  </si>
  <si>
    <t>TRINITY_DN585_c0_g1</t>
  </si>
  <si>
    <t>XP_005645674.1(EMP/nonaspanin domain family protein [Coccomyxa subellipsoidea C-169] )</t>
  </si>
  <si>
    <t>TRINITY_DN1745_c0_g1</t>
  </si>
  <si>
    <t>GBG75870.1(hypothetical protein CBR_g21114 [Chara braunii])</t>
  </si>
  <si>
    <t>TRINITY_DN1694_c0_g1</t>
  </si>
  <si>
    <t>GBG78312.1(hypothetical protein CBR_g26341 [Chara braunii])</t>
  </si>
  <si>
    <t>TRINITY_DN4910_c0_g1</t>
  </si>
  <si>
    <t>KDD75798.1(ubiquitin carboxyl-terminal hydrolase [Helicosporidium sp. ATCC 50920])</t>
  </si>
  <si>
    <t>TRINITY_DN3348_c0_g1</t>
  </si>
  <si>
    <t>GAQ79146.1(Dihydrolipoamide dehydrogenase [Klebsormidium nitens])</t>
  </si>
  <si>
    <t>TRINITY_DN3657_c0_g1</t>
  </si>
  <si>
    <t>PRW56353.1(cupin 4 isoform A [Chlorella sorokiniana])</t>
  </si>
  <si>
    <t>TRINITY_DN1949_c0_g3</t>
  </si>
  <si>
    <t>XP_005645398.1(JmjC-domain-containing protein [Coccomyxa subellipsoidea C-169] )</t>
  </si>
  <si>
    <t>TRINITY_DN165_c0_g1</t>
  </si>
  <si>
    <t>PNW75092.1(hypothetical protein CHLRE_12g496900v5 [Chlamydomonas reinhardtii])</t>
  </si>
  <si>
    <t>TRINITY_DN7_c0_g1</t>
  </si>
  <si>
    <t>GBG00417.1(hypothetical protein Rsub_13179 [Raphidocelis subcapitata])</t>
  </si>
  <si>
    <t>TRINITY_DN6024_c0_g1</t>
  </si>
  <si>
    <t>TRINITY_DN1176_c0_g1</t>
  </si>
  <si>
    <t>TRINITY_DN652_c0_g1</t>
  </si>
  <si>
    <t>XP_001689556.1(predicted protein [Chlamydomonas reinhardtii])</t>
  </si>
  <si>
    <t>TRINITY_DN3302_c0_g1</t>
  </si>
  <si>
    <t>XP_013902452.1(leucyl aminopeptidase [Monoraphidium neglectum] )</t>
  </si>
  <si>
    <t>TRINITY_DN140_c0_g1</t>
  </si>
  <si>
    <t>TRINITY_DN1114_c0_g1</t>
  </si>
  <si>
    <t>PRW05851.1(copine-3 isoform X1 [Chlorella sorokiniana])</t>
  </si>
  <si>
    <t>TRINITY_DN1167_c0_g1</t>
  </si>
  <si>
    <t>TRINITY_DN1284_c0_g1</t>
  </si>
  <si>
    <t>TRINITY_DN4037_c0_g2</t>
  </si>
  <si>
    <t>XP_002507181.1(predicted protein [Micromonas commoda] )</t>
  </si>
  <si>
    <t>TRINITY_DN2215_c0_g1</t>
  </si>
  <si>
    <t>TRINITY_DN637_c0_g1</t>
  </si>
  <si>
    <t>GAQ85893.1(psbP family protein [Klebsormidium nitens])</t>
  </si>
  <si>
    <t>TRINITY_DN823_c0_g1</t>
  </si>
  <si>
    <t>GAQ82963.1(alcohol dehydrogenase class-3 [Klebsormidium nitens])</t>
  </si>
  <si>
    <t>TRINITY_DN5497_c0_g1</t>
  </si>
  <si>
    <t>TRINITY_DN1722_c0_g1</t>
  </si>
  <si>
    <t>TRINITY_DN1457_c0_g1</t>
  </si>
  <si>
    <t>XP_002954434.1(hypothetical protein VOLCADRAFT_95208 [Volvox carteri f. nagariensis] )</t>
  </si>
  <si>
    <t>TRINITY_DN771_c0_g2</t>
  </si>
  <si>
    <t>GAQ92636.1(ion channel DMI1-like [Klebsormidium nitens])</t>
  </si>
  <si>
    <t>TRINITY_DN3971_c0_g2</t>
  </si>
  <si>
    <t>OUS46801.1(aldehyde dehydrogenase family-domain-containing protein [Ostreococcus tauri])</t>
  </si>
  <si>
    <t>TRINITY_DN4017_c0_g2</t>
  </si>
  <si>
    <t>TRINITY_DN3517_c0_g1</t>
  </si>
  <si>
    <t>XP_002947552.1(hypothetical protein VOLCADRAFT_103490 [Volvox carteri f. nagariensis] )</t>
  </si>
  <si>
    <t>TRINITY_DN5634_c0_g1</t>
  </si>
  <si>
    <t>TRINITY_DN2101_c0_g1</t>
  </si>
  <si>
    <t>XP_003056158.1(predicted protein [Micromonas pusilla CCMP1545] )</t>
  </si>
  <si>
    <t>TRINITY_DN5552_c0_g1</t>
  </si>
  <si>
    <t>TRINITY_DN2158_c0_g1</t>
  </si>
  <si>
    <t>TRINITY_DN5374_c0_g1</t>
  </si>
  <si>
    <t>GAQ79776.1(Cysteine synthase family [Klebsormidium nitens])</t>
  </si>
  <si>
    <t>TRINITY_DN3703_c0_g2</t>
  </si>
  <si>
    <t>TRINITY_DN633_c0_g1</t>
  </si>
  <si>
    <t>TRINITY_DN5969_c0_g1</t>
  </si>
  <si>
    <t>TRINITY_DN2325_c0_g1</t>
  </si>
  <si>
    <t>XP_002506835.1(predicted protein [Micromonas commoda] )</t>
  </si>
  <si>
    <t>TRINITY_DN5124_c0_g1</t>
  </si>
  <si>
    <t>XP_005644156.1(TAFII28-domain-containing protein [Coccomyxa subellipsoidea C-169] )</t>
  </si>
  <si>
    <t>TRINITY_DN403_c0_g1</t>
  </si>
  <si>
    <t>GBG67902.1(hypothetical protein CBR_g1021 [Chara braunii])</t>
  </si>
  <si>
    <t>TRINITY_DN3506_c0_g1</t>
  </si>
  <si>
    <t>TRINITY_DN2681_c0_g4</t>
  </si>
  <si>
    <t>TRINITY_DN993_c0_g1</t>
  </si>
  <si>
    <t>GAQ80312.1(aldehyde dehydrogenase [Klebsormidium nitens])</t>
  </si>
  <si>
    <t>TRINITY_DN707_c0_g1</t>
  </si>
  <si>
    <t>GAQ81519.1(Sec23 protein transport family protein [Klebsormidium nitens])</t>
  </si>
  <si>
    <t>TRINITY_DN1269_c0_g1</t>
  </si>
  <si>
    <t>GAQ86366.1(hypothetical protein KFL_002850100 [Klebsormidium nitens])</t>
  </si>
  <si>
    <t>TRINITY_DN1773_c0_g2</t>
  </si>
  <si>
    <t>TRINITY_DN5780_c0_g1</t>
  </si>
  <si>
    <t>TRINITY_DN582_c0_g1</t>
  </si>
  <si>
    <t>TRINITY_DN1928_c0_g1</t>
  </si>
  <si>
    <t>TRINITY_DN1484_c0_g1</t>
  </si>
  <si>
    <t>TRINITY_DN1981_c0_g1</t>
  </si>
  <si>
    <t>ASM79489.1(glucose-methanol-choline oxidoreductase [Chlorella variabilis])</t>
  </si>
  <si>
    <t>TRINITY_DN866_c0_g1</t>
  </si>
  <si>
    <t>GAQ81203.1(DNA replication licensing factor MCM8 component [Klebsormidium nitens])</t>
  </si>
  <si>
    <t>TRINITY_DN2087_c0_g1</t>
  </si>
  <si>
    <t>GBF87680.1(SNF1-related kinase catalytic subunit alpha KIN10-like protein [Raphidocelis subcapitata])</t>
  </si>
  <si>
    <t>TRINITY_DN1150_c1_g1</t>
  </si>
  <si>
    <t>GBF90039.1(hypothetical protein Rsub_02747 [Raphidocelis subcapitata])</t>
  </si>
  <si>
    <t>TRINITY_DN5667_c0_g1</t>
  </si>
  <si>
    <t>XP_001419718.1(predicted protein [Ostreococcus lucimarinus CCE9901] )</t>
  </si>
  <si>
    <t>TRINITY_DN3437_c0_g1</t>
  </si>
  <si>
    <t>TRINITY_DN6088_c0_g1</t>
  </si>
  <si>
    <t>OUS46115.1(bromodomain protein [Ostreococcus tauri])</t>
  </si>
  <si>
    <t>TRINITY_DN5981_c0_g1</t>
  </si>
  <si>
    <t>KXZ53452.1(hypothetical protein GPECTOR_7g1351 [Gonium pectorale])</t>
  </si>
  <si>
    <t>TRINITY_DN6046_c0_g1</t>
  </si>
  <si>
    <t>GAQ81908.1(NADH-ubiquinone oxidoreductase 1 alpha subcomplex subunit 5 [Klebsormidium nitens])</t>
  </si>
  <si>
    <t>TRINITY_DN686_c0_g1</t>
  </si>
  <si>
    <t>PRW50778.1(glutathione chloroplastic [Chlorella sorokiniana])</t>
  </si>
  <si>
    <t>TRINITY_DN2582_c1_g1</t>
  </si>
  <si>
    <t>GAQ85597.1(alanine-glyoxylate transaminase [Klebsormidium nitens])</t>
  </si>
  <si>
    <t>TRINITY_DN3427_c0_g1</t>
  </si>
  <si>
    <t>TRINITY_DN427_c0_g1</t>
  </si>
  <si>
    <t>TRINITY_DN1046_c0_g1</t>
  </si>
  <si>
    <t>PRW58356.1(serine carboxypeptidase-like 21 [Chlorella sorokiniana])</t>
  </si>
  <si>
    <t>TRINITY_DN2345_c0_g1</t>
  </si>
  <si>
    <t>TRINITY_DN6081_c0_g1</t>
  </si>
  <si>
    <t>XP_002505894.1(predicted protein [Micromonas commoda] )</t>
  </si>
  <si>
    <t>TRINITY_DN6016_c0_g1</t>
  </si>
  <si>
    <t>TRINITY_DN3033_c0_g1</t>
  </si>
  <si>
    <t>GAQ88575.1(hypothetical protein KFL_004410030 [Klebsormidium nitens])</t>
  </si>
  <si>
    <t>TRINITY_DN1442_c2_g1</t>
  </si>
  <si>
    <t>GBG82575.1(hypothetical protein CBR_g34951 [Chara braunii])</t>
  </si>
  <si>
    <t>TRINITY_DN2646_c0_g1</t>
  </si>
  <si>
    <t>GAQ79238.1(glutathione peroxidase [Klebsormidium nitens])</t>
  </si>
  <si>
    <t>TRINITY_DN59_c0_g1</t>
  </si>
  <si>
    <t>TRINITY_DN2735_c0_g1</t>
  </si>
  <si>
    <t>GAQ79144.1(UbiB domain containing kinase [Klebsormidium nitens])</t>
  </si>
  <si>
    <t>TRINITY_DN2853_c0_g1</t>
  </si>
  <si>
    <t>TRINITY_DN4020_c0_g1</t>
  </si>
  <si>
    <t>GAQ81023.1(putative CAF1 family ribonuclease containing protein [Klebsormidium nitens])</t>
  </si>
  <si>
    <t>TRINITY_DN359_c0_g1</t>
  </si>
  <si>
    <t>TRINITY_DN1562_c0_g1</t>
  </si>
  <si>
    <t>TRINITY_DN644_c0_g1</t>
  </si>
  <si>
    <t>TRINITY_DN2382_c0_g2</t>
  </si>
  <si>
    <t>XP_002501657.1(predicted protein [Micromonas commoda] )</t>
  </si>
  <si>
    <t>TRINITY_DN5417_c0_g1</t>
  </si>
  <si>
    <t>XP_013905318.1(hypothetical protein MNEG_1663 [Monoraphidium neglectum] )</t>
  </si>
  <si>
    <t>TRINITY_DN3271_c0_g1</t>
  </si>
  <si>
    <t>TRINITY_DN1932_c0_g1</t>
  </si>
  <si>
    <t>TRINITY_DN6266_c0_g1</t>
  </si>
  <si>
    <t>TRINITY_DN819_c0_g1</t>
  </si>
  <si>
    <t>GAX79359.1(hypothetical protein CEUSTIGMA_g6801.t1 [Chlamydomonas eustigma])</t>
  </si>
  <si>
    <t>TRINITY_DN1270_c0_g1</t>
  </si>
  <si>
    <t>TRINITY_DN5017_c0_g1</t>
  </si>
  <si>
    <t>GBG77620.1(hypothetical protein CBR_g24066 [Chara braunii])</t>
  </si>
  <si>
    <t>TRINITY_DN1166_c0_g1</t>
  </si>
  <si>
    <t>TRINITY_DN428_c0_g1</t>
  </si>
  <si>
    <t>PSC73920.1(Zinc-peroxisomal [Micractinium conductrix])</t>
  </si>
  <si>
    <t>TRINITY_DN5761_c0_g1</t>
  </si>
  <si>
    <t>GBF88276.1(cystathionine beta-lyase [Raphidocelis subcapitata])</t>
  </si>
  <si>
    <t>TRINITY_DN6084_c0_g1</t>
  </si>
  <si>
    <t>TRINITY_DN6303_c0_g1</t>
  </si>
  <si>
    <t>PRW45094.1(dCMP deaminase [Chlorella sorokiniana])</t>
  </si>
  <si>
    <t>TRINITY_DN2732_c0_g2</t>
  </si>
  <si>
    <t>GAX74877.1(hypothetical protein CEUSTIGMA_g2323.t1 [Chlamydomonas eustigma])</t>
  </si>
  <si>
    <t>TRINITY_DN318_c0_g1</t>
  </si>
  <si>
    <t>XP_003079542.2(Thioredoxin-like fold [Ostreococcus tauri] )</t>
  </si>
  <si>
    <t>TRINITY_DN4715_c0_g1</t>
  </si>
  <si>
    <t>TRINITY_DN5749_c0_g1</t>
  </si>
  <si>
    <t>GBG65412.1(hypothetical protein CBR_g50773 [Chara braunii])</t>
  </si>
  <si>
    <t>TRINITY_DN5386_c0_g1</t>
  </si>
  <si>
    <t>TRINITY_DN4083_c0_g1</t>
  </si>
  <si>
    <t>PRW56400.1(divinyl chlorophyllide a 8-vinyl- chloroplastic [Chlorella sorokiniana])</t>
  </si>
  <si>
    <t>TRINITY_DN708_c0_g1</t>
  </si>
  <si>
    <t>XP_011397978.1(FO synthase [Auxenochlorella protothecoides] )</t>
  </si>
  <si>
    <t>TRINITY_DN6068_c0_g1</t>
  </si>
  <si>
    <t>GAQ83343.1(hypothetical protein KFL_001440300 [Klebsormidium nitens])</t>
  </si>
  <si>
    <t>TRINITY_DN2140_c0_g1</t>
  </si>
  <si>
    <t>GAQ86355.1(GTPase-activating protein [Klebsormidium nitens])</t>
  </si>
  <si>
    <t>TRINITY_DN2810_c0_g3</t>
  </si>
  <si>
    <t>TRINITY_DN4522_c0_g1</t>
  </si>
  <si>
    <t>TRINITY_DN6377_c0_g1</t>
  </si>
  <si>
    <t>GAQ80201.1(protein with glucose dehydrogenase [Klebsormidium nitens])</t>
  </si>
  <si>
    <t>TRINITY_DN5274_c0_g1</t>
  </si>
  <si>
    <t>XP_002504861.1(predicted protein [Micromonas commoda] )</t>
  </si>
  <si>
    <t>TRINITY_DN1086_c0_g2</t>
  </si>
  <si>
    <t>GAX85280.1(hypothetical protein CEUSTIGMA_g12698.t1 [Chlamydomonas eustigma])</t>
  </si>
  <si>
    <t>TRINITY_DN2195_c0_g1</t>
  </si>
  <si>
    <t>GAQ87499.1(Glycinamide ribonucleotide synthetase [Klebsormidium nitens])</t>
  </si>
  <si>
    <t>TRINITY_DN6414_c0_g1</t>
  </si>
  <si>
    <t>PRW61103.1(peroxisome biogenesis 22-like [Chlorella sorokiniana])</t>
  </si>
  <si>
    <t>TRINITY_DN6379_c0_g1</t>
  </si>
  <si>
    <t>XP_005644838.1(nagb/rpia/CoA transferase-like protein [Coccomyxa subellipsoidea C-169] )</t>
  </si>
  <si>
    <t>TRINITY_DN6455_c0_g1</t>
  </si>
  <si>
    <t>XP_005648197.1(glutathione S-transferase [Coccomyxa subellipsoidea C-169] )</t>
  </si>
  <si>
    <t>TRINITY_DN2659_c0_g2</t>
  </si>
  <si>
    <t>TRINITY_DN3722_c0_g1</t>
  </si>
  <si>
    <t>TRINITY_DN2334_c0_g1</t>
  </si>
  <si>
    <t>PRW20246.1(monothiol glutaredoxin- mitochondrial-like [Chlorella sorokiniana])</t>
  </si>
  <si>
    <t>TRINITY_DN2177_c0_g1</t>
  </si>
  <si>
    <t>GAQ79774.1(2-C-methyl-D-erythritol 4-phosphate cytidylyltransferase [Klebsormidium nitens])</t>
  </si>
  <si>
    <t>TRINITY_DN6336_c0_g1</t>
  </si>
  <si>
    <t>XP_005652330.1(N-myristoyl transferase [Coccomyxa subellipsoidea C-169] )</t>
  </si>
  <si>
    <t>TRINITY_DN4136_c0_g2</t>
  </si>
  <si>
    <t>GBG71731.1(hypothetical protein CBR_g9141 [Chara braunii])</t>
  </si>
  <si>
    <t>TRINITY_DN2801_c0_g1</t>
  </si>
  <si>
    <t>TRINITY_DN1490_c0_g1</t>
  </si>
  <si>
    <t>TRINITY_DN6417_c0_g1</t>
  </si>
  <si>
    <t>TRINITY_DN5596_c0_g1</t>
  </si>
  <si>
    <t>TRINITY_DN3813_c0_g1</t>
  </si>
  <si>
    <t>TRINITY_DN6082_c0_g1</t>
  </si>
  <si>
    <t>XP_002503258.1(peptidyl-prolyl cis-trans isomerase [Micromonas commoda] )</t>
  </si>
  <si>
    <t>TRINITY_DN1744_c0_g1</t>
  </si>
  <si>
    <t>TRINITY_DN3564_c0_g1</t>
  </si>
  <si>
    <t>GAQ85691.1(hypothetical protein KFL_002490090 [Klebsormidium nitens])</t>
  </si>
  <si>
    <t>TRINITY_DN1737_c0_g1</t>
  </si>
  <si>
    <t>XP_005646842.1(WD40 repeat-like protein [Coccomyxa subellipsoidea C-169] )</t>
  </si>
  <si>
    <t>TRINITY_DN3841_c0_g1</t>
  </si>
  <si>
    <t>GAQ86712.1(hypothetical protein KFL_003060110 [Klebsormidium nitens])</t>
  </si>
  <si>
    <t>TRINITY_DN5229_c0_g1</t>
  </si>
  <si>
    <t>TRINITY_DN1904_c0_g1</t>
  </si>
  <si>
    <t>XP_003063037.1(predicted protein [Micromonas pusilla CCMP1545] )</t>
  </si>
  <si>
    <t>TRINITY_DN5107_c0_g1</t>
  </si>
  <si>
    <t>GAQ83140.1(Mitochondrial F1-ATPase assembly protein [Klebsormidium nitens])</t>
  </si>
  <si>
    <t>TRINITY_DN3467_c0_g1</t>
  </si>
  <si>
    <t>TRINITY_DN1013_c0_g1</t>
  </si>
  <si>
    <t>TRINITY_DN1133_c0_g1</t>
  </si>
  <si>
    <t>XP_007514318.1(predicted protein [Bathycoccus prasinos] )</t>
  </si>
  <si>
    <t>TRINITY_DN224_c0_g1</t>
  </si>
  <si>
    <t>TRINITY_DN826_c0_g1</t>
  </si>
  <si>
    <t>PNH08599.1(Protein PROTON GRADIENT REGULATION 5, chloroplastic [Tetrabaena socialis])</t>
  </si>
  <si>
    <t>TRINITY_DN1274_c0_g2</t>
  </si>
  <si>
    <t>XP_011400431.1(Cytochrome b-c1 complex subunit 6 [Auxenochlorella protothecoides] )</t>
  </si>
  <si>
    <t>TRINITY_DN306_c0_g1</t>
  </si>
  <si>
    <t>TRINITY_DN4410_c0_g1</t>
  </si>
  <si>
    <t>XP_002949131.1(hypothetical protein VOLCADRAFT_80526 [Volvox carteri f. nagariensis] )</t>
  </si>
  <si>
    <t>TRINITY_DN5255_c0_g1</t>
  </si>
  <si>
    <t>GAQ88147.1(Oxidation resistance protein [Klebsormidium nitens])</t>
  </si>
  <si>
    <t>TRINITY_DN3714_c0_g1</t>
  </si>
  <si>
    <t>PRW57618.1(gamma carbonic anhydrase mitochondrial [Chlorella sorokiniana])</t>
  </si>
  <si>
    <t>TRINITY_DN5801_c0_g1</t>
  </si>
  <si>
    <t>PSC71367.1(phosphoglycolate phosphatase [Micractinium conductrix])</t>
  </si>
  <si>
    <t>TRINITY_DN5090_c0_g1</t>
  </si>
  <si>
    <t>PSC67376.1(54S ribosomal mitochondrial [Micractinium conductrix])</t>
  </si>
  <si>
    <t>TRINITY_DN1948_c0_g1</t>
  </si>
  <si>
    <t>TRINITY_DN3709_c0_g1</t>
  </si>
  <si>
    <t>PRW61060.1(cell division chloroplastic isoform A [Chlorella sorokiniana])</t>
  </si>
  <si>
    <t>TRINITY_DN3442_c0_g2</t>
  </si>
  <si>
    <t>XP_002499376.1(Vps52/Sac2 family protein [Micromonas commoda] )</t>
  </si>
  <si>
    <t>TRINITY_DN190_c0_g1</t>
  </si>
  <si>
    <t>GBG74246.1(hypothetical protein CBR_g17956 [Chara braunii])</t>
  </si>
  <si>
    <t>TRINITY_DN261_c0_g2</t>
  </si>
  <si>
    <t>XP_003063773.1(predicted protein [Micromonas pusilla CCMP1545] )</t>
  </si>
  <si>
    <t>TRINITY_DN1124_c0_g1</t>
  </si>
  <si>
    <t>TRINITY_DN6065_c0_g1</t>
  </si>
  <si>
    <t>TRINITY_DN5391_c0_g1</t>
  </si>
  <si>
    <t>GAQ90945.1(GDP-mannose pyrophosphorylase [Klebsormidium nitens])</t>
  </si>
  <si>
    <t>TRINITY_DN3034_c0_g2</t>
  </si>
  <si>
    <t>XP_003055070.1(predicted protein [Micromonas pusilla CCMP1545] )</t>
  </si>
  <si>
    <t>TRINITY_DN988_c0_g1</t>
  </si>
  <si>
    <t>TRINITY_DN1296_c0_g1</t>
  </si>
  <si>
    <t>GBF89603.1(hypothetical protein Rsub_02321 [Raphidocelis subcapitata])</t>
  </si>
  <si>
    <t>TRINITY_DN475_c0_g1</t>
  </si>
  <si>
    <t>PRW59790.1(ubiquitin fusion degradation 1-like protein isoform X1 [Chlorella sorokiniana])</t>
  </si>
  <si>
    <t>TRINITY_DN1384_c0_g1</t>
  </si>
  <si>
    <t>TRINITY_DN326_c0_g1</t>
  </si>
  <si>
    <t>GAX82580.1(hypothetical protein CEUSTIGMA_g10006.t1 [Chlamydomonas eustigma])</t>
  </si>
  <si>
    <t>TRINITY_DN4722_c0_g1</t>
  </si>
  <si>
    <t>GBG67433.1(hypothetical protein CBR_g568 [Chara braunii])</t>
  </si>
  <si>
    <t>TRINITY_DN4157_c0_g1</t>
  </si>
  <si>
    <t>TRINITY_DN4313_c0_g2</t>
  </si>
  <si>
    <t>KXZ45677.1(hypothetical protein GPECTOR_52g74 [Gonium pectorale])</t>
  </si>
  <si>
    <t>TRINITY_DN261_c0_g1</t>
  </si>
  <si>
    <t>XP_001422590.1(predicted protein [Ostreococcus lucimarinus CCE9901] )</t>
  </si>
  <si>
    <t>TRINITY_DN4845_c0_g1</t>
  </si>
  <si>
    <t>GAQ80456.1(Mitochondrial or choloroplast ribosomal protein S15 precursor [Klebsormidium nitens])</t>
  </si>
  <si>
    <t>TRINITY_DN3502_c0_g2</t>
  </si>
  <si>
    <t>TRINITY_DN6166_c0_g1</t>
  </si>
  <si>
    <t>TRINITY_DN3181_c0_g1</t>
  </si>
  <si>
    <t>TRINITY_DN3072_c0_g1</t>
  </si>
  <si>
    <t>RMZ56465.1(hypothetical protein APUTEX25_004688 [Auxenochlorella protothecoides])</t>
  </si>
  <si>
    <t>TRINITY_DN3480_c0_g3</t>
  </si>
  <si>
    <t>XP_001693575.1(histidine tRNA 5'-guanylyltransferase [Chlamydomonas reinhardtii] )</t>
  </si>
  <si>
    <t>TRINITY_DN6134_c0_g1</t>
  </si>
  <si>
    <t>TRINITY_DN1306_c0_g1</t>
  </si>
  <si>
    <t>TRINITY_DN5239_c0_g1</t>
  </si>
  <si>
    <t>GBF98155.1(pseudouridine synthase [Raphidocelis subcapitata])</t>
  </si>
  <si>
    <t>TRINITY_DN5825_c0_g1</t>
  </si>
  <si>
    <t>GAQ91475.1(hypothetical protein KFL_007920040 [Klebsormidium nitens])</t>
  </si>
  <si>
    <t>TRINITY_DN4175_c0_g1</t>
  </si>
  <si>
    <t>XP_001422234.1(predicted protein [Ostreococcus lucimarinus CCE9901] )</t>
  </si>
  <si>
    <t>TRINITY_DN1923_c0_g1</t>
  </si>
  <si>
    <t>GAQ80892.1(pyrroline-5-carboxylate reductase [Klebsormidium nitens])</t>
  </si>
  <si>
    <t>TRINITY_DN5593_c0_g1</t>
  </si>
  <si>
    <t>PRW61431.1(glucose-6-phosphate 1-epimerase [Chlorella sorokiniana])</t>
  </si>
  <si>
    <t>TRINITY_DN5175_c0_g1</t>
  </si>
  <si>
    <t>PRW58193.1(Haloacid dehalogenase-like hydrolase family isoform 2 [Chlorella sorokiniana])</t>
  </si>
  <si>
    <t>TRINITY_DN6477_c0_g1</t>
  </si>
  <si>
    <t>GAQ84129.1(Phosphatidylinositol transfer protein [Klebsormidium nitens])</t>
  </si>
  <si>
    <t>TRINITY_DN1555_c0_g1</t>
  </si>
  <si>
    <t>AAU93947.1(thioredoxin H [Helicosporidium sp. ex Simulium jonesi])</t>
  </si>
  <si>
    <t>TRINITY_DN1202_c0_g1</t>
  </si>
  <si>
    <t>XP_013906457.1(hypothetical protein MNEG_0512 [Monoraphidium neglectum] )</t>
  </si>
  <si>
    <t>TRINITY_DN2639_c0_g1</t>
  </si>
  <si>
    <t>XP_001697043.1(aminoacyl-tRNA ligase [Chlamydomonas reinhardtii] )</t>
  </si>
  <si>
    <t>TRINITY_DN2104_c0_g1</t>
  </si>
  <si>
    <t>PNW73809.1(hypothetical protein CHLRE_13g573550v5 [Chlamydomonas reinhardtii])</t>
  </si>
  <si>
    <t>TRINITY_DN5232_c0_g1</t>
  </si>
  <si>
    <t>GBG85481.1(hypothetical protein CBR_g40121 [Chara braunii])</t>
  </si>
  <si>
    <t>TRINITY_DN1474_c0_g1</t>
  </si>
  <si>
    <t>PNH03999.1(hypothetical protein TSOC_009896 [Tetrabaena socialis])</t>
  </si>
  <si>
    <t>TRINITY_DN4048_c2_g1</t>
  </si>
  <si>
    <t>TRINITY_DN4037_c0_g1</t>
  </si>
  <si>
    <t>GAQ79832.1(WD domain-containing protein [Klebsormidium nitens])</t>
  </si>
  <si>
    <t>TRINITY_DN479_c0_g1</t>
  </si>
  <si>
    <t>TRINITY_DN3274_c0_g1</t>
  </si>
  <si>
    <t>TRINITY_DN2730_c0_g1</t>
  </si>
  <si>
    <t>PRW56322.1(K(+) efflux antiporter chloroplastic [Chlorella sorokiniana])</t>
  </si>
  <si>
    <t>TRINITY_DN1757_c0_g2</t>
  </si>
  <si>
    <t>TRINITY_DN1303_c0_g1</t>
  </si>
  <si>
    <t>PNH06673.1(Phosphoglycerate kinase, chloroplastic [Tetrabaena socialis])</t>
  </si>
  <si>
    <t>TRINITY_DN3541_c0_g1</t>
  </si>
  <si>
    <t>XP_022839639.1(Co-chaperone Hsc20 [Ostreococcus tauri] )</t>
  </si>
  <si>
    <t>TRINITY_DN5798_c0_g1</t>
  </si>
  <si>
    <t>GAX83638.1(hypothetical protein CEUSTIGMA_g11062.t1 [Chlamydomonas eustigma])</t>
  </si>
  <si>
    <t>TRINITY_DN2868_c0_g1</t>
  </si>
  <si>
    <t>TRINITY_DN5549_c0_g1</t>
  </si>
  <si>
    <t>YP_009340827.1(ATP-dependent Clp protease proteolytic subunit (chloroplast) [Palmophyllum crassum] )</t>
  </si>
  <si>
    <t>TRINITY_DN4027_c0_g2</t>
  </si>
  <si>
    <t>XP_011402131.1(hypothetical protein F751_3699 [Auxenochlorella protothecoides] )</t>
  </si>
  <si>
    <t>TRINITY_DN1067_c0_g1</t>
  </si>
  <si>
    <t>TRINITY_DN2070_c0_g1</t>
  </si>
  <si>
    <t>TRINITY_DN235_c0_g1</t>
  </si>
  <si>
    <t>TRINITY_DN2855_c0_g5</t>
  </si>
  <si>
    <t>TRINITY_DN5151_c0_g1</t>
  </si>
  <si>
    <t>XP_022841184.1(Inositol monophosphatase, metal-binding site [Ostreococcus tauri] )</t>
  </si>
  <si>
    <t>TRINITY_DN2903_c0_g1</t>
  </si>
  <si>
    <t>TRINITY_DN137_c1_g1</t>
  </si>
  <si>
    <t>XP_011400900.1(Sporulation protein RMD1 [Auxenochlorella protothecoides] )</t>
  </si>
  <si>
    <t>TRINITY_DN1907_c0_g1</t>
  </si>
  <si>
    <t>TRINITY_DN5447_c0_g1</t>
  </si>
  <si>
    <t>TRINITY_DN5108_c0_g1</t>
  </si>
  <si>
    <t>TRINITY_DN6003_c0_g1</t>
  </si>
  <si>
    <t>XP_001703322.1(predicted protein [Chlamydomonas reinhardtii])</t>
  </si>
  <si>
    <t>TRINITY_DN4918_c0_g1</t>
  </si>
  <si>
    <t>GBG59785.1(hypothetical protein CBR_g54888 [Chara braunii])</t>
  </si>
  <si>
    <t>TRINITY_DN2908_c0_g1</t>
  </si>
  <si>
    <t>TRINITY_DN5174_c0_g1</t>
  </si>
  <si>
    <t>TRINITY_DN2632_c0_g1</t>
  </si>
  <si>
    <t>XP_002508960.1(predicted protein [Micromonas commoda] )</t>
  </si>
  <si>
    <t>TRINITY_DN3092_c0_g1</t>
  </si>
  <si>
    <t>TRINITY_DN1445_c0_g1</t>
  </si>
  <si>
    <t>TRINITY_DN784_c0_g1</t>
  </si>
  <si>
    <t>TRINITY_DN334_c0_g1</t>
  </si>
  <si>
    <t>TRINITY_DN293_c0_g1</t>
  </si>
  <si>
    <t>TRINITY_DN1734_c0_g1</t>
  </si>
  <si>
    <t>TRINITY_DN2178_c0_g1</t>
  </si>
  <si>
    <t>GAX79758.1(hypothetical protein CEUSTIGMA_g7199.t1 [Chlamydomonas eustigma])</t>
  </si>
  <si>
    <t>TRINITY_DN695_c0_g1</t>
  </si>
  <si>
    <t>XP_001421854.1(predicted protein [Ostreococcus lucimarinus CCE9901] )</t>
  </si>
  <si>
    <t>TRINITY_DN3018_c0_g1</t>
  </si>
  <si>
    <t>XP_001420286.1(predicted protein [Ostreococcus lucimarinus CCE9901] )</t>
  </si>
  <si>
    <t>TRINITY_DN5823_c0_g1</t>
  </si>
  <si>
    <t>TRINITY_DN1736_c0_g1</t>
  </si>
  <si>
    <t>GAQ88962.1(protein glucosyltransferase [Klebsormidium nitens])</t>
  </si>
  <si>
    <t>TRINITY_DN2483_c0_g1</t>
  </si>
  <si>
    <t>KXZ56458.1(hypothetical protein GPECTOR_1g41 [Gonium pectorale])</t>
  </si>
  <si>
    <t>TRINITY_DN840_c0_g1</t>
  </si>
  <si>
    <t>TRINITY_DN1778_c0_g1</t>
  </si>
  <si>
    <t>XP_002945989.1(transcription factor Myb11 [Volvox carteri f. nagariensis] )</t>
  </si>
  <si>
    <t>TRINITY_DN3819_c0_g1</t>
  </si>
  <si>
    <t>TRINITY_DN4349_c1_g1</t>
  </si>
  <si>
    <t>XP_007511142.1(3-deoxy-manno-octulosonate cytidylyltransferase [Bathycoccus prasinos] )</t>
  </si>
  <si>
    <t>TRINITY_DN4264_c0_g1</t>
  </si>
  <si>
    <t>TRINITY_DN4276_c0_g1</t>
  </si>
  <si>
    <t>TRINITY_DN1277_c0_g1</t>
  </si>
  <si>
    <t>TRINITY_DN4773_c0_g1</t>
  </si>
  <si>
    <t>XP_011402047.1(50S ribosomal protein L1 [Auxenochlorella protothecoides] )</t>
  </si>
  <si>
    <t>TRINITY_DN4549_c0_g1</t>
  </si>
  <si>
    <t>TRINITY_DN2628_c0_g1</t>
  </si>
  <si>
    <t>GAQ87441.1(hypothetical protein KFL_003530050 [Klebsormidium nitens])</t>
  </si>
  <si>
    <t>TRINITY_DN3227_c0_g1</t>
  </si>
  <si>
    <t>GBF97690.1(hypothetical protein Rsub_09748 [Raphidocelis subcapitata])</t>
  </si>
  <si>
    <t>TRINITY_DN1813_c0_g1</t>
  </si>
  <si>
    <t>TRINITY_DN2960_c0_g2</t>
  </si>
  <si>
    <t>GAQ81147.1(Glucosamine 6-phosphate synthetases [Klebsormidium nitens])</t>
  </si>
  <si>
    <t>TRINITY_DN1311_c0_g1</t>
  </si>
  <si>
    <t>GAQ80652.1(hypothetical protein KFL_000590040 [Klebsormidium nitens])</t>
  </si>
  <si>
    <t>TRINITY_DN1924_c0_g1</t>
  </si>
  <si>
    <t>XP_002507921.1(ATP-binding cassette superfamily [Micromonas commoda] )</t>
  </si>
  <si>
    <t>TRINITY_DN4515_c0_g1</t>
  </si>
  <si>
    <t>XP_003082718.2(DENN domain [Ostreococcus tauri] )</t>
  </si>
  <si>
    <t>TRINITY_DN3272_c0_g1</t>
  </si>
  <si>
    <t>TRINITY_DN3193_c1_g1</t>
  </si>
  <si>
    <t>GBG84577.1(hypothetical protein CBR_g38858 [Chara braunii])</t>
  </si>
  <si>
    <t>TRINITY_DN485_c0_g1</t>
  </si>
  <si>
    <t>TRINITY_DN3230_c0_g1</t>
  </si>
  <si>
    <t>TRINITY_DN2487_c0_g1</t>
  </si>
  <si>
    <t>TRINITY_DN1081_c0_g1</t>
  </si>
  <si>
    <t>TRINITY_DN180_c0_g1</t>
  </si>
  <si>
    <t>TRINITY_DN5491_c0_g1</t>
  </si>
  <si>
    <t>GAQ79084.1(hypothetical protein KFL_000240150 [Klebsormidium nitens])</t>
  </si>
  <si>
    <t>TRINITY_DN2121_c0_g1</t>
  </si>
  <si>
    <t>XP_001418186.1(predicted protein [Ostreococcus lucimarinus CCE9901] )</t>
  </si>
  <si>
    <t>TRINITY_DN920_c0_g2</t>
  </si>
  <si>
    <t>XP_005651237.1(hypothetical protein COCSUDRAFT_12364 [Coccomyxa subellipsoidea C-169] )</t>
  </si>
  <si>
    <t>TRINITY_DN4349_c1_g2</t>
  </si>
  <si>
    <t>TRINITY_DN882_c0_g3</t>
  </si>
  <si>
    <t>GBF94469.1(fumarate hydratase mitochondrial [Raphidocelis subcapitata])</t>
  </si>
  <si>
    <t>TRINITY_DN1655_c0_g2</t>
  </si>
  <si>
    <t>XP_005646645.1(hypothetical protein COCSUDRAFT_83498 [Coccomyxa subellipsoidea C-169] )</t>
  </si>
  <si>
    <t>TRINITY_DN2226_c0_g1</t>
  </si>
  <si>
    <t>TRINITY_DN1771_c0_g1</t>
  </si>
  <si>
    <t>KXZ54091.1(hypothetical protein GPECTOR_5g196 [Gonium pectorale])</t>
  </si>
  <si>
    <t>TRINITY_DN2729_c0_g2</t>
  </si>
  <si>
    <t>GAQ78007.1(hypothetical protein KFL_000060740 [Klebsormidium nitens])</t>
  </si>
  <si>
    <t>TRINITY_DN2831_c1_g1</t>
  </si>
  <si>
    <t>AAD51632.1(KNOX1 homeodomain protein [Acetabularia acetabulum])</t>
  </si>
  <si>
    <t>TRINITY_DN4128_c0_g1</t>
  </si>
  <si>
    <t>GAQ78469.1(calcium-dependent protein kinase [Klebsormidium nitens])</t>
  </si>
  <si>
    <t>TRINITY_DN4024_c0_g1</t>
  </si>
  <si>
    <t>CAA89202.1(calcium-stimulated protein kinase [Chlamydomonas moewusii])</t>
  </si>
  <si>
    <t>TRINITY_DN2969_c0_g2</t>
  </si>
  <si>
    <t>TRINITY_DN3398_c0_g2</t>
  </si>
  <si>
    <t>TRINITY_DN1213_c0_g1</t>
  </si>
  <si>
    <t>TRINITY_DN4368_c0_g1</t>
  </si>
  <si>
    <t>GBG66269.1(hypothetical protein CBR_g57867 [Chara braunii])</t>
  </si>
  <si>
    <t>TRINITY_DN3212_c0_g3</t>
  </si>
  <si>
    <t>XP_001701786.1(predicted protein [Chlamydomonas reinhardtii])</t>
  </si>
  <si>
    <t>TRINITY_DN6295_c0_g1</t>
  </si>
  <si>
    <t>XP_022838936.1(tRNA (guanine-N-7) methyltransferase [Ostreococcus tauri] )</t>
  </si>
  <si>
    <t>TRINITY_DN4944_c0_g1</t>
  </si>
  <si>
    <t>GBG80453.1(hypothetical protein CBR_g30917 [Chara braunii])</t>
  </si>
  <si>
    <t>TRINITY_DN2966_c0_g2</t>
  </si>
  <si>
    <t>GBG61740.1(hypothetical protein CBR_g23255 [Chara braunii])</t>
  </si>
  <si>
    <t>TRINITY_DN1773_c0_g1</t>
  </si>
  <si>
    <t>TRINITY_DN5027_c0_g1</t>
  </si>
  <si>
    <t>TRINITY_DN1115_c0_g1</t>
  </si>
  <si>
    <t>TRINITY_DN5437_c0_g1</t>
  </si>
  <si>
    <t>PRW57537.1(50S ribosomal L3- chloroplastic [Chlorella sorokiniana])</t>
  </si>
  <si>
    <t>TRINITY_DN184_c0_g1</t>
  </si>
  <si>
    <t>TRINITY_DN2125_c0_g2</t>
  </si>
  <si>
    <t>TRINITY_DN2750_c0_g1</t>
  </si>
  <si>
    <t>XP_003054868.1(predicted protein, partial [Micromonas pusilla CCMP1545] )</t>
  </si>
  <si>
    <t>TRINITY_DN4289_c0_g2</t>
  </si>
  <si>
    <t>XP_005647923.1(hypothetical protein COCSUDRAFT_15440, partial [Coccomyxa subellipsoidea C-169] )</t>
  </si>
  <si>
    <t>TRINITY_DN4039_c0_g1</t>
  </si>
  <si>
    <t>TRINITY_DN1199_c0_g3</t>
  </si>
  <si>
    <t>GBF97878.1(hypothetical protein Rsub_10233 [Raphidocelis subcapitata])</t>
  </si>
  <si>
    <t>TRINITY_DN4040_c0_g1</t>
  </si>
  <si>
    <t>TRINITY_DN5781_c0_g1</t>
  </si>
  <si>
    <t>GAQ82430.1(Cyclin-dependent kinase WEE1 [Klebsormidium nitens])</t>
  </si>
  <si>
    <t>TRINITY_DN1366_c0_g1</t>
  </si>
  <si>
    <t>TRINITY_DN5434_c0_g1</t>
  </si>
  <si>
    <t>XP_005844483.1(hypothetical protein CHLNCDRAFT_26777 [Chlorella variabilis] )</t>
  </si>
  <si>
    <t>TRINITY_DN3309_c0_g2</t>
  </si>
  <si>
    <t>TRINITY_DN5235_c0_g1</t>
  </si>
  <si>
    <t>YP_684390.1(ribosomal protein L16 (mitochondrion) [Oltmannsiellopsis viridis] )</t>
  </si>
  <si>
    <t>TRINITY_DN5390_c0_g1</t>
  </si>
  <si>
    <t>TRINITY_DN6436_c0_g1</t>
  </si>
  <si>
    <t>TRINITY_DN3745_c0_g1</t>
  </si>
  <si>
    <t>TRINITY_DN5408_c0_g1</t>
  </si>
  <si>
    <t>GAQ86006.1(hypothetical protein KFL_002650020 [Klebsormidium nitens])</t>
  </si>
  <si>
    <t>TRINITY_DN5557_c0_g1</t>
  </si>
  <si>
    <t>GAQ84704.1(NAD dependent epimerase [Klebsormidium nitens])</t>
  </si>
  <si>
    <t>TRINITY_DN3026_c0_g1</t>
  </si>
  <si>
    <t>TRINITY_DN4468_c0_g1</t>
  </si>
  <si>
    <t>GBG61868.1(hypothetical protein CBR_g23820 [Chara braunii])</t>
  </si>
  <si>
    <t>TRINITY_DN1630_c0_g3</t>
  </si>
  <si>
    <t>TRINITY_DN3570_c0_g2</t>
  </si>
  <si>
    <t>GAQ84108.1(hypothetical protein KFL_001760170 [Klebsormidium nitens])</t>
  </si>
  <si>
    <t>TRINITY_DN5388_c0_g1</t>
  </si>
  <si>
    <t>XP_005649153.1(ATP-citrate lyase subunit A [Coccomyxa subellipsoidea C-169] )</t>
  </si>
  <si>
    <t>TRINITY_DN1691_c0_g1</t>
  </si>
  <si>
    <t>TRINITY_DN3448_c0_g2</t>
  </si>
  <si>
    <t>XP_002950449.1(hypothetical protein VOLCADRAFT_90835 [Volvox carteri f. nagariensis] )</t>
  </si>
  <si>
    <t>TRINITY_DN2031_c0_g2</t>
  </si>
  <si>
    <t>XP_005650134.1(rhomboid-domain-containing protein [Coccomyxa subellipsoidea C-169] )</t>
  </si>
  <si>
    <t>TRINITY_DN768_c0_g1</t>
  </si>
  <si>
    <t>TRINITY_DN2775_c0_g1</t>
  </si>
  <si>
    <t>XP_003058038.1(predicted protein [Micromonas pusilla CCMP1545] )</t>
  </si>
  <si>
    <t>TRINITY_DN6219_c0_g1</t>
  </si>
  <si>
    <t>XP_007511440.1(predicted protein [Bathycoccus prasinos] )</t>
  </si>
  <si>
    <t>TRINITY_DN4036_c0_g1</t>
  </si>
  <si>
    <t>TRINITY_DN3107_c0_g1</t>
  </si>
  <si>
    <t>TRINITY_DN2425_c0_g2</t>
  </si>
  <si>
    <t>TRINITY_DN1497_c0_g1</t>
  </si>
  <si>
    <t>TRINITY_DN3667_c0_g2</t>
  </si>
  <si>
    <t>TRINITY_DN6069_c0_g1</t>
  </si>
  <si>
    <t>TRINITY_DN349_c1_g2</t>
  </si>
  <si>
    <t>TRINITY_DN5563_c0_g1</t>
  </si>
  <si>
    <t>TRINITY_DN3578_c0_g2</t>
  </si>
  <si>
    <t>XP_002953174.1(hypothetical protein VOLCADRAFT_105799 [Volvox carteri f. nagariensis] )</t>
  </si>
  <si>
    <t>TRINITY_DN4212_c0_g1</t>
  </si>
  <si>
    <t>TRINITY_DN900_c0_g2</t>
  </si>
  <si>
    <t>TRINITY_DN685_c0_g1</t>
  </si>
  <si>
    <t>TRINITY_DN5753_c0_g1</t>
  </si>
  <si>
    <t>XP_002502190.1(predicted protein [Micromonas commoda] )</t>
  </si>
  <si>
    <t>TRINITY_DN6141_c0_g1</t>
  </si>
  <si>
    <t>TRINITY_DN4158_c0_g1</t>
  </si>
  <si>
    <t>TRINITY_DN1551_c0_g1</t>
  </si>
  <si>
    <t>RMZ53933.1(hypothetical protein APUTEX25_004958, partial [Auxenochlorella protothecoides])</t>
  </si>
  <si>
    <t>TRINITY_DN5431_c0_g1</t>
  </si>
  <si>
    <t>XP_013906948.1(molecular chaperone GrpE [Monoraphidium neglectum] )</t>
  </si>
  <si>
    <t>TRINITY_DN1537_c0_g2</t>
  </si>
  <si>
    <t>GAX75062.1(hypothetical protein CEUSTIGMA_g2506.t1 [Chlamydomonas eustigma])</t>
  </si>
  <si>
    <t>TRINITY_DN6429_c0_g1</t>
  </si>
  <si>
    <t>XP_005848837.1(hypothetical protein CHLNCDRAFT_144161 [Chlorella variabilis] )</t>
  </si>
  <si>
    <t>TRINITY_DN4434_c0_g1</t>
  </si>
  <si>
    <t>XP_005644705.1(MFS general substrate transporter [Coccomyxa subellipsoidea C-169] )</t>
  </si>
  <si>
    <t>TRINITY_DN4104_c0_g1</t>
  </si>
  <si>
    <t>KXZ49971.1(hypothetical protein GPECTOR_18g128 [Gonium pectorale])</t>
  </si>
  <si>
    <t>TRINITY_DN3293_c0_g1</t>
  </si>
  <si>
    <t>XP_011395640.1(DnaJ-like protein subfamily B member 5 [Auxenochlorella protothecoides] )</t>
  </si>
  <si>
    <t>TRINITY_DN5610_c0_g1</t>
  </si>
  <si>
    <t>GBG83605.1(hypothetical protein CBR_g37409 [Chara braunii])</t>
  </si>
  <si>
    <t>TRINITY_DN362_c0_g1</t>
  </si>
  <si>
    <t>TRINITY_DN2819_c0_g3</t>
  </si>
  <si>
    <t>TRINITY_DN5827_c0_g1</t>
  </si>
  <si>
    <t>TRINITY_DN3549_c0_g1</t>
  </si>
  <si>
    <t>GAQ89682.1(hypothetical protein KFL_005500050 [Klebsormidium nitens])</t>
  </si>
  <si>
    <t>TRINITY_DN2859_c0_g2</t>
  </si>
  <si>
    <t>TRINITY_DN2872_c0_g1</t>
  </si>
  <si>
    <t>TRINITY_DN1830_c0_g3</t>
  </si>
  <si>
    <t>TRINITY_DN2386_c0_g1</t>
  </si>
  <si>
    <t>GAX85793.1(hypothetical protein CEUSTIGMA_g13208.t1 [Chlamydomonas eustigma])</t>
  </si>
  <si>
    <t>TRINITY_DN2601_c0_g1</t>
  </si>
  <si>
    <t>TRINITY_DN1785_c0_g1</t>
  </si>
  <si>
    <t>TRINITY_DN6297_c0_g1</t>
  </si>
  <si>
    <t>TRINITY_DN4880_c0_g1</t>
  </si>
  <si>
    <t>TRINITY_DN6140_c0_g1</t>
  </si>
  <si>
    <t>TRINITY_DN3182_c0_g1</t>
  </si>
  <si>
    <t>GAQ78196.1(citrate synthase [Klebsormidium nitens])</t>
  </si>
  <si>
    <t>TRINITY_DN2094_c0_g3</t>
  </si>
  <si>
    <t>TRINITY_DN6450_c0_g1</t>
  </si>
  <si>
    <t>XP_022839316.1(tRNA isopentenyltransferase [Ostreococcus tauri] )</t>
  </si>
  <si>
    <t>TRINITY_DN4289_c0_g1</t>
  </si>
  <si>
    <t>GAQ81543.1(Oligosaccharyltransferase [Klebsormidium nitens])</t>
  </si>
  <si>
    <t>TRINITY_DN1757_c0_g1</t>
  </si>
  <si>
    <t>TRINITY_DN264_c0_g1</t>
  </si>
  <si>
    <t>TRINITY_DN6053_c0_g1</t>
  </si>
  <si>
    <t>GBG62653.1(hypothetical protein CBR_g31672 [Chara braunii])</t>
  </si>
  <si>
    <t>TRINITY_DN3114_c0_g2</t>
  </si>
  <si>
    <t>TRINITY_DN1707_c0_g2</t>
  </si>
  <si>
    <t>XP_001703297.1(predicted protein [Chlamydomonas reinhardtii])</t>
  </si>
  <si>
    <t>TRINITY_DN1539_c0_g3</t>
  </si>
  <si>
    <t>TRINITY_DN627_c0_g4</t>
  </si>
  <si>
    <t>TRINITY_DN4940_c0_g1</t>
  </si>
  <si>
    <t>PRW45322.1(copine-8 [Chlorella sorokiniana])</t>
  </si>
  <si>
    <t>TRINITY_DN649_c0_g1</t>
  </si>
  <si>
    <t>TRINITY_DN2219_c0_g1</t>
  </si>
  <si>
    <t>TRINITY_DN1285_c0_g1</t>
  </si>
  <si>
    <t>TRINITY_DN405_c0_g1</t>
  </si>
  <si>
    <t>TRINITY_DN2252_c0_g1</t>
  </si>
  <si>
    <t>TRINITY_DN1794_c0_g2</t>
  </si>
  <si>
    <t>TRINITY_DN4353_c0_g2</t>
  </si>
  <si>
    <t>XP_007510878.1(predicted protein [Bathycoccus prasinos] )</t>
  </si>
  <si>
    <t>TRINITY_DN4927_c0_g1</t>
  </si>
  <si>
    <t>GAX78098.1(hypothetical protein CEUSTIGMA_g5540.t1 [Chlamydomonas eustigma])</t>
  </si>
  <si>
    <t>TRINITY_DN1707_c0_g1</t>
  </si>
  <si>
    <t>TRINITY_DN3419_c0_g1</t>
  </si>
  <si>
    <t>XP_001690319.1(predicted protein [Chlamydomonas reinhardtii])</t>
  </si>
  <si>
    <t>TRINITY_DN4909_c0_g1</t>
  </si>
  <si>
    <t>TRINITY_DN5468_c0_g1</t>
  </si>
  <si>
    <t>PSC72979.1(succinylglutamate desuccinylase [Micractinium conductrix])</t>
  </si>
  <si>
    <t>TRINITY_DN4956_c0_g1</t>
  </si>
  <si>
    <t>PSC75469.1(Rieske iron-sulfur subunit of the cytochrome b6f chloroplast precursor [Micractinium conductrix])</t>
  </si>
  <si>
    <t>TRINITY_DN3138_c0_g1</t>
  </si>
  <si>
    <t>TRINITY_DN2404_c0_g2</t>
  </si>
  <si>
    <t>XP_022838978.1(TspO/MBR-related protein [Ostreococcus tauri] )</t>
  </si>
  <si>
    <t>TRINITY_DN5079_c0_g1</t>
  </si>
  <si>
    <t>TRINITY_DN3308_c0_g3</t>
  </si>
  <si>
    <t>XP_007515405.1(predicted protein [Bathycoccus prasinos] )</t>
  </si>
  <si>
    <t>TRINITY_DN1774_c0_g1</t>
  </si>
  <si>
    <t>TRINITY_DN1957_c0_g1</t>
  </si>
  <si>
    <t>PRW56464.1(glycosyl hydrolase family 43 [Chlorella sorokiniana])</t>
  </si>
  <si>
    <t>TRINITY_DN2886_c0_g1</t>
  </si>
  <si>
    <t>PRW59266.1(chloroplast lycopene beta cyclase precursor [Chlorella sorokiniana])</t>
  </si>
  <si>
    <t>TRINITY_DN5767_c0_g1</t>
  </si>
  <si>
    <t>XP_005651096.1(apospory-associated protein C [Coccomyxa subellipsoidea C-169] )</t>
  </si>
  <si>
    <t>TRINITY_DN2662_c0_g1</t>
  </si>
  <si>
    <t>GAQ82491.1(Rossmann-fold NAD(P)-binding domain-containing protein [Klebsormidium nitens])</t>
  </si>
  <si>
    <t>TRINITY_DN1860_c0_g2</t>
  </si>
  <si>
    <t>PSC74685.1(U4 U6 small nuclear ribonucleo Prp3-like [Micractinium conductrix])</t>
  </si>
  <si>
    <t>TRINITY_DN24_c1_g3</t>
  </si>
  <si>
    <t>TRINITY_DN937_c0_g1</t>
  </si>
  <si>
    <t>PSC67003.1(Gag-Pol poly [Micractinium conductrix])</t>
  </si>
  <si>
    <t>TRINITY_DN2515_c0_g1</t>
  </si>
  <si>
    <t>PNW78081.1(hypothetical protein CHLRE_10g463600v5 [Chlamydomonas reinhardtii])</t>
  </si>
  <si>
    <t>TRINITY_DN56_c3_g1</t>
  </si>
  <si>
    <t>TRINITY_DN1341_c0_g1</t>
  </si>
  <si>
    <t>GBG86458.1(hypothetical protein CBR_g41453 [Chara braunii])</t>
  </si>
  <si>
    <t>TRINITY_DN1030_c0_g1</t>
  </si>
  <si>
    <t>TRINITY_DN1663_c0_g6</t>
  </si>
  <si>
    <t>TRINITY_DN2537_c0_g1</t>
  </si>
  <si>
    <t>XP_003055421.1(oxidase [Micromonas pusilla CCMP1545] )</t>
  </si>
  <si>
    <t>TRINITY_DN351_c0_g1</t>
  </si>
  <si>
    <t>TRINITY_DN1059_c0_g1</t>
  </si>
  <si>
    <t>TRINITY_DN1934_c0_g1</t>
  </si>
  <si>
    <t>TRINITY_DN6368_c0_g1</t>
  </si>
  <si>
    <t>GBG76273.1(hypothetical protein CBR_g22021 [Chara braunii])</t>
  </si>
  <si>
    <t>TRINITY_DN1498_c0_g1</t>
  </si>
  <si>
    <t>TRINITY_DN4703_c0_g1</t>
  </si>
  <si>
    <t>TRINITY_DN5664_c0_g1</t>
  </si>
  <si>
    <t>GBG58961.1(hypothetical protein CBR_g24311 [Chara braunii])</t>
  </si>
  <si>
    <t>TRINITY_DN2156_c0_g2</t>
  </si>
  <si>
    <t>TRINITY_DN2731_c0_g1</t>
  </si>
  <si>
    <t>TRINITY_DN3792_c0_g1</t>
  </si>
  <si>
    <t>GAQ88586.1(hypothetical protein KFL_004420010 [Klebsormidium nitens])</t>
  </si>
  <si>
    <t>TRINITY_DN5257_c0_g1</t>
  </si>
  <si>
    <t>XP_001699664.1(naphthoate synthase [Chlamydomonas reinhardtii])</t>
  </si>
  <si>
    <t>TRINITY_DN1740_c0_g1</t>
  </si>
  <si>
    <t>TRINITY_DN4181_c0_g1</t>
  </si>
  <si>
    <t>GAQ80870.1(possible glycosyltransferase [Klebsormidium nitens])</t>
  </si>
  <si>
    <t>TRINITY_DN2230_c0_g1</t>
  </si>
  <si>
    <t>TRINITY_DN2346_c0_g1</t>
  </si>
  <si>
    <t>TRINITY_DN6151_c0_g1</t>
  </si>
  <si>
    <t>TRINITY_DN4401_c0_g1</t>
  </si>
  <si>
    <t>TRINITY_DN2806_c0_g2</t>
  </si>
  <si>
    <t>XP_013906652.1(sulfoquinovosyltransferase [Monoraphidium neglectum] )</t>
  </si>
  <si>
    <t>TRINITY_DN4694_c0_g1</t>
  </si>
  <si>
    <t>XP_013906461.1(Protein cbbY, chromosomal [Monoraphidium neglectum] )</t>
  </si>
  <si>
    <t>TRINITY_DN368_c0_g2</t>
  </si>
  <si>
    <t>GBF88859.1(hypothetical protein Rsub_01358 [Raphidocelis subcapitata])</t>
  </si>
  <si>
    <t>TRINITY_DN5131_c0_g1</t>
  </si>
  <si>
    <t>GAQ81923.1(Mediator of RNA polymerase II transcription subunit 6 [Klebsormidium nitens])</t>
  </si>
  <si>
    <t>TRINITY_DN2331_c0_g1</t>
  </si>
  <si>
    <t>GAQ79778.1(peroxin 11 family protein [Klebsormidium nitens])</t>
  </si>
  <si>
    <t>TRINITY_DN4574_c0_g2</t>
  </si>
  <si>
    <t>XP_001689640.1(predicted protein [Chlamydomonas reinhardtii])</t>
  </si>
  <si>
    <t>TRINITY_DN5168_c0_g1</t>
  </si>
  <si>
    <t>KXZ53874.1(hypothetical protein GPECTOR_6g792 [Gonium pectorale])</t>
  </si>
  <si>
    <t>TRINITY_DN2927_c0_g3</t>
  </si>
  <si>
    <t>TRINITY_DN6373_c0_g1</t>
  </si>
  <si>
    <t>TRINITY_DN1890_c0_g2</t>
  </si>
  <si>
    <t>XP_003079239.2(Translation elongation/initiation factor/Ribosomal, beta-barrel [Ostreococcus tauri] )</t>
  </si>
  <si>
    <t>TRINITY_DN303_c0_g1</t>
  </si>
  <si>
    <t>TRINITY_DN2411_c0_g1</t>
  </si>
  <si>
    <t>XP_003060948.1(predicted protein [Micromonas pusilla CCMP1545] )</t>
  </si>
  <si>
    <t>TRINITY_DN1887_c0_g1</t>
  </si>
  <si>
    <t>TRINITY_DN4436_c0_g1</t>
  </si>
  <si>
    <t>TRINITY_DN2102_c0_g1</t>
  </si>
  <si>
    <t>TRINITY_DN2454_c0_g1</t>
  </si>
  <si>
    <t>TRINITY_DN1845_c0_g1</t>
  </si>
  <si>
    <t>TRINITY_DN2689_c0_g2</t>
  </si>
  <si>
    <t>XP_005646109.1(Calreticulin/calnexin [Coccomyxa subellipsoidea C-169] )</t>
  </si>
  <si>
    <t>TRINITY_DN5486_c0_g1</t>
  </si>
  <si>
    <t>XP_013904345.1(NAD-dependent deacetylase sirtuin 2 [Monoraphidium neglectum] )</t>
  </si>
  <si>
    <t>TRINITY_DN5377_c0_g1</t>
  </si>
  <si>
    <t>GBG70613.1(hypothetical protein CBR_g6740 [Chara braunii])</t>
  </si>
  <si>
    <t>TRINITY_DN2084_c0_g1</t>
  </si>
  <si>
    <t>GAQ80290.1(Ubiquitin C-terminal hydrolase [Klebsormidium nitens])</t>
  </si>
  <si>
    <t>TRINITY_DN272_c0_g1</t>
  </si>
  <si>
    <t>TRINITY_DN1980_c0_g1</t>
  </si>
  <si>
    <t>XP_005845922.1(hypothetical protein CHLNCDRAFT_136540 [Chlorella variabilis] )</t>
  </si>
  <si>
    <t>TRINITY_DN461_c0_g3</t>
  </si>
  <si>
    <t>AGB85039.1(hypothetical protein CHLPROCp009, partial [Auxenochlorella protothecoides])</t>
  </si>
  <si>
    <t>TRINITY_DN2640_c0_g1</t>
  </si>
  <si>
    <t>TRINITY_DN6191_c0_g1</t>
  </si>
  <si>
    <t>TRINITY_DN5530_c0_g1</t>
  </si>
  <si>
    <t>GAQ85761.1(hypothetical protein KFL_002530060 [Klebsormidium nitens])</t>
  </si>
  <si>
    <t>TRINITY_DN5065_c0_g1</t>
  </si>
  <si>
    <t>TRINITY_DN4302_c0_g1</t>
  </si>
  <si>
    <t>TRINITY_DN1760_c0_g1</t>
  </si>
  <si>
    <t>TRINITY_DN6111_c0_g1</t>
  </si>
  <si>
    <t>TRINITY_DN1362_c0_g1</t>
  </si>
  <si>
    <t>TRINITY_DN2574_c0_g3</t>
  </si>
  <si>
    <t>XP_001416921.1(predicted protein [Ostreococcus lucimarinus CCE9901] )</t>
  </si>
  <si>
    <t>TRINITY_DN4046_c0_g2</t>
  </si>
  <si>
    <t>TRINITY_DN2961_c0_g3</t>
  </si>
  <si>
    <t>TRINITY_DN3469_c0_g1</t>
  </si>
  <si>
    <t>TRINITY_DN2408_c0_g1</t>
  </si>
  <si>
    <t>GAQ79684.1(peroxisomal citrate synthase [Klebsormidium nitens])</t>
  </si>
  <si>
    <t>TRINITY_DN1747_c0_g1</t>
  </si>
  <si>
    <t>TRINITY_DN6326_c0_g1</t>
  </si>
  <si>
    <t>GAQ79279.1(hypothetical protein KFL_000270380 [Klebsormidium nitens])</t>
  </si>
  <si>
    <t>TRINITY_DN5804_c0_g1</t>
  </si>
  <si>
    <t>XP_001418255.1(predicted protein [Ostreococcus lucimarinus CCE9901] )</t>
  </si>
  <si>
    <t>TRINITY_DN1999_c0_g1</t>
  </si>
  <si>
    <t>TRINITY_DN6355_c0_g1</t>
  </si>
  <si>
    <t>AAB51275.1(reverse transcriptase, gag, polyprotein [Volvox carteri f. nagariensis])</t>
  </si>
  <si>
    <t>TRINITY_DN5515_c0_g1</t>
  </si>
  <si>
    <t>XP_022838555.1(Isochorismatase-like [Ostreococcus tauri] )</t>
  </si>
  <si>
    <t>TRINITY_DN781_c0_g1</t>
  </si>
  <si>
    <t>TRINITY_DN5288_c0_g1</t>
  </si>
  <si>
    <t>TRINITY_DN6480_c0_g1</t>
  </si>
  <si>
    <t>GBG89772.1(hypothetical protein CBR_g49625 [Chara braunii])</t>
  </si>
  <si>
    <t>TRINITY_DN1691_c0_g2</t>
  </si>
  <si>
    <t>TRINITY_DN6484_c0_g1</t>
  </si>
  <si>
    <t>TRINITY_DN2292_c0_g2</t>
  </si>
  <si>
    <t>TRINITY_DN5835_c0_g1</t>
  </si>
  <si>
    <t>TRINITY_DN2144_c0_g3</t>
  </si>
  <si>
    <t>TRINITY_DN4692_c0_g3</t>
  </si>
  <si>
    <t>GAQ88571.1(alpha/beta-hydrolases superfamily protein [Klebsormidium nitens])</t>
  </si>
  <si>
    <t>TRINITY_DN6472_c0_g1</t>
  </si>
  <si>
    <t>XP_005647431.1(WD40 repeat-like protein [Coccomyxa subellipsoidea C-169] )</t>
  </si>
  <si>
    <t>TRINITY_DN5023_c0_g1</t>
  </si>
  <si>
    <t>TRINITY_DN4505_c0_g1</t>
  </si>
  <si>
    <t>TRINITY_DN2080_c0_g1</t>
  </si>
  <si>
    <t>TRINITY_DN1852_c0_g1</t>
  </si>
  <si>
    <t>TRINITY_DN4580_c0_g4</t>
  </si>
  <si>
    <t>XP_002956792.1(hypothetical protein VOLCADRAFT_97844 [Volvox carteri f. nagariensis] )</t>
  </si>
  <si>
    <t>TRINITY_DN2531_c0_g2</t>
  </si>
  <si>
    <t>PRW39235.1(Dol-P-Glc:Glc(2)Man(9) c(2)-PP-Dol alpha-1,2-glucosyltransferase [Chlorella sorokiniana])</t>
  </si>
  <si>
    <t>TRINITY_DN2550_c0_g1</t>
  </si>
  <si>
    <t>XP_002501118.1(predicted protein [Micromonas commoda] )</t>
  </si>
  <si>
    <t>TRINITY_DN3095_c0_g1</t>
  </si>
  <si>
    <t>TRINITY_DN2022_c0_g1</t>
  </si>
  <si>
    <t>TRINITY_DN4009_c0_g1</t>
  </si>
  <si>
    <t>TRINITY_DN6186_c0_g1</t>
  </si>
  <si>
    <t>TRINITY_DN6293_c0_g1</t>
  </si>
  <si>
    <t>TRINITY_DN368_c0_g3</t>
  </si>
  <si>
    <t>TRINITY_DN2432_c0_g1</t>
  </si>
  <si>
    <t>TRINITY_DN1816_c0_g1</t>
  </si>
  <si>
    <t>TRINITY_DN2027_c0_g1</t>
  </si>
  <si>
    <t>XP_002947410.1(hypothetical protein VOLCADRAFT_79713 [Volvox carteri f. nagariensis] )</t>
  </si>
  <si>
    <t>TRINITY_DN4450_c0_g2</t>
  </si>
  <si>
    <t>XP_003060387.1(predicted protein [Micromonas pusilla CCMP1545] )</t>
  </si>
  <si>
    <t>TRINITY_DN1979_c0_g1</t>
  </si>
  <si>
    <t>GAQ88431.1(hypothetical protein KFL_004270110 [Klebsormidium nitens])</t>
  </si>
  <si>
    <t>TRINITY_DN1879_c1_g1</t>
  </si>
  <si>
    <t>TRINITY_DN3509_c0_g2</t>
  </si>
  <si>
    <t>TRINITY_DN6400_c0_g1</t>
  </si>
  <si>
    <t>TRINITY_DN4809_c0_g1</t>
  </si>
  <si>
    <t>XP_005652011.1(phosphate acyltransferase [Coccomyxa subellipsoidea C-169] )</t>
  </si>
  <si>
    <t>TRINITY_DN3064_c0_g1</t>
  </si>
  <si>
    <t>KXZ47813.1(hypothetical protein GPECTOR_32g425 [Gonium pectorale])</t>
  </si>
  <si>
    <t>TRINITY_DN4725_c0_g1</t>
  </si>
  <si>
    <t>TRINITY_DN1504_c0_g1</t>
  </si>
  <si>
    <t>TRINITY_DN1686_c0_g1</t>
  </si>
  <si>
    <t>GAQ80874.1(GLYOXALASE [Klebsormidium nitens])</t>
  </si>
  <si>
    <t>TRINITY_DN3802_c0_g1</t>
  </si>
  <si>
    <t>GBG68633.1(hypothetical protein CBR_g3174 [Chara braunii])</t>
  </si>
  <si>
    <t>TRINITY_DN1010_c0_g3</t>
  </si>
  <si>
    <t>TRINITY_DN1324_c0_g1</t>
  </si>
  <si>
    <t>GAQ79393.1(mitochondrial substrate carrier family protein [Klebsormidium nitens])</t>
  </si>
  <si>
    <t>TRINITY_DN5428_c0_g1</t>
  </si>
  <si>
    <t>TRINITY_DN5558_c0_g1</t>
  </si>
  <si>
    <t>XP_003062940.1(predicted protein [Micromonas pusilla CCMP1545] )</t>
  </si>
  <si>
    <t>TRINITY_DN3624_c0_g2</t>
  </si>
  <si>
    <t>XP_007511558.1(MATE efflux family protein [Bathycoccus prasinos] )</t>
  </si>
  <si>
    <t>TRINITY_DN4209_c0_g2</t>
  </si>
  <si>
    <t>XP_005850716.1(hypothetical protein CHLNCDRAFT_140821 [Chlorella variabilis] )</t>
  </si>
  <si>
    <t>TRINITY_DN2765_c0_g3</t>
  </si>
  <si>
    <t>TRINITY_DN1868_c0_g1</t>
  </si>
  <si>
    <t>TRINITY_DN3997_c0_g2</t>
  </si>
  <si>
    <t>GAQ91520.1(hypothetical protein KFL_008000010, partial [Klebsormidium nitens])</t>
  </si>
  <si>
    <t>TRINITY_DN4567_c0_g2</t>
  </si>
  <si>
    <t>TRINITY_DN4752_c0_g1</t>
  </si>
  <si>
    <t>GAQ80035.1(hypothetical protein KFL_000440360 [Klebsormidium nitens])</t>
  </si>
  <si>
    <t>TRINITY_DN2447_c0_g3</t>
  </si>
  <si>
    <t>GAQ82935.1(chorismate mutase [Klebsormidium nitens])</t>
  </si>
  <si>
    <t>TRINITY_DN2_c0_g1</t>
  </si>
  <si>
    <t>YP_009162764.1(hypothetical protein (mitochondrion) [Botryococcus braunii] )</t>
  </si>
  <si>
    <t>TRINITY_DN4848_c0_g1</t>
  </si>
  <si>
    <t>TRINITY_DN4092_c0_g2</t>
  </si>
  <si>
    <t>XP_001697532.1(predicted protein, partial [Chlamydomonas reinhardtii])</t>
  </si>
  <si>
    <t>TRINITY_DN5494_c0_g1</t>
  </si>
  <si>
    <t>XP_013899764.1(putative Protein Dom3z [Monoraphidium neglectum] )</t>
  </si>
  <si>
    <t>TRINITY_DN5850_c0_g1</t>
  </si>
  <si>
    <t>XP_002946647.1(hypothetical protein VOLCADRAFT_86811 [Volvox carteri f. nagariensis] )</t>
  </si>
  <si>
    <t>TRINITY_DN1714_c0_g2</t>
  </si>
  <si>
    <t>TRINITY_DN954_c0_g1</t>
  </si>
  <si>
    <t>TRINITY_DN3934_c0_g1</t>
  </si>
  <si>
    <t>XP_001415954.1(predicted protein [Ostreococcus lucimarinus CCE9901] )</t>
  </si>
  <si>
    <t>TRINITY_DN2896_c0_g1</t>
  </si>
  <si>
    <t>TRINITY_DN1614_c0_g2</t>
  </si>
  <si>
    <t>GAX80969.1(hypothetical protein CEUSTIGMA_g8404.t1 [Chlamydomonas eustigma])</t>
  </si>
  <si>
    <t>TRINITY_DN5567_c0_g1</t>
  </si>
  <si>
    <t>TRINITY_DN1690_c0_g1</t>
  </si>
  <si>
    <t>TRINITY_DN5885_c0_g1</t>
  </si>
  <si>
    <t>TRINITY_DN2147_c0_g1</t>
  </si>
  <si>
    <t>TRINITY_DN5961_c0_g1</t>
  </si>
  <si>
    <t>TRINITY_DN5413_c0_g1</t>
  </si>
  <si>
    <t>GBG65194.1(hypothetical protein CBR_g49986 [Chara braunii])</t>
  </si>
  <si>
    <t>TRINITY_DN3205_c0_g1</t>
  </si>
  <si>
    <t>PSC68167.1(Elongation factor chloroplastic [Micractinium conductrix])</t>
  </si>
  <si>
    <t>TRINITY_DN4164_c0_g2</t>
  </si>
  <si>
    <t>RMZ56116.1(hypothetical protein APUTEX25_004540 [Auxenochlorella protothecoides])</t>
  </si>
  <si>
    <t>TRINITY_DN4156_c0_g1</t>
  </si>
  <si>
    <t>TRINITY_DN4454_c0_g1</t>
  </si>
  <si>
    <t>TRINITY_DN1672_c0_g2</t>
  </si>
  <si>
    <t>TRINITY_DN4594_c0_g1</t>
  </si>
  <si>
    <t>TRINITY_DN3899_c0_g2</t>
  </si>
  <si>
    <t>TRINITY_DN4815_c0_g1</t>
  </si>
  <si>
    <t>TRINITY_DN2160_c0_g1</t>
  </si>
  <si>
    <t>GBF93808.1(cycloeucalenol cycloisomerase [Raphidocelis subcapitata])</t>
  </si>
  <si>
    <t>TRINITY_DN3613_c0_g1</t>
  </si>
  <si>
    <t>GAQ87438.1(Transducin/WD40 repeat-like superfamily protein [Klebsormidium nitens])</t>
  </si>
  <si>
    <t>TRINITY_DN4450_c0_g1</t>
  </si>
  <si>
    <t>TRINITY_DN3918_c0_g1</t>
  </si>
  <si>
    <t>XP_003083411.1(2-phosphoglycolate phosphatase, eukaryotic [Ostreococcus tauri] )</t>
  </si>
  <si>
    <t>TRINITY_DN3540_c0_g5</t>
  </si>
  <si>
    <t>XP_013906624.1(anaphase-promoting complex subunit 8 [Monoraphidium neglectum] )</t>
  </si>
  <si>
    <t>TRINITY_DN5736_c0_g1</t>
  </si>
  <si>
    <t>TRINITY_DN2987_c0_g2</t>
  </si>
  <si>
    <t>GAQ80361.1(oxygen-independent coproporphyrinogen III oxidase [Klebsormidium nitens])</t>
  </si>
  <si>
    <t>TRINITY_DN5241_c0_g1</t>
  </si>
  <si>
    <t>PSC70046.1(Fructose-1,6-cytosolic [Micractinium conductrix])</t>
  </si>
  <si>
    <t>TRINITY_DN3023_c0_g2</t>
  </si>
  <si>
    <t>TRINITY_DN2319_c0_g1</t>
  </si>
  <si>
    <t>TRINITY_DN6075_c0_g1</t>
  </si>
  <si>
    <t>XP_022838970.1(Rab-GTPase-TBC domain [Ostreococcus tauri] )</t>
  </si>
  <si>
    <t>TRINITY_DN4371_c0_g1</t>
  </si>
  <si>
    <t>YP_009252786.1(CF1 alpha subunit of ATP synthase (chloroplast) [Cymbomonas tetramitiformis] )</t>
  </si>
  <si>
    <t>TRINITY_DN3451_c0_g3</t>
  </si>
  <si>
    <t>TRINITY_DN2268_c0_g2</t>
  </si>
  <si>
    <t>TRINITY_DN3232_c0_g1</t>
  </si>
  <si>
    <t>PRW59834.1(cytochrome c oxidase assembly mitochondrial-like [Chlorella sorokiniana])</t>
  </si>
  <si>
    <t>TRINITY_DN3368_c0_g2</t>
  </si>
  <si>
    <t>TRINITY_DN1573_c0_g1</t>
  </si>
  <si>
    <t>TRINITY_DN5773_c0_g1</t>
  </si>
  <si>
    <t>GAQ90937.1(putative tropinone reductase [Klebsormidium nitens])</t>
  </si>
  <si>
    <t>TRINITY_DN5579_c0_g1</t>
  </si>
  <si>
    <t>GAQ80971.1(GTPase-activating protein [Klebsormidium nitens])</t>
  </si>
  <si>
    <t>TRINITY_DN3838_c0_g1</t>
  </si>
  <si>
    <t>TRINITY_DN4849_c0_g1</t>
  </si>
  <si>
    <t>PSC75208.1(thiamine biosynthetic bifunctional enzyme chloroplastic isoform A [Micractinium conductrix])</t>
  </si>
  <si>
    <t>TRINITY_DN4136_c0_g1</t>
  </si>
  <si>
    <t>XP_005844517.1(hypothetical protein CHLNCDRAFT_138900 [Chlorella variabilis] )</t>
  </si>
  <si>
    <t>TRINITY_DN4720_c0_g1</t>
  </si>
  <si>
    <t>TRINITY_DN6458_c0_g1</t>
  </si>
  <si>
    <t>TRINITY_DN2079_c0_g1</t>
  </si>
  <si>
    <t>TRINITY_DN3582_c0_g1</t>
  </si>
  <si>
    <t>XP_001689683.1(predicted protein [Chlamydomonas reinhardtii])</t>
  </si>
  <si>
    <t>TRINITY_DN5247_c0_g1</t>
  </si>
  <si>
    <t>TRINITY_DN5585_c0_g1</t>
  </si>
  <si>
    <t>TRINITY_DN2479_c0_g1</t>
  </si>
  <si>
    <t>XP_001693645.1(predicted protein [Chlamydomonas reinhardtii])</t>
  </si>
  <si>
    <t>TRINITY_DN1234_c0_g3</t>
  </si>
  <si>
    <t>GBG72984.1(hypothetical protein CBR_g12702 [Chara braunii])</t>
  </si>
  <si>
    <t>TRINITY_DN4435_c0_g1</t>
  </si>
  <si>
    <t>TRINITY_DN3794_c0_g2</t>
  </si>
  <si>
    <t>TRINITY_DN2428_c0_g1</t>
  </si>
  <si>
    <t>TRINITY_DN4330_c0_g1</t>
  </si>
  <si>
    <t>GAQ84972.1(Peptidase S24/S26A/S26B/S26C family protein [Klebsormidium nitens])</t>
  </si>
  <si>
    <t>TRINITY_DN3009_c0_g2</t>
  </si>
  <si>
    <t>XP_005644167.1(bifunctional aspartokinase/homoserine dehydrogenase I [Coccomyxa subellipsoidea C-169] )</t>
  </si>
  <si>
    <t>TRINITY_DN2173_c0_g1</t>
  </si>
  <si>
    <t>TRINITY_DN3471_c0_g1</t>
  </si>
  <si>
    <t>TRINITY_DN2364_c0_g1</t>
  </si>
  <si>
    <t>TRINITY_DN873_c0_g2</t>
  </si>
  <si>
    <t>TRINITY_DN3937_c0_g1</t>
  </si>
  <si>
    <t>YP_009184531.1(P700 apoprotein A1 of photosystem I (chloroplast) [Treubaria triappendiculata] )</t>
  </si>
  <si>
    <t>TRINITY_DN4507_c0_g1</t>
  </si>
  <si>
    <t>TRINITY_DN5906_c0_g1</t>
  </si>
  <si>
    <t>TRINITY_DN4023_c0_g1</t>
  </si>
  <si>
    <t>TRINITY_DN4260_c0_g1</t>
  </si>
  <si>
    <t>TRINITY_DN3432_c0_g1</t>
  </si>
  <si>
    <t>TRINITY_DN2291_c0_g1</t>
  </si>
  <si>
    <t>TRINITY_DN3559_c0_g1</t>
  </si>
  <si>
    <t>TRINITY_DN5777_c0_g1</t>
  </si>
  <si>
    <t>TRINITY_DN2058_c0_g1</t>
  </si>
  <si>
    <t>up</t>
  </si>
  <si>
    <t>TRINITY_DN2988_c0_g1</t>
  </si>
  <si>
    <t>TRINITY_DN82_c0_g1</t>
  </si>
  <si>
    <t>GBG75447.1(hypothetical protein CBR_g20077 [Chara braunii])</t>
  </si>
  <si>
    <t>TRINITY_DN2986_c0_g1</t>
  </si>
  <si>
    <t>XP_002502339.1(predicted protein [Micromonas commoda] )</t>
  </si>
  <si>
    <t>TRINITY_DN5988_c0_g1</t>
  </si>
  <si>
    <t>XP_022838470.1(Phosphatidylinositol 3/4-kinase, conserved site [Ostreococcus tauri] )</t>
  </si>
  <si>
    <t>TRINITY_DN6352_c0_g1</t>
  </si>
  <si>
    <t>GAQ79634.1(hypothetical protein KFL_000340370, partial [Klebsormidium nitens])</t>
  </si>
  <si>
    <t>TRINITY_DN150_c0_g1</t>
  </si>
  <si>
    <t>BAI63218.1(chloroplastic glucose 6-phosphate dehydrogenase [Chlorella vulgaris])</t>
  </si>
  <si>
    <t>TRINITY_DN471_c0_g1</t>
  </si>
  <si>
    <t>PNW85756.1(hypothetical protein CHLRE_03g206750v5 [Chlamydomonas reinhardtii])</t>
  </si>
  <si>
    <t>TRINITY_DN2950_c0_g1</t>
  </si>
  <si>
    <t>XP_007514346.1(predicted protein [Bathycoccus prasinos] )</t>
  </si>
  <si>
    <t>TRINITY_DN1538_c0_g2</t>
  </si>
  <si>
    <t>GBG61208.1(hypothetical protein CBR_g19741 [Chara braunii])</t>
  </si>
  <si>
    <t>TRINITY_DN80_c0_g1</t>
  </si>
  <si>
    <t>XP_001694875.1(sodium/phosphate symporter [Chlamydomonas reinhardtii])</t>
  </si>
  <si>
    <t>TRINITY_DN377_c0_g1</t>
  </si>
  <si>
    <t>XP_002503920.1(predicted protein [Micromonas commoda] )</t>
  </si>
  <si>
    <t>TRINITY_DN3278_c0_g1</t>
  </si>
  <si>
    <t>XP_002953515.1(hypothetical protein VOLCADRAFT_109207 [Volvox carteri f. nagariensis] )</t>
  </si>
  <si>
    <t>TRINITY_DN352_c0_g1</t>
  </si>
  <si>
    <t>TRINITY_DN5752_c0_g1</t>
  </si>
  <si>
    <t>GAQ83041.1(NADP/FAD dependent oxidoreductase [Klebsormidium nitens])</t>
  </si>
  <si>
    <t>TRINITY_DN39_c0_g1</t>
  </si>
  <si>
    <t>GBG88060.1(hypothetical protein CBR_g46429 [Chara braunii])</t>
  </si>
  <si>
    <t>TRINITY_DN6404_c0_g1</t>
  </si>
  <si>
    <t>GAQ81776.1(hypothetical protein KFL_000900320 [Klebsormidium nitens])</t>
  </si>
  <si>
    <t>TRINITY_DN6407_c0_g1</t>
  </si>
  <si>
    <t>XP_005647602.1(glucose-6-phosphate dehydrogenase 1 [Coccomyxa subellipsoidea C-169] )</t>
  </si>
  <si>
    <t>TRINITY_DN20_c0_g1</t>
  </si>
  <si>
    <t>ABP97095.1(nitrate reductase [Chlorella vulgaris])</t>
  </si>
  <si>
    <t>TRINITY_DN6306_c0_g1</t>
  </si>
  <si>
    <t>GAQ78837.1(Nodulin-26 like Intrinsic Protein [Klebsormidium nitens])</t>
  </si>
  <si>
    <t>TRINITY_DN223_c0_g1</t>
  </si>
  <si>
    <t>XP_001422262.1(predicted protein [Ostreococcus lucimarinus CCE9901] )</t>
  </si>
  <si>
    <t>TRINITY_DN907_c0_g1</t>
  </si>
  <si>
    <t>XP_013898060.1(AMP-dependent synthetase and ligase [Monoraphidium neglectum] )</t>
  </si>
  <si>
    <t>TRINITY_DN1264_c0_g1</t>
  </si>
  <si>
    <t>GBG75923.1(hypothetical protein CBR_g21165 [Chara braunii])</t>
  </si>
  <si>
    <t>TRINITY_DN591_c0_g1</t>
  </si>
  <si>
    <t>XP_003061435.1(glycosyltransferase family 35 protein [Micromonas pusilla CCMP1545] )</t>
  </si>
  <si>
    <t>TRINITY_DN5350_c0_g1</t>
  </si>
  <si>
    <t>TRINITY_DN1214_c0_g1</t>
  </si>
  <si>
    <t>XP_001700060.1(predicted protein [Chlamydomonas reinhardtii])</t>
  </si>
  <si>
    <t>TRINITY_DN1208_c0_g1</t>
  </si>
  <si>
    <t>XP_002505163.1(predicted protein [Micromonas commoda] )</t>
  </si>
  <si>
    <t>TRINITY_DN886_c0_g4</t>
  </si>
  <si>
    <t>PRW34023.1(alpha beta-hydrolase [Chlorella sorokiniana])</t>
  </si>
  <si>
    <t>TRINITY_DN4360_c0_g1</t>
  </si>
  <si>
    <t>TRINITY_DN2490_c0_g1</t>
  </si>
  <si>
    <t>TRINITY_DN1380_c0_g1</t>
  </si>
  <si>
    <t>TRINITY_DN1388_c0_g1</t>
  </si>
  <si>
    <t>KXZ46905.1(hypothetical protein GPECTOR_39g399 [Gonium pectorale])</t>
  </si>
  <si>
    <t>TRINITY_DN6285_c0_g1</t>
  </si>
  <si>
    <t>GAQ79725.1(calcium-dependent protein kinase [Klebsormidium nitens])</t>
  </si>
  <si>
    <t>TRINITY_DN867_c0_g2</t>
  </si>
  <si>
    <t>GAQ80134.1(nitrate transporter [Klebsormidium nitens])</t>
  </si>
  <si>
    <t>TRINITY_DN20_c0_g2</t>
  </si>
  <si>
    <t>TRINITY_DN5997_c0_g1</t>
  </si>
  <si>
    <t>XP_022839578.1(Nucleotide-binding, alpha-beta plait [Ostreococcus tauri] )</t>
  </si>
  <si>
    <t>TRINITY_DN51_c0_g1</t>
  </si>
  <si>
    <t>XP_022838144.1(Cation-transporting P-type ATPase, C-terminal [Ostreococcus tauri] )</t>
  </si>
  <si>
    <t>TRINITY_DN45_c0_g1</t>
  </si>
  <si>
    <t>TRINITY_DN1708_c0_g1</t>
  </si>
  <si>
    <t>GAQ81359.1(methionine synthase [Klebsormidium nitens])</t>
  </si>
  <si>
    <t>TRINITY_DN2812_c0_g2</t>
  </si>
  <si>
    <t>XP_013898655.1(Translation initiation factor eIF-2B subunit alpha [Monoraphidium neglectum] )</t>
  </si>
  <si>
    <t>TRINITY_DN720_c0_g1</t>
  </si>
  <si>
    <t>XP_005647875.1(putative plasma membrane-type proton ATPase [Coccomyxa subellipsoidea C-169] )</t>
  </si>
  <si>
    <t>TRINITY_DN6511_c0_g1</t>
  </si>
  <si>
    <t>TRINITY_DN964_c0_g1</t>
  </si>
  <si>
    <t>GBG78266.1(hypothetical protein CBR_g26297 [Chara braunii])</t>
  </si>
  <si>
    <t>TRINITY_DN65_c0_g1</t>
  </si>
  <si>
    <t>XP_002500115.1(zinc permease family [Micromonas commoda] )</t>
  </si>
  <si>
    <t>TRINITY_DN668_c0_g3</t>
  </si>
  <si>
    <t>TRINITY_DN6_c0_g1</t>
  </si>
  <si>
    <t>TRINITY_DN178_c0_g1</t>
  </si>
  <si>
    <t>TRINITY_DN240_c0_g1</t>
  </si>
  <si>
    <t>GAQ89899.1(ABC transporter G family [Klebsormidium nitens])</t>
  </si>
  <si>
    <t>TRINITY_DN5651_c0_g1</t>
  </si>
  <si>
    <t>KXZ49557.1(hypothetical protein GPECTOR_20g411 [Gonium pectorale])</t>
  </si>
  <si>
    <t>TRINITY_DN1832_c0_g2</t>
  </si>
  <si>
    <t>RMZ56252.1(hypothetical protein APUTEX25_002442, partial [Auxenochlorella protothecoides])</t>
  </si>
  <si>
    <t>TRINITY_DN992_c0_g1</t>
  </si>
  <si>
    <t>GAX79284.1(hypothetical protein CEUSTIGMA_g6724.t1 [Chlamydomonas eustigma])</t>
  </si>
  <si>
    <t>TRINITY_DN3088_c0_g1</t>
  </si>
  <si>
    <t>GAX82207.1(hypothetical protein CEUSTIGMA_g9635.t1 [Chlamydomonas eustigma])</t>
  </si>
  <si>
    <t>TRINITY_DN75_c0_g1</t>
  </si>
  <si>
    <t>GBG79889.1(hypothetical protein CBR_g30154 [Chara braunii])</t>
  </si>
  <si>
    <t>TRINITY_DN4490_c0_g1</t>
  </si>
  <si>
    <t>GAQ81430.1(Translation elongation factor 2 [Klebsormidium nitens])</t>
  </si>
  <si>
    <t>TRINITY_DN5117_c0_g1</t>
  </si>
  <si>
    <t>XP_003061941.1(predicted protein [Micromonas pusilla CCMP1545] )</t>
  </si>
  <si>
    <t>TRINITY_DN2473_c0_g1</t>
  </si>
  <si>
    <t>XP_002501297.1(predicted protein [Micromonas commoda] )</t>
  </si>
  <si>
    <t>TRINITY_DN1165_c0_g1</t>
  </si>
  <si>
    <t>TRINITY_DN3980_c0_g3</t>
  </si>
  <si>
    <t>GAQ79773.1(nitric oxide dioxygenase [Klebsormidium nitens])</t>
  </si>
  <si>
    <t>TRINITY_DN1632_c0_g2</t>
  </si>
  <si>
    <t>AAT02519.1(unknown, partial [Chlamydomonas reinhardtii])</t>
  </si>
  <si>
    <t>TRINITY_DN759_c0_g1</t>
  </si>
  <si>
    <t>TRINITY_DN1645_c0_g1</t>
  </si>
  <si>
    <t>GAX86192.1(hypothetical protein CEUSTIGMA_g13605.t1 [Chlamydomonas eustigma])</t>
  </si>
  <si>
    <t>TRINITY_DN716_c0_g1</t>
  </si>
  <si>
    <t>TRINITY_DN4904_c0_g1</t>
  </si>
  <si>
    <t>GBG62926.1(hypothetical protein CBR_g34297 [Chara braunii])</t>
  </si>
  <si>
    <t>TRINITY_DN3620_c0_g1</t>
  </si>
  <si>
    <t>TRINITY_DN5149_c0_g1</t>
  </si>
  <si>
    <t>TRINITY_DN817_c0_g1</t>
  </si>
  <si>
    <t>XP_001419873.1(predicted protein [Ostreococcus lucimarinus CCE9901] )</t>
  </si>
  <si>
    <t>TRINITY_DN93_c0_g1</t>
  </si>
  <si>
    <t>PNH01365.1(Glutaredoxin [Tetrabaena socialis])</t>
  </si>
  <si>
    <t>TRINITY_DN1276_c0_g3</t>
  </si>
  <si>
    <t>XP_003058213.1(arsenite-antimonite efflux family [Micromonas pusilla CCMP1545] )</t>
  </si>
  <si>
    <t>TRINITY_DN2876_c0_g1</t>
  </si>
  <si>
    <t>XP_005647453.1(putative glutamate dehydrogenase [Coccomyxa subellipsoidea C-169] )</t>
  </si>
  <si>
    <t>TRINITY_DN132_c0_g1</t>
  </si>
  <si>
    <t>XP_002507932.1(p-type ATPase superfamily [Micromonas commoda] )</t>
  </si>
  <si>
    <t>TRINITY_DN5343_c0_g1</t>
  </si>
  <si>
    <t>PSC71409.1(hypothetical protein C2E20_5335 [Micractinium conductrix])</t>
  </si>
  <si>
    <t>TRINITY_DN5531_c0_g1</t>
  </si>
  <si>
    <t>XP_002499950.1(alanine aminotransferase [Micromonas commoda] )</t>
  </si>
  <si>
    <t>TRINITY_DN978_c0_g1</t>
  </si>
  <si>
    <t>TRINITY_DN6277_c0_g1</t>
  </si>
  <si>
    <t>XP_005647780.1(UVB-resistance 8 [Coccomyxa subellipsoidea C-169] )</t>
  </si>
  <si>
    <t>TRINITY_DN5868_c0_g1</t>
  </si>
  <si>
    <t>TRINITY_DN202_c0_g2</t>
  </si>
  <si>
    <t>GBG69302.1(hypothetical protein CBR_g4001 [Chara braunii])</t>
  </si>
  <si>
    <t>TRINITY_DN6504_c0_g1</t>
  </si>
  <si>
    <t>TRINITY_DN2778_c0_g1</t>
  </si>
  <si>
    <t>XP_001415757.1(predicted protein [Ostreococcus lucimarinus CCE9901] )</t>
  </si>
  <si>
    <t>TRINITY_DN2674_c0_g1</t>
  </si>
  <si>
    <t>PNW75077.1(hypothetical protein CHLRE_12g497652v5 [Chlamydomonas reinhardtii])</t>
  </si>
  <si>
    <t>TRINITY_DN3038_c0_g3</t>
  </si>
  <si>
    <t>XP_001703733.1(plastidic ADP/ATP translocase [Chlamydomonas reinhardtii] )</t>
  </si>
  <si>
    <t>TRINITY_DN5080_c0_g1</t>
  </si>
  <si>
    <t>XP_001694871.1(sodium/phosphate symporter [Chlamydomonas reinhardtii])</t>
  </si>
  <si>
    <t>TRINITY_DN6142_c0_g1</t>
  </si>
  <si>
    <t>PSC75285.1(eukaryotic translation elongation factor 1 alpha 2 [Micractinium conductrix])</t>
  </si>
  <si>
    <t>TRINITY_DN1879_c0_g2</t>
  </si>
  <si>
    <t>TRINITY_DN331_c0_g1</t>
  </si>
  <si>
    <t>KXZ54653.1(hypothetical protein GPECTOR_4g719 [Gonium pectorale])</t>
  </si>
  <si>
    <t>TRINITY_DN866_c1_g1</t>
  </si>
  <si>
    <t>GAX81517.1(hypothetical protein CEUSTIGMA_g8945.t1 [Chlamydomonas eustigma])</t>
  </si>
  <si>
    <t>TRINITY_DN2548_c0_g2</t>
  </si>
  <si>
    <t>TRINITY_DN773_c0_g1</t>
  </si>
  <si>
    <t>PNW88444.1(hypothetical protein CHLRE_01g029850v5 [Chlamydomonas reinhardtii])</t>
  </si>
  <si>
    <t>TRINITY_DN246_c0_g1</t>
  </si>
  <si>
    <t>GAQ88590.1(Karyopherin beta 3 [Klebsormidium nitens])</t>
  </si>
  <si>
    <t>TRINITY_DN3568_c0_g1</t>
  </si>
  <si>
    <t>XP_002505931.1(predicted protein [Micromonas commoda] )</t>
  </si>
  <si>
    <t>TRINITY_DN1144_c0_g1</t>
  </si>
  <si>
    <t>TRINITY_DN5119_c0_g1</t>
  </si>
  <si>
    <t>GAQ86748.1(aspartate kinase [Klebsormidium nitens])</t>
  </si>
  <si>
    <t>TRINITY_DN501_c0_g2</t>
  </si>
  <si>
    <t>TRINITY_DN5865_c0_g1</t>
  </si>
  <si>
    <t>TRINITY_DN90_c0_g1</t>
  </si>
  <si>
    <t>TRINITY_DN497_c0_g1</t>
  </si>
  <si>
    <t>TRINITY_DN1027_c0_g1</t>
  </si>
  <si>
    <t>GBG90607.1(hypothetical protein CBR_g50951 [Chara braunii])</t>
  </si>
  <si>
    <t>TRINITY_DN2649_c0_g1</t>
  </si>
  <si>
    <t>GAQ91281.1(hypothetical protein KFL_007570040 [Klebsormidium nitens])</t>
  </si>
  <si>
    <t>TRINITY_DN2800_c0_g1</t>
  </si>
  <si>
    <t>TRINITY_DN5205_c0_g1</t>
  </si>
  <si>
    <t>GAQ92505.1(ribosomal protein L3 [Klebsormidium nitens])</t>
  </si>
  <si>
    <t>TRINITY_DN4972_c0_g1</t>
  </si>
  <si>
    <t>GBG76757.1(hypothetical protein CBR_g22973 [Chara braunii])</t>
  </si>
  <si>
    <t>TRINITY_DN5629_c0_g1</t>
  </si>
  <si>
    <t>XP_001699219.1(glutathione S-transferase [Chlamydomonas reinhardtii] )</t>
  </si>
  <si>
    <t>TRINITY_DN5954_c0_g1</t>
  </si>
  <si>
    <t>GAX72945.1(hypothetical protein CEUSTIGMA_g400.t1 [Chlamydomonas eustigma])</t>
  </si>
  <si>
    <t>TRINITY_DN1157_c0_g1</t>
  </si>
  <si>
    <t>TRINITY_DN1674_c0_g1</t>
  </si>
  <si>
    <t>XP_001696634.1(fumarate hydratase [Chlamydomonas reinhardtii] )</t>
  </si>
  <si>
    <t>TRINITY_DN807_c0_g1</t>
  </si>
  <si>
    <t>XP_005649114.1(R1 protein [Coccomyxa subellipsoidea C-169] )</t>
  </si>
  <si>
    <t>TRINITY_DN1286_c0_g1</t>
  </si>
  <si>
    <t>GBG60492.1(hypothetical protein CBR_g5666 [Chara braunii])</t>
  </si>
  <si>
    <t>TRINITY_DN1654_c0_g1</t>
  </si>
  <si>
    <t>GAQ84677.1(HAL3-like protein [Klebsormidium nitens])</t>
  </si>
  <si>
    <t>TRINITY_DN6169_c0_g1</t>
  </si>
  <si>
    <t>GAX80040.1(hypothetical protein CEUSTIGMA_g7479.t1 [Chlamydomonas eustigma])</t>
  </si>
  <si>
    <t>TRINITY_DN2887_c0_g1</t>
  </si>
  <si>
    <t>TRINITY_DN3490_c0_g1</t>
  </si>
  <si>
    <t>TRINITY_DN181_c0_g1</t>
  </si>
  <si>
    <t>TRINITY_DN5098_c0_g1</t>
  </si>
  <si>
    <t>GAQ84211.1(hypothetical protein KFL_001800190 [Klebsormidium nitens])</t>
  </si>
  <si>
    <t>TRINITY_DN997_c0_g1</t>
  </si>
  <si>
    <t>XP_002502509.1(DEAD/DEAH box RNA helicase [Micromonas commoda] )</t>
  </si>
  <si>
    <t>TRINITY_DN941_c0_g1</t>
  </si>
  <si>
    <t>XP_002505827.1(predicted protein [Micromonas commoda] )</t>
  </si>
  <si>
    <t>TRINITY_DN415_c0_g1</t>
  </si>
  <si>
    <t>TRINITY_DN6143_c0_g1</t>
  </si>
  <si>
    <t>XP_005852006.1(hypothetical protein CHLNCDRAFT_56437 [Chlorella variabilis] )</t>
  </si>
  <si>
    <t>TRINITY_DN4601_c0_g1</t>
  </si>
  <si>
    <t>GBG71367.1(hypothetical protein CBR_g8786 [Chara braunii])</t>
  </si>
  <si>
    <t>TRINITY_DN6290_c0_g1</t>
  </si>
  <si>
    <t>PNH08817.1(Heat shock protein 81-3 [Tetrabaena socialis])</t>
  </si>
  <si>
    <t>TRINITY_DN1800_c0_g1</t>
  </si>
  <si>
    <t>XP_001692728.1(predicted protein [Chlamydomonas reinhardtii])</t>
  </si>
  <si>
    <t>TRINITY_DN799_c0_g1</t>
  </si>
  <si>
    <t>PSC72112.1(phosphoinositide 3-kinase regulatory subunit 4 [Micractinium conductrix])</t>
  </si>
  <si>
    <t>TRINITY_DN3127_c0_g1</t>
  </si>
  <si>
    <t>XP_005645399.1(cyclin-domain-containing protein [Coccomyxa subellipsoidea C-169] )</t>
  </si>
  <si>
    <t>TRINITY_DN3135_c0_g1</t>
  </si>
  <si>
    <t>PRW55916.1(CBL-interacting serine threonine- kinase 3-like [Chlorella sorokiniana])</t>
  </si>
  <si>
    <t>TRINITY_DN1414_c0_g1</t>
  </si>
  <si>
    <t>PRW56663.1(60S acidic ribosomal P0 [Chlorella sorokiniana])</t>
  </si>
  <si>
    <t>TRINITY_DN2511_c0_g1</t>
  </si>
  <si>
    <t>PSC71350.1(C4-dicarboxylate ABC transporter [Micractinium conductrix])</t>
  </si>
  <si>
    <t>TRINITY_DN5706_c0_g1</t>
  </si>
  <si>
    <t>GAX80767.1(hypothetical protein CEUSTIGMA_g8202.t1 [Chlamydomonas eustigma])</t>
  </si>
  <si>
    <t>TRINITY_DN5210_c0_g1</t>
  </si>
  <si>
    <t>GBF93196.1(calcium-dependent kinase [Raphidocelis subcapitata])</t>
  </si>
  <si>
    <t>TRINITY_DN384_c0_g1</t>
  </si>
  <si>
    <t>PRW57226.1(60S ribosomal L18a-2 [Chlorella sorokiniana])</t>
  </si>
  <si>
    <t>TRINITY_DN463_c0_g1</t>
  </si>
  <si>
    <t>XP_002952928.1(hypothetical protein VOLCADRAFT_82034 [Volvox carteri f. nagariensis] )</t>
  </si>
  <si>
    <t>TRINITY_DN2271_c0_g3</t>
  </si>
  <si>
    <t>PSC72036.1(Chloroplast stem-loop binding of 41 kDa chloroplastic [Micractinium conductrix])</t>
  </si>
  <si>
    <t>TRINITY_DN6178_c0_g1</t>
  </si>
  <si>
    <t>GAQ90643.1(isopropyl malate isomerase large subunit [Klebsormidium nitens])</t>
  </si>
  <si>
    <t>TRINITY_DN586_c0_g1</t>
  </si>
  <si>
    <t>XP_003059545.1(pseudouridine synthase [Micromonas pusilla CCMP1545] )</t>
  </si>
  <si>
    <t>TRINITY_DN1297_c0_g1</t>
  </si>
  <si>
    <t>TRINITY_DN933_c0_g1</t>
  </si>
  <si>
    <t>PRW57402.1(glucan endo-1,3-beta-D-glucosidase [Chlorella sorokiniana])</t>
  </si>
  <si>
    <t>TRINITY_DN992_c0_g2</t>
  </si>
  <si>
    <t>TRINITY_DN5064_c0_g1</t>
  </si>
  <si>
    <t>TRINITY_DN1127_c0_g1</t>
  </si>
  <si>
    <t>GAX83752.1(hypothetical protein CEUSTIGMA_g11177.t1 [Chlamydomonas eustigma])</t>
  </si>
  <si>
    <t>TRINITY_DN1308_c0_g1</t>
  </si>
  <si>
    <t>TRINITY_DN4964_c0_g1</t>
  </si>
  <si>
    <t>TRINITY_DN1781_c0_g1</t>
  </si>
  <si>
    <t>TRINITY_DN608_c0_g1</t>
  </si>
  <si>
    <t>TRINITY_DN1135_c0_g1</t>
  </si>
  <si>
    <t>PRW59354.1(FAD NAD(P)-binding domain-containing [Chlorella sorokiniana])</t>
  </si>
  <si>
    <t>TRINITY_DN2328_c0_g1</t>
  </si>
  <si>
    <t>TRINITY_DN4950_c0_g1</t>
  </si>
  <si>
    <t>GAQ90659.1(GroES-like zinc-binding alcohol dehydrogenase family protein [Klebsormidium nitens])</t>
  </si>
  <si>
    <t>TRINITY_DN204_c0_g1</t>
  </si>
  <si>
    <t>TRINITY_DN35_c0_g1</t>
  </si>
  <si>
    <t>TRINITY_DN2825_c0_g1</t>
  </si>
  <si>
    <t>GAQ78767.1(pleiotropic drug resistance protein [Klebsormidium nitens])</t>
  </si>
  <si>
    <t>TRINITY_DN2176_c0_g1</t>
  </si>
  <si>
    <t>GBG70097.1(hypothetical protein CBR_g5728 [Chara braunii])</t>
  </si>
  <si>
    <t>TRINITY_DN6167_c0_g1</t>
  </si>
  <si>
    <t>TRINITY_DN752_c0_g1</t>
  </si>
  <si>
    <t>GBG85914.1(hypothetical protein CBR_g40726 [Chara braunii])</t>
  </si>
  <si>
    <t>TRINITY_DN279_c0_g2</t>
  </si>
  <si>
    <t>TRINITY_DN5009_c0_g1</t>
  </si>
  <si>
    <t>GAX73301.1(hypothetical protein CEUSTIGMA_g755.t1 [Chlamydomonas eustigma])</t>
  </si>
  <si>
    <t>TRINITY_DN307_c0_g1</t>
  </si>
  <si>
    <t>XP_003060442.1(predicted protein [Micromonas pusilla CCMP1545] )</t>
  </si>
  <si>
    <t>TRINITY_DN1108_c0_g1</t>
  </si>
  <si>
    <t>TRINITY_DN5517_c0_g1</t>
  </si>
  <si>
    <t>GAX73601.1(hypothetical protein CEUSTIGMA_g1052.t1 [Chlamydomonas eustigma])</t>
  </si>
  <si>
    <t>TRINITY_DN1352_c0_g1</t>
  </si>
  <si>
    <t>TRINITY_DN5199_c0_g1</t>
  </si>
  <si>
    <t>TRINITY_DN5256_c0_g1</t>
  </si>
  <si>
    <t>XP_005645730.1(ribosomal protein S1 [Coccomyxa subellipsoidea C-169] )</t>
  </si>
  <si>
    <t>TRINITY_DN513_c0_g1</t>
  </si>
  <si>
    <t>GAQ79040.1(ATP binding cassette subfamily B [Klebsormidium nitens])</t>
  </si>
  <si>
    <t>TRINITY_DN755_c0_g1</t>
  </si>
  <si>
    <t>PRW58866.1(peptide deformylase [Chlorella sorokiniana])</t>
  </si>
  <si>
    <t>TRINITY_DN1187_c0_g1</t>
  </si>
  <si>
    <t>TRINITY_DN987_c0_g1</t>
  </si>
  <si>
    <t>GAQ77581.1(ABC transporter C family member 2 [Klebsormidium nitens])</t>
  </si>
  <si>
    <t>TRINITY_DN887_c0_g1</t>
  </si>
  <si>
    <t>GAQ78794.1(mannosyl-glycoprotein endo-beta-N-acetylglucosaminidase [Klebsormidium nitens])</t>
  </si>
  <si>
    <t>TRINITY_DN1848_c0_g1</t>
  </si>
  <si>
    <t>XP_005846410.1(hypothetical protein CHLNCDRAFT_36005 [Chlorella variabilis] )</t>
  </si>
  <si>
    <t>TRINITY_DN557_c0_g1</t>
  </si>
  <si>
    <t>GAQ82936.1(ABC transporter G family [Klebsormidium nitens])</t>
  </si>
  <si>
    <t>TRINITY_DN5055_c0_g1</t>
  </si>
  <si>
    <t>XP_022838344.1(Pyridoxal phosphate-dependent transferase, major region, subdomain 1 [Ostreococcus tauri] )</t>
  </si>
  <si>
    <t>TRINITY_DN1513_c0_g1</t>
  </si>
  <si>
    <t>GBG80100.1(hypothetical protein CBR_g30467 [Chara braunii])</t>
  </si>
  <si>
    <t>TRINITY_DN1628_c0_g1</t>
  </si>
  <si>
    <t>GAQ81115.1(Rho GTPase effector BNI1 and related formins [Klebsormidium nitens])</t>
  </si>
  <si>
    <t>TRINITY_DN349_c1_g1</t>
  </si>
  <si>
    <t>GAX79093.1(hypothetical protein CEUSTIGMA_g6533.t1 [Chlamydomonas eustigma])</t>
  </si>
  <si>
    <t>TRINITY_DN38_c0_g1</t>
  </si>
  <si>
    <t>TRINITY_DN3518_c0_g1</t>
  </si>
  <si>
    <t>XP_013905899.1(cystathionine gamma-synthase [Monoraphidium neglectum] )</t>
  </si>
  <si>
    <t>TRINITY_DN3450_c0_g1</t>
  </si>
  <si>
    <t>PNH04045.1(Random slug protein 5 [Tetrabaena socialis])</t>
  </si>
  <si>
    <t>TRINITY_DN302_c0_g1</t>
  </si>
  <si>
    <t>XP_002950366.1(transcription factor Myb9 [Volvox carteri f. nagariensis] )</t>
  </si>
  <si>
    <t>TRINITY_DN5465_c0_g1</t>
  </si>
  <si>
    <t>PRW56747.1(40S ribosomal X isoform [Chlorella sorokiniana])</t>
  </si>
  <si>
    <t>TRINITY_DN975_c0_g1</t>
  </si>
  <si>
    <t>GAQ91048.1(calcium-dependent phospholipid-binding Copine family protein [Klebsormidium nitens])</t>
  </si>
  <si>
    <t>TRINITY_DN402_c0_g1</t>
  </si>
  <si>
    <t>TRINITY_DN5788_c0_g1</t>
  </si>
  <si>
    <t>GAX77966.1(hypothetical protein CEUSTIGMA_g5408.t1 [Chlamydomonas eustigma])</t>
  </si>
  <si>
    <t>TRINITY_DN3795_c0_g1</t>
  </si>
  <si>
    <t>TRINITY_DN1712_c0_g1</t>
  </si>
  <si>
    <t>CBW52772.1(ornithine decarboxylase [Polytomella sp. Pringsheim 198.80])</t>
  </si>
  <si>
    <t>TRINITY_DN354_c0_g1</t>
  </si>
  <si>
    <t>GAX77057.1(hypothetical protein CEUSTIGMA_g4503.t1 [Chlamydomonas eustigma])</t>
  </si>
  <si>
    <t>TRINITY_DN4343_c0_g1</t>
  </si>
  <si>
    <t>TRINITY_DN1664_c0_g1</t>
  </si>
  <si>
    <t>GBF92846.1(hypothetical protein Rsub_05465 [Raphidocelis subcapitata])</t>
  </si>
  <si>
    <t>TRINITY_DN952_c0_g1</t>
  </si>
  <si>
    <t>GAQ87849.1(Nitrilase/cyanide hydratase and apolipoprotein N-acyltransferase family protein [Klebsormidium nitens])</t>
  </si>
  <si>
    <t>TRINITY_DN1038_c0_g1</t>
  </si>
  <si>
    <t>PRW45042.1(putative 2,3-bisphosphoglycerate-independent phosphoglycerate mutase isoform X2 [Chlorella sorokiniana])</t>
  </si>
  <si>
    <t>TRINITY_DN215_c0_g1</t>
  </si>
  <si>
    <t>GBF99190.1(hypothetical protein Rsub_11635 [Raphidocelis subcapitata])</t>
  </si>
  <si>
    <t>TRINITY_DN5702_c0_g1</t>
  </si>
  <si>
    <t>PSC74966.1(60S ribosomal L27a-3 [Micractinium conductrix])</t>
  </si>
  <si>
    <t>TRINITY_DN995_c0_g1</t>
  </si>
  <si>
    <t>GBG91403.1(hypothetical protein CBR_g52290 [Chara braunii])</t>
  </si>
  <si>
    <t>TRINITY_DN4261_c0_g1</t>
  </si>
  <si>
    <t>OUS42055.1(MFS family transporter: hexose phosphate [Ostreococcus tauri])</t>
  </si>
  <si>
    <t>TRINITY_DN318_c0_g3</t>
  </si>
  <si>
    <t>GAQ79156.1(hypothetical protein KFL_000250330 [Klebsormidium nitens])</t>
  </si>
  <si>
    <t>TRINITY_DN102_c0_g1</t>
  </si>
  <si>
    <t>XP_003064737.1(ATP-binding cassette superfamily [Micromonas pusilla CCMP1545] )</t>
  </si>
  <si>
    <t>TRINITY_DN149_c0_g1</t>
  </si>
  <si>
    <t>TRINITY_DN1262_c0_g1</t>
  </si>
  <si>
    <t>GAQ80193.1(serine/threonine protein kinase [Klebsormidium nitens])</t>
  </si>
  <si>
    <t>TRINITY_DN5049_c0_g1</t>
  </si>
  <si>
    <t>PRW56631.1(GRAM domain-containing [Chlorella sorokiniana])</t>
  </si>
  <si>
    <t>TRINITY_DN2977_c0_g1</t>
  </si>
  <si>
    <t>GAQ77641.1(adenylylphosphosulfate reductase [Klebsormidium nitens])</t>
  </si>
  <si>
    <t>TRINITY_DN207_c0_g1</t>
  </si>
  <si>
    <t>XP_005649877.1(GTP-binding protein Era [Coccomyxa subellipsoidea C-169] )</t>
  </si>
  <si>
    <t>TRINITY_DN366_c0_g2</t>
  </si>
  <si>
    <t>XP_005647813.1(D-3-phosphoglycerate dehydrogenase [Coccomyxa subellipsoidea C-169] )</t>
  </si>
  <si>
    <t>TRINITY_DN490_c0_g1</t>
  </si>
  <si>
    <t>GBG61025.1(hypothetical protein CBR_g18620 [Chara braunii])</t>
  </si>
  <si>
    <t>TRINITY_DN4349_c0_g1</t>
  </si>
  <si>
    <t>XP_005646600.1(Wdr5 in complex with Dimethylated H3k4 peptide [Coccomyxa subellipsoidea C-169] )</t>
  </si>
  <si>
    <t>TRINITY_DN632_c1_g1</t>
  </si>
  <si>
    <t>XP_003060729.1(predicted protein [Micromonas pusilla CCMP1545] )</t>
  </si>
  <si>
    <t>TRINITY_DN6077_c0_g1</t>
  </si>
  <si>
    <t>KDD75691.1(ribosomal protein L1p/L10e [Helicosporidium sp. ATCC 50920])</t>
  </si>
  <si>
    <t>TRINITY_DN1767_c0_g2</t>
  </si>
  <si>
    <t>XP_002500774.1(predicted protein [Micromonas commoda] )</t>
  </si>
  <si>
    <t>TRINITY_DN3025_c1_g1</t>
  </si>
  <si>
    <t>GBG84144.1(hypothetical protein CBR_g38118 [Chara braunii])</t>
  </si>
  <si>
    <t>TRINITY_DN1482_c0_g1</t>
  </si>
  <si>
    <t>TRINITY_DN5327_c0_g1</t>
  </si>
  <si>
    <t>PRW39300.1(Aquaporin-1 [Chlorella sorokiniana])</t>
  </si>
  <si>
    <t>TRINITY_DN6154_c0_g1</t>
  </si>
  <si>
    <t>XP_003064868.1(predicted protein [Micromonas pusilla CCMP1545] )</t>
  </si>
  <si>
    <t>TRINITY_DN5376_c0_g1</t>
  </si>
  <si>
    <t>TRINITY_DN2056_c0_g1</t>
  </si>
  <si>
    <t>XP_005843002.1(hypothetical protein CHLNCDRAFT_141729 [Chlorella variabilis] )</t>
  </si>
  <si>
    <t>TRINITY_DN3331_c0_g1</t>
  </si>
  <si>
    <t>XP_003060329.1(predicted protein [Micromonas pusilla CCMP1545] )</t>
  </si>
  <si>
    <t>TRINITY_DN6309_c0_g1</t>
  </si>
  <si>
    <t>TRINITY_DN2675_c0_g1</t>
  </si>
  <si>
    <t>PRW56875.1(alkaline phosphatase isoform A [Chlorella sorokiniana])</t>
  </si>
  <si>
    <t>TRINITY_DN1419_c0_g1</t>
  </si>
  <si>
    <t>GAQ87265.1(NAD kinase [Klebsormidium nitens])</t>
  </si>
  <si>
    <t>TRINITY_DN495_c0_g1</t>
  </si>
  <si>
    <t>OUS43864.1(ARP protein, partial [Ostreococcus tauri])</t>
  </si>
  <si>
    <t>TRINITY_DN3752_c0_g1</t>
  </si>
  <si>
    <t>XP_005643869.1(heat shock protein Hsp90 [Coccomyxa subellipsoidea C-169] )</t>
  </si>
  <si>
    <t>TRINITY_DN2007_c0_g1</t>
  </si>
  <si>
    <t>XP_002957120.1(component of cytosolic 80S ribosome and 40S small subunit [Volvox carteri f. nagariensis] )</t>
  </si>
  <si>
    <t>TRINITY_DN4112_c0_g1</t>
  </si>
  <si>
    <t>XP_003057273.1(predicted protein [Micromonas pusilla CCMP1545] )</t>
  </si>
  <si>
    <t>TRINITY_DN5264_c0_g1</t>
  </si>
  <si>
    <t>PRW45184.1(60S ribosomal L12-1 [Chlorella sorokiniana])</t>
  </si>
  <si>
    <t>TRINITY_DN5380_c0_g1</t>
  </si>
  <si>
    <t>GAQ86876.1(hypothetical protein KFL_003170150 [Klebsormidium nitens])</t>
  </si>
  <si>
    <t>TRINITY_DN6079_c0_g1</t>
  </si>
  <si>
    <t>XP_002504195.1(predicted protein [Micromonas commoda] )</t>
  </si>
  <si>
    <t>TRINITY_DN5813_c0_g1</t>
  </si>
  <si>
    <t>GAQ82831.1(hypothetical protein KFL_001260010 [Klebsormidium nitens])</t>
  </si>
  <si>
    <t>TRINITY_DN5397_c0_g1</t>
  </si>
  <si>
    <t>XP_005648367.1(hypothetical protein COCSUDRAFT_83698 [Coccomyxa subellipsoidea C-169] )</t>
  </si>
  <si>
    <t>TRINITY_DN1260_c0_g1</t>
  </si>
  <si>
    <t>GBG00557.1(hypothetical protein Rsub_13253 [Raphidocelis subcapitata])</t>
  </si>
  <si>
    <t>TRINITY_DN512_c0_g1</t>
  </si>
  <si>
    <t>GBG78453.1(hypothetical protein CBR_g26483 [Chara braunii])</t>
  </si>
  <si>
    <t>TRINITY_DN3869_c0_g2</t>
  </si>
  <si>
    <t>CAA49283.1(gag,protease,endonuclease, reverse transcriptase,RNaseH [Volvox carteri f. nagariensis])</t>
  </si>
  <si>
    <t>TRINITY_DN5660_c0_g1</t>
  </si>
  <si>
    <t>GBG62175.1(hypothetical protein CBR_g29374 [Chara braunii])</t>
  </si>
  <si>
    <t>TRINITY_DN3489_c0_g1</t>
  </si>
  <si>
    <t>GAQ82189.1(hypothetical protein KFL_001030140 [Klebsormidium nitens])</t>
  </si>
  <si>
    <t>TRINITY_DN1010_c1_g1</t>
  </si>
  <si>
    <t>XP_013900718.1(LanC-like protein 2, partial [Monoraphidium neglectum] )</t>
  </si>
  <si>
    <t>TRINITY_DN3360_c0_g1</t>
  </si>
  <si>
    <t>XP_003056886.1(predicted protein [Micromonas pusilla CCMP1545] )</t>
  </si>
  <si>
    <t>TRINITY_DN2781_c0_g1</t>
  </si>
  <si>
    <t>XP_003062595.1(predicted protein [Micromonas pusilla CCMP1545] )</t>
  </si>
  <si>
    <t>TRINITY_DN736_c0_g1</t>
  </si>
  <si>
    <t>KXZ50037.1(hypothetical protein GPECTOR_18g189 [Gonium pectorale])</t>
  </si>
  <si>
    <t>TRINITY_DN1626_c0_g1</t>
  </si>
  <si>
    <t>GBG86604.1(hypothetical protein CBR_g41668 [Chara braunii])</t>
  </si>
  <si>
    <t>TRINITY_DN675_c0_g1</t>
  </si>
  <si>
    <t>GAQ87084.1(thiaminC [Klebsormidium nitens])</t>
  </si>
  <si>
    <t>TRINITY_DN2749_c0_g2</t>
  </si>
  <si>
    <t>TRINITY_DN5820_c0_g1</t>
  </si>
  <si>
    <t>TRINITY_DN1195_c0_g1</t>
  </si>
  <si>
    <t>RMZ53166.1(hypothetical protein APUTEX25_005155 [Auxenochlorella protothecoides])</t>
  </si>
  <si>
    <t>TRINITY_DN532_c0_g1</t>
  </si>
  <si>
    <t>GAQ88979.1(Vacuolar H+-ATPase V1 sector subunit B [Klebsormidium nitens])</t>
  </si>
  <si>
    <t>TRINITY_DN5742_c0_g1</t>
  </si>
  <si>
    <t>TRINITY_DN146_c0_g1</t>
  </si>
  <si>
    <t>GBG86864.1(hypothetical protein CBR_g42147 [Chara braunii])</t>
  </si>
  <si>
    <t>TRINITY_DN5982_c0_g1</t>
  </si>
  <si>
    <t>XP_002500081.1(predicted protein [Micromonas commoda] )</t>
  </si>
  <si>
    <t>TRINITY_DN80_c0_g2</t>
  </si>
  <si>
    <t>TRINITY_DN1320_c1_g1</t>
  </si>
  <si>
    <t>XP_001415919.1(predicted protein, partial [Ostreococcus lucimarinus CCE9901] )</t>
  </si>
  <si>
    <t>TRINITY_DN4908_c0_g1</t>
  </si>
  <si>
    <t>GAX78092.1(hypothetical protein CEUSTIGMA_g5534.t1 [Chlamydomonas eustigma])</t>
  </si>
  <si>
    <t>TRINITY_DN2109_c0_g3</t>
  </si>
  <si>
    <t>PSC71864.1(DEAD-box ATP-dependent RNA helicase 37-like [Micractinium conductrix])</t>
  </si>
  <si>
    <t>TRINITY_DN314_c0_g1</t>
  </si>
  <si>
    <t>GBG75466.1(hypothetical protein CBR_g20098 [Chara braunii] )</t>
  </si>
  <si>
    <t>TRINITY_DN4019_c0_g1</t>
  </si>
  <si>
    <t>KDD75817.1(SCO1/SenC-like protein [Helicosporidium sp. ATCC 50920])</t>
  </si>
  <si>
    <t>TRINITY_DN5659_c0_g1</t>
  </si>
  <si>
    <t>TRINITY_DN531_c0_g1</t>
  </si>
  <si>
    <t>XP_013904094.1(FAD-dependent pyridine nucleotide-disulfide oxidoreductase [Monoraphidium neglectum] )</t>
  </si>
  <si>
    <t>TRINITY_DN2723_c0_g1</t>
  </si>
  <si>
    <t>XP_002952571.1(hypothetical protein VOLCADRAFT_62618 [Volvox carteri f. nagariensis] )</t>
  </si>
  <si>
    <t>TRINITY_DN6288_c0_g1</t>
  </si>
  <si>
    <t>GBF89283.1(sulfite reductase [Raphidocelis subcapitata])</t>
  </si>
  <si>
    <t>TRINITY_DN3082_c0_g1</t>
  </si>
  <si>
    <t>TRINITY_DN930_c0_g1</t>
  </si>
  <si>
    <t>XP_005650344.1(SDA1-domain-containing protein [Coccomyxa subellipsoidea C-169] )</t>
  </si>
  <si>
    <t>TRINITY_DN5097_c0_g1</t>
  </si>
  <si>
    <t>GAQ87543.1(60S ribosomal protein L13A family [Klebsormidium nitens])</t>
  </si>
  <si>
    <t>TRINITY_DN5167_c0_g1</t>
  </si>
  <si>
    <t>PNW83435.1(hypothetical protein CHLRE_05g243451v5 [Chlamydomonas reinhardtii])</t>
  </si>
  <si>
    <t>TRINITY_DN691_c0_g1</t>
  </si>
  <si>
    <t>ADB81955.1(delta 6 desaturase [Lobosphaera incisa])</t>
  </si>
  <si>
    <t>TRINITY_DN1223_c0_g1</t>
  </si>
  <si>
    <t>XP_002946579.1(hypothetical protein VOLCADRAFT_109575 [Volvox carteri f. nagariensis] )</t>
  </si>
  <si>
    <t>TRINITY_DN3190_c0_g1</t>
  </si>
  <si>
    <t>TRINITY_DN740_c0_g1</t>
  </si>
  <si>
    <t>GBG93210.1(hypothetical protein CBR_g60598 [Chara braunii])</t>
  </si>
  <si>
    <t>TRINITY_DN4884_c0_g1</t>
  </si>
  <si>
    <t>XP_003064740.1(alpha-amylase [Micromonas pusilla CCMP1545] )</t>
  </si>
  <si>
    <t>TRINITY_DN568_c0_g4</t>
  </si>
  <si>
    <t>XP_001703304.1(protein arginine N-methyltransferase [Chlamydomonas reinhardtii] )</t>
  </si>
  <si>
    <t>TRINITY_DN2578_c0_g1</t>
  </si>
  <si>
    <t>XP_003057381.1(zinc finger/ABC transporter fusion protein [Micromonas pusilla CCMP1545] )</t>
  </si>
  <si>
    <t>TRINITY_DN558_c0_g1</t>
  </si>
  <si>
    <t>XP_005650605.1(cofactor-independent phosphoglycerate mutase [Coccomyxa subellipsoidea C-169] )</t>
  </si>
  <si>
    <t>TRINITY_DN901_c0_g1</t>
  </si>
  <si>
    <t>GBF88012.1(guanine nucleotide-binding protein-like [Raphidocelis subcapitata])</t>
  </si>
  <si>
    <t>TRINITY_DN2045_c0_g1</t>
  </si>
  <si>
    <t>PNW72009.1(hypothetical protein CHLRE_16g686200v5 [Chlamydomonas reinhardtii])</t>
  </si>
  <si>
    <t>TRINITY_DN844_c0_g1</t>
  </si>
  <si>
    <t>GAQ83112.1(pescadillo-related protein [Klebsormidium nitens])</t>
  </si>
  <si>
    <t>TRINITY_DN221_c0_g1</t>
  </si>
  <si>
    <t>TRINITY_DN78_c0_g1</t>
  </si>
  <si>
    <t>XP_002503819.1(H+-or Na+-translocating f-type, v-type and A-type ATPase superfamily [Micromonas commoda] )</t>
  </si>
  <si>
    <t>TRINITY_DN867_c0_g1</t>
  </si>
  <si>
    <t>XP_001419922.1(MFS family transporter: nitrate [Ostreococcus lucimarinus CCE9901] )</t>
  </si>
  <si>
    <t>TRINITY_DN6034_c0_g1</t>
  </si>
  <si>
    <t>XP_001691826.1(metacaspase type II [Chlamydomonas reinhardtii] )</t>
  </si>
  <si>
    <t>TRINITY_DN5430_c0_g1</t>
  </si>
  <si>
    <t>XP_002508196.1(predicted protein [Micromonas commoda] )</t>
  </si>
  <si>
    <t>TRINITY_DN1536_c0_g2</t>
  </si>
  <si>
    <t>GBG60920.1(hypothetical protein CBR_g16041 [Chara braunii])</t>
  </si>
  <si>
    <t>TRINITY_DN104_c0_g1</t>
  </si>
  <si>
    <t>XP_003064157.1(predicted protein [Micromonas pusilla CCMP1545] )</t>
  </si>
  <si>
    <t>TRINITY_DN5561_c0_g1</t>
  </si>
  <si>
    <t>TRINITY_DN194_c0_g2</t>
  </si>
  <si>
    <t>PRW61378.1(putative phosphoribosylformylglycinamidine chloroplastic mitochondrial [Chlorella sorokiniana])</t>
  </si>
  <si>
    <t>TRINITY_DN5770_c0_g1</t>
  </si>
  <si>
    <t>PSC70991.1(zinc finger domain-containing [Micractinium conductrix])</t>
  </si>
  <si>
    <t>TRINITY_DN2059_c0_g1</t>
  </si>
  <si>
    <t>GBG69910.1(hypothetical protein CBR_g4737 [Chara braunii])</t>
  </si>
  <si>
    <t>TRINITY_DN5176_c0_g1</t>
  </si>
  <si>
    <t>TRINITY_DN42_c0_g1</t>
  </si>
  <si>
    <t>CEG00773.1(Helicase, C-terminal, partial [Ostreococcus tauri])</t>
  </si>
  <si>
    <t>TRINITY_DN6335_c0_g1</t>
  </si>
  <si>
    <t>GAQ92487.1(geranylgeranyl reductase [Klebsormidium nitens])</t>
  </si>
  <si>
    <t>TRINITY_DN239_c0_g1</t>
  </si>
  <si>
    <t>PRW56515.1(60S ribosomal L17-2 [Chlorella sorokiniana])</t>
  </si>
  <si>
    <t>TRINITY_DN3651_c0_g1</t>
  </si>
  <si>
    <t>TRINITY_DN6428_c0_g1</t>
  </si>
  <si>
    <t>GBG64946.1(hypothetical protein CBR_g48694 [Chara braunii])</t>
  </si>
  <si>
    <t>TRINITY_DN1011_c0_g1</t>
  </si>
  <si>
    <t>TRINITY_DN1406_c0_g1</t>
  </si>
  <si>
    <t>XP_002499795.1(phosphoribosylglycinamide formyltransferase [Micromonas commoda] )</t>
  </si>
  <si>
    <t>TRINITY_DN3144_c0_g1</t>
  </si>
  <si>
    <t>GBG68263.1(hypothetical protein CBR_g2812 [Chara braunii])</t>
  </si>
  <si>
    <t>TRINITY_DN2245_c0_g2</t>
  </si>
  <si>
    <t>XP_005645949.1(hypothetical protein COCSUDRAFT_56625 [Coccomyxa subellipsoidea C-169] )</t>
  </si>
  <si>
    <t>TRINITY_DN274_c0_g1</t>
  </si>
  <si>
    <t>TRINITY_DN274_c0_g2</t>
  </si>
  <si>
    <t>TRINITY_DN743_c0_g1</t>
  </si>
  <si>
    <t>XP_002958627.1(hypothetical protein VOLCADRAFT_99938 [Volvox carteri f. nagariensis] )</t>
  </si>
  <si>
    <t>TRINITY_DN999_c0_g1</t>
  </si>
  <si>
    <t>XP_005651400.1(hypothetical protein COCSUDRAFT_64690 [Coccomyxa subellipsoidea C-169] )</t>
  </si>
  <si>
    <t>TRINITY_DN2075_c0_g1</t>
  </si>
  <si>
    <t>GBF99166.1(aconitate hydratase [Raphidocelis subcapitata])</t>
  </si>
  <si>
    <t>TRINITY_DN1790_c0_g1</t>
  </si>
  <si>
    <t>GBG88219.1(hypothetical protein CBR_g46786 [Chara braunii])</t>
  </si>
  <si>
    <t>TRINITY_DN358_c0_g1</t>
  </si>
  <si>
    <t>GBG79902.1(hypothetical protein CBR_g30167 [Chara braunii])</t>
  </si>
  <si>
    <t>TRINITY_DN64_c0_g3</t>
  </si>
  <si>
    <t>GAQ88730.1(Myb domain protein [Klebsormidium nitens])</t>
  </si>
  <si>
    <t>TRINITY_DN980_c0_g1</t>
  </si>
  <si>
    <t>TRINITY_DN3357_c0_g1</t>
  </si>
  <si>
    <t>PSC67716.1(glutamate-1-semialdehyde aminotransferase [Micractinium conductrix])</t>
  </si>
  <si>
    <t>TRINITY_DN6332_c0_g1</t>
  </si>
  <si>
    <t>GAQ83046.1(3-hydroxyacid dehydrogenase [Klebsormidium nitens])</t>
  </si>
  <si>
    <t>TRINITY_DN4934_c0_g1</t>
  </si>
  <si>
    <t>XP_001691869.1(HSP70-HSP90 organizing protein [Chlamydomonas reinhardtii])</t>
  </si>
  <si>
    <t>TRINITY_DN196_c0_g1</t>
  </si>
  <si>
    <t>XP_003055740.1(divalent Anion:Na+ symporter family [Micromonas pusilla CCMP1545] )</t>
  </si>
  <si>
    <t>TRINITY_DN721_c0_g1</t>
  </si>
  <si>
    <t>GAQ79267.1(inositol 1,3,4-trisphosphate 5/6-kinase [Klebsormidium nitens])</t>
  </si>
  <si>
    <t>TRINITY_DN845_c0_g1</t>
  </si>
  <si>
    <t>TRINITY_DN5271_c0_g1</t>
  </si>
  <si>
    <t>PRW32585.1(acetylornithine mitochondrial-like [Chlorella sorokiniana])</t>
  </si>
  <si>
    <t>TRINITY_DN382_c0_g1</t>
  </si>
  <si>
    <t>TRINITY_DN931_c0_g1</t>
  </si>
  <si>
    <t>XP_001415772.1(MC family transporter [Ostreococcus lucimarinus CCE9901] )</t>
  </si>
  <si>
    <t>TRINITY_DN6289_c0_g1</t>
  </si>
  <si>
    <t>GAQ92049.1(hypothetical protein KFL_009110030 [Klebsormidium nitens])</t>
  </si>
  <si>
    <t>TRINITY_DN1408_c0_g2</t>
  </si>
  <si>
    <t>PSC72144.1(kinase [Micractinium conductrix])</t>
  </si>
  <si>
    <t>TRINITY_DN3081_c0_g2</t>
  </si>
  <si>
    <t>PRW58014.1(glycerol-3-phosphate dehydrogenase [Chlorella sorokiniana])</t>
  </si>
  <si>
    <t>TRINITY_DN1738_c0_g1</t>
  </si>
  <si>
    <t>GBG71621.1(hypothetical protein CBR_g9037 [Chara braunii])</t>
  </si>
  <si>
    <t>TRINITY_DN5088_c0_g1</t>
  </si>
  <si>
    <t>TRINITY_DN782_c0_g1</t>
  </si>
  <si>
    <t>GAQ82738.1(60S ribosomal protein L7A family protein [Klebsormidium nitens])</t>
  </si>
  <si>
    <t>TRINITY_DN5_c0_g1</t>
  </si>
  <si>
    <t>XP_005645051.1(hypothetical protein COCSUDRAFT_67394 [Coccomyxa subellipsoidea C-169] )</t>
  </si>
  <si>
    <t>TRINITY_DN4922_c0_g1</t>
  </si>
  <si>
    <t>XP_005844200.1(hypothetical protein CHLNCDRAFT_59028 [Chlorella variabilis] )</t>
  </si>
  <si>
    <t>TRINITY_DN407_c0_g1</t>
  </si>
  <si>
    <t>TRINITY_DN1402_c0_g1</t>
  </si>
  <si>
    <t>GBG62372.1(hypothetical protein CBR_g30326 [Chara braunii])</t>
  </si>
  <si>
    <t>TRINITY_DN1130_c0_g1</t>
  </si>
  <si>
    <t>XP_011396068.1(Putative DEAD-box ATP-dependent RNA helicase 29 [Auxenochlorella protothecoides] )</t>
  </si>
  <si>
    <t>TRINITY_DN2480_c0_g1</t>
  </si>
  <si>
    <t>GAQ87295.1(peptidase m20-m25-m40 family protein [Klebsormidium nitens])</t>
  </si>
  <si>
    <t>TRINITY_DN2875_c0_g1</t>
  </si>
  <si>
    <t>GBG67891.1(hypothetical protein CBR_g1010 [Chara braunii])</t>
  </si>
  <si>
    <t>TRINITY_DN8_c0_g1</t>
  </si>
  <si>
    <t>TRINITY_DN1739_c0_g1</t>
  </si>
  <si>
    <t>PSC74081.1(calcium-dependent kinase 34-like [Micractinium conductrix])</t>
  </si>
  <si>
    <t>TRINITY_DN6023_c0_g1</t>
  </si>
  <si>
    <t>GBF94901.1(hypothetical protein Rsub_08144 [Raphidocelis subcapitata])</t>
  </si>
  <si>
    <t>TRINITY_DN1515_c0_g1</t>
  </si>
  <si>
    <t>XP_007509691.1(excinuclease ABC subunit B [Bathycoccus prasinos] )</t>
  </si>
  <si>
    <t>TRINITY_DN298_c0_g2</t>
  </si>
  <si>
    <t>GBF97884.1(hypothetical protein Rsub_10239 [Raphidocelis subcapitata])</t>
  </si>
  <si>
    <t>TRINITY_DN6261_c0_g1</t>
  </si>
  <si>
    <t>TRINITY_DN3441_c0_g3</t>
  </si>
  <si>
    <t>GBG79218.1(hypothetical protein CBR_g29268 [Chara braunii])</t>
  </si>
  <si>
    <t>TRINITY_DN6054_c0_g1</t>
  </si>
  <si>
    <t>XP_003062083.1(predicted protein [Micromonas pusilla CCMP1545] )</t>
  </si>
  <si>
    <t>TRINITY_DN744_c0_g1</t>
  </si>
  <si>
    <t>TRINITY_DN397_c0_g1</t>
  </si>
  <si>
    <t>XP_005846761.1(hypothetical protein CHLNCDRAFT_135248 [Chlorella variabilis] )</t>
  </si>
  <si>
    <t>TRINITY_DN1959_c0_g1</t>
  </si>
  <si>
    <t>XP_005648420.1(ARM repeat-containing protein [Coccomyxa subellipsoidea C-169] )</t>
  </si>
  <si>
    <t>TRINITY_DN174_c0_g1</t>
  </si>
  <si>
    <t>TRINITY_DN5822_c0_g1</t>
  </si>
  <si>
    <t>GAQ77613.1(40S ribosomal protein S18 [Klebsormidium nitens])</t>
  </si>
  <si>
    <t>TRINITY_DN5986_c0_g1</t>
  </si>
  <si>
    <t>GAQ86614.1(NADH-cytochrome b-5 reductase [Klebsormidium nitens])</t>
  </si>
  <si>
    <t>TRINITY_DN6026_c0_g1</t>
  </si>
  <si>
    <t>GAX86637.1(hypothetical protein CEUSTIGMA_g14045.t1 [Chlamydomonas eustigma] )</t>
  </si>
  <si>
    <t>TRINITY_DN722_c0_g1</t>
  </si>
  <si>
    <t>TRINITY_DN3956_c0_g1</t>
  </si>
  <si>
    <t>GBF93536.1(hypothetical protein Rsub_06256 [Raphidocelis subcapitata])</t>
  </si>
  <si>
    <t>TRINITY_DN2529_c0_g1</t>
  </si>
  <si>
    <t>XP_005650388.1(carotenoid isomerase [Coccomyxa subellipsoidea C-169] )</t>
  </si>
  <si>
    <t>TRINITY_DN85_c0_g2</t>
  </si>
  <si>
    <t>PRW20764.1(UDP-N-acetylglucosamine--dolichyl-phosphate N-acetylglucosaminephosphotransferase [Chlorella sorokiniana])</t>
  </si>
  <si>
    <t>TRINITY_DN1926_c0_g1</t>
  </si>
  <si>
    <t>GAQ78983.1(phospholipid-transporting ATPase [Klebsormidium nitens])</t>
  </si>
  <si>
    <t>TRINITY_DN1853_c0_g1</t>
  </si>
  <si>
    <t>GAX72998.1(hypothetical protein CEUSTIGMA_g450.t1 [Chlamydomonas eustigma])</t>
  </si>
  <si>
    <t>TRINITY_DN26_c0_g1</t>
  </si>
  <si>
    <t>TRINITY_DN3930_c0_g1</t>
  </si>
  <si>
    <t>GBF89852.1(proline iminopeptidase [Raphidocelis subcapitata])</t>
  </si>
  <si>
    <t>TRINITY_DN173_c0_g1</t>
  </si>
  <si>
    <t>TRINITY_DN1230_c0_g1</t>
  </si>
  <si>
    <t>XP_001416669.1(predicted protein [Ostreococcus lucimarinus CCE9901] )</t>
  </si>
  <si>
    <t>TRINITY_DN6401_c0_g1</t>
  </si>
  <si>
    <t>GAQ91849.1(cobalamin-dependent methionine synthase [Klebsormidium nitens])</t>
  </si>
  <si>
    <t>TRINITY_DN663_c0_g1</t>
  </si>
  <si>
    <t>TRINITY_DN319_c0_g1</t>
  </si>
  <si>
    <t>TRINITY_DN5697_c0_g1</t>
  </si>
  <si>
    <t>XP_005852288.1(hypothetical protein CHLNCDRAFT_133701 [Chlorella variabilis] )</t>
  </si>
  <si>
    <t>TRINITY_DN412_c0_g1</t>
  </si>
  <si>
    <t>TRINITY_DN5056_c0_g1</t>
  </si>
  <si>
    <t>XP_001415927.1(predicted protein [Ostreococcus lucimarinus CCE9901] )</t>
  </si>
  <si>
    <t>TRINITY_DN3011_c0_g1</t>
  </si>
  <si>
    <t>PSC74395.1(leucine-tRNA cytoplasmic [Micractinium conductrix])</t>
  </si>
  <si>
    <t>TRINITY_DN298_c0_g1</t>
  </si>
  <si>
    <t>TRINITY_DN706_c0_g2</t>
  </si>
  <si>
    <t>TRINITY_DN1798_c0_g3</t>
  </si>
  <si>
    <t>GAQ83414.1(vacuolar protein sorting-associated protein [Klebsormidium nitens])</t>
  </si>
  <si>
    <t>TRINITY_DN664_c0_g1</t>
  </si>
  <si>
    <t>XP_002503839.1(predicted protein, partial [Micromonas commoda] )</t>
  </si>
  <si>
    <t>TRINITY_DN958_c0_g1</t>
  </si>
  <si>
    <t>GAQ91406.1(putative Transcription regulator HTH [Klebsormidium nitens])</t>
  </si>
  <si>
    <t>TRINITY_DN5332_c0_g1</t>
  </si>
  <si>
    <t>GBG79356.1(hypothetical protein CBR_g29504 [Chara braunii])</t>
  </si>
  <si>
    <t>TRINITY_DN216_c0_g1</t>
  </si>
  <si>
    <t>GBF87975.1(snf1-related kinase [Raphidocelis subcapitata])</t>
  </si>
  <si>
    <t>TRINITY_DN2540_c0_g1</t>
  </si>
  <si>
    <t>GAQ80801.1(4-alpha-glucanotransferase [Klebsormidium nitens])</t>
  </si>
  <si>
    <t>TRINITY_DN6471_c0_g1</t>
  </si>
  <si>
    <t>PRW56621.1(Serine threonine- kinase CTR1 isoform A [Chlorella sorokiniana])</t>
  </si>
  <si>
    <t>TRINITY_DN6432_c0_g1</t>
  </si>
  <si>
    <t>GAQ88582.1(glycoside hydrolase family 13 protein [Klebsormidium nitens])</t>
  </si>
  <si>
    <t>TRINITY_DN1959_c0_g3</t>
  </si>
  <si>
    <t>TRINITY_DN1703_c0_g1</t>
  </si>
  <si>
    <t>KXZ47182.1(hypothetical protein GPECTOR_37g188 [Gonium pectorale])</t>
  </si>
  <si>
    <t>TRINITY_DN2442_c0_g1</t>
  </si>
  <si>
    <t>TRINITY_DN3647_c0_g1</t>
  </si>
  <si>
    <t>XP_001420018.1(predicted protein [Ostreococcus lucimarinus CCE9901] )</t>
  </si>
  <si>
    <t>TRINITY_DN6489_c0_g1</t>
  </si>
  <si>
    <t>GBG83043.1(hypothetical protein CBR_g36661 [Chara braunii])</t>
  </si>
  <si>
    <t>TRINITY_DN666_c0_g1</t>
  </si>
  <si>
    <t>TRINITY_DN3661_c0_g1</t>
  </si>
  <si>
    <t>XP_007514980.1(predicted protein [Bathycoccus prasinos] )</t>
  </si>
  <si>
    <t>TRINITY_DN1825_c1_g1</t>
  </si>
  <si>
    <t>GAQ83598.1(DEAD-box RNA helicase family protein [Klebsormidium nitens])</t>
  </si>
  <si>
    <t>TRINITY_DN144_c0_g1</t>
  </si>
  <si>
    <t>GAQ88495.1(eukaryotic translation initiation factor eIF-2 beta subunit [Klebsormidium nitens])</t>
  </si>
  <si>
    <t>TRINITY_DN606_c0_g1</t>
  </si>
  <si>
    <t>XP_005650790.1(pyruvate dehydrogenase [Coccomyxa subellipsoidea C-169] )</t>
  </si>
  <si>
    <t>TRINITY_DN552_c0_g2</t>
  </si>
  <si>
    <t>XP_022840577.1(DNA methylase, N-6 adenine-specific, conserved site [Ostreococcus tauri] )</t>
  </si>
  <si>
    <t>TRINITY_DN519_c0_g1</t>
  </si>
  <si>
    <t>XP_005843353.1(S-adenosyl-L-homocysteine hydrolase [Chlorella variabilis] )</t>
  </si>
  <si>
    <t>TRINITY_DN4018_c0_g1</t>
  </si>
  <si>
    <t>GAQ83155.1(Magnesium-chelatase H subunit [Klebsormidium nitens])</t>
  </si>
  <si>
    <t>TRINITY_DN5723_c0_g1</t>
  </si>
  <si>
    <t>GAQ81932.1(3-deoxy-d-arabino-heptulosonate 7-phosphate synthase [Klebsormidium nitens])</t>
  </si>
  <si>
    <t>TRINITY_DN393_c0_g1</t>
  </si>
  <si>
    <t>XP_007514306.1(predicted protein [Bathycoccus prasinos] )</t>
  </si>
  <si>
    <t>TRINITY_DN530_c0_g1</t>
  </si>
  <si>
    <t>RMZ55768.1(hypothetical protein APUTEX25_005809 [Auxenochlorella protothecoides])</t>
  </si>
  <si>
    <t>TRINITY_DN417_c0_g1</t>
  </si>
  <si>
    <t>KXZ40924.1(hypothetical protein GPECTOR_1291g539 [Gonium pectorale])</t>
  </si>
  <si>
    <t>TRINITY_DN657_c0_g1</t>
  </si>
  <si>
    <t>TRINITY_DN465_c0_g1</t>
  </si>
  <si>
    <t>XP_007508441.1(Eukaryotic translation initiation factor 1A, X-chromosomal [Bathycoccus prasinos] )</t>
  </si>
  <si>
    <t>TRINITY_DN2180_c0_g1</t>
  </si>
  <si>
    <t>XP_001418159.1(predicted protein [Ostreococcus lucimarinus CCE9901] )</t>
  </si>
  <si>
    <t>TRINITY_DN6512_c0_g1</t>
  </si>
  <si>
    <t>XP_001697144.1(RNA binding protein [Chlamydomonas reinhardtii])</t>
  </si>
  <si>
    <t>TRINITY_DN5930_c0_g1</t>
  </si>
  <si>
    <t>TRINITY_DN526_c0_g1</t>
  </si>
  <si>
    <t>GAQ92553.1(polyphosphate kinase [Klebsormidium nitens])</t>
  </si>
  <si>
    <t>TRINITY_DN1622_c0_g1</t>
  </si>
  <si>
    <t>XP_003078799.2(P-loop containing nucleoside triphosphate hydrolase [Ostreococcus tauri] )</t>
  </si>
  <si>
    <t>TRINITY_DN6087_c0_g1</t>
  </si>
  <si>
    <t>GAQ89711.1(hypothetical protein KFL_005540060 [Klebsormidium nitens])</t>
  </si>
  <si>
    <t>TRINITY_DN879_c0_g1</t>
  </si>
  <si>
    <t>GAQ79706.1(hypothetical protein KFL_000360220 [Klebsormidium nitens])</t>
  </si>
  <si>
    <t>TRINITY_DN963_c0_g1</t>
  </si>
  <si>
    <t>PRW58060.1(ribonucleoside-diphosphate reductase small chain isoform A [Chlorella sorokiniana])</t>
  </si>
  <si>
    <t>TRINITY_DN3032_c0_g1</t>
  </si>
  <si>
    <t>PRW59452.1(DDB1- and CUL4-associated factor 8 isoform X2 [Chlorella sorokiniana])</t>
  </si>
  <si>
    <t>TRINITY_DN828_c0_g1</t>
  </si>
  <si>
    <t>GBG61485.1(hypothetical protein CBR_g21828 [Chara braunii])</t>
  </si>
  <si>
    <t>TRINITY_DN1331_c0_g1</t>
  </si>
  <si>
    <t>GAQ84320.1(UDP-galactose transporter related protein [Klebsormidium nitens])</t>
  </si>
  <si>
    <t>TRINITY_DN4932_c0_g1</t>
  </si>
  <si>
    <t>GAQ91410.1(60S ribosomal protein L8 [Klebsormidium nitens])</t>
  </si>
  <si>
    <t>TRINITY_DN533_c0_g1</t>
  </si>
  <si>
    <t>GAQ81699.1(Long-Chain Base 1 [Klebsormidium nitens])</t>
  </si>
  <si>
    <t>TRINITY_DN1082_c0_g1</t>
  </si>
  <si>
    <t>TRINITY_DN1405_c0_g1</t>
  </si>
  <si>
    <t>PRW33541.1(GTP-binding hflX isoform A [Chlorella sorokiniana])</t>
  </si>
  <si>
    <t>TRINITY_DN5756_c0_g1</t>
  </si>
  <si>
    <t>PSC75535.1(SUPPRESSOR OF K(+) TRANSPORT GROWTH DEFECT 1 [Micractinium conductrix])</t>
  </si>
  <si>
    <t>TRINITY_DN822_c0_g1</t>
  </si>
  <si>
    <t>GAX72836.1(hypothetical protein CEUSTIGMA_g291.t1 [Chlamydomonas eustigma])</t>
  </si>
  <si>
    <t>TRINITY_DN1637_c0_g1</t>
  </si>
  <si>
    <t>GAX85978.1(hypothetical protein CEUSTIGMA_g13394.t1 [Chlamydomonas eustigma])</t>
  </si>
  <si>
    <t>TRINITY_DN842_c0_g1</t>
  </si>
  <si>
    <t>RMZ55798.1(hypothetical protein APUTEX25_005839 [Auxenochlorella protothecoides])</t>
  </si>
  <si>
    <t>TRINITY_DN1079_c0_g1</t>
  </si>
  <si>
    <t>XP_001415468.1(predicted protein, partial [Ostreococcus lucimarinus CCE9901] )</t>
  </si>
  <si>
    <t>TRINITY_DN6383_c0_g1</t>
  </si>
  <si>
    <t>XP_002953444.1(hypothetical protein VOLCADRAFT_63715 [Volvox carteri f. nagariensis] )</t>
  </si>
  <si>
    <t>TRINITY_DN79_c0_g2</t>
  </si>
  <si>
    <t>GBG88802.1(hypothetical protein CBR_g48417 [Chara braunii])</t>
  </si>
  <si>
    <t>TRINITY_DN800_c0_g1</t>
  </si>
  <si>
    <t>GAX74788.1(hypothetical protein CEUSTIGMA_g2235.t1 [Chlamydomonas eustigma])</t>
  </si>
  <si>
    <t>TRINITY_DN1499_c0_g1</t>
  </si>
  <si>
    <t>KXZ56472.1(hypothetical protein GPECTOR_1g422 [Gonium pectorale])</t>
  </si>
  <si>
    <t>TRINITY_DN209_c0_g1</t>
  </si>
  <si>
    <t>GBG72112.1(hypothetical protein CBR_g11045 [Chara braunii])</t>
  </si>
  <si>
    <t>TRINITY_DN3341_c0_g1</t>
  </si>
  <si>
    <t>XP_002948337.1(hypothetical protein VOLCADRAFT_80122 [Volvox carteri f. nagariensis] )</t>
  </si>
  <si>
    <t>TRINITY_DN2362_c0_g1</t>
  </si>
  <si>
    <t>TRINITY_DN2198_c0_g1</t>
  </si>
  <si>
    <t>XP_003055381.1(predicted protein [Micromonas pusilla CCMP1545] )</t>
  </si>
  <si>
    <t>TRINITY_DN5938_c0_g1</t>
  </si>
  <si>
    <t>TRINITY_DN5703_c0_g1</t>
  </si>
  <si>
    <t>GBG83012.1(hypothetical protein CBR_g36631 [Chara braunii])</t>
  </si>
  <si>
    <t>TRINITY_DN4290_c0_g1</t>
  </si>
  <si>
    <t>TRINITY_DN544_c0_g1</t>
  </si>
  <si>
    <t>OUS42957.1(ribonucleotide reductase [Ostreococcus tauri])</t>
  </si>
  <si>
    <t>TRINITY_DN6039_c0_g1</t>
  </si>
  <si>
    <t>GAQ81874.1(NADH dehydrogenase (ubiquinone) flavoprotein 1 [Klebsormidium nitens])</t>
  </si>
  <si>
    <t>TRINITY_DN2974_c0_g2</t>
  </si>
  <si>
    <t>GAQ81587.1(hypothetical protein KFL_000850030 [Klebsormidium nitens])</t>
  </si>
  <si>
    <t>TRINITY_DN564_c0_g1</t>
  </si>
  <si>
    <t>XP_005647287.1(60S ribosomal protein L37a [Coccomyxa subellipsoidea C-169] )</t>
  </si>
  <si>
    <t>TRINITY_DN2170_c0_g1</t>
  </si>
  <si>
    <t>XP_003082770.2(Radical SAM [Ostreococcus tauri] )</t>
  </si>
  <si>
    <t>TRINITY_DN3115_c0_g1</t>
  </si>
  <si>
    <t>XP_011399223.1(60S ribosomal protein L9 [Auxenochlorella protothecoides] )</t>
  </si>
  <si>
    <t>TRINITY_DN1809_c0_g1</t>
  </si>
  <si>
    <t>ABD64591.1(ribosomal protein S29 subunit [Chlamydomonas sp. ICE-L])</t>
  </si>
  <si>
    <t>TRINITY_DN3123_c0_g1</t>
  </si>
  <si>
    <t>GAX80276.1(hypothetical protein CEUSTIGMA_g7714.t1 [Chlamydomonas eustigma])</t>
  </si>
  <si>
    <t>TRINITY_DN2161_c0_g1</t>
  </si>
  <si>
    <t>XP_002505629.1(predicted protein [Micromonas commoda] )</t>
  </si>
  <si>
    <t>TRINITY_DN3898_c0_g1</t>
  </si>
  <si>
    <t>GAQ89179.1(hypothetical protein KFL_004940100 [Klebsormidium nitens])</t>
  </si>
  <si>
    <t>TRINITY_DN4030_c0_g1</t>
  </si>
  <si>
    <t>XP_005850643.1(hypothetical protein CHLNCDRAFT_140646 [Chlorella variabilis] )</t>
  </si>
  <si>
    <t>TRINITY_DN2523_c0_g1</t>
  </si>
  <si>
    <t>GBG72462.1(hypothetical protein CBR_g12036 [Chara braunii])</t>
  </si>
  <si>
    <t>TRINITY_DN14_c0_g2</t>
  </si>
  <si>
    <t>KXZ45416.1(hypothetical protein GPECTOR_55g322 [Gonium pectorale])</t>
  </si>
  <si>
    <t>TRINITY_DN369_c0_g1</t>
  </si>
  <si>
    <t>GBG88337.1(hypothetical protein CBR_g46902 [Chara braunii])</t>
  </si>
  <si>
    <t>TRINITY_DN4911_c0_g1</t>
  </si>
  <si>
    <t>TRINITY_DN3993_c0_g1</t>
  </si>
  <si>
    <t>XP_002503834.1(predicted protein [Micromonas commoda] )</t>
  </si>
  <si>
    <t>TRINITY_DN1787_c0_g1</t>
  </si>
  <si>
    <t>TRINITY_DN24_c0_g1</t>
  </si>
  <si>
    <t>TRINITY_DN674_c0_g1</t>
  </si>
  <si>
    <t>TRINITY_DN3351_c0_g1</t>
  </si>
  <si>
    <t>GAX73685.1(hypothetical protein CEUSTIGMA_g1136.t1 [Chlamydomonas eustigma])</t>
  </si>
  <si>
    <t>TRINITY_DN5003_c0_g1</t>
  </si>
  <si>
    <t>TRINITY_DN5489_c0_g1</t>
  </si>
  <si>
    <t>ABA01099.1(40S ribosomal protein S3 [Chlamydomonas incerta])</t>
  </si>
  <si>
    <t>TRINITY_DN438_c0_g1</t>
  </si>
  <si>
    <t>GBG62615.1(hypothetical protein CBR_g31251 [Chara braunii])</t>
  </si>
  <si>
    <t>TRINITY_DN1431_c0_g1</t>
  </si>
  <si>
    <t>RMZ55946.1(hypothetical protein APUTEX25_004370 [Auxenochlorella protothecoides])</t>
  </si>
  <si>
    <t>TRINITY_DN1088_c0_g1</t>
  </si>
  <si>
    <t>GBG84468.1(hypothetical protein CBR_g38752 [Chara braunii])</t>
  </si>
  <si>
    <t>TRINITY_DN5070_c0_g1</t>
  </si>
  <si>
    <t>BAA78583.1(60S ribosomal protein L31 [Chlamydomonas sp. HS-5])</t>
  </si>
  <si>
    <t>TRINITY_DN624_c0_g1</t>
  </si>
  <si>
    <t>TRINITY_DN1849_c0_g1</t>
  </si>
  <si>
    <t>GBG70276.1(hypothetical protein CBR_g6403 [Chara braunii])</t>
  </si>
  <si>
    <t>TRINITY_DN1767_c0_g1</t>
  </si>
  <si>
    <t>TRINITY_DN924_c0_g1</t>
  </si>
  <si>
    <t>TRINITY_DN1523_c0_g2</t>
  </si>
  <si>
    <t>GBG90023.1(hypothetical protein CBR_g50116 [Chara braunii])</t>
  </si>
  <si>
    <t>TRINITY_DN2598_c0_g4</t>
  </si>
  <si>
    <t>PSC71826.1(Guanine nucleotide-binding -like 3 [Micractinium conductrix])</t>
  </si>
  <si>
    <t>TRINITY_DN4285_c0_g1</t>
  </si>
  <si>
    <t>XP_002507880.1(predicted protein [Micromonas commoda] )</t>
  </si>
  <si>
    <t>TRINITY_DN3014_c0_g4</t>
  </si>
  <si>
    <t>GAQ82266.1(CAATT-binding transcription factor [Klebsormidium nitens])</t>
  </si>
  <si>
    <t>TRINITY_DN5672_c0_g1</t>
  </si>
  <si>
    <t>KXZ44863.1(hypothetical protein GPECTOR_61g816 [Gonium pectorale])</t>
  </si>
  <si>
    <t>TRINITY_DN4503_c0_g1</t>
  </si>
  <si>
    <t>GBG77335.1(hypothetical protein CBR_g23666 [Chara braunii])</t>
  </si>
  <si>
    <t>TRINITY_DN5661_c0_g1</t>
  </si>
  <si>
    <t>XP_007515206.1(predicted protein [Bathycoccus prasinos] )</t>
  </si>
  <si>
    <t>TRINITY_DN1575_c0_g1</t>
  </si>
  <si>
    <t>XP_003060192.1(predicted protein [Micromonas pusilla CCMP1545] )</t>
  </si>
  <si>
    <t>TRINITY_DN370_c0_g1</t>
  </si>
  <si>
    <t>KXZ55758.1(hypothetical protein GPECTOR_2g1308 [Gonium pectorale])</t>
  </si>
  <si>
    <t>TRINITY_DN5971_c0_g1</t>
  </si>
  <si>
    <t>PNW77938.1(hypothetical protein CHLRE_10g457700v5 [Chlamydomonas reinhardtii])</t>
  </si>
  <si>
    <t>TRINITY_DN1624_c0_g1</t>
  </si>
  <si>
    <t>GAX74085.1(hypothetical protein CEUSTIGMA_g1535.t1 [Chlamydomonas eustigma])</t>
  </si>
  <si>
    <t>TRINITY_DN1850_c0_g2</t>
  </si>
  <si>
    <t>GAQ82708.1(CRT (chloroquine-resistance transporter)-like transporter [Klebsormidium nitens])</t>
  </si>
  <si>
    <t>TRINITY_DN5934_c0_g1</t>
  </si>
  <si>
    <t>GAQ77938.1(NMD protein [Klebsormidium nitens])</t>
  </si>
  <si>
    <t>TRINITY_DN1422_c0_g1</t>
  </si>
  <si>
    <t>TRINITY_DN2452_c0_g2</t>
  </si>
  <si>
    <t>RMZ56245.1(hypothetical protein APUTEX25_002435 [Auxenochlorella protothecoides])</t>
  </si>
  <si>
    <t>TRINITY_DN3185_c0_g1</t>
  </si>
  <si>
    <t>TRINITY_DN1039_c0_g1</t>
  </si>
  <si>
    <t>GAQ88748.1(FAD/FMN-containing dehydrogenases [Klebsormidium nitens])</t>
  </si>
  <si>
    <t>TRINITY_DN5456_c0_g1</t>
  </si>
  <si>
    <t>GBG73459.1(hypothetical protein CBR_g16801 [Chara braunii])</t>
  </si>
  <si>
    <t>TRINITY_DN4907_c0_g1</t>
  </si>
  <si>
    <t>GAQ83533.1(Cyclin [Klebsormidium nitens])</t>
  </si>
  <si>
    <t>TRINITY_DN278_c0_g3</t>
  </si>
  <si>
    <t>TRINITY_DN327_c0_g1</t>
  </si>
  <si>
    <t>TRINITY_DN5048_c0_g1</t>
  </si>
  <si>
    <t>XP_003060053.1(predicted protein [Micromonas pusilla CCMP1545] )</t>
  </si>
  <si>
    <t>TRINITY_DN5455_c0_g1</t>
  </si>
  <si>
    <t>GBG62904.1(hypothetical protein CBR_g34276 [Chara braunii])</t>
  </si>
  <si>
    <t>TRINITY_DN5046_c0_g1</t>
  </si>
  <si>
    <t>TRINITY_DN1181_c0_g1</t>
  </si>
  <si>
    <t>XP_003057563.1(metal ion transporter family [Micromonas pusilla CCMP1545] )</t>
  </si>
  <si>
    <t>TRINITY_DN4246_c0_g1</t>
  </si>
  <si>
    <t>TRINITY_DN279_c0_g1</t>
  </si>
  <si>
    <t>TRINITY_DN853_c0_g1</t>
  </si>
  <si>
    <t>GBG68593.1(hypothetical protein CBR_g3138 [Chara braunii])</t>
  </si>
  <si>
    <t>TRINITY_DN5875_c0_g1</t>
  </si>
  <si>
    <t>GBG74967.1(hypothetical protein CBR_g19480 [Chara braunii])</t>
  </si>
  <si>
    <t>TRINITY_DN3382_c0_g1</t>
  </si>
  <si>
    <t>XP_005645267.1(ribosomal protein S28e [Coccomyxa subellipsoidea C-169] )</t>
  </si>
  <si>
    <t>TRINITY_DN5977_c0_g1</t>
  </si>
  <si>
    <t>XP_007513881.1(60S ribosomal protein L37 [Bathycoccus prasinos] )</t>
  </si>
  <si>
    <t>TRINITY_DN5089_c0_g1</t>
  </si>
  <si>
    <t>XP_005647572.1(PLP-dependent transferase [Coccomyxa subellipsoidea C-169] )</t>
  </si>
  <si>
    <t>TRINITY_DN348_c0_g1</t>
  </si>
  <si>
    <t>TRINITY_DN6127_c0_g1</t>
  </si>
  <si>
    <t>GAQ88076.1(adenylosuccinate lyase [Klebsormidium nitens])</t>
  </si>
  <si>
    <t>TRINITY_DN885_c0_g3</t>
  </si>
  <si>
    <t>KXZ40812.1(hypothetical protein GPECTOR_2193g1153 [Gonium pectorale])</t>
  </si>
  <si>
    <t>TRINITY_DN1232_c0_g1</t>
  </si>
  <si>
    <t>GAQ87464.1(chloroplast inner envelope translocon protein [Klebsormidium nitens])</t>
  </si>
  <si>
    <t>TRINITY_DN609_c0_g1</t>
  </si>
  <si>
    <t>XP_002503749.1(voltage-gated ion channel superfamily [Micromonas commoda] )</t>
  </si>
  <si>
    <t>TRINITY_DN6159_c0_g1</t>
  </si>
  <si>
    <t>XP_003056361.1(predicted protein [Micromonas pusilla CCMP1545] )</t>
  </si>
  <si>
    <t>TRINITY_DN3753_c0_g1</t>
  </si>
  <si>
    <t>XP_013901931.1(Transcription factor BTF3 [Monoraphidium neglectum] )</t>
  </si>
  <si>
    <t>TRINITY_DN6374_c0_g1</t>
  </si>
  <si>
    <t>GAQ79123.1(hypothetical protein KFL_000240530 [Klebsormidium nitens])</t>
  </si>
  <si>
    <t>TRINITY_DN761_c0_g1</t>
  </si>
  <si>
    <t>GBG82166.1(hypothetical protein CBR_g34447 [Chara braunii])</t>
  </si>
  <si>
    <t>TRINITY_DN968_c0_g1</t>
  </si>
  <si>
    <t>PRW61547.1(isoleucyl-tRNA synthetase [Chlorella sorokiniana])</t>
  </si>
  <si>
    <t>TRINITY_DN6038_c0_g1</t>
  </si>
  <si>
    <t>XP_005850117.1(hypothetical protein CHLNCDRAFT_34403 [Chlorella variabilis] )</t>
  </si>
  <si>
    <t>TRINITY_DN464_c0_g1</t>
  </si>
  <si>
    <t>TRINITY_DN69_c0_g1</t>
  </si>
  <si>
    <t>PRW20466.1(lysine--tRNA ligase isoform X2 isoform A [Chlorella sorokiniana])</t>
  </si>
  <si>
    <t>TRINITY_DN1582_c0_g1</t>
  </si>
  <si>
    <t>XP_011398438.1(DEAD-box ATP-dependent RNA helicase 22 [Auxenochlorella protothecoides] )</t>
  </si>
  <si>
    <t>TRINITY_DN5796_c0_g1</t>
  </si>
  <si>
    <t>TRINITY_DN5333_c0_g1</t>
  </si>
  <si>
    <t>XP_003055117.1(predicted protein [Micromonas pusilla CCMP1545] )</t>
  </si>
  <si>
    <t>TRINITY_DN1878_c0_g1</t>
  </si>
  <si>
    <t>XP_005647706.1(hypothetical protein COCSUDRAFT_29150 [Coccomyxa subellipsoidea C-169] )</t>
  </si>
  <si>
    <t>TRINITY_DN1801_c0_g3</t>
  </si>
  <si>
    <t>XP_002502426.1(predicted protein, partial [Micromonas commoda] )</t>
  </si>
  <si>
    <t>TRINITY_DN568_c0_g1</t>
  </si>
  <si>
    <t>GAQ78823.1(Alpha-1,3-mannosyltransferase [Klebsormidium nitens])</t>
  </si>
  <si>
    <t>TRINITY_DN225_c0_g2</t>
  </si>
  <si>
    <t>TRINITY_DN610_c0_g1</t>
  </si>
  <si>
    <t>GBG77196.1(hypothetical protein CBR_g23523 [Chara braunii])</t>
  </si>
  <si>
    <t>TRINITY_DN3460_c0_g1</t>
  </si>
  <si>
    <t>XP_005647657.1(3-phosphoshikimate 1-carboxyvinyltransferase [Coccomyxa subellipsoidea C-169] )</t>
  </si>
  <si>
    <t>TRINITY_DN255_c0_g1</t>
  </si>
  <si>
    <t>XP_013900166.1(26S proteasome regulatory subunit T1 [Monoraphidium neglectum] )</t>
  </si>
  <si>
    <t>TRINITY_DN372_c0_g1</t>
  </si>
  <si>
    <t>XP_001695337.1(predicted protein [Chlamydomonas reinhardtii])</t>
  </si>
  <si>
    <t>TRINITY_DN5966_c0_g1</t>
  </si>
  <si>
    <t>GAQ82425.1(hypothetical protein KFL_001110020 [Klebsormidium nitens])</t>
  </si>
  <si>
    <t>TRINITY_DN311_c0_g1</t>
  </si>
  <si>
    <t>GAQ91581.1(NADH-dehydrogenase [Klebsormidium nitens])</t>
  </si>
  <si>
    <t>TRINITY_DN1843_c0_g1</t>
  </si>
  <si>
    <t>ABC42492.1(molybdenum cofactor biosynthesis protein Cnx1E [Chlamydomonas reinhardtii])</t>
  </si>
  <si>
    <t>TRINITY_DN136_c0_g1</t>
  </si>
  <si>
    <t>TRINITY_DN2478_c0_g1</t>
  </si>
  <si>
    <t>TRINITY_DN3279_c0_g1</t>
  </si>
  <si>
    <t>XP_005646468.1(ubiquitinating enzyme [Coccomyxa subellipsoidea C-169] )</t>
  </si>
  <si>
    <t>TRINITY_DN5955_c0_g1</t>
  </si>
  <si>
    <t>KXZ54185.1(hypothetical protein GPECTOR_5g280 [Gonium pectorale])</t>
  </si>
  <si>
    <t>TRINITY_DN6188_c0_g1</t>
  </si>
  <si>
    <t>KXZ43313.1(hypothetical protein GPECTOR_94g635 [Gonium pectorale])</t>
  </si>
  <si>
    <t>TRINITY_DN629_c0_g1</t>
  </si>
  <si>
    <t>ABC24962.1(plastid prenyated rab acceptor family protein, partial [Prototheca wickerhamii])</t>
  </si>
  <si>
    <t>TRINITY_DN5400_c0_g1</t>
  </si>
  <si>
    <t>TRINITY_DN233_c0_g1</t>
  </si>
  <si>
    <t>XP_013903078.1(hypothetical protein MNEG_3903 [Monoraphidium neglectum] )</t>
  </si>
  <si>
    <t>TRINITY_DN1512_c0_g1</t>
  </si>
  <si>
    <t>XP_013901992.1(hypothetical protein MNEG_4988 [Monoraphidium neglectum] )</t>
  </si>
  <si>
    <t>TRINITY_DN868_c0_g1</t>
  </si>
  <si>
    <t>TRINITY_DN447_c0_g1</t>
  </si>
  <si>
    <t>XP_001699677.1(predicted protein [Chlamydomonas reinhardtii] )</t>
  </si>
  <si>
    <t>TRINITY_DN557_c0_g2</t>
  </si>
  <si>
    <t>TRINITY_DN911_c0_g1</t>
  </si>
  <si>
    <t>PNW84044.1(hypothetical protein CHLRE_04g218900v5 [Chlamydomonas reinhardtii])</t>
  </si>
  <si>
    <t>TRINITY_DN2185_c0_g1</t>
  </si>
  <si>
    <t>XP_003056983.1(predicted protein, partial [Micromonas pusilla CCMP1545] )</t>
  </si>
  <si>
    <t>TRINITY_DN2300_c0_g1</t>
  </si>
  <si>
    <t>XP_005646392.1(NAD-dependent malate dehydrogenase [Coccomyxa subellipsoidea C-169] )</t>
  </si>
  <si>
    <t>TRINITY_DN3175_c0_g1</t>
  </si>
  <si>
    <t>GAQ87274.1(ABC transporter [Klebsormidium nitens])</t>
  </si>
  <si>
    <t>TRINITY_DN53_c0_g1</t>
  </si>
  <si>
    <t>TRINITY_DN2864_c0_g4</t>
  </si>
  <si>
    <t>RMZ52435.1(hypothetical protein APUTEX25_000014 [Auxenochlorella protothecoides])</t>
  </si>
  <si>
    <t>TRINITY_DN6292_c0_g1</t>
  </si>
  <si>
    <t>TRINITY_DN5720_c0_g1</t>
  </si>
  <si>
    <t>PRW33017.1(valyl-tRNA synthetase [Chlorella sorokiniana])</t>
  </si>
  <si>
    <t>TRINITY_DN1855_c0_g1</t>
  </si>
  <si>
    <t>GBG70751.1(hypothetical protein CBR_g8049 [Chara braunii])</t>
  </si>
  <si>
    <t>TRINITY_DN329_c0_g1</t>
  </si>
  <si>
    <t>GBG85642.1(hypothetical protein CBR_g40371 [Chara braunii])</t>
  </si>
  <si>
    <t>TRINITY_DN3915_c0_g1</t>
  </si>
  <si>
    <t>GAQ89131.1(threonyl-tRNA synthetase [Klebsormidium nitens])</t>
  </si>
  <si>
    <t>TRINITY_DN4983_c0_g1</t>
  </si>
  <si>
    <t>PNH10998.1(60S ribosomal protein L28-2 [Tetrabaena socialis])</t>
  </si>
  <si>
    <t>TRINITY_DN1818_c0_g1</t>
  </si>
  <si>
    <t>TRINITY_DN205_c0_g1</t>
  </si>
  <si>
    <t>XP_007513438.1(SNF2 super family [Bathycoccus prasinos] )</t>
  </si>
  <si>
    <t>TRINITY_DN3808_c0_g1</t>
  </si>
  <si>
    <t>TRINITY_DN2462_c0_g1</t>
  </si>
  <si>
    <t>XP_003082716.1(Ndr [Ostreococcus tauri] )</t>
  </si>
  <si>
    <t>TRINITY_DN5871_c0_g1</t>
  </si>
  <si>
    <t>GAQ87327.1(60S ribosomal protein L40 [Klebsormidium nitens])</t>
  </si>
  <si>
    <t>TRINITY_DN1920_c0_g1</t>
  </si>
  <si>
    <t>GAQ86502.1(eukaryotic translation initiation factor eIF-3 subunit I [Klebsormidium nitens])</t>
  </si>
  <si>
    <t>TRINITY_DN5341_c0_g1</t>
  </si>
  <si>
    <t>TRINITY_DN5532_c0_g1</t>
  </si>
  <si>
    <t>TRINITY_DN2727_c0_g1</t>
  </si>
  <si>
    <t>GAQ78336.1(phospholipase D [Klebsormidium nitens])</t>
  </si>
  <si>
    <t>TRINITY_DN860_c0_g1</t>
  </si>
  <si>
    <t>GAQ80856.1(60S ribosomal protein L15 family protein [Klebsormidium nitens])</t>
  </si>
  <si>
    <t>TRINITY_DN672_c0_g3</t>
  </si>
  <si>
    <t>GAQ88528.1(hypothetical protein KFL_004360100 [Klebsormidium nitens])</t>
  </si>
  <si>
    <t>TRINITY_DN488_c0_g1</t>
  </si>
  <si>
    <t>TRINITY_DN6425_c0_g1</t>
  </si>
  <si>
    <t>XP_011397488.1(Ribosome production factor 2-like protein [Auxenochlorella protothecoides] )</t>
  </si>
  <si>
    <t>TRINITY_DN3938_c0_g2</t>
  </si>
  <si>
    <t>XP_005647459.1(hypothetical protein COCSUDRAFT_66452 [Coccomyxa subellipsoidea C-169] )</t>
  </si>
  <si>
    <t>TRINITY_DN446_c0_g1</t>
  </si>
  <si>
    <t>TRINITY_DN1598_c0_g1</t>
  </si>
  <si>
    <t>YP_009138110.1(NADH dehydrogenase subunit 7 (mitochondrion) [Lobosphaera incisa] )</t>
  </si>
  <si>
    <t>TRINITY_DN3821_c0_g1</t>
  </si>
  <si>
    <t>XP_002499647.1(kh-domain-containing protein [Micromonas commoda] )</t>
  </si>
  <si>
    <t>TRINITY_DN1062_c0_g1</t>
  </si>
  <si>
    <t>PRW60435.1(fe-S cluster assembly factor chloroplastic [Chlorella sorokiniana])</t>
  </si>
  <si>
    <t>TRINITY_DN2468_c0_g1</t>
  </si>
  <si>
    <t>TRINITY_DN3472_c0_g1</t>
  </si>
  <si>
    <t>TRINITY_DN3811_c0_g1</t>
  </si>
  <si>
    <t>KXZ45745.1(hypothetical protein GPECTOR_51g731 [Gonium pectorale])</t>
  </si>
  <si>
    <t>TRINITY_DN442_c0_g1</t>
  </si>
  <si>
    <t>GAQ90518.1(Phosphofructokinase [Klebsormidium nitens])</t>
  </si>
  <si>
    <t>TRINITY_DN6375_c0_g1</t>
  </si>
  <si>
    <t>GBG82518.1(hypothetical protein CBR_g34895 [Chara braunii])</t>
  </si>
  <si>
    <t>TRINITY_DN5104_c0_g1</t>
  </si>
  <si>
    <t>TRINITY_DN5750_c0_g1</t>
  </si>
  <si>
    <t>TRINITY_DN23_c0_g2</t>
  </si>
  <si>
    <t>TRINITY_DN1897_c0_g1</t>
  </si>
  <si>
    <t>XP_002502032.1(predicted protein [Micromonas commoda] )</t>
  </si>
  <si>
    <t>TRINITY_DN1426_c0_g4</t>
  </si>
  <si>
    <t>GAX85117.1(hypothetical protein CEUSTIGMA_g12537.t1 [Chlamydomonas eustigma])</t>
  </si>
  <si>
    <t>TRINITY_DN3184_c0_g1</t>
  </si>
  <si>
    <t>GBG86867.1(hypothetical protein CBR_g42151 [Chara braunii])</t>
  </si>
  <si>
    <t>TRINITY_DN1440_c0_g1</t>
  </si>
  <si>
    <t>PNW76851.1(hypothetical protein CHLRE_11g478950v5 [Chlamydomonas reinhardtii])</t>
  </si>
  <si>
    <t>TRINITY_DN3605_c0_g1</t>
  </si>
  <si>
    <t>XP_022839879.1(Armadillo-type fold [Ostreococcus tauri] )</t>
  </si>
  <si>
    <t>TRINITY_DN472_c0_g1</t>
  </si>
  <si>
    <t>XP_005849236.1(hypothetical protein CHLNCDRAFT_21466 [Chlorella variabilis] )</t>
  </si>
  <si>
    <t>TRINITY_DN5148_c0_g1</t>
  </si>
  <si>
    <t>PSC69212.1(FAD-linked oxidase [Micractinium conductrix])</t>
  </si>
  <si>
    <t>TRINITY_DN155_c0_g1</t>
  </si>
  <si>
    <t>GBG87348.1(hypothetical protein CBR_g45408 [Chara braunii])</t>
  </si>
  <si>
    <t>TRINITY_DN2588_c0_g2</t>
  </si>
  <si>
    <t>TRINITY_DN1872_c0_g2</t>
  </si>
  <si>
    <t>GBG87079.1(hypothetical protein CBR_g44536 [Chara braunii])</t>
  </si>
  <si>
    <t>TRINITY_DN173_c1_g1</t>
  </si>
  <si>
    <t>TRINITY_DN2436_c0_g2</t>
  </si>
  <si>
    <t>TRINITY_DN662_c0_g1</t>
  </si>
  <si>
    <t>GBG59064.1(hypothetical protein CBR_g24408 [Chara braunii])</t>
  </si>
  <si>
    <t>TRINITY_DN5077_c0_g1</t>
  </si>
  <si>
    <t>XP_002503062.1(predicted protein, partial [Micromonas commoda] )</t>
  </si>
  <si>
    <t>TRINITY_DN988_c0_g2</t>
  </si>
  <si>
    <t>XP_011400014.1(60S ribosomal protein L27 [Auxenochlorella protothecoides] )</t>
  </si>
  <si>
    <t>TRINITY_DN1901_c0_g2</t>
  </si>
  <si>
    <t>XP_005650227.1(5-methylaminomethyl-2-thiouridylate-methyltransferase [Coccomyxa subellipsoidea C-169] )</t>
  </si>
  <si>
    <t>TRINITY_DN3256_c0_g2</t>
  </si>
  <si>
    <t>XP_003075014.2(Peptidyl-prolyl cis-trans isomerase,FKBP-type,domain [Ostreococcus tauri] )</t>
  </si>
  <si>
    <t>TRINITY_DN6345_c0_g1</t>
  </si>
  <si>
    <t>TRINITY_DN3929_c0_g1</t>
  </si>
  <si>
    <t>PNW87815.1(hypothetical protein CHLRE_01g003200v5 [Chlamydomonas reinhardtii])</t>
  </si>
  <si>
    <t>TRINITY_DN169_c0_g1</t>
  </si>
  <si>
    <t>GAQ81442.1(CYCLIN D [Klebsormidium nitens])</t>
  </si>
  <si>
    <t>TRINITY_DN5150_c0_g1</t>
  </si>
  <si>
    <t>XP_001690043.1(serine/threonine protein kinase 19 [Chlamydomonas reinhardtii])</t>
  </si>
  <si>
    <t>TRINITY_DN15_c0_g1</t>
  </si>
  <si>
    <t>GBF90549.1(adenosine kinase-like [Raphidocelis subcapitata])</t>
  </si>
  <si>
    <t>TRINITY_DN1684_c0_g1</t>
  </si>
  <si>
    <t>TRINITY_DN1818_c0_g5</t>
  </si>
  <si>
    <t>GAX81002.1(hypothetical protein CEUSTIGMA_g8437.t1 [Chlamydomonas eustigma])</t>
  </si>
  <si>
    <t>TRINITY_DN1824_c0_g1</t>
  </si>
  <si>
    <t>GBF98202.1(hypothetical protein Rsub_10702 [Raphidocelis subcapitata])</t>
  </si>
  <si>
    <t>TRINITY_DN3324_c0_g1</t>
  </si>
  <si>
    <t>XP_005651143.1(hypothetical protein COCSUDRAFT_32225 [Coccomyxa subellipsoidea C-169] )</t>
  </si>
  <si>
    <t>TRINITY_DN1424_c0_g1</t>
  </si>
  <si>
    <t>GAQ85021.1(RNAse L inhibitor [Klebsormidium nitens])</t>
  </si>
  <si>
    <t>TRINITY_DN2828_c0_g1</t>
  </si>
  <si>
    <t>TRINITY_DN5389_c0_g1</t>
  </si>
  <si>
    <t>GAQ90367.1(pseudouridine synthase family protein [Klebsormidium nitens])</t>
  </si>
  <si>
    <t>TRINITY_DN1929_c0_g1</t>
  </si>
  <si>
    <t>GAQ89952.1(hypothetical protein KFL_005810050 [Klebsormidium nitens])</t>
  </si>
  <si>
    <t>TRINITY_DN4069_c0_g1</t>
  </si>
  <si>
    <t>GAQ80498.1(Vacuolar protein sorting-associated protein [Klebsormidium nitens])</t>
  </si>
  <si>
    <t>TRINITY_DN2747_c0_g1</t>
  </si>
  <si>
    <t>PSC71478.1(GTP-binding chloroplastic [Micractinium conductrix])</t>
  </si>
  <si>
    <t>TRINITY_DN1215_c0_g2</t>
  </si>
  <si>
    <t>PRW61508.1(Histidinol-phosphate aminotransferase chloroplastic [Chlorella sorokiniana])</t>
  </si>
  <si>
    <t>TRINITY_DN6393_c0_g1</t>
  </si>
  <si>
    <t>GAQ81440.1(Hypothetical protein KFL_000800180 [Klebsormidium nitens])</t>
  </si>
  <si>
    <t>TRINITY_DN2985_c0_g1</t>
  </si>
  <si>
    <t>OUS46258.1(putative adenosylmethion [Ostreococcus tauri])</t>
  </si>
  <si>
    <t>TRINITY_DN2822_c0_g1</t>
  </si>
  <si>
    <t>TRINITY_DN3653_c0_g1</t>
  </si>
  <si>
    <t>GAX76890.1(hypothetical protein CEUSTIGMA_g4336.t1 [Chlamydomonas eustigma])</t>
  </si>
  <si>
    <t>TRINITY_DN5488_c0_g1</t>
  </si>
  <si>
    <t>PNW86154.1(hypothetical protein CHLRE_02g075150v5 [Chlamydomonas reinhardtii] )</t>
  </si>
  <si>
    <t>TRINITY_DN1091_c0_g1</t>
  </si>
  <si>
    <t>GAQ91068.1(carbamoyl phosphate synthetase B [Klebsormidium nitens])</t>
  </si>
  <si>
    <t>TRINITY_DN3640_c0_g1</t>
  </si>
  <si>
    <t>GBG75999.1(hypothetical protein CBR_g21240 [Chara braunii])</t>
  </si>
  <si>
    <t>TRINITY_DN1287_c0_g3</t>
  </si>
  <si>
    <t>XP_011401592.1(Lysophosphatidic acid phosphatase type 6 [Auxenochlorella protothecoides] )</t>
  </si>
  <si>
    <t>TRINITY_DN5240_c0_g1</t>
  </si>
  <si>
    <t>XP_005647699.1(hypothetical protein COCSUDRAFT_29142 [Coccomyxa subellipsoidea C-169] )</t>
  </si>
  <si>
    <t>TRINITY_DN3661_c0_g2</t>
  </si>
  <si>
    <t>GAQ81858.1(DNA-directed RNA polymerase I large subunit [Klebsormidium nitens])</t>
  </si>
  <si>
    <t>TRINITY_DN1096_c0_g1</t>
  </si>
  <si>
    <t>XP_013906013.1(Tetratricopeptide repeat protein 1 [Monoraphidium neglectum] )</t>
  </si>
  <si>
    <t>TRINITY_DN994_c0_g1</t>
  </si>
  <si>
    <t>XP_005645300.1(ribosomal protein S2 [Coccomyxa subellipsoidea C-169] )</t>
  </si>
  <si>
    <t>TRINITY_DN1533_c0_g1</t>
  </si>
  <si>
    <t>PNH01664.1(Dihydrolipoyl dehydrogenase, mitochondrial [Tetrabaena socialis])</t>
  </si>
  <si>
    <t>TRINITY_DN1772_c0_g1</t>
  </si>
  <si>
    <t>GAQ90060.1(RNA methyltransferase family protein [Klebsormidium nitens])</t>
  </si>
  <si>
    <t>TRINITY_DN17_c0_g2</t>
  </si>
  <si>
    <t>GAQ86158.1(cysteinyl-tRNA synthetase [Klebsormidium nitens])</t>
  </si>
  <si>
    <t>TRINITY_DN1121_c0_g1</t>
  </si>
  <si>
    <t>GAQ83196.1(glycerol-3-phosphate O-acyltransferase 3/4 [Klebsormidium nitens])</t>
  </si>
  <si>
    <t>TRINITY_DN3798_c0_g1</t>
  </si>
  <si>
    <t>XP_003063860.1(predicted protein [Micromonas pusilla CCMP1545] )</t>
  </si>
  <si>
    <t>TRINITY_DN1805_c0_g1</t>
  </si>
  <si>
    <t>GAQ83173.1(hypothetical protein KFL_001380150 [Klebsormidium nitens])</t>
  </si>
  <si>
    <t>TRINITY_DN6062_c0_g1</t>
  </si>
  <si>
    <t>TRINITY_DN5701_c0_g1</t>
  </si>
  <si>
    <t>GAQ88535.1(putative SNF2 family DNA repair protein [Klebsormidium nitens])</t>
  </si>
  <si>
    <t>TRINITY_DN3835_c0_g1</t>
  </si>
  <si>
    <t>XP_001419999.1(predicted protein [Ostreococcus lucimarinus CCE9901] )</t>
  </si>
  <si>
    <t>TRINITY_DN5676_c0_g1</t>
  </si>
  <si>
    <t>GAQ84638.1(WD40-repeat-containing subunit of the 18S rRNA processing complex [Klebsormidium nitens])</t>
  </si>
  <si>
    <t>TRINITY_DN668_c0_g2</t>
  </si>
  <si>
    <t>TRINITY_DN3439_c0_g1</t>
  </si>
  <si>
    <t>GAQ83873.1(Glutathione S-transferase family protein [Klebsormidium nitens])</t>
  </si>
  <si>
    <t>TRINITY_DN6093_c0_g1</t>
  </si>
  <si>
    <t>XP_001420609.1(predicted protein [Ostreococcus lucimarinus CCE9901] )</t>
  </si>
  <si>
    <t>TRINITY_DN642_c0_g1</t>
  </si>
  <si>
    <t>TRINITY_DN5684_c0_g1</t>
  </si>
  <si>
    <t>QBB20001.1(heat shock protein hsp70-A1 [Ettlia sp. YC001])</t>
  </si>
  <si>
    <t>TRINITY_DN32_c0_g1</t>
  </si>
  <si>
    <t>GBG74250.1(hypothetical protein CBR_g17960 [Chara braunii])</t>
  </si>
  <si>
    <t>TRINITY_DN1770_c0_g1</t>
  </si>
  <si>
    <t>XP_002504860.1(anion exchanger family [Micromonas commoda] )</t>
  </si>
  <si>
    <t>TRINITY_DN1274_c0_g1</t>
  </si>
  <si>
    <t>XP_002507337.1(molybdopterin biosynthesis protein CNX3 [Micromonas commoda] )</t>
  </si>
  <si>
    <t>TRINITY_DN1844_c0_g1</t>
  </si>
  <si>
    <t>PSC68109.1(ROOT HAIR DEFECTIVE 3 [Micractinium conductrix])</t>
  </si>
  <si>
    <t>TRINITY_DN1253_c0_g1</t>
  </si>
  <si>
    <t>XP_001418426.1(predicted protein, partial [Ostreococcus lucimarinus CCE9901] )</t>
  </si>
  <si>
    <t>TRINITY_DN1351_c0_g1</t>
  </si>
  <si>
    <t>XP_001416369.1(predicted protein [Ostreococcus lucimarinus CCE9901] )</t>
  </si>
  <si>
    <t>TRINITY_DN107_c0_g2</t>
  </si>
  <si>
    <t>KXZ45673.1(hypothetical protein GPECTOR_52g70 [Gonium pectorale])</t>
  </si>
  <si>
    <t>TRINITY_DN701_c0_g1</t>
  </si>
  <si>
    <t>TRINITY_DN3545_c0_g1</t>
  </si>
  <si>
    <t>GAQ90336.1(Glutamine phosphoribosylpyrophosphate amidotransferase [Klebsormidium nitens])</t>
  </si>
  <si>
    <t>TRINITY_DN5093_c0_g1</t>
  </si>
  <si>
    <t>XP_003081626.1(tRNA-splicing ligase, RtcB [Ostreococcus tauri] )</t>
  </si>
  <si>
    <t>TRINITY_DN5475_c0_g1</t>
  </si>
  <si>
    <t>XP_005649419.1(Rh-like protein/ammonium transporter [Coccomyxa subellipsoidea C-169] )</t>
  </si>
  <si>
    <t>TRINITY_DN909_c1_g1</t>
  </si>
  <si>
    <t>TRINITY_DN5516_c0_g1</t>
  </si>
  <si>
    <t>GAQ80207.1(mitochondrial processing peptidase [Klebsormidium nitens])</t>
  </si>
  <si>
    <t>TRINITY_DN3886_c0_g1</t>
  </si>
  <si>
    <t>TRINITY_DN5956_c0_g1</t>
  </si>
  <si>
    <t>QBB20005.1(heat shock protein hsp70-C1 [Ettlia sp. YC001])</t>
  </si>
  <si>
    <t>TRINITY_DN1442_c0_g2</t>
  </si>
  <si>
    <t>XP_005651156.1(ribosomal protein L14b/L23e [Coccomyxa subellipsoidea C-169] )</t>
  </si>
  <si>
    <t>TRINITY_DN2041_c0_g1</t>
  </si>
  <si>
    <t>XP_003057895.1(predicted protein, partial [Micromonas pusilla CCMP1545] )</t>
  </si>
  <si>
    <t>TRINITY_DN2081_c0_g1</t>
  </si>
  <si>
    <t>GBG84560.1(hypothetical protein CBR_g38842 [Chara braunii])</t>
  </si>
  <si>
    <t>TRINITY_DN3464_c0_g1</t>
  </si>
  <si>
    <t>XP_005851154.1(hypothetical protein CHLNCDRAFT_137765 [Chlorella variabilis] )</t>
  </si>
  <si>
    <t>TRINITY_DN1029_c0_g1</t>
  </si>
  <si>
    <t>PRW56656.1(ribosomal RNA methyltransferase NOP2 [Chlorella sorokiniana])</t>
  </si>
  <si>
    <t>TRINITY_DN5931_c0_g1</t>
  </si>
  <si>
    <t>XP_013892439.1(rRNA 2'-O-methyltransferase fibrillarin [Monoraphidium neglectum] )</t>
  </si>
  <si>
    <t>TRINITY_DN5276_c0_g1</t>
  </si>
  <si>
    <t>XP_005642788.1(eukaryotic release factor 1 [Coccomyxa subellipsoidea C-169] )</t>
  </si>
  <si>
    <t>TRINITY_DN1041_c0_g1</t>
  </si>
  <si>
    <t>TRINITY_DN2596_c0_g2</t>
  </si>
  <si>
    <t>GBG74473.1(hypothetical protein CBR_g18883 [Chara braunii])</t>
  </si>
  <si>
    <t>TRINITY_DN227_c0_g1</t>
  </si>
  <si>
    <t>TRINITY_DN3365_c0_g1</t>
  </si>
  <si>
    <t>TRINITY_DN2539_c0_g1</t>
  </si>
  <si>
    <t>KXZ48953.1(hypothetical protein GPECTOR_24g243 [Gonium pectorale])</t>
  </si>
  <si>
    <t>TRINITY_DN206_c0_g1</t>
  </si>
  <si>
    <t>GAQ84359.1(P-loop containing nucleoside triphosphate hydrolases superfamily protein [Klebsormidium nitens])</t>
  </si>
  <si>
    <t>TRINITY_DN4525_c0_g2</t>
  </si>
  <si>
    <t>GAQ88288.1(SUMO protease [Klebsormidium nitens])</t>
  </si>
  <si>
    <t>TRINITY_DN2276_c0_g1</t>
  </si>
  <si>
    <t>TRINITY_DN2371_c0_g1</t>
  </si>
  <si>
    <t>TRINITY_DN1939_c0_g1</t>
  </si>
  <si>
    <t>TRINITY_DN5715_c0_g1</t>
  </si>
  <si>
    <t>PRW57597.1(Diphthamide biosynthesis 1 [Chlorella sorokiniana])</t>
  </si>
  <si>
    <t>TRINITY_DN1085_c0_g1</t>
  </si>
  <si>
    <t>RMZ54990.1(hypothetical protein APUTEX25_000507 [Auxenochlorella protothecoides])</t>
  </si>
  <si>
    <t>TRINITY_DN3891_c0_g1</t>
  </si>
  <si>
    <t>XP_002500871.1(predicted protein [Micromonas commoda] )</t>
  </si>
  <si>
    <t>TRINITY_DN5242_c0_g1</t>
  </si>
  <si>
    <t>TRINITY_DN3083_c0_g1</t>
  </si>
  <si>
    <t>KXZ51623.1(hypothetical protein GPECTOR_12g587 [Gonium pectorale])</t>
  </si>
  <si>
    <t>TRINITY_DN2553_c0_g2</t>
  </si>
  <si>
    <t>PRW60040.1(RNA binding isoform B [Chlorella sorokiniana] )</t>
  </si>
  <si>
    <t>TRINITY_DN1399_c0_g1</t>
  </si>
  <si>
    <t>TRINITY_DN5483_c0_g1</t>
  </si>
  <si>
    <t>XP_002955598.1(hypothetical protein VOLCADRAFT_109319 [Volvox carteri f. nagariensis] )</t>
  </si>
  <si>
    <t>TRINITY_DN572_c0_g1</t>
  </si>
  <si>
    <t>TRINITY_DN1593_c0_g1</t>
  </si>
  <si>
    <t>TRINITY_DN579_c0_g1</t>
  </si>
  <si>
    <t>XP_005847261.1(hypothetical protein CHLNCDRAFT_35566 [Chlorella variabilis] )</t>
  </si>
  <si>
    <t>TRINITY_DN4403_c0_g1</t>
  </si>
  <si>
    <t>GAQ82246.1(hypothetical protein KFL_001050100 [Klebsormidium nitens])</t>
  </si>
  <si>
    <t>TRINITY_DN2115_c0_g1</t>
  </si>
  <si>
    <t>TRINITY_DN3839_c0_g1</t>
  </si>
  <si>
    <t>XP_003062761.1(predicted protein [Micromonas pusilla CCMP1545] )</t>
  </si>
  <si>
    <t>TRINITY_DN614_c0_g1</t>
  </si>
  <si>
    <t>TRINITY_DN989_c0_g1</t>
  </si>
  <si>
    <t>XP_013897490.1(Phosphate-repressible phosphate permease [Monoraphidium neglectum] )</t>
  </si>
  <si>
    <t>TRINITY_DN3501_c0_g1</t>
  </si>
  <si>
    <t>GAQ93434.1(Fatty Acid 2-hydroxylase [Klebsormidium nitens])</t>
  </si>
  <si>
    <t>TRINITY_DN1455_c0_g2</t>
  </si>
  <si>
    <t>GAQ79971.1(Pseudouridine synthase family protein [Klebsormidium nitens])</t>
  </si>
  <si>
    <t>TRINITY_DN1159_c0_g1</t>
  </si>
  <si>
    <t>GBG70223.1(hypothetical protein CBR_g6354 [Chara braunii])</t>
  </si>
  <si>
    <t>TRINITY_DN5227_c0_g1</t>
  </si>
  <si>
    <t>KXZ54029.1(hypothetical protein GPECTOR_5g139 [Gonium pectorale])</t>
  </si>
  <si>
    <t>TRINITY_DN2128_c0_g1</t>
  </si>
  <si>
    <t>GAQ88796.1(RNA polymerase I specific transcription initiation factor RRN3 family protein [Klebsormidium nitens])</t>
  </si>
  <si>
    <t>TRINITY_DN5095_c0_g1</t>
  </si>
  <si>
    <t>KXZ55885.1(hypothetical protein GPECTOR_2g1436 [Gonium pectorale])</t>
  </si>
  <si>
    <t>TRINITY_DN4116_c0_g1</t>
  </si>
  <si>
    <t>TRINITY_DN5479_c0_g1</t>
  </si>
  <si>
    <t>XP_003062961.1(predicted protein, partial [Micromonas pusilla CCMP1545] )</t>
  </si>
  <si>
    <t>TRINITY_DN4362_c0_g1</t>
  </si>
  <si>
    <t>PNW73926.1(hypothetical protein CHLRE_13g578451v5 [Chlamydomonas reinhardtii])</t>
  </si>
  <si>
    <t>TRINITY_DN3323_c0_g1</t>
  </si>
  <si>
    <t>TRINITY_DN5334_c0_g1</t>
  </si>
  <si>
    <t>GAQ88533.1(K+-channel ERG and related proteins [Klebsormidium nitens])</t>
  </si>
  <si>
    <t>TRINITY_DN313_c0_g2</t>
  </si>
  <si>
    <t>GBG67893.1(hypothetical protein CBR_g1012 [Chara braunii])</t>
  </si>
  <si>
    <t>TRINITY_DN1263_c0_g1</t>
  </si>
  <si>
    <t>XP_001420741.1(predicted protein [Ostreococcus lucimarinus CCE9901] )</t>
  </si>
  <si>
    <t>TRINITY_DN4894_c0_g1</t>
  </si>
  <si>
    <t>GAQ85247.1(hypothetical protein KFL_002260030 [Klebsormidium nitens])</t>
  </si>
  <si>
    <t>TRINITY_DN2554_c0_g2</t>
  </si>
  <si>
    <t>GAQ85205.1(NOL1/NOP2/sun family protein [Klebsormidium nitens])</t>
  </si>
  <si>
    <t>TRINITY_DN1386_c0_g2</t>
  </si>
  <si>
    <t>RMZ57560.1(hypothetical protein APUTEX25_001760, partial [Auxenochlorella protothecoides])</t>
  </si>
  <si>
    <t>TRINITY_DN5461_c0_g1</t>
  </si>
  <si>
    <t>TRINITY_DN1815_c0_g1</t>
  </si>
  <si>
    <t>GBF90920.1(ABC transporter F family member-like [Raphidocelis subcapitata])</t>
  </si>
  <si>
    <t>TRINITY_DN927_c0_g1</t>
  </si>
  <si>
    <t>TRINITY_DN5900_c0_g1</t>
  </si>
  <si>
    <t>GAQ78434.1(ubiquitin [Klebsormidium nitens])</t>
  </si>
  <si>
    <t>TRINITY_DN867_c1_g1</t>
  </si>
  <si>
    <t>TRINITY_DN841_c0_g1</t>
  </si>
  <si>
    <t>GAX80527.1(hypothetical protein CEUSTIGMA_g7965.t1 [Chlamydomonas eustigma])</t>
  </si>
  <si>
    <t>TRINITY_DN502_c0_g2</t>
  </si>
  <si>
    <t>GBG62880.1(hypothetical protein CBR_g34252 [Chara braunii])</t>
  </si>
  <si>
    <t>TRINITY_DN4170_c0_g1</t>
  </si>
  <si>
    <t>GAQ85965.1(putative DnaJ protein [Klebsormidium nitens])</t>
  </si>
  <si>
    <t>TRINITY_DN3558_c0_g1</t>
  </si>
  <si>
    <t>XP_007508709.1(predicted protein [Bathycoccus prasinos] )</t>
  </si>
  <si>
    <t>TRINITY_DN5399_c0_g1</t>
  </si>
  <si>
    <t>GAX74140.1(hypothetical protein CEUSTIGMA_g1589.t1 [Chlamydomonas eustigma])</t>
  </si>
  <si>
    <t>TRINITY_DN6056_c0_g1</t>
  </si>
  <si>
    <t>XP_001417637.1(predicted protein [Ostreococcus lucimarinus CCE9901] )</t>
  </si>
  <si>
    <t>TRINITY_DN1544_c0_g2</t>
  </si>
  <si>
    <t>ALD82617.1(hypothetical protein, partial [Platydorina caudata])</t>
  </si>
  <si>
    <t>TRINITY_DN208_c0_g2</t>
  </si>
  <si>
    <t>TRINITY_DN1539_c0_g2</t>
  </si>
  <si>
    <t>XP_005643681.1(Pkinase-domain-containing protein, partial [Coccomyxa subellipsoidea C-169] )</t>
  </si>
  <si>
    <t>TRINITY_DN3459_c0_g2</t>
  </si>
  <si>
    <t>TRINITY_DN1584_c0_g1</t>
  </si>
  <si>
    <t>TRINITY_DN634_c0_g2</t>
  </si>
  <si>
    <t>XP_005849240.1(hypothetical protein CHLNCDRAFT_30526 [Chlorella variabilis] )</t>
  </si>
  <si>
    <t>TRINITY_DN725_c0_g1</t>
  </si>
  <si>
    <t>PSC71451.1(thioredoxin peroxidase [Micractinium conductrix])</t>
  </si>
  <si>
    <t>TRINITY_DN5932_c0_g1</t>
  </si>
  <si>
    <t>XP_002949635.1(hypothetical protein VOLCADRAFT_120780 [Volvox carteri f. nagariensis] )</t>
  </si>
  <si>
    <t>TRINITY_DN1272_c0_g1</t>
  </si>
  <si>
    <t>GAQ88881.1(endoglycoceramidase [Klebsormidium nitens])</t>
  </si>
  <si>
    <t>TRINITY_DN2023_c0_g2</t>
  </si>
  <si>
    <t>TRINITY_DN6259_c0_g1</t>
  </si>
  <si>
    <t>PSC67734.1(CTP synthase [Micractinium conductrix])</t>
  </si>
  <si>
    <t>TRINITY_DN2421_c0_g1</t>
  </si>
  <si>
    <t>GAQ78266.1(S-type anion channel [Klebsormidium nitens])</t>
  </si>
  <si>
    <t>TRINITY_DN6380_c0_g1</t>
  </si>
  <si>
    <t>XP_001419457.1(predicted protein [Ostreococcus lucimarinus CCE9901] )</t>
  </si>
  <si>
    <t>TRINITY_DN595_c0_g1</t>
  </si>
  <si>
    <t>PSC76312.1(DUF3099 domain-containing [Micractinium conductrix])</t>
  </si>
  <si>
    <t>TRINITY_DN4659_c0_g1</t>
  </si>
  <si>
    <t>TRINITY_DN1217_c0_g1</t>
  </si>
  <si>
    <t>XP_007510082.1(DNA replication helicase Dna2 [Bathycoccus prasinos] )</t>
  </si>
  <si>
    <t>TRINITY_DN3703_c0_g1</t>
  </si>
  <si>
    <t>XP_007514595.1(predicted protein [Bathycoccus prasinos] )</t>
  </si>
  <si>
    <t>TRINITY_DN5127_c0_g1</t>
  </si>
  <si>
    <t>GBG61817.1(hypothetical protein CBR_g23775 [Chara braunii])</t>
  </si>
  <si>
    <t>TRINITY_DN1782_c0_g3</t>
  </si>
  <si>
    <t>GAQ78702.1(N-acetyltransferase 10 [Klebsormidium nitens])</t>
  </si>
  <si>
    <t>TRINITY_DN24_c1_g4</t>
  </si>
  <si>
    <t>TRINITY_DN444_c0_g2</t>
  </si>
  <si>
    <t>PRW21022.1(Mitogen-activated kinase 17 [Chlorella sorokiniana])</t>
  </si>
  <si>
    <t>TRINITY_DN5791_c0_g1</t>
  </si>
  <si>
    <t>GBG72803.1(hypothetical protein CBR_g12371 [Chara braunii])</t>
  </si>
  <si>
    <t>TRINITY_DN1131_c0_g1</t>
  </si>
  <si>
    <t>CBL93634.1(mitochondrial chaperonin 60 precursor [Chlamydomonas reinhardtii] )</t>
  </si>
  <si>
    <t>TRINITY_DN3170_c0_g1</t>
  </si>
  <si>
    <t>TRINITY_DN1732_c0_g1</t>
  </si>
  <si>
    <t>XP_003062941.1(predicted protein [Micromonas pusilla CCMP1545] )</t>
  </si>
  <si>
    <t>TRINITY_DN749_c0_g1</t>
  </si>
  <si>
    <t>XP_011398421.1(Uncharacterized protein F751_0552 [Auxenochlorella protothecoides] )</t>
  </si>
  <si>
    <t>TRINITY_DN4310_c0_g1</t>
  </si>
  <si>
    <t>PRW58599.1(cystathionine gamma-synthase [Chlorella sorokiniana])</t>
  </si>
  <si>
    <t>TRINITY_DN4607_c0_g1</t>
  </si>
  <si>
    <t>XP_005643759.1(hypothetical protein COCSUDRAFT_59699 [Coccomyxa subellipsoidea C-169] )</t>
  </si>
  <si>
    <t>TRINITY_DN2915_c0_g1</t>
  </si>
  <si>
    <t>GAQ86753.1(HrtA/DegP protease [Klebsormidium nitens])</t>
  </si>
  <si>
    <t>TRINITY_DN4516_c0_g1</t>
  </si>
  <si>
    <t>TRINITY_DN1983_c0_g3</t>
  </si>
  <si>
    <t>TRINITY_DN1627_c0_g1</t>
  </si>
  <si>
    <t>GBG89299.1(hypothetical protein CBR_g49008 [Chara braunii])</t>
  </si>
  <si>
    <t>TRINITY_DN1762_c0_g1</t>
  </si>
  <si>
    <t>XP_002953496.1(hypothetical protein VOLCADRAFT_63584 [Volvox carteri f. nagariensis] )</t>
  </si>
  <si>
    <t>TRINITY_DN4356_c0_g1</t>
  </si>
  <si>
    <t>XP_002951958.1(hypothetical protein VOLCADRAFT_121032 [Volvox carteri f. nagariensis] )</t>
  </si>
  <si>
    <t>TRINITY_DN5245_c0_g1</t>
  </si>
  <si>
    <t>TRINITY_DN1122_c2_g1</t>
  </si>
  <si>
    <t>PSC72955.1(Serine-tRNA ligase [Micractinium conductrix])</t>
  </si>
  <si>
    <t>TRINITY_DN6479_c0_g1</t>
  </si>
  <si>
    <t>XP_003082277.1(Transmembrane protein TauE like [Ostreococcus tauri] )</t>
  </si>
  <si>
    <t>TRINITY_DN271_c0_g1</t>
  </si>
  <si>
    <t>GAQ87599.1(Cornichon family protein [Klebsormidium nitens])</t>
  </si>
  <si>
    <t>TRINITY_DN74_c0_g1</t>
  </si>
  <si>
    <t>XP_001418551.1(predicted protein [Ostreococcus lucimarinus CCE9901] )</t>
  </si>
  <si>
    <t>TRINITY_DN2042_c0_g1</t>
  </si>
  <si>
    <t>GBG64276.1(hypothetical protein CBR_g41196 [Chara braunii])</t>
  </si>
  <si>
    <t>TRINITY_DN1343_c0_g1</t>
  </si>
  <si>
    <t>XP_002499889.1(predicted protein [Micromonas commoda] )</t>
  </si>
  <si>
    <t>TRINITY_DN1345_c0_g1</t>
  </si>
  <si>
    <t>TRINITY_DN1783_c0_g1</t>
  </si>
  <si>
    <t>XP_003058749.1(predicted protein, partial [Micromonas pusilla CCMP1545] )</t>
  </si>
  <si>
    <t>TRINITY_DN1233_c0_g1</t>
  </si>
  <si>
    <t>XP_005849503.1(hypothetical protein CHLNCDRAFT_142828 [Chlorella variabilis] )</t>
  </si>
  <si>
    <t>TRINITY_DN6040_c0_g1</t>
  </si>
  <si>
    <t>GAQ77950.1(eukaryotic translation initiation factor [Klebsormidium nitens])</t>
  </si>
  <si>
    <t>TRINITY_DN3259_c0_g1</t>
  </si>
  <si>
    <t>GAQ93358.1(putative iron-suflur protein required for NADH dehydrogenase [Klebsormidium nitens])</t>
  </si>
  <si>
    <t>TRINITY_DN371_c0_g2</t>
  </si>
  <si>
    <t>TRINITY_DN4138_c0_g1</t>
  </si>
  <si>
    <t>RMZ55249.1(hypothetical protein APUTEX25_005527, partial [Auxenochlorella protothecoides])</t>
  </si>
  <si>
    <t>TRINITY_DN4145_c0_g1</t>
  </si>
  <si>
    <t>TRINITY_DN5353_c0_g1</t>
  </si>
  <si>
    <t>GAX81333.1(hypothetical protein CEUSTIGMA_g8764.t1 [Chlamydomonas eustigma])</t>
  </si>
  <si>
    <t>TRINITY_DN5129_c0_g1</t>
  </si>
  <si>
    <t>GAQ88878.1(Eukaryotic translation initiation factor 3 subunit [Klebsormidium nitens])</t>
  </si>
  <si>
    <t>TRINITY_DN1382_c1_g1</t>
  </si>
  <si>
    <t>GAX79233.1(hypothetical protein CEUSTIGMA_g6673.t1 [Chlamydomonas eustigma])</t>
  </si>
  <si>
    <t>TRINITY_DN1113_c0_g1</t>
  </si>
  <si>
    <t>TRINITY_DN5748_c0_g1</t>
  </si>
  <si>
    <t>GBF88082.1(disulfide-isomerase [Raphidocelis subcapitata])</t>
  </si>
  <si>
    <t>TRINITY_DN6459_c0_g1</t>
  </si>
  <si>
    <t>GAQ84400.1(ATP sulfurylase [Klebsormidium nitens])</t>
  </si>
  <si>
    <t>TRINITY_DN5831_c0_g1</t>
  </si>
  <si>
    <t>TRINITY_DN323_c0_g1</t>
  </si>
  <si>
    <t>XP_005643813.1(hypothetical protein COCSUDRAFT_48885 [Coccomyxa subellipsoidea C-169] )</t>
  </si>
  <si>
    <t>TRINITY_DN2037_c0_g2</t>
  </si>
  <si>
    <t>TRINITY_DN1336_c0_g1</t>
  </si>
  <si>
    <t>TRINITY_DN903_c0_g2</t>
  </si>
  <si>
    <t>XP_001421731.1(predicted protein [Ostreococcus lucimarinus CCE9901] )</t>
  </si>
  <si>
    <t>TRINITY_DN561_c0_g1</t>
  </si>
  <si>
    <t>TRINITY_DN1501_c0_g1</t>
  </si>
  <si>
    <t>KXZ52413.1(hypothetical protein GPECTOR_9g457 [Gonium pectorale])</t>
  </si>
  <si>
    <t>TRINITY_DN2984_c1_g1</t>
  </si>
  <si>
    <t>GAQ79765.1(nucleosome assembly factor [Klebsormidium nitens])</t>
  </si>
  <si>
    <t>TRINITY_DN2782_c0_g1</t>
  </si>
  <si>
    <t>ABD58896.1(chloroplast single strand DNA binding protein [Mesostigma viride])</t>
  </si>
  <si>
    <t>TRINITY_DN4292_c0_g1</t>
  </si>
  <si>
    <t>TRINITY_DN535_c0_g1</t>
  </si>
  <si>
    <t>TRINITY_DN5024_c0_g1</t>
  </si>
  <si>
    <t>GAX80909.1(hypothetical protein CEUSTIGMA_g8344.t1 [Chlamydomonas eustigma])</t>
  </si>
  <si>
    <t>TRINITY_DN3449_c0_g1</t>
  </si>
  <si>
    <t>TRINITY_DN3171_c0_g1</t>
  </si>
  <si>
    <t>XP_001700328.1(hydrolase, alpha/beta fold family protein, partial [Chlamydomonas reinhardtii])</t>
  </si>
  <si>
    <t>TRINITY_DN1261_c0_g1</t>
  </si>
  <si>
    <t>PRW18378.1(hypothetical protein C2E21_9304 [Chlorella sorokiniana])</t>
  </si>
  <si>
    <t>TRINITY_DN2841_c0_g1</t>
  </si>
  <si>
    <t>KDD76553.1(GTP-binding elongation factor EF-Tu/EF-1A [Helicosporidium sp. ATCC 50920])</t>
  </si>
  <si>
    <t>TRINITY_DN6095_c0_g1</t>
  </si>
  <si>
    <t>XP_002948606.1(hypothetical protein VOLCADRAFT_88869 [Volvox carteri f. nagariensis] )</t>
  </si>
  <si>
    <t>TRINITY_DN908_c0_g1</t>
  </si>
  <si>
    <t>GAQ78282.1(hypothetical protein KFL_000100470 [Klebsormidium nitens])</t>
  </si>
  <si>
    <t>TRINITY_DN1219_c0_g1</t>
  </si>
  <si>
    <t>XP_001700034.1(eukaryotic initiation factor [Chlamydomonas reinhardtii] )</t>
  </si>
  <si>
    <t>TRINITY_DN3384_c0_g1</t>
  </si>
  <si>
    <t>GBG66664.1(hypothetical protein CBR_g66799 [Chara braunii])</t>
  </si>
  <si>
    <t>TRINITY_DN3226_c0_g1</t>
  </si>
  <si>
    <t>GBG91863.1(hypothetical protein CBR_g53754 [Chara braunii])</t>
  </si>
  <si>
    <t>TRINITY_DN2344_c0_g1</t>
  </si>
  <si>
    <t>GBG81164.1(hypothetical protein CBR_g31840 [Chara braunii])</t>
  </si>
  <si>
    <t>TRINITY_DN3276_c0_g2</t>
  </si>
  <si>
    <t>XP_003081371.2(Homeobox KN domain [Ostreococcus tauri] )</t>
  </si>
  <si>
    <t>TRINITY_DN1767_c0_g3</t>
  </si>
  <si>
    <t>XP_002502911.1(predicted protein [Micromonas commoda] )</t>
  </si>
  <si>
    <t>TRINITY_DN4687_c0_g1</t>
  </si>
  <si>
    <t>GAQ90048.1(embryo sac development arrest 13 [Klebsormidium nitens])</t>
  </si>
  <si>
    <t>TRINITY_DN5652_c0_g1</t>
  </si>
  <si>
    <t>GBF96993.1(hypothetical protein Rsub_09790 [Raphidocelis subcapitata])</t>
  </si>
  <si>
    <t>TRINITY_DN336_c0_g1</t>
  </si>
  <si>
    <t>XP_001691565.1(calcium/calmodulin dependent protein kinase kinase 2, partial [Chlamydomonas reinhardtii])</t>
  </si>
  <si>
    <t>TRINITY_DN2415_c0_g4</t>
  </si>
  <si>
    <t>TRINITY_DN1247_c0_g2</t>
  </si>
  <si>
    <t>PNW85125.1(hypothetical protein CHLRE_03g172800v5 [Chlamydomonas reinhardtii])</t>
  </si>
  <si>
    <t>TRINITY_DN1883_c0_g2</t>
  </si>
  <si>
    <t>XP_002508464.1(predicted protein [Micromonas commoda] )</t>
  </si>
  <si>
    <t>TRINITY_DN444_c0_g1</t>
  </si>
  <si>
    <t>TRINITY_DN1589_c0_g1</t>
  </si>
  <si>
    <t>TRINITY_DN3592_c0_g1</t>
  </si>
  <si>
    <t>GBG88807.1(hypothetical protein CBR_g48422 [Chara braunii])</t>
  </si>
  <si>
    <t>TRINITY_DN5600_c0_g1</t>
  </si>
  <si>
    <t>TRINITY_DN2208_c0_g1</t>
  </si>
  <si>
    <t>GAQ88719.1(hypothetical protein KFL_004540040 [Klebsormidium nitens])</t>
  </si>
  <si>
    <t>TRINITY_DN764_c0_g1</t>
  </si>
  <si>
    <t>GAQ78557.1(urease [Klebsormidium nitens])</t>
  </si>
  <si>
    <t>TRINITY_DN1446_c0_g2</t>
  </si>
  <si>
    <t>GAQ91772.1(YebC-related [Klebsormidium nitens])</t>
  </si>
  <si>
    <t>TRINITY_DN1789_c0_g2</t>
  </si>
  <si>
    <t>TRINITY_DN6048_c0_g1</t>
  </si>
  <si>
    <t>GAQ91192.1(sterol 4-alpha-methyl-oxidase 2 [Klebsormidium nitens])</t>
  </si>
  <si>
    <t>TRINITY_DN6460_c0_g1</t>
  </si>
  <si>
    <t>TRINITY_DN2521_c0_g1</t>
  </si>
  <si>
    <t>XP_002504529.1(predicted protein [Micromonas commoda] )</t>
  </si>
  <si>
    <t>TRINITY_DN6131_c0_g1</t>
  </si>
  <si>
    <t>TRINITY_DN1574_c0_g1</t>
  </si>
  <si>
    <t>TRINITY_DN388_c0_g1</t>
  </si>
  <si>
    <t>PSC71374.1(Nucleolar 16 [Micractinium conductrix])</t>
  </si>
  <si>
    <t>TRINITY_DN5445_c0_g1</t>
  </si>
  <si>
    <t>GAQ92742.1(hypothetical protein KFL_011170010 [Klebsormidium nitens])</t>
  </si>
  <si>
    <t>TRINITY_DN5161_c0_g1</t>
  </si>
  <si>
    <t>GAQ82713.1(Aspartyl-tRNA synthetase [Klebsormidium nitens])</t>
  </si>
  <si>
    <t>TRINITY_DN97_c0_g1</t>
  </si>
  <si>
    <t>XP_002958367.1(hypothetical protein VOLCADRAFT_32516 [Volvox carteri f. nagariensis] )</t>
  </si>
  <si>
    <t>TRINITY_DN3768_c0_g1</t>
  </si>
  <si>
    <t>TRINITY_DN1793_c0_g1</t>
  </si>
  <si>
    <t>GAX74956.1(hypothetical protein CEUSTIGMA_g2402.t1 [Chlamydomonas eustigma])</t>
  </si>
  <si>
    <t>TRINITY_DN577_c0_g1</t>
  </si>
  <si>
    <t>TRINITY_DN1403_c0_g1</t>
  </si>
  <si>
    <t>XP_002507681.1(predicted protein [Micromonas commoda] )</t>
  </si>
  <si>
    <t>TRINITY_DN5372_c0_g1</t>
  </si>
  <si>
    <t>TRINITY_DN5993_c0_g1</t>
  </si>
  <si>
    <t>GAQ82483.1(putative mitochondrial ribosome small subunit component Rsm22 [Klebsormidium nitens])</t>
  </si>
  <si>
    <t>TRINITY_DN1968_c0_g1</t>
  </si>
  <si>
    <t>XP_002956646.1(hypothetical protein VOLCADRAFT_42159 [Volvox carteri f. nagariensis] )</t>
  </si>
  <si>
    <t>TRINITY_DN1426_c0_g1</t>
  </si>
  <si>
    <t>GAQ85521.1(putative exportin-2 [Klebsormidium nitens])</t>
  </si>
  <si>
    <t>TRINITY_DN2738_c0_g1</t>
  </si>
  <si>
    <t>GBG85959.1(hypothetical protein CBR_g40771 [Chara braunii])</t>
  </si>
  <si>
    <t>TRINITY_DN4216_c0_g1</t>
  </si>
  <si>
    <t>XP_001418945.1(predicted protein [Ostreococcus lucimarinus CCE9901] )</t>
  </si>
  <si>
    <t>TRINITY_DN2241_c0_g1</t>
  </si>
  <si>
    <t>GAQ81616.1(Myb domain protein [Klebsormidium nitens])</t>
  </si>
  <si>
    <t>TRINITY_DN3573_c0_g1</t>
  </si>
  <si>
    <t>XP_002952265.1(hypothetical protein VOLCADRAFT_81773 [Volvox carteri f. nagariensis] )</t>
  </si>
  <si>
    <t>TRINITY_DN2425_c0_g1</t>
  </si>
  <si>
    <t>GAQ81635.1(Protein kinase superfamily protein [Klebsormidium nitens])</t>
  </si>
  <si>
    <t>TRINITY_DN3607_c0_g1</t>
  </si>
  <si>
    <t>XP_001418632.1(predicted protein, partial [Ostreococcus lucimarinus CCE9901] )</t>
  </si>
  <si>
    <t>TRINITY_DN6015_c0_g1</t>
  </si>
  <si>
    <t>GAX78210.1(hypothetical protein CEUSTIGMA_g5652.t1 [Chlamydomonas eustigma])</t>
  </si>
  <si>
    <t>TRINITY_DN2008_c0_g1</t>
  </si>
  <si>
    <t>GBG64163.1(hypothetical protein CBR_g40863 [Chara braunii])</t>
  </si>
  <si>
    <t>TRINITY_DN3056_c0_g1</t>
  </si>
  <si>
    <t>XP_002500383.1(predicted protein [Micromonas commoda] )</t>
  </si>
  <si>
    <t>TRINITY_DN4900_c0_g1</t>
  </si>
  <si>
    <t>GAQ79627.1(chaperone DnaJ-domain superfamily protein [Klebsormidium nitens])</t>
  </si>
  <si>
    <t>TRINITY_DN2320_c0_g1</t>
  </si>
  <si>
    <t>AAM96690.1(MOC1 [Chlamydomonas reinhardtii])</t>
  </si>
  <si>
    <t>TRINITY_DN785_c0_g1</t>
  </si>
  <si>
    <t>TRINITY_DN6354_c0_g1</t>
  </si>
  <si>
    <t>GBG77690.1(hypothetical protein CBR_g24136 [Chara braunii])</t>
  </si>
  <si>
    <t>TRINITY_DN4654_c0_g1</t>
  </si>
  <si>
    <t>TRINITY_DN2525_c0_g1</t>
  </si>
  <si>
    <t>GAQ78809.1(Transcription initiation factor TFIID subunit [Klebsormidium nitens])</t>
  </si>
  <si>
    <t>TRINITY_DN300_c0_g1</t>
  </si>
  <si>
    <t>XP_002954861.1(hypothetical protein VOLCADRAFT_95761 [Volvox carteri f. nagariensis] )</t>
  </si>
  <si>
    <t>TRINITY_DN565_c0_g1</t>
  </si>
  <si>
    <t>TRINITY_DN5292_c0_g1</t>
  </si>
  <si>
    <t>GAQ79620.1(TIM17 mitochondrial import inner membrane translocon protein [Klebsormidium nitens])</t>
  </si>
  <si>
    <t>TRINITY_DN843_c0_g1</t>
  </si>
  <si>
    <t>XP_003059445.1(predicted protein [Micromonas pusilla CCMP1545] )</t>
  </si>
  <si>
    <t>TRINITY_DN1735_c0_g1</t>
  </si>
  <si>
    <t>TRINITY_DN2419_c0_g3</t>
  </si>
  <si>
    <t>XP_003059508.1(monovalent Cation:Proton antiporter-1 family, partial [Micromonas pusilla CCMP1545] )</t>
  </si>
  <si>
    <t>TRINITY_DN1376_c0_g1</t>
  </si>
  <si>
    <t>GBG61818.1(hypothetical protein CBR_g23776 [Chara braunii])</t>
  </si>
  <si>
    <t>TRINITY_DN4920_c0_g1</t>
  </si>
  <si>
    <t>TRINITY_DN5689_c0_g1</t>
  </si>
  <si>
    <t>KXZ48195.1(hypothetical protein GPECTOR_29g102 [Gonium pectorale])</t>
  </si>
  <si>
    <t>TRINITY_DN3855_c0_g1</t>
  </si>
  <si>
    <t>PSC76206.1(delta-aminolevulinic acid dehydratase [Micractinium conductrix])</t>
  </si>
  <si>
    <t>TRINITY_DN3443_c0_g2</t>
  </si>
  <si>
    <t>GAX75899.1(hypothetical protein CEUSTIGMA_g3342.t1 [Chlamydomonas eustigma])</t>
  </si>
  <si>
    <t>TRINITY_DN5886_c0_g1</t>
  </si>
  <si>
    <t>TRINITY_DN2202_c0_g2</t>
  </si>
  <si>
    <t>XP_005643354.1(NUC189-domain-containing protein [Coccomyxa subellipsoidea C-169] )</t>
  </si>
  <si>
    <t>TRINITY_DN5006_c0_g1</t>
  </si>
  <si>
    <t>TRINITY_DN4192_c0_g1</t>
  </si>
  <si>
    <t>TRINITY_DN33_c0_g1</t>
  </si>
  <si>
    <t>PRW57998.1(zinc finger CCCH domain-containing 25-like [Chlorella sorokiniana])</t>
  </si>
  <si>
    <t>TRINITY_DN2744_c0_g6</t>
  </si>
  <si>
    <t>XP_002505071.1(hypothetical protein MICPUN_113333 [Micromonas commoda] )</t>
  </si>
  <si>
    <t>TRINITY_DN278_c0_g2</t>
  </si>
  <si>
    <t>TRINITY_DN1012_c0_g1</t>
  </si>
  <si>
    <t>TRINITY_DN5071_c0_g1</t>
  </si>
  <si>
    <t>TRINITY_DN2533_c0_g2</t>
  </si>
  <si>
    <t>GBG87187.1(hypothetical protein CBR_g44922 [Chara braunii])</t>
  </si>
  <si>
    <t>TRINITY_DN1344_c0_g1</t>
  </si>
  <si>
    <t>XP_002508846.1(predicted protein [Micromonas commoda] )</t>
  </si>
  <si>
    <t>TRINITY_DN1054_c0_g1</t>
  </si>
  <si>
    <t>TRINITY_DN4407_c0_g1</t>
  </si>
  <si>
    <t>GAQ86894.1(GTP-binding protein [Klebsormidium nitens])</t>
  </si>
  <si>
    <t>TRINITY_DN1527_c0_g1</t>
  </si>
  <si>
    <t>XP_002503301.1(predicted protein [Micromonas commoda] )</t>
  </si>
  <si>
    <t>TRINITY_DN1670_c0_g1</t>
  </si>
  <si>
    <t>XP_003083211.1(Serine/threonine-protein kinase, active site [Ostreococcus tauri] )</t>
  </si>
  <si>
    <t>TRINITY_DN6101_c0_g1</t>
  </si>
  <si>
    <t>XP_002507033.1(predicted protein, partial [Micromonas commoda] )</t>
  </si>
  <si>
    <t>TRINITY_DN2251_c0_g1</t>
  </si>
  <si>
    <t>PSC67953.1(alcohol dehydrogenase [Micractinium conductrix])</t>
  </si>
  <si>
    <t>TRINITY_DN831_c0_g2</t>
  </si>
  <si>
    <t>XP_005644831.1(MPT family transporter: inner membrane translocase Tim13 [Coccomyxa subellipsoidea C-169] )</t>
  </si>
  <si>
    <t>TRINITY_DN979_c0_g1</t>
  </si>
  <si>
    <t>TRINITY_DN4936_c0_g1</t>
  </si>
  <si>
    <t>TRINITY_DN2460_c0_g1</t>
  </si>
  <si>
    <t>GAQ86995.1(hypothetical protein KFL_003240160 [Klebsormidium nitens])</t>
  </si>
  <si>
    <t>TRINITY_DN3311_c0_g4</t>
  </si>
  <si>
    <t>XP_001419496.1(predicted protein, partial [Ostreococcus lucimarinus CCE9901] )</t>
  </si>
  <si>
    <t>TRINITY_DN3611_c0_g1</t>
  </si>
  <si>
    <t>XP_022840626.1(Methylthiotransferase/radical SAM-type protein [Ostreococcus tauri] )</t>
  </si>
  <si>
    <t>TRINITY_DN6002_c0_g1</t>
  </si>
  <si>
    <t>PSC76347.1(calcium-binding mitochondrial carrier S -1 [Micractinium conductrix])</t>
  </si>
  <si>
    <t>TRINITY_DN2956_c0_g1</t>
  </si>
  <si>
    <t>TRINITY_DN2780_c0_g1</t>
  </si>
  <si>
    <t>GBF90901.1(hypothetical protein Rsub_03756 [Raphidocelis subcapitata])</t>
  </si>
  <si>
    <t>TRINITY_DN4228_c0_g1</t>
  </si>
  <si>
    <t>TRINITY_DN1132_c0_g1</t>
  </si>
  <si>
    <t>XP_007510293.1(predicted protein [Bathycoccus prasinos] )</t>
  </si>
  <si>
    <t>TRINITY_DN2216_c0_g1</t>
  </si>
  <si>
    <t>PSC67760.1(glucose-methanol-choline oxidoreductase [Micractinium conductrix])</t>
  </si>
  <si>
    <t>TRINITY_DN1050_c0_g1</t>
  </si>
  <si>
    <t>TRINITY_DN4025_c0_g1</t>
  </si>
  <si>
    <t>GBG85926.1(hypothetical protein CBR_g40739 [Chara braunii])</t>
  </si>
  <si>
    <t>TRINITY_DN1776_c0_g2</t>
  </si>
  <si>
    <t>XP_005651390.1(hypothetical protein COCSUDRAFT_52476 [Coccomyxa subellipsoidea C-169] )</t>
  </si>
  <si>
    <t>TRINITY_DN1363_c0_g1</t>
  </si>
  <si>
    <t>TRINITY_DN2255_c0_g3</t>
  </si>
  <si>
    <t>TRINITY_DN4571_c0_g1</t>
  </si>
  <si>
    <t>TRINITY_DN515_c0_g2</t>
  </si>
  <si>
    <t>TRINITY_DN1810_c1_g1</t>
  </si>
  <si>
    <t>TRINITY_DN2496_c0_g3</t>
  </si>
  <si>
    <t>GAX72692.1(hypothetical protein CEUSTIGMA_g148.t1 [Chlamydomonas eustigma])</t>
  </si>
  <si>
    <t>TRINITY_DN119_c0_g1</t>
  </si>
  <si>
    <t>TRINITY_DN5427_c0_g1</t>
  </si>
  <si>
    <t>TRINITY_DN3207_c0_g2</t>
  </si>
  <si>
    <t>GAQ80109.1(putative DNA helicase TIP49 [Klebsormidium nitens])</t>
  </si>
  <si>
    <t>TRINITY_DN5448_c0_g1</t>
  </si>
  <si>
    <t>TRINITY_DN4888_c0_g1</t>
  </si>
  <si>
    <t>TRINITY_DN6163_c0_g1</t>
  </si>
  <si>
    <t>XP_002947136.1(dihydrodipicolinate synthase [Volvox carteri f. nagariensis] )</t>
  </si>
  <si>
    <t>TRINITY_DN5565_c0_g1</t>
  </si>
  <si>
    <t>XP_005646863.1(Adenylosuccinate synthetase [Coccomyxa subellipsoidea C-169] )</t>
  </si>
  <si>
    <t>TRINITY_DN6351_c0_g1</t>
  </si>
  <si>
    <t>PRW20791.1(transmembrane 53-A-like [Chlorella sorokiniana])</t>
  </si>
  <si>
    <t>TRINITY_DN5815_c0_g1</t>
  </si>
  <si>
    <t>TRINITY_DN6157_c0_g1</t>
  </si>
  <si>
    <t>PNH08356.1(hypothetical protein TSOC_005124 [Tetrabaena socialis])</t>
  </si>
  <si>
    <t>TRINITY_DN142_c0_g1</t>
  </si>
  <si>
    <t>TRINITY_DN2546_c0_g1</t>
  </si>
  <si>
    <t>TRINITY_DN4043_c0_g4</t>
  </si>
  <si>
    <t>GBG79433.1(hypothetical protein CBR_g29580 [Chara braunii])</t>
  </si>
  <si>
    <t>TRINITY_DN2338_c0_g2</t>
  </si>
  <si>
    <t>TRINITY_DN937_c0_g3</t>
  </si>
  <si>
    <t>TRINITY_DN4014_c0_g2</t>
  </si>
  <si>
    <t>XP_001421614.1(RND family transporter: Niemann-Pick type C1 disease protein-like protein [Ostreococcus lucimarinus CCE9901] )</t>
  </si>
  <si>
    <t>TRINITY_DN378_c0_g1</t>
  </si>
  <si>
    <t>TRINITY_DN1591_c0_g1</t>
  </si>
  <si>
    <t>TRINITY_DN1107_c0_g1</t>
  </si>
  <si>
    <t>TRINITY_DN6145_c0_g1</t>
  </si>
  <si>
    <t>XP_022839660.1(Spc97/Spc98 [Ostreococcus tauri] )</t>
  </si>
  <si>
    <t>TRINITY_DN1542_c0_g1</t>
  </si>
  <si>
    <t>XP_001420686.1(predicted protein [Ostreococcus lucimarinus CCE9901] )</t>
  </si>
  <si>
    <t>TRINITY_DN1820_c0_g1</t>
  </si>
  <si>
    <t>TRINITY_DN1692_c0_g1</t>
  </si>
  <si>
    <t>GBG70041.1(hypothetical protein CBR_g4869 [Chara braunii])</t>
  </si>
  <si>
    <t>TRINITY_DN1471_c0_g1</t>
  </si>
  <si>
    <t>PRW60952.1(hypothetical protein C2E21_0053 [Chlorella sorokiniana])</t>
  </si>
  <si>
    <t>TRINITY_DN6325_c0_g1</t>
  </si>
  <si>
    <t>TRINITY_DN3958_c0_g2</t>
  </si>
  <si>
    <t>TRINITY_DN5169_c0_g1</t>
  </si>
  <si>
    <t>TRINITY_DN1301_c0_g1</t>
  </si>
  <si>
    <t>XP_003057678.1(predicted protein [Micromonas pusilla CCMP1545] )</t>
  </si>
  <si>
    <t>TRINITY_DN1140_c0_g2</t>
  </si>
  <si>
    <t>TRINITY_DN1600_c0_g1</t>
  </si>
  <si>
    <t>TRINITY_DN5984_c0_g1</t>
  </si>
  <si>
    <t>TRINITY_DN6437_c0_g1</t>
  </si>
  <si>
    <t>GBG75751.1(hypothetical protein CBR_g20997 [Chara braunii])</t>
  </si>
  <si>
    <t>TRINITY_DN5469_c0_g1</t>
  </si>
  <si>
    <t>KXZ52483.1(hypothetical protein GPECTOR_9g527 [Gonium pectorale])</t>
  </si>
  <si>
    <t>TRINITY_DN1653_c0_g3</t>
  </si>
  <si>
    <t>XP_013902395.1(cytidylate kinase [Monoraphidium neglectum] )</t>
  </si>
  <si>
    <t>TRINITY_DN1340_c0_g1</t>
  </si>
  <si>
    <t>KXZ49240.1(hypothetical protein GPECTOR_22g832 [Gonium pectorale])</t>
  </si>
  <si>
    <t>TRINITY_DN5192_c0_g1</t>
  </si>
  <si>
    <t>GAQ88289.1(serine--tRNA ligase, chloroplast or mitochondrial [Klebsormidium nitens])</t>
  </si>
  <si>
    <t>TRINITY_DN3824_c0_g1</t>
  </si>
  <si>
    <t>GAQ89596.1(hypothetical protein KFL_005400060 [Klebsormidium nitens])</t>
  </si>
  <si>
    <t>TRINITY_DN2403_c0_g1</t>
  </si>
  <si>
    <t>TRINITY_DN2098_c0_g1</t>
  </si>
  <si>
    <t>XP_002947977.1(hypothetical protein VOLCADRAFT_103611 [Volvox carteri f. nagariensis] )</t>
  </si>
  <si>
    <t>TRINITY_DN1756_c0_g1</t>
  </si>
  <si>
    <t>TRINITY_DN1864_c0_g1</t>
  </si>
  <si>
    <t>TRINITY_DN6313_c0_g1</t>
  </si>
  <si>
    <t>XP_003060195.1(predicted protein, partial [Micromonas pusilla CCMP1545] )</t>
  </si>
  <si>
    <t>TRINITY_DN2400_c0_g1</t>
  </si>
  <si>
    <t>TRINITY_DN1549_c0_g1</t>
  </si>
  <si>
    <t>XP_005649919.1(FMN-linked oxidoreductase [Coccomyxa subellipsoidea C-169] )</t>
  </si>
  <si>
    <t>TRINITY_DN4750_c0_g1</t>
  </si>
  <si>
    <t>XP_005846553.1(hypothetical protein CHLNCDRAFT_31874 [Chlorella variabilis] )</t>
  </si>
  <si>
    <t>TRINITY_DN979_c0_g2</t>
  </si>
  <si>
    <t>TRINITY_DN1701_c0_g2</t>
  </si>
  <si>
    <t>GAQ80121.1(hypothetical protein KFL_000460320 [Klebsormidium nitens])</t>
  </si>
  <si>
    <t>TRINITY_DN2050_c0_g1</t>
  </si>
  <si>
    <t>GAQ90565.1(DEAD-box ATP-dependent RNA helicase family protein [Klebsormidium nitens])</t>
  </si>
  <si>
    <t>TRINITY_DN1505_c0_g1</t>
  </si>
  <si>
    <t>XP_002946727.1(DEAH-box nuclear pre-mRNA splicing factor [Volvox carteri f. nagariensis] )</t>
  </si>
  <si>
    <t>TRINITY_DN4076_c0_g1</t>
  </si>
  <si>
    <t>GAQ90938.1(hypothetical protein KFL_007040055 [Klebsormidium nitens])</t>
  </si>
  <si>
    <t>TRINITY_DN922_c0_g4</t>
  </si>
  <si>
    <t>XP_003060281.1(predicted protein [Micromonas pusilla CCMP1545] )</t>
  </si>
  <si>
    <t>TRINITY_DN2015_c0_g1</t>
  </si>
  <si>
    <t>TRINITY_DN5415_c0_g1</t>
  </si>
  <si>
    <t>GAQ89211.1(Anaphase promoting complex [Klebsormidium nitens])</t>
  </si>
  <si>
    <t>TRINITY_DN3625_c1_g1</t>
  </si>
  <si>
    <t>TRINITY_DN1194_c0_g1</t>
  </si>
  <si>
    <t>TRINITY_DN3429_c0_g1</t>
  </si>
  <si>
    <t>ABX82635.1(D1 reaction center protein of photosystem II (chloroplast) [Trebouxia aggregata])</t>
  </si>
  <si>
    <t>TRINITY_DN1585_c0_g1</t>
  </si>
  <si>
    <t>XP_005850359.1(hypothetical protein CHLNCDRAFT_142199 [Chlorella variabilis] )</t>
  </si>
  <si>
    <t>TRINITY_DN1153_c0_g1</t>
  </si>
  <si>
    <t>TRINITY_DN3758_c0_g2</t>
  </si>
  <si>
    <t>XP_003057507.1(predicted protein [Micromonas pusilla CCMP1545] )</t>
  </si>
  <si>
    <t>TRINITY_DN4186_c0_g1</t>
  </si>
  <si>
    <t>OUS42165.1(putative polyribonucleotide nucleotidyltra [Ostreococcus tauri])</t>
  </si>
  <si>
    <t>TRINITY_DN942_c0_g1</t>
  </si>
  <si>
    <t>PSC76671.1(ubiquitin-conjugating enzyme E2 22-like [Micractinium conductrix])</t>
  </si>
  <si>
    <t>TRINITY_DN5957_c0_g1</t>
  </si>
  <si>
    <t>TRINITY_DN5018_c0_g1</t>
  </si>
  <si>
    <t>TRINITY_DN6125_c0_g1</t>
  </si>
  <si>
    <t>TRINITY_DN5686_c0_g1</t>
  </si>
  <si>
    <t>TRINITY_DN3093_c0_g1</t>
  </si>
  <si>
    <t>XP_013901281.1(deoxyhypusine monooxygenase [Monoraphidium neglectum] )</t>
  </si>
  <si>
    <t>TRINITY_DN2348_c0_g1</t>
  </si>
  <si>
    <t>GAQ80197.1(asparaginase [Klebsormidium nitens])</t>
  </si>
  <si>
    <t>TRINITY_DN1538_c0_g1</t>
  </si>
  <si>
    <t>TRINITY_DN5690_c0_g1</t>
  </si>
  <si>
    <t>TRINITY_DN2186_c0_g2</t>
  </si>
  <si>
    <t>TRINITY_DN4419_c0_g1</t>
  </si>
  <si>
    <t>KXZ51186.1(hypothetical protein GPECTOR_13g673 [Gonium pectorale])</t>
  </si>
  <si>
    <t>TRINITY_DN2561_c0_g1</t>
  </si>
  <si>
    <t>PRW18339.1(translation factor-like [Chlorella sorokiniana])</t>
  </si>
  <si>
    <t>TRINITY_DN3300_c0_g1</t>
  </si>
  <si>
    <t>GAQ87316.1(hypothetical protein KFL_003450030 [Klebsormidium nitens])</t>
  </si>
  <si>
    <t>TRINITY_DN5787_c0_g1</t>
  </si>
  <si>
    <t>GAQ91178.1(FAD/FMN-containing dehydrogenases [Klebsormidium nitens])</t>
  </si>
  <si>
    <t>TRINITY_DN2284_c0_g1</t>
  </si>
  <si>
    <t>GAQ78566.1(putative protease [Klebsormidium nitens])</t>
  </si>
  <si>
    <t>TRINITY_DN64_c0_g2</t>
  </si>
  <si>
    <t>PSC67027.1(Gag-Pol poly, partial [Micractinium conductrix])</t>
  </si>
  <si>
    <t>TRINITY_DN2412_c0_g2</t>
  </si>
  <si>
    <t>TRINITY_DN2759_c0_g1</t>
  </si>
  <si>
    <t>GAQ90907.1(Cation efflux family protein [Klebsormidium nitens])</t>
  </si>
  <si>
    <t>TRINITY_DN4076_c0_g2</t>
  </si>
  <si>
    <t>XP_011396334.1(60S ribosome subunit biogenesis protein NIP7-like protein [Auxenochlorella protothecoides] )</t>
  </si>
  <si>
    <t>TRINITY_DN4598_c0_g1</t>
  </si>
  <si>
    <t>XP_005647774.1(MFS general substrate transporter [Coccomyxa subellipsoidea C-169] )</t>
  </si>
  <si>
    <t>TRINITY_DN4351_c0_g1</t>
  </si>
  <si>
    <t>GAQ92344.1(Sas10/Utp3/C1D family protein [Klebsormidium nitens])</t>
  </si>
  <si>
    <t>TRINITY_DN6115_c0_g1</t>
  </si>
  <si>
    <t>XP_002953816.1(hypothetical protein VOLCADRAFT_64100 [Volvox carteri f. nagariensis] )</t>
  </si>
  <si>
    <t>TRINITY_DN2287_c0_g7</t>
  </si>
  <si>
    <t>TRINITY_DN4266_c0_g1</t>
  </si>
  <si>
    <t>TRINITY_DN4569_c0_g1</t>
  </si>
  <si>
    <t>TRINITY_DN3155_c0_g2</t>
  </si>
  <si>
    <t>TRINITY_DN3014_c0_g3</t>
  </si>
  <si>
    <t>TRINITY_DN5976_c0_g1</t>
  </si>
  <si>
    <t>XP_007514418.1(N-terminal amidase [Bathycoccus prasinos] )</t>
  </si>
  <si>
    <t>TRINITY_DN1802_c0_g1</t>
  </si>
  <si>
    <t>TRINITY_DN2112_c0_g1</t>
  </si>
  <si>
    <t>TRINITY_DN2381_c0_g5</t>
  </si>
  <si>
    <t>XP_007515203.1(predicted protein [Bathycoccus prasinos] )</t>
  </si>
  <si>
    <t>TRINITY_DN4954_c0_g1</t>
  </si>
  <si>
    <t>TRINITY_DN3836_c0_g2</t>
  </si>
  <si>
    <t>GAQ86151.1(hypothetical protein KFL_002730090 [Klebsormidium nitens])</t>
  </si>
  <si>
    <t>TRINITY_DN1520_c0_g1</t>
  </si>
  <si>
    <t>TRINITY_DN5837_c0_g1</t>
  </si>
  <si>
    <t>AYF56513.1(heat shock protein 20 [Tetraselmis suecica])</t>
  </si>
  <si>
    <t>TRINITY_DN6291_c0_g1</t>
  </si>
  <si>
    <t>TRINITY_DN5250_c0_g1</t>
  </si>
  <si>
    <t>GBG82971.1(hypothetical protein CBR_g36497 [Chara braunii])</t>
  </si>
  <si>
    <t>TRINITY_DN5572_c0_g1</t>
  </si>
  <si>
    <t>TRINITY_DN2580_c0_g1</t>
  </si>
  <si>
    <t>TRINITY_DN5959_c0_g1</t>
  </si>
  <si>
    <t>TRINITY_DN1543_c0_g1</t>
  </si>
  <si>
    <t>TRINITY_DN4514_c0_g2</t>
  </si>
  <si>
    <t>TRINITY_DN4826_c0_g1</t>
  </si>
  <si>
    <t>TRINITY_DN5266_c0_g1</t>
  </si>
  <si>
    <t>TRINITY_DN5446_c0_g1</t>
  </si>
  <si>
    <t>GBG70526.1(hypothetical protein CBR_g6653 [Chara braunii])</t>
  </si>
  <si>
    <t>TRINITY_DN3643_c0_g1</t>
  </si>
  <si>
    <t>TRINITY_DN1607_c0_g1</t>
  </si>
  <si>
    <t>PSC72536.1(LIM domain and RING finger [Micractinium conductrix])</t>
  </si>
  <si>
    <t>TRINITY_DN1251_c0_g1</t>
  </si>
  <si>
    <t>TRINITY_DN2330_c0_g2</t>
  </si>
  <si>
    <t>GBG86417.1(hypothetical protein CBR_g41413 [Chara braunii])</t>
  </si>
  <si>
    <t>TRINITY_DN5671_c0_g1</t>
  </si>
  <si>
    <t>RMZ53798.1(hypothetical protein APUTEX25_003937 [Auxenochlorella protothecoides])</t>
  </si>
  <si>
    <t>TRINITY_DN3139_c0_g2</t>
  </si>
  <si>
    <t>GAQ86573.1(S-adenosyl-L-methionine-dependent methyltransferases superfamily protein [Klebsormidium nitens])</t>
  </si>
  <si>
    <t>TRINITY_DN1294_c0_g1</t>
  </si>
  <si>
    <t>TRINITY_DN5379_c0_g1</t>
  </si>
  <si>
    <t>XP_003062258.1(predicted protein [Micromonas pusilla CCMP1545] )</t>
  </si>
  <si>
    <t>TRINITY_DN6536_c0_g1</t>
  </si>
  <si>
    <t>TRINITY_DN4846_c0_g1</t>
  </si>
  <si>
    <t>XP_005650054.1(T-complex protein 1 [Coccomyxa subellipsoidea C-169] )</t>
  </si>
  <si>
    <t>TRINITY_DN2711_c0_g2</t>
  </si>
  <si>
    <t>PNH01084.1(Vegetative incompatibility protein HET-E-1 [Tetrabaena socialis])</t>
  </si>
  <si>
    <t>TRINITY_DN5942_c0_g1</t>
  </si>
  <si>
    <t>TRINITY_DN3335_c0_g1</t>
  </si>
  <si>
    <t>TRINITY_DN5236_c0_g1</t>
  </si>
  <si>
    <t>TRINITY_DN6126_c0_g1</t>
  </si>
  <si>
    <t>GBG71965.1(hypothetical protein CBR_g10902 [Chara braunii])</t>
  </si>
  <si>
    <t>TRINITY_DN1371_c0_g1</t>
  </si>
  <si>
    <t>GBG88029.1(hypothetical protein CBR_g46400 [Chara braunii])</t>
  </si>
  <si>
    <t>TRINITY_DN3094_c0_g1</t>
  </si>
  <si>
    <t>GAQ88896.1(N-acetylglucosaminyltransferase family protein [Klebsormidium nitens])</t>
  </si>
  <si>
    <t>TRINITY_DN2570_c0_g1</t>
  </si>
  <si>
    <t>XP_003083479.2(Oxoglutarate/iron-dependent dioxygenase [Ostreococcus tauri] )</t>
  </si>
  <si>
    <t>TRINITY_DN2560_c0_g1</t>
  </si>
  <si>
    <t>XP_001700405.1(serine O-acetyl transferase [Chlamydomonas reinhardtii] )</t>
  </si>
  <si>
    <t>TRINITY_DN727_c0_g3</t>
  </si>
  <si>
    <t>TRINITY_DN5218_c0_g1</t>
  </si>
  <si>
    <t>TRINITY_DN1394_c0_g2</t>
  </si>
  <si>
    <t>KXZ41702.1(hypothetical protein GPECTOR_313g4 [Gonium pectorale])</t>
  </si>
  <si>
    <t>TRINITY_DN2130_c0_g3</t>
  </si>
  <si>
    <t>GBG66670.1(hypothetical protein CBR_g66805 [Chara braunii])</t>
  </si>
  <si>
    <t>TRINITY_DN3025_c0_g1</t>
  </si>
  <si>
    <t>TRINITY_DN2629_c1_g2</t>
  </si>
  <si>
    <t>XP_005652181.1(Alpha/beta hydrolase fold-3 [Coccomyxa subellipsoidea C-169] )</t>
  </si>
  <si>
    <t>TRINITY_DN3027_c0_g1</t>
  </si>
  <si>
    <t>GAQ89120.1(hypothetical protein KFL_004890030 [Klebsormidium nitens])</t>
  </si>
  <si>
    <t>TRINITY_DN3233_c0_g2</t>
  </si>
  <si>
    <t>RMZ55456.1(hypothetical protein APUTEX25_003580 [Auxenochlorella protothecoides])</t>
  </si>
  <si>
    <t>TRINITY_DN1628_c0_g2</t>
  </si>
  <si>
    <t>TRINITY_DN5220_c0_g1</t>
  </si>
  <si>
    <t>XP_011399983.1(hypothetical protein F751_5859 [Auxenochlorella protothecoides] )</t>
  </si>
  <si>
    <t>TRINITY_DN4086_c0_g1</t>
  </si>
  <si>
    <t>TRINITY_DN2746_c0_g1</t>
  </si>
  <si>
    <t>OUS43426.1(pyridoxal phosphate-dependent transferase [Ostreococcus tauri])</t>
  </si>
  <si>
    <t>TRINITY_DN74_c0_g2</t>
  </si>
  <si>
    <t>XP_002508972.1(predicted protein [Micromonas commoda] )</t>
  </si>
  <si>
    <t>TRINITY_DN401_c0_g3</t>
  </si>
  <si>
    <t>TRINITY_DN1905_c0_g3</t>
  </si>
  <si>
    <t>TRINITY_DN1063_c0_g3</t>
  </si>
  <si>
    <t>TRINITY_DN5060_c0_g1</t>
  </si>
  <si>
    <t>YP_009310456.1(cytochrome c oxidase subunit 2 (mitochondrion) [Pyramimonas parkeae] )</t>
  </si>
  <si>
    <t>TRINITY_DN5511_c0_g1</t>
  </si>
  <si>
    <t>TRINITY_DN5564_c0_g1</t>
  </si>
  <si>
    <t>TRINITY_DN2419_c0_g1</t>
  </si>
  <si>
    <t>GBF99229.1(sodium hydrogen exchanger [Raphidocelis subcapitata])</t>
  </si>
  <si>
    <t>TRINITY_DN3668_c0_g1</t>
  </si>
  <si>
    <t>XP_002505835.1(predicted protein [Micromonas commoda] )</t>
  </si>
  <si>
    <t>TRINITY_DN2266_c0_g2</t>
  </si>
  <si>
    <t>TRINITY_DN3129_c0_g1</t>
  </si>
  <si>
    <t>TRINITY_DN4514_c0_g1</t>
  </si>
  <si>
    <t>TRINITY_DN1789_c0_g1</t>
  </si>
  <si>
    <t>GAQ91705.1(Protein kinase superfamily protein,HT1 [Klebsormidium nitens])</t>
  </si>
  <si>
    <t>TRINITY_DN2085_c0_g1</t>
  </si>
  <si>
    <t>GAQ79048.1(isocitrate dehydrogenase [Klebsormidium nitens])</t>
  </si>
  <si>
    <t>TRINITY_DN4830_c0_g2</t>
  </si>
  <si>
    <t>YP_006073039.1(cox1 gene product (mitochondrion) [Nitella hyalina] )</t>
  </si>
  <si>
    <t>TRINITY_DN2764_c0_g1</t>
  </si>
  <si>
    <t>PRW20636.1(Beta-amylase chloroplastic [Chlorella sorokiniana])</t>
  </si>
  <si>
    <t>TRINITY_DN3391_c0_g1</t>
  </si>
  <si>
    <t>XP_005850683.1(hypothetical protein CHLNCDRAFT_19955 [Chlorella variabilis] )</t>
  </si>
  <si>
    <t>TRINITY_DN4973_c0_g1</t>
  </si>
  <si>
    <t>TRINITY_DN2115_c0_g3</t>
  </si>
  <si>
    <t>TRINITY_DN800_c1_g1</t>
  </si>
  <si>
    <t>TRINITY_DN3430_c0_g1</t>
  </si>
  <si>
    <t>TRINITY_DN5019_c0_g1</t>
  </si>
  <si>
    <t>TRINITY_DN2582_c0_g3</t>
  </si>
  <si>
    <t>TRINITY_DN2877_c0_g1</t>
  </si>
  <si>
    <t>TRINITY_DN3358_c0_g2</t>
  </si>
  <si>
    <t>PSC71678.1(Metallo-dependent phosphatase [Micractinium conductrix])</t>
  </si>
  <si>
    <t>TRINITY_DN2945_c0_g2</t>
  </si>
  <si>
    <t>TRINITY_DN1637_c1_g1</t>
  </si>
  <si>
    <t>PSC67589.1(type A von Willebrand factor domain-containing isoform B [Micractinium conductrix])</t>
  </si>
  <si>
    <t>TRINITY_DN2381_c0_g3</t>
  </si>
  <si>
    <t>GBF92814.1(activating signal cointegrator 1 complex subunit 3-like, partial [Raphidocelis subcapitata])</t>
  </si>
  <si>
    <t>TRINITY_DN2232_c0_g2</t>
  </si>
  <si>
    <t>GBG87397.1(hypothetical protein CBR_g45454 [Chara braunii])</t>
  </si>
  <si>
    <t>TRINITY_DN3214_c0_g4</t>
  </si>
  <si>
    <t>TRINITY_DN2287_c0_g5</t>
  </si>
  <si>
    <t>TRINITY_DN6211_c0_g1</t>
  </si>
  <si>
    <t>PSC70304.1(kDa class I heat shock -like [Micractinium conductrix])</t>
  </si>
  <si>
    <t>TRINITY_DN5157_c0_g1</t>
  </si>
  <si>
    <t>TRINITY_DN3477_c0_g1</t>
  </si>
  <si>
    <t>GAQ90198.1(DEAD/DEAH box helicase domain containing protein [Klebsormidium nitens])</t>
  </si>
  <si>
    <t>TRINITY_DN6397_c0_g1</t>
  </si>
  <si>
    <t>PNH01177.1(hypothetical protein TSOC_012950 [Tetrabaena socialis])</t>
  </si>
  <si>
    <t>TRINITY_DN6378_c0_g1</t>
  </si>
  <si>
    <t>TRINITY_DN6470_c0_g1</t>
  </si>
  <si>
    <t>TRINITY_DN3233_c0_g3</t>
  </si>
  <si>
    <t>GAX85748.1(hypothetical protein CEUSTIGMA_g13163.t1 [Chlamydomonas eustigma])</t>
  </si>
  <si>
    <t>TRINITY_DN3618_c0_g1</t>
  </si>
  <si>
    <t>KDD74537.1(protein kinase [Helicosporidium sp. ATCC 50920])</t>
  </si>
  <si>
    <t>TRINITY_DN2381_c0_g2</t>
  </si>
  <si>
    <t>XP_001416821.1(BASS family transporter: sodium ion/bile acid [Ostreococcus lucimarinus CCE9901] )</t>
  </si>
  <si>
    <t>TRINITY_DN1444_c0_g2</t>
  </si>
  <si>
    <t>TRINITY_DN5877_c0_g1</t>
  </si>
  <si>
    <t>YP_009632743.1(ribosomal protein S12 (chloroplast) [Chlorosarcinopsis eremi] )</t>
  </si>
  <si>
    <t>TRINITY_DN3250_c0_g1</t>
  </si>
  <si>
    <t>TRINITY_DN1546_c0_g1</t>
  </si>
  <si>
    <t>XP_007515678.1(predicted protein [Bathycoccus prasinos] )</t>
  </si>
  <si>
    <t>TRINITY_DN3455_c0_g1</t>
  </si>
  <si>
    <t>TRINITY_DN1782_c0_g4</t>
  </si>
  <si>
    <t>TRINITY_DN4048_c0_g1</t>
  </si>
  <si>
    <t>TRINITY_DN4639_c0_g2</t>
  </si>
  <si>
    <t>TRINITY_DN3958_c0_g1</t>
  </si>
  <si>
    <t>TRINITY_DN3683_c0_g5</t>
  </si>
  <si>
    <t>GAQ91252.1(oxoprolinase [Klebsormidium nitens])</t>
  </si>
  <si>
    <t>TRINITY_DN4928_c0_g1</t>
  </si>
  <si>
    <t>GBG79245.1(hypothetical protein CBR_g29296 [Chara braunii])</t>
  </si>
  <si>
    <t>TRINITY_DN3339_c0_g2</t>
  </si>
  <si>
    <t>PRW56743.1(hypothetical protein C2E21_4765 [Chlorella sorokiniana])</t>
  </si>
  <si>
    <t>TRINITY_DN1666_c0_g2</t>
  </si>
  <si>
    <t>TRINITY_DN2067_c0_g1</t>
  </si>
  <si>
    <t>TRINITY_DN6170_c0_g1</t>
  </si>
  <si>
    <t>XP_003080843.1(Pseudouridine synthase, RsuA/RluB/C/D/E/F [Ostreococcus tauri] )</t>
  </si>
  <si>
    <t>TRINITY_DN1564_c0_g1</t>
  </si>
  <si>
    <t>TRINITY_DN4487_c0_g2</t>
  </si>
  <si>
    <t>TRINITY_DN254_c0_g1</t>
  </si>
  <si>
    <t>GAQ90207.1(hypothetical protein KFL_006130040 [Klebsormidium nitens])</t>
  </si>
  <si>
    <t>TRINITY_DN700_c0_g1</t>
  </si>
  <si>
    <t>GBF99496.1(hypothetical protein Rsub_12274 [Raphidocelis subcapitata])</t>
  </si>
  <si>
    <t>TRINITY_DN1380_c0_g2</t>
  </si>
  <si>
    <t>TRINITY_DN5273_c0_g1</t>
  </si>
  <si>
    <t>XP_005851811.1(hypothetical protein CHLNCDRAFT_133268 [Chlorella variabilis] )</t>
  </si>
  <si>
    <t>TRINITY_DN3378_c0_g1</t>
  </si>
  <si>
    <t>PNW80428.1(hypothetical protein CHLRE_07g317300v5 [Chlamydomonas reinhardtii])</t>
  </si>
  <si>
    <t>TRINITY_DN6195_c0_g1</t>
  </si>
  <si>
    <t>TRINITY_DN2253_c0_g1</t>
  </si>
  <si>
    <t>TRINITY_DN3570_c0_g1</t>
  </si>
  <si>
    <t>TRINITY_DN3845_c0_g1</t>
  </si>
  <si>
    <t>TRINITY_DN5859_c0_g1</t>
  </si>
  <si>
    <t>XP_005650442.1(hypothetical protein COCSUDRAFT_52611 [Coccomyxa subellipsoidea C-169] )</t>
  </si>
  <si>
    <t>TRINITY_DN5381_c0_g1</t>
  </si>
  <si>
    <t>TRINITY_DN3952_c0_g1</t>
  </si>
  <si>
    <t>GAX82298.1(hypothetical protein CEUSTIGMA_g9727.t1 [Chlamydomonas eustigma])</t>
  </si>
  <si>
    <t>TRINITY_DN3284_c0_g2</t>
  </si>
  <si>
    <t>GBG70226.1(hypothetical protein CBR_g6357 [Chara braunii])</t>
  </si>
  <si>
    <t>TRINITY_DN2736_c0_g1</t>
  </si>
  <si>
    <t>TRINITY_DN3096_c0_g1</t>
  </si>
  <si>
    <t>XP_001420427.1(predicted protein [Ostreococcus lucimarinus CCE9901] )</t>
  </si>
  <si>
    <t>TRINITY_DN1888_c0_g1</t>
  </si>
  <si>
    <t>XP_002952933.1(hypothetical protein VOLCADRAFT_105747 [Volvox carteri f. nagariensis] )</t>
  </si>
  <si>
    <t>TRINITY_DN6528_c0_g1</t>
  </si>
  <si>
    <t>TRINITY_DN2392_c0_g1</t>
  </si>
  <si>
    <t>TRINITY_DN1956_c0_g2</t>
  </si>
  <si>
    <t>TRINITY_DN3859_c0_g2</t>
  </si>
  <si>
    <t>TRINITY_DN4105_c0_g1</t>
  </si>
  <si>
    <t>TRINITY_DN2786_c0_g2</t>
  </si>
  <si>
    <t>TRINITY_DN3640_c0_g2</t>
  </si>
  <si>
    <t>TRINITY_DN1010_c0_g5</t>
  </si>
  <si>
    <t>TRINITY_DN4989_c0_g1</t>
  </si>
  <si>
    <t>TRINITY_DN2497_c0_g1</t>
  </si>
  <si>
    <t>TRINITY_DN3375_c0_g1</t>
  </si>
  <si>
    <t>TRINITY_DN568_c0_g3</t>
  </si>
  <si>
    <t>TRINITY_DN3711_c0_g1</t>
  </si>
  <si>
    <t>TRINITY_DN1874_c0_g1</t>
  </si>
  <si>
    <t>TRINITY_DN5641_c0_g1</t>
  </si>
  <si>
    <t>TRINITY_DN3733_c0_g1</t>
  </si>
  <si>
    <t>TRINITY_DN4125_c0_g1</t>
  </si>
  <si>
    <t>GBF93677.1(hypothetical protein Rsub_06780 [Raphidocelis subcapitata])</t>
  </si>
  <si>
    <t>TRINITY_DN4381_c0_g1</t>
  </si>
  <si>
    <t>GBG62065.1(hypothetical protein CBR_g28542 [Chara braunii])</t>
  </si>
  <si>
    <t>TRINITY_DN3153_c0_g1</t>
  </si>
  <si>
    <t>TRINITY_DN923_c0_g2</t>
  </si>
  <si>
    <t>XP_005644355.1(hypothetical protein COCSUDRAFT_19213 [Coccomyxa subellipsoidea C-169] )</t>
  </si>
  <si>
    <t>TRINITY_DN2438_c0_g1</t>
  </si>
  <si>
    <t>TRINITY_DN5272_c0_g1</t>
  </si>
  <si>
    <t>PSC71603.1(hypothetical protein C2E20_5130 [Micractinium conductrix])</t>
  </si>
  <si>
    <t>TRINITY_DN4125_c0_g2</t>
  </si>
  <si>
    <t>PNW80911.1(hypothetical protein CHLRE_07g334851v5 [Chlamydomonas reinhardtii])</t>
  </si>
  <si>
    <t>TRINITY_DN3160_c0_g5</t>
  </si>
  <si>
    <t>TRINITY_DN6184_c0_g1</t>
  </si>
  <si>
    <t>TRINITY_DN2661_c0_g1</t>
  </si>
  <si>
    <t>TRINITY_DN2330_c0_g3</t>
  </si>
  <si>
    <t>TRINITY_DN1607_c0_g2</t>
  </si>
  <si>
    <t>TRINITY_DN3450_c0_g2</t>
  </si>
  <si>
    <t>TRINITY_DN5611_c0_g1</t>
  </si>
  <si>
    <t>TRINITY_DN2438_c0_g2</t>
  </si>
  <si>
    <t>TRINITY_DN3942_c0_g1</t>
  </si>
  <si>
    <t>GAQ82196.1(non-symbiotic hemoglobin [Klebsormidium nitens])</t>
  </si>
  <si>
    <t>TRINITY_DN3193_c0_g1</t>
  </si>
  <si>
    <t>TRINITY_DN2673_c0_g2</t>
  </si>
  <si>
    <t>TRINITY_DN4561_c0_g1</t>
  </si>
  <si>
    <t>GAQ81645.1(Checkpoint RAD17-RFC complex RAD17/RAD24 component [Klebsormidium nitens])</t>
  </si>
  <si>
    <t>TRINITY_DN1818_c0_g2</t>
  </si>
  <si>
    <t>TRINITY_DN5769_c0_g1</t>
  </si>
  <si>
    <t>GAQ82573.1(Acyltransferase [Klebsormidium nitens])</t>
  </si>
  <si>
    <t>TRINITY_DN891_c0_g1</t>
  </si>
  <si>
    <t>RMZ53684.1(hypothetical protein APUTEX25_003218 [Auxenochlorella protothecoides])</t>
  </si>
  <si>
    <t>TRINITY_DN3865_c0_g1</t>
  </si>
  <si>
    <t>GAX84995.1(hypothetical protein CEUSTIGMA_g12416.t1 [Chlamydomonas eustigma])</t>
  </si>
  <si>
    <t>TRINITY_DN876_c0_g2</t>
  </si>
  <si>
    <t>TRINITY_DN2616_c0_g1</t>
  </si>
  <si>
    <t>TRINITY_DN772_c0_g1</t>
  </si>
  <si>
    <t>XP_003057942.1(major facilitator superfamily [Micromonas pusilla CCMP1545] )</t>
  </si>
  <si>
    <t>TRINITY_DN1637_c1_g3</t>
  </si>
  <si>
    <t>TRINITY_DN5302_c0_g1</t>
  </si>
  <si>
    <t>TRINITY_DN4373_c0_g1</t>
  </si>
  <si>
    <t>XP_005650019.1(hypothetical protein COCSUDRAFT_22697 [Coccomyxa subellipsoidea C-169] )</t>
  </si>
  <si>
    <t>TRINITY_DN6488_c0_g1</t>
  </si>
  <si>
    <t>TRINITY_DN2051_c0_g3</t>
  </si>
  <si>
    <t>GAQ88106.1(DNA2/NAM7 helicase family [Klebsormidium nitens])</t>
  </si>
  <si>
    <t>TRINITY_DN2983_c0_g1</t>
  </si>
  <si>
    <t>TRINITY_DN2819_c0_g4</t>
  </si>
  <si>
    <t>GAX79335.1(hypothetical protein CEUSTIGMA_g6776.t1 [Chlamydomonas eustigma])</t>
  </si>
  <si>
    <t>TRINITY_DN2154_c0_g1</t>
  </si>
  <si>
    <t>TRINITY_DN6119_c0_g1</t>
  </si>
  <si>
    <t>TRINITY_DN2711_c0_g1</t>
  </si>
  <si>
    <t>PNW77135.1(hypothetical protein CHLRE_10g423600v5 [Chlamydomonas reinhardtii])</t>
  </si>
  <si>
    <t>TRINITY_DN3770_c0_g3</t>
  </si>
  <si>
    <t>TRINITY_DN2994_c0_g1</t>
  </si>
  <si>
    <t>TRINITY_DN2287_c0_g3</t>
  </si>
  <si>
    <t>TRINITY_DN2322_c0_g1</t>
  </si>
  <si>
    <t>TRINITY_DN2516_c0_g1</t>
  </si>
  <si>
    <t>TRINITY_DN2556_c0_g1</t>
  </si>
  <si>
    <t>TRINITY_DN2579_c0_g3</t>
  </si>
  <si>
    <t>TRINITY_DN2130_c0_g4</t>
  </si>
  <si>
    <t>TRINITY_DN3228_c0_g1</t>
  </si>
  <si>
    <t>TRINITY_DN5214_c0_g1</t>
  </si>
  <si>
    <t>TRINITY_DN4634_c0_g1</t>
  </si>
  <si>
    <t>GAX73201.1(hypothetical protein CEUSTIGMA_g654.t1 [Chlamydomonas eustigma])</t>
  </si>
  <si>
    <t>TRINITY_DN5566_c0_g1</t>
  </si>
  <si>
    <t>TRINITY_DN2018_c0_g1</t>
  </si>
  <si>
    <t>TRINITY_DN3909_c0_g1</t>
  </si>
  <si>
    <t>RMZ53337.1(hypothetical protein APUTEX25_004825, partial [Auxenochlorella protothecoides])</t>
  </si>
  <si>
    <t>TRINITY_DN1287_c0_g2</t>
  </si>
  <si>
    <t>TRINITY_DN2968_c0_g1</t>
  </si>
  <si>
    <t>TRINITY_DN3861_c0_g1</t>
  </si>
  <si>
    <t>GAQ82921.1(lysophosphatidic acid acyltransferase [Klebsormidium nitens])</t>
    <phoneticPr fontId="18" type="noConversion"/>
  </si>
  <si>
    <t>TRINITY_DN3436_c0_g1</t>
    <phoneticPr fontId="18" type="noConversion"/>
  </si>
  <si>
    <t>GAQ91878.1(Diacylglycerol acyltransferase 1 [Klebsormidium nitens])</t>
    <phoneticPr fontId="18" type="noConversion"/>
  </si>
  <si>
    <t>TRINITY_DN756_c0_g2</t>
    <phoneticPr fontId="18" type="noConversion"/>
  </si>
  <si>
    <t>GAQ84085.1(ABC Acyl Transporter [Klebsormidium nitens])</t>
    <phoneticPr fontId="18" type="noConversion"/>
  </si>
  <si>
    <t>GAQ89874.1(phosphate acetyltransferase [Klebsormidium nitens])</t>
    <phoneticPr fontId="18" type="noConversion"/>
  </si>
  <si>
    <t>GAQ91294.1(acetoacetyl-CoA thiolase [Klebsormidium nitens])</t>
    <phoneticPr fontId="18" type="noConversion"/>
  </si>
  <si>
    <t>TRINITY_DN2946_c0_g1</t>
    <phoneticPr fontId="18" type="noConversion"/>
  </si>
  <si>
    <t>KDD73109.1(2-enoyl-CoA hydratase [Helicosporidium sp. ATCC 50920])</t>
    <phoneticPr fontId="18" type="noConversion"/>
  </si>
  <si>
    <t>GAQ86799.1(pyruvate decarboxylase [Klebsormidium nitens])</t>
    <phoneticPr fontId="18" type="noConversion"/>
  </si>
  <si>
    <t>TRINITY_DN5826_c0_g1</t>
    <phoneticPr fontId="18" type="noConversion"/>
  </si>
  <si>
    <t>XP_002500945.1(pyruvate kinase [Micromonas commoda] )</t>
    <phoneticPr fontId="18" type="noConversion"/>
  </si>
  <si>
    <t>TRINITY_DN5407_c0_g1</t>
    <phoneticPr fontId="18" type="noConversion"/>
  </si>
  <si>
    <t>GAQ91347.1(metallo-beta-lactamase family protein [Klebsormidium nitens])</t>
    <phoneticPr fontId="18" type="noConversion"/>
  </si>
  <si>
    <t>GAQ87328.1(Cyclopropane-fatty-acyl-phospholipid synthase [Klebsormidium nitens])</t>
    <phoneticPr fontId="18" type="noConversion"/>
  </si>
  <si>
    <t>TRINITY_DN2244_c0_g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0" fillId="33" borderId="0" xfId="0" applyFill="1">
      <alignment vertical="center"/>
    </xf>
    <xf numFmtId="0" fontId="14" fillId="33" borderId="0" xfId="0" applyFont="1" applyFill="1">
      <alignment vertical="center"/>
    </xf>
    <xf numFmtId="11" fontId="0" fillId="33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01"/>
  <sheetViews>
    <sheetView tabSelected="1" topLeftCell="A283" workbookViewId="0">
      <selection activeCell="N295" sqref="N295"/>
    </sheetView>
  </sheetViews>
  <sheetFormatPr defaultRowHeight="14.25" x14ac:dyDescent="0.2"/>
  <cols>
    <col min="4" max="4" width="6.75" customWidth="1"/>
    <col min="5" max="5" width="9" hidden="1" customWidth="1"/>
    <col min="10" max="13" width="9" hidden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>
        <v>4.4106156000000001E-2</v>
      </c>
      <c r="C2">
        <v>-4.502876155</v>
      </c>
      <c r="D2">
        <v>0</v>
      </c>
      <c r="E2">
        <v>0</v>
      </c>
      <c r="F2" t="s">
        <v>15</v>
      </c>
      <c r="G2" t="s">
        <v>16</v>
      </c>
      <c r="H2">
        <v>1331.56</v>
      </c>
      <c r="I2">
        <v>47.414999999999999</v>
      </c>
      <c r="J2">
        <v>1365.67</v>
      </c>
      <c r="K2">
        <v>1297.45</v>
      </c>
      <c r="L2">
        <v>45.91</v>
      </c>
      <c r="M2">
        <v>48.92</v>
      </c>
      <c r="N2" t="s">
        <v>17</v>
      </c>
    </row>
    <row r="3" spans="1:14" x14ac:dyDescent="0.2">
      <c r="A3" t="s">
        <v>18</v>
      </c>
      <c r="B3">
        <v>0.13656612600000001</v>
      </c>
      <c r="C3">
        <v>-2.872328413</v>
      </c>
      <c r="D3">
        <v>0</v>
      </c>
      <c r="E3">
        <v>0</v>
      </c>
      <c r="F3" t="s">
        <v>15</v>
      </c>
      <c r="G3" t="s">
        <v>16</v>
      </c>
      <c r="H3">
        <v>684.66</v>
      </c>
      <c r="I3">
        <v>74.28</v>
      </c>
      <c r="J3">
        <v>668.89</v>
      </c>
      <c r="K3">
        <v>700.43</v>
      </c>
      <c r="L3">
        <v>78.41</v>
      </c>
      <c r="M3">
        <v>70.150000000000006</v>
      </c>
      <c r="N3" t="s">
        <v>19</v>
      </c>
    </row>
    <row r="4" spans="1:14" x14ac:dyDescent="0.2">
      <c r="A4" t="s">
        <v>20</v>
      </c>
      <c r="B4">
        <v>0.126683562</v>
      </c>
      <c r="C4">
        <v>-2.9806987540000001</v>
      </c>
      <c r="D4">
        <v>0</v>
      </c>
      <c r="E4">
        <v>0</v>
      </c>
      <c r="F4" t="s">
        <v>15</v>
      </c>
      <c r="G4" t="s">
        <v>16</v>
      </c>
      <c r="H4">
        <v>443.90499999999997</v>
      </c>
      <c r="I4">
        <v>44.604999999999997</v>
      </c>
      <c r="J4">
        <v>429.79</v>
      </c>
      <c r="K4">
        <v>458.02</v>
      </c>
      <c r="L4">
        <v>43.44</v>
      </c>
      <c r="M4">
        <v>45.77</v>
      </c>
      <c r="N4" t="s">
        <v>21</v>
      </c>
    </row>
    <row r="5" spans="1:14" x14ac:dyDescent="0.2">
      <c r="A5" t="s">
        <v>22</v>
      </c>
      <c r="B5">
        <v>0.23281375500000001</v>
      </c>
      <c r="C5">
        <v>-2.1027517950000001</v>
      </c>
      <c r="D5">
        <v>0</v>
      </c>
      <c r="E5">
        <v>0</v>
      </c>
      <c r="F5" t="s">
        <v>15</v>
      </c>
      <c r="G5" t="s">
        <v>16</v>
      </c>
      <c r="H5">
        <v>551.11500000000001</v>
      </c>
      <c r="I5">
        <v>101.875</v>
      </c>
      <c r="J5">
        <v>553.59</v>
      </c>
      <c r="K5">
        <v>548.64</v>
      </c>
      <c r="L5">
        <v>102.8</v>
      </c>
      <c r="M5">
        <v>100.95</v>
      </c>
      <c r="N5" t="s">
        <v>23</v>
      </c>
    </row>
    <row r="6" spans="1:14" x14ac:dyDescent="0.2">
      <c r="A6" t="s">
        <v>24</v>
      </c>
      <c r="B6">
        <v>0.15627697700000001</v>
      </c>
      <c r="C6">
        <v>-2.6778228390000001</v>
      </c>
      <c r="D6">
        <v>0</v>
      </c>
      <c r="E6">
        <v>0</v>
      </c>
      <c r="F6" t="s">
        <v>15</v>
      </c>
      <c r="G6" t="s">
        <v>16</v>
      </c>
      <c r="H6">
        <v>638.19500000000005</v>
      </c>
      <c r="I6">
        <v>79.28</v>
      </c>
      <c r="J6">
        <v>657.91</v>
      </c>
      <c r="K6">
        <v>618.48</v>
      </c>
      <c r="L6">
        <v>78.849999999999994</v>
      </c>
      <c r="M6">
        <v>79.709999999999994</v>
      </c>
      <c r="N6" t="s">
        <v>25</v>
      </c>
    </row>
    <row r="7" spans="1:14" x14ac:dyDescent="0.2">
      <c r="A7" t="s">
        <v>26</v>
      </c>
      <c r="B7">
        <v>2.2228067000000001E-2</v>
      </c>
      <c r="C7">
        <v>-5.4914736839999998</v>
      </c>
      <c r="D7">
        <v>0</v>
      </c>
      <c r="E7">
        <v>0</v>
      </c>
      <c r="F7" t="s">
        <v>15</v>
      </c>
      <c r="G7" t="s">
        <v>16</v>
      </c>
      <c r="H7">
        <v>955.54</v>
      </c>
      <c r="I7">
        <v>16.97</v>
      </c>
      <c r="J7">
        <v>911.59</v>
      </c>
      <c r="K7">
        <v>999.49</v>
      </c>
      <c r="L7">
        <v>15.08</v>
      </c>
      <c r="M7">
        <v>18.86</v>
      </c>
      <c r="N7" t="s">
        <v>27</v>
      </c>
    </row>
    <row r="8" spans="1:14" x14ac:dyDescent="0.2">
      <c r="A8" t="s">
        <v>28</v>
      </c>
      <c r="B8">
        <v>9.8553373E-2</v>
      </c>
      <c r="C8">
        <v>-3.3429509409999998</v>
      </c>
      <c r="D8">
        <v>0</v>
      </c>
      <c r="E8">
        <v>0</v>
      </c>
      <c r="F8" t="s">
        <v>15</v>
      </c>
      <c r="G8" t="s">
        <v>16</v>
      </c>
      <c r="H8">
        <v>710.7</v>
      </c>
      <c r="I8">
        <v>55.76</v>
      </c>
      <c r="J8">
        <v>728.33</v>
      </c>
      <c r="K8">
        <v>693.07</v>
      </c>
      <c r="L8">
        <v>52.78</v>
      </c>
      <c r="M8">
        <v>58.74</v>
      </c>
      <c r="N8" t="s">
        <v>29</v>
      </c>
    </row>
    <row r="9" spans="1:14" x14ac:dyDescent="0.2">
      <c r="A9" t="s">
        <v>30</v>
      </c>
      <c r="B9">
        <v>0.15001108399999999</v>
      </c>
      <c r="C9">
        <v>-2.7368589920000002</v>
      </c>
      <c r="D9">
        <v>0</v>
      </c>
      <c r="E9">
        <v>0</v>
      </c>
      <c r="F9" t="s">
        <v>15</v>
      </c>
      <c r="G9" t="s">
        <v>16</v>
      </c>
      <c r="H9">
        <v>2936.3150000000001</v>
      </c>
      <c r="I9">
        <v>355.86</v>
      </c>
      <c r="J9">
        <v>3027.53</v>
      </c>
      <c r="K9">
        <v>2845.1</v>
      </c>
      <c r="L9">
        <v>352.51</v>
      </c>
      <c r="M9">
        <v>359.21</v>
      </c>
    </row>
    <row r="10" spans="1:14" x14ac:dyDescent="0.2">
      <c r="A10" t="s">
        <v>31</v>
      </c>
      <c r="B10">
        <v>3.2087682999999999E-2</v>
      </c>
      <c r="C10">
        <v>-4.9618365730000003</v>
      </c>
      <c r="D10">
        <v>0</v>
      </c>
      <c r="E10">
        <v>0</v>
      </c>
      <c r="F10" t="s">
        <v>15</v>
      </c>
      <c r="G10" t="s">
        <v>16</v>
      </c>
      <c r="H10">
        <v>1067.51</v>
      </c>
      <c r="I10">
        <v>27.625</v>
      </c>
      <c r="J10">
        <v>1062.05</v>
      </c>
      <c r="K10">
        <v>1072.97</v>
      </c>
      <c r="L10">
        <v>30.16</v>
      </c>
      <c r="M10">
        <v>25.09</v>
      </c>
      <c r="N10" t="s">
        <v>32</v>
      </c>
    </row>
    <row r="11" spans="1:14" x14ac:dyDescent="0.2">
      <c r="A11" t="s">
        <v>33</v>
      </c>
      <c r="B11">
        <v>4.5902079999999998E-2</v>
      </c>
      <c r="C11">
        <v>-4.4452966610000004</v>
      </c>
      <c r="D11">
        <v>0</v>
      </c>
      <c r="E11">
        <v>0</v>
      </c>
      <c r="F11" t="s">
        <v>15</v>
      </c>
      <c r="G11" t="s">
        <v>16</v>
      </c>
      <c r="H11">
        <v>1712.44</v>
      </c>
      <c r="I11">
        <v>62.744999999999997</v>
      </c>
      <c r="J11">
        <v>1648.59</v>
      </c>
      <c r="K11">
        <v>1776.29</v>
      </c>
      <c r="L11">
        <v>64.53</v>
      </c>
      <c r="M11">
        <v>60.96</v>
      </c>
    </row>
    <row r="12" spans="1:14" x14ac:dyDescent="0.2">
      <c r="A12" t="s">
        <v>34</v>
      </c>
      <c r="B12">
        <v>6.1174049000000001E-2</v>
      </c>
      <c r="C12">
        <v>-4.0309364150000002</v>
      </c>
      <c r="D12">
        <v>0</v>
      </c>
      <c r="E12">
        <v>0</v>
      </c>
      <c r="F12" t="s">
        <v>15</v>
      </c>
      <c r="G12" t="s">
        <v>16</v>
      </c>
      <c r="H12">
        <v>913.73500000000001</v>
      </c>
      <c r="I12">
        <v>44.5</v>
      </c>
      <c r="J12">
        <v>893.3</v>
      </c>
      <c r="K12">
        <v>934.17</v>
      </c>
      <c r="L12">
        <v>42.44</v>
      </c>
      <c r="M12">
        <v>46.56</v>
      </c>
    </row>
    <row r="13" spans="1:14" x14ac:dyDescent="0.2">
      <c r="A13" t="s">
        <v>35</v>
      </c>
      <c r="B13">
        <v>0.17278263299999999</v>
      </c>
      <c r="C13">
        <v>-2.5329698770000002</v>
      </c>
      <c r="D13">
        <v>0</v>
      </c>
      <c r="E13">
        <v>0</v>
      </c>
      <c r="F13" t="s">
        <v>15</v>
      </c>
      <c r="G13" t="s">
        <v>16</v>
      </c>
      <c r="H13">
        <v>3129.5250000000001</v>
      </c>
      <c r="I13">
        <v>437.38499999999999</v>
      </c>
      <c r="J13">
        <v>3211.76</v>
      </c>
      <c r="K13">
        <v>3047.29</v>
      </c>
      <c r="L13">
        <v>438.67</v>
      </c>
      <c r="M13">
        <v>436.1</v>
      </c>
      <c r="N13" s="2" t="s">
        <v>36</v>
      </c>
    </row>
    <row r="14" spans="1:14" x14ac:dyDescent="0.2">
      <c r="A14" t="s">
        <v>3412</v>
      </c>
      <c r="B14">
        <v>0.120231861</v>
      </c>
      <c r="C14">
        <v>-3.0561088349999999</v>
      </c>
      <c r="D14">
        <v>0</v>
      </c>
      <c r="E14">
        <v>0</v>
      </c>
      <c r="F14" t="s">
        <v>15</v>
      </c>
      <c r="G14" t="s">
        <v>16</v>
      </c>
      <c r="H14">
        <v>2156.5050000000001</v>
      </c>
      <c r="I14">
        <v>206.54</v>
      </c>
      <c r="J14">
        <v>2271.0300000000002</v>
      </c>
      <c r="K14">
        <v>2041.98</v>
      </c>
      <c r="L14">
        <v>207.34</v>
      </c>
      <c r="M14">
        <v>205.74</v>
      </c>
      <c r="N14" s="3" t="s">
        <v>3411</v>
      </c>
    </row>
    <row r="15" spans="1:14" x14ac:dyDescent="0.2">
      <c r="A15" t="s">
        <v>3414</v>
      </c>
      <c r="B15">
        <v>0.10729527599999999</v>
      </c>
      <c r="C15">
        <v>-3.2203415400000002</v>
      </c>
      <c r="D15">
        <v>0</v>
      </c>
      <c r="E15">
        <v>0</v>
      </c>
      <c r="F15" t="s">
        <v>15</v>
      </c>
      <c r="G15" t="s">
        <v>16</v>
      </c>
      <c r="H15">
        <v>404.82</v>
      </c>
      <c r="I15">
        <v>34.380000000000003</v>
      </c>
      <c r="J15">
        <v>392.07</v>
      </c>
      <c r="K15">
        <v>417.57</v>
      </c>
      <c r="L15">
        <v>33.159999999999997</v>
      </c>
      <c r="M15">
        <v>35.6</v>
      </c>
      <c r="N15" s="3" t="s">
        <v>3413</v>
      </c>
    </row>
    <row r="16" spans="1:14" x14ac:dyDescent="0.2">
      <c r="A16" t="s">
        <v>38</v>
      </c>
      <c r="B16">
        <v>1.9743971999999999E-2</v>
      </c>
      <c r="C16">
        <v>-5.6624439249999998</v>
      </c>
      <c r="D16">
        <v>0</v>
      </c>
      <c r="E16">
        <v>0</v>
      </c>
      <c r="F16" t="s">
        <v>15</v>
      </c>
      <c r="G16" t="s">
        <v>16</v>
      </c>
      <c r="H16">
        <v>892.27499999999998</v>
      </c>
      <c r="I16">
        <v>14.04</v>
      </c>
      <c r="J16">
        <v>913.8</v>
      </c>
      <c r="K16">
        <v>870.75</v>
      </c>
      <c r="L16">
        <v>13.6</v>
      </c>
      <c r="M16">
        <v>14.48</v>
      </c>
      <c r="N16" t="s">
        <v>39</v>
      </c>
    </row>
    <row r="17" spans="1:14" x14ac:dyDescent="0.2">
      <c r="A17" t="s">
        <v>40</v>
      </c>
      <c r="B17">
        <v>0.12866011899999999</v>
      </c>
      <c r="C17">
        <v>-2.9583631690000001</v>
      </c>
      <c r="D17">
        <v>0</v>
      </c>
      <c r="E17">
        <v>0</v>
      </c>
      <c r="F17" t="s">
        <v>15</v>
      </c>
      <c r="G17" t="s">
        <v>16</v>
      </c>
      <c r="H17">
        <v>608.04499999999996</v>
      </c>
      <c r="I17">
        <v>62.15</v>
      </c>
      <c r="J17">
        <v>606.41</v>
      </c>
      <c r="K17">
        <v>609.67999999999995</v>
      </c>
      <c r="L17">
        <v>63.89</v>
      </c>
      <c r="M17">
        <v>60.41</v>
      </c>
    </row>
    <row r="18" spans="1:14" x14ac:dyDescent="0.2">
      <c r="A18" t="s">
        <v>41</v>
      </c>
      <c r="B18">
        <v>6.9156022999999997E-2</v>
      </c>
      <c r="C18">
        <v>-3.854001276</v>
      </c>
      <c r="D18">
        <v>0</v>
      </c>
      <c r="E18">
        <v>0</v>
      </c>
      <c r="F18" t="s">
        <v>15</v>
      </c>
      <c r="G18" t="s">
        <v>16</v>
      </c>
      <c r="H18">
        <v>1909.5050000000001</v>
      </c>
      <c r="I18">
        <v>105.49</v>
      </c>
      <c r="J18">
        <v>1895.27</v>
      </c>
      <c r="K18">
        <v>1923.74</v>
      </c>
      <c r="L18">
        <v>107.14</v>
      </c>
      <c r="M18">
        <v>103.84</v>
      </c>
    </row>
    <row r="19" spans="1:14" x14ac:dyDescent="0.2">
      <c r="A19" t="s">
        <v>42</v>
      </c>
      <c r="B19">
        <v>4.6416890000000001E-3</v>
      </c>
      <c r="C19">
        <v>-7.7511345260000004</v>
      </c>
      <c r="D19">
        <v>0</v>
      </c>
      <c r="E19">
        <v>0</v>
      </c>
      <c r="F19" t="s">
        <v>15</v>
      </c>
      <c r="G19" t="s">
        <v>16</v>
      </c>
      <c r="H19">
        <v>3937.6750000000002</v>
      </c>
      <c r="I19">
        <v>14.64</v>
      </c>
      <c r="J19">
        <v>3982.72</v>
      </c>
      <c r="K19">
        <v>3892.63</v>
      </c>
      <c r="L19">
        <v>13.44</v>
      </c>
      <c r="M19">
        <v>15.84</v>
      </c>
    </row>
    <row r="20" spans="1:14" x14ac:dyDescent="0.2">
      <c r="A20" t="s">
        <v>43</v>
      </c>
      <c r="B20">
        <v>0.29064107900000002</v>
      </c>
      <c r="C20">
        <v>-1.78268947</v>
      </c>
      <c r="D20">
        <v>0</v>
      </c>
      <c r="E20">
        <v>0</v>
      </c>
      <c r="F20" t="s">
        <v>15</v>
      </c>
      <c r="G20" t="s">
        <v>16</v>
      </c>
      <c r="H20">
        <v>3538.24</v>
      </c>
      <c r="I20">
        <v>817.64</v>
      </c>
      <c r="J20">
        <v>3581.17</v>
      </c>
      <c r="K20">
        <v>3495.31</v>
      </c>
      <c r="L20">
        <v>802.55</v>
      </c>
      <c r="M20">
        <v>832.73</v>
      </c>
      <c r="N20" t="s">
        <v>44</v>
      </c>
    </row>
    <row r="21" spans="1:14" x14ac:dyDescent="0.2">
      <c r="A21" t="s">
        <v>45</v>
      </c>
      <c r="B21">
        <v>8.7086741999999995E-2</v>
      </c>
      <c r="C21">
        <v>-3.521403083</v>
      </c>
      <c r="D21">
        <v>0</v>
      </c>
      <c r="E21">
        <v>0</v>
      </c>
      <c r="F21" t="s">
        <v>15</v>
      </c>
      <c r="G21" t="s">
        <v>16</v>
      </c>
      <c r="H21">
        <v>1514.115</v>
      </c>
      <c r="I21">
        <v>105.30500000000001</v>
      </c>
      <c r="J21">
        <v>1385.88</v>
      </c>
      <c r="K21">
        <v>1642.35</v>
      </c>
      <c r="L21">
        <v>105.73</v>
      </c>
      <c r="M21">
        <v>104.88</v>
      </c>
    </row>
    <row r="22" spans="1:14" x14ac:dyDescent="0.2">
      <c r="A22" t="s">
        <v>46</v>
      </c>
      <c r="B22">
        <v>6.7360358999999995E-2</v>
      </c>
      <c r="C22">
        <v>-3.8919563699999999</v>
      </c>
      <c r="D22">
        <v>0</v>
      </c>
      <c r="E22">
        <v>0</v>
      </c>
      <c r="F22" t="s">
        <v>15</v>
      </c>
      <c r="G22" t="s">
        <v>16</v>
      </c>
      <c r="H22">
        <v>1137.22</v>
      </c>
      <c r="I22">
        <v>61.115000000000002</v>
      </c>
      <c r="J22">
        <v>1187.5999999999999</v>
      </c>
      <c r="K22">
        <v>1086.8399999999999</v>
      </c>
      <c r="L22">
        <v>58.2</v>
      </c>
      <c r="M22">
        <v>64.03</v>
      </c>
    </row>
    <row r="23" spans="1:14" x14ac:dyDescent="0.2">
      <c r="A23" t="s">
        <v>47</v>
      </c>
      <c r="B23">
        <v>0.32917180899999998</v>
      </c>
      <c r="C23">
        <v>-1.603087307</v>
      </c>
      <c r="D23">
        <v>0</v>
      </c>
      <c r="E23">
        <v>0</v>
      </c>
      <c r="F23" t="s">
        <v>15</v>
      </c>
      <c r="G23" t="s">
        <v>16</v>
      </c>
      <c r="H23">
        <v>4386.3950000000004</v>
      </c>
      <c r="I23">
        <v>1145.28</v>
      </c>
      <c r="J23">
        <v>4331.82</v>
      </c>
      <c r="K23">
        <v>4440.97</v>
      </c>
      <c r="L23">
        <v>1143.81</v>
      </c>
      <c r="M23">
        <v>1146.75</v>
      </c>
      <c r="N23" t="s">
        <v>48</v>
      </c>
    </row>
    <row r="24" spans="1:14" x14ac:dyDescent="0.2">
      <c r="A24" t="s">
        <v>49</v>
      </c>
      <c r="B24">
        <v>3.0972986000000001E-2</v>
      </c>
      <c r="C24">
        <v>-5.0128457060000002</v>
      </c>
      <c r="D24">
        <v>0</v>
      </c>
      <c r="E24">
        <v>0</v>
      </c>
      <c r="F24" t="s">
        <v>15</v>
      </c>
      <c r="G24" t="s">
        <v>16</v>
      </c>
      <c r="H24">
        <v>1395.84</v>
      </c>
      <c r="I24">
        <v>34.414999999999999</v>
      </c>
      <c r="J24">
        <v>1355.17</v>
      </c>
      <c r="K24">
        <v>1436.51</v>
      </c>
      <c r="L24">
        <v>33.340000000000003</v>
      </c>
      <c r="M24">
        <v>35.49</v>
      </c>
      <c r="N24" t="s">
        <v>50</v>
      </c>
    </row>
    <row r="25" spans="1:14" x14ac:dyDescent="0.2">
      <c r="A25" t="s">
        <v>51</v>
      </c>
      <c r="B25">
        <v>0.21517613499999999</v>
      </c>
      <c r="C25">
        <v>-2.2164100150000001</v>
      </c>
      <c r="D25" s="1">
        <v>1.05E-304</v>
      </c>
      <c r="E25" s="1">
        <v>8.51E-303</v>
      </c>
      <c r="F25" t="s">
        <v>15</v>
      </c>
      <c r="G25" t="s">
        <v>16</v>
      </c>
      <c r="H25">
        <v>2330.355</v>
      </c>
      <c r="I25">
        <v>399.245</v>
      </c>
      <c r="J25">
        <v>2208.2600000000002</v>
      </c>
      <c r="K25">
        <v>2452.4499999999998</v>
      </c>
      <c r="L25">
        <v>403.66</v>
      </c>
      <c r="M25">
        <v>394.83</v>
      </c>
      <c r="N25" t="s">
        <v>52</v>
      </c>
    </row>
    <row r="26" spans="1:14" x14ac:dyDescent="0.2">
      <c r="A26" t="s">
        <v>53</v>
      </c>
      <c r="B26">
        <v>9.1532382999999995E-2</v>
      </c>
      <c r="C26">
        <v>-3.449573945</v>
      </c>
      <c r="D26" s="1">
        <v>6.9900000000000002E-289</v>
      </c>
      <c r="E26" s="1">
        <v>5.2099999999999998E-287</v>
      </c>
      <c r="F26" t="s">
        <v>15</v>
      </c>
      <c r="G26" t="s">
        <v>16</v>
      </c>
      <c r="H26">
        <v>1566.835</v>
      </c>
      <c r="I26">
        <v>115.93</v>
      </c>
      <c r="J26">
        <v>1654.45</v>
      </c>
      <c r="K26">
        <v>1479.22</v>
      </c>
      <c r="L26">
        <v>120.31</v>
      </c>
      <c r="M26">
        <v>111.55</v>
      </c>
    </row>
    <row r="27" spans="1:14" x14ac:dyDescent="0.2">
      <c r="A27" t="s">
        <v>54</v>
      </c>
      <c r="B27">
        <v>6.9768773000000006E-2</v>
      </c>
      <c r="C27">
        <v>-3.8412747299999999</v>
      </c>
      <c r="D27" s="1">
        <v>3.9699999999999999E-274</v>
      </c>
      <c r="E27" s="1">
        <v>2.8099999999999999E-272</v>
      </c>
      <c r="F27" t="s">
        <v>15</v>
      </c>
      <c r="G27" t="s">
        <v>16</v>
      </c>
      <c r="H27">
        <v>313.77499999999998</v>
      </c>
      <c r="I27">
        <v>17.414999999999999</v>
      </c>
      <c r="J27">
        <v>330.36</v>
      </c>
      <c r="K27">
        <v>297.19</v>
      </c>
      <c r="L27">
        <v>16.760000000000002</v>
      </c>
      <c r="M27">
        <v>18.07</v>
      </c>
      <c r="N27" t="s">
        <v>55</v>
      </c>
    </row>
    <row r="28" spans="1:14" x14ac:dyDescent="0.2">
      <c r="A28" t="s">
        <v>56</v>
      </c>
      <c r="B28">
        <v>0.12380917</v>
      </c>
      <c r="C28">
        <v>-3.0138099180000002</v>
      </c>
      <c r="D28" s="1">
        <v>1.28E-269</v>
      </c>
      <c r="E28" s="1">
        <v>8.7300000000000002E-268</v>
      </c>
      <c r="F28" t="s">
        <v>15</v>
      </c>
      <c r="G28" t="s">
        <v>16</v>
      </c>
      <c r="H28">
        <v>1595.45</v>
      </c>
      <c r="I28">
        <v>159.685</v>
      </c>
      <c r="J28">
        <v>1601.02</v>
      </c>
      <c r="K28">
        <v>1589.88</v>
      </c>
      <c r="L28">
        <v>156.18</v>
      </c>
      <c r="M28">
        <v>163.19</v>
      </c>
    </row>
    <row r="29" spans="1:14" x14ac:dyDescent="0.2">
      <c r="A29" t="s">
        <v>57</v>
      </c>
      <c r="B29">
        <v>6.6294278999999998E-2</v>
      </c>
      <c r="C29">
        <v>-3.914971805</v>
      </c>
      <c r="D29" s="1">
        <v>1.28E-255</v>
      </c>
      <c r="E29" s="1">
        <v>8.3000000000000001E-254</v>
      </c>
      <c r="F29" t="s">
        <v>15</v>
      </c>
      <c r="G29" t="s">
        <v>16</v>
      </c>
      <c r="H29">
        <v>231.595</v>
      </c>
      <c r="I29">
        <v>12.21</v>
      </c>
      <c r="J29">
        <v>234.09</v>
      </c>
      <c r="K29">
        <v>229.1</v>
      </c>
      <c r="L29">
        <v>12.13</v>
      </c>
      <c r="M29">
        <v>12.29</v>
      </c>
      <c r="N29" t="s">
        <v>3415</v>
      </c>
    </row>
    <row r="30" spans="1:14" x14ac:dyDescent="0.2">
      <c r="A30" t="s">
        <v>58</v>
      </c>
      <c r="B30">
        <v>9.7552043000000005E-2</v>
      </c>
      <c r="C30">
        <v>-3.3576840990000001</v>
      </c>
      <c r="D30" s="1">
        <v>1.8000000000000001E-255</v>
      </c>
      <c r="E30" s="1">
        <v>1.15E-253</v>
      </c>
      <c r="F30" t="s">
        <v>15</v>
      </c>
      <c r="G30" t="s">
        <v>16</v>
      </c>
      <c r="H30">
        <v>253.95</v>
      </c>
      <c r="I30">
        <v>19.68</v>
      </c>
      <c r="J30">
        <v>248.18</v>
      </c>
      <c r="K30">
        <v>259.72000000000003</v>
      </c>
      <c r="L30">
        <v>18.18</v>
      </c>
      <c r="M30">
        <v>21.18</v>
      </c>
    </row>
    <row r="31" spans="1:14" x14ac:dyDescent="0.2">
      <c r="A31" t="s">
        <v>59</v>
      </c>
      <c r="B31">
        <v>0.25551793900000003</v>
      </c>
      <c r="C31">
        <v>-1.9685035150000001</v>
      </c>
      <c r="D31" s="1">
        <v>3.1999999999999997E-253</v>
      </c>
      <c r="E31" s="1">
        <v>2.03E-251</v>
      </c>
      <c r="F31" t="s">
        <v>15</v>
      </c>
      <c r="G31" t="s">
        <v>16</v>
      </c>
      <c r="H31">
        <v>2284.4250000000002</v>
      </c>
      <c r="I31">
        <v>467.25</v>
      </c>
      <c r="J31">
        <v>2328.5700000000002</v>
      </c>
      <c r="K31">
        <v>2240.2800000000002</v>
      </c>
      <c r="L31">
        <v>458.66</v>
      </c>
      <c r="M31">
        <v>475.84</v>
      </c>
    </row>
    <row r="32" spans="1:14" x14ac:dyDescent="0.2">
      <c r="A32" t="s">
        <v>60</v>
      </c>
      <c r="B32">
        <v>0.26228968899999999</v>
      </c>
      <c r="C32">
        <v>-1.9307670029999999</v>
      </c>
      <c r="D32" s="1">
        <v>4.1900000000000001E-248</v>
      </c>
      <c r="E32" s="1">
        <v>2.61E-246</v>
      </c>
      <c r="F32" t="s">
        <v>15</v>
      </c>
      <c r="G32" t="s">
        <v>16</v>
      </c>
      <c r="H32">
        <v>4419.43</v>
      </c>
      <c r="I32">
        <v>931.6</v>
      </c>
      <c r="J32">
        <v>4276.13</v>
      </c>
      <c r="K32">
        <v>4562.7299999999996</v>
      </c>
      <c r="L32">
        <v>944.76</v>
      </c>
      <c r="M32">
        <v>918.44</v>
      </c>
    </row>
    <row r="33" spans="1:14" x14ac:dyDescent="0.2">
      <c r="A33" t="s">
        <v>61</v>
      </c>
      <c r="B33">
        <v>1.0735613E-2</v>
      </c>
      <c r="C33">
        <v>-6.5414516310000002</v>
      </c>
      <c r="D33" s="1">
        <v>1.4700000000000001E-237</v>
      </c>
      <c r="E33" s="1">
        <v>8.8099999999999997E-236</v>
      </c>
      <c r="F33" t="s">
        <v>15</v>
      </c>
      <c r="G33" t="s">
        <v>16</v>
      </c>
      <c r="H33">
        <v>608.37</v>
      </c>
      <c r="I33">
        <v>5.2249999999999996</v>
      </c>
      <c r="J33">
        <v>615.77</v>
      </c>
      <c r="K33">
        <v>600.97</v>
      </c>
      <c r="L33">
        <v>4.8</v>
      </c>
      <c r="M33">
        <v>5.65</v>
      </c>
    </row>
    <row r="34" spans="1:14" x14ac:dyDescent="0.2">
      <c r="A34" t="s">
        <v>62</v>
      </c>
      <c r="B34">
        <v>0.142777127</v>
      </c>
      <c r="C34">
        <v>-2.80816322</v>
      </c>
      <c r="D34" s="1">
        <v>1.5900000000000001E-235</v>
      </c>
      <c r="E34" s="1">
        <v>9.3700000000000005E-234</v>
      </c>
      <c r="F34" t="s">
        <v>15</v>
      </c>
      <c r="G34" t="s">
        <v>16</v>
      </c>
      <c r="H34">
        <v>406.68</v>
      </c>
      <c r="I34">
        <v>46.225000000000001</v>
      </c>
      <c r="J34">
        <v>389.62</v>
      </c>
      <c r="K34">
        <v>423.74</v>
      </c>
      <c r="L34">
        <v>47.38</v>
      </c>
      <c r="M34">
        <v>45.07</v>
      </c>
    </row>
    <row r="35" spans="1:14" x14ac:dyDescent="0.2">
      <c r="A35" t="s">
        <v>63</v>
      </c>
      <c r="B35">
        <v>9.1296035999999997E-2</v>
      </c>
      <c r="C35">
        <v>-3.4533039730000001</v>
      </c>
      <c r="D35" s="1">
        <v>8.0800000000000007E-214</v>
      </c>
      <c r="E35" s="1">
        <v>4.4000000000000001E-212</v>
      </c>
      <c r="F35" t="s">
        <v>15</v>
      </c>
      <c r="G35" t="s">
        <v>16</v>
      </c>
      <c r="H35">
        <v>1018.51</v>
      </c>
      <c r="I35">
        <v>74.784999999999997</v>
      </c>
      <c r="J35">
        <v>923.48</v>
      </c>
      <c r="K35">
        <v>1113.54</v>
      </c>
      <c r="L35">
        <v>76.459999999999994</v>
      </c>
      <c r="M35">
        <v>73.11</v>
      </c>
    </row>
    <row r="36" spans="1:14" x14ac:dyDescent="0.2">
      <c r="A36" t="s">
        <v>64</v>
      </c>
      <c r="B36">
        <v>0.149394798</v>
      </c>
      <c r="C36">
        <v>-2.742798182</v>
      </c>
      <c r="D36" s="1">
        <v>7.18E-200</v>
      </c>
      <c r="E36" s="1">
        <v>3.6399999999999997E-198</v>
      </c>
      <c r="F36" t="s">
        <v>15</v>
      </c>
      <c r="G36" t="s">
        <v>16</v>
      </c>
      <c r="H36">
        <v>539.995</v>
      </c>
      <c r="I36">
        <v>64.394999999999996</v>
      </c>
      <c r="J36">
        <v>537.24</v>
      </c>
      <c r="K36">
        <v>542.75</v>
      </c>
      <c r="L36">
        <v>61.05</v>
      </c>
      <c r="M36">
        <v>67.739999999999995</v>
      </c>
      <c r="N36" t="s">
        <v>65</v>
      </c>
    </row>
    <row r="37" spans="1:14" x14ac:dyDescent="0.2">
      <c r="A37" t="s">
        <v>66</v>
      </c>
      <c r="B37">
        <v>0.18323899499999999</v>
      </c>
      <c r="C37">
        <v>-2.4482015430000001</v>
      </c>
      <c r="D37" s="1">
        <v>3.8399999999999999E-198</v>
      </c>
      <c r="E37" s="1">
        <v>1.9300000000000001E-196</v>
      </c>
      <c r="F37" t="s">
        <v>15</v>
      </c>
      <c r="G37" t="s">
        <v>16</v>
      </c>
      <c r="H37">
        <v>194.285</v>
      </c>
      <c r="I37">
        <v>28.254999999999999</v>
      </c>
      <c r="J37">
        <v>197.48</v>
      </c>
      <c r="K37">
        <v>191.09</v>
      </c>
      <c r="L37">
        <v>27.18</v>
      </c>
      <c r="M37">
        <v>29.33</v>
      </c>
      <c r="N37" t="s">
        <v>67</v>
      </c>
    </row>
    <row r="38" spans="1:14" x14ac:dyDescent="0.2">
      <c r="A38" t="s">
        <v>68</v>
      </c>
      <c r="B38">
        <v>0.30233434599999998</v>
      </c>
      <c r="C38">
        <v>-1.7257832150000001</v>
      </c>
      <c r="D38" s="1">
        <v>1.63E-196</v>
      </c>
      <c r="E38" s="1">
        <v>8.1100000000000005E-195</v>
      </c>
      <c r="F38" t="s">
        <v>15</v>
      </c>
      <c r="G38" t="s">
        <v>16</v>
      </c>
      <c r="H38">
        <v>1246.24</v>
      </c>
      <c r="I38">
        <v>300.54500000000002</v>
      </c>
      <c r="J38">
        <v>1239.4100000000001</v>
      </c>
      <c r="K38">
        <v>1253.07</v>
      </c>
      <c r="L38">
        <v>300.29000000000002</v>
      </c>
      <c r="M38">
        <v>300.8</v>
      </c>
    </row>
    <row r="39" spans="1:14" x14ac:dyDescent="0.2">
      <c r="A39" t="s">
        <v>69</v>
      </c>
      <c r="B39">
        <v>0.32304026899999999</v>
      </c>
      <c r="C39">
        <v>-1.6302140780000001</v>
      </c>
      <c r="D39" s="1">
        <v>2.6699999999999999E-194</v>
      </c>
      <c r="E39" s="1">
        <v>1.3000000000000001E-192</v>
      </c>
      <c r="F39" t="s">
        <v>15</v>
      </c>
      <c r="G39" t="s">
        <v>16</v>
      </c>
      <c r="H39">
        <v>672.77</v>
      </c>
      <c r="I39">
        <v>172.48</v>
      </c>
      <c r="J39">
        <v>650.49</v>
      </c>
      <c r="K39">
        <v>695.05</v>
      </c>
      <c r="L39">
        <v>176.18</v>
      </c>
      <c r="M39">
        <v>168.78</v>
      </c>
      <c r="N39" t="s">
        <v>70</v>
      </c>
    </row>
    <row r="40" spans="1:14" x14ac:dyDescent="0.2">
      <c r="A40" t="s">
        <v>71</v>
      </c>
      <c r="B40">
        <v>1.7892196999999999E-2</v>
      </c>
      <c r="C40">
        <v>-5.8045256570000001</v>
      </c>
      <c r="D40" s="1">
        <v>1.4900000000000001E-193</v>
      </c>
      <c r="E40" s="1">
        <v>7.0099999999999998E-192</v>
      </c>
      <c r="F40" t="s">
        <v>15</v>
      </c>
      <c r="G40" t="s">
        <v>16</v>
      </c>
      <c r="H40">
        <v>248.625</v>
      </c>
      <c r="I40">
        <v>3.5350000000000001</v>
      </c>
      <c r="J40">
        <v>248.44</v>
      </c>
      <c r="K40">
        <v>248.81</v>
      </c>
      <c r="L40">
        <v>2.75</v>
      </c>
      <c r="M40">
        <v>4.32</v>
      </c>
      <c r="N40" t="s">
        <v>72</v>
      </c>
    </row>
    <row r="41" spans="1:14" x14ac:dyDescent="0.2">
      <c r="A41" t="s">
        <v>73</v>
      </c>
      <c r="B41">
        <v>0.289365078</v>
      </c>
      <c r="C41">
        <v>-1.7890372750000001</v>
      </c>
      <c r="D41" s="1">
        <v>1.77E-190</v>
      </c>
      <c r="E41" s="1">
        <v>8.0699999999999993E-189</v>
      </c>
      <c r="F41" t="s">
        <v>15</v>
      </c>
      <c r="G41" t="s">
        <v>16</v>
      </c>
      <c r="H41">
        <v>3281.605</v>
      </c>
      <c r="I41">
        <v>763.98</v>
      </c>
      <c r="J41">
        <v>3229.47</v>
      </c>
      <c r="K41">
        <v>3333.74</v>
      </c>
      <c r="L41">
        <v>742.46</v>
      </c>
      <c r="M41">
        <v>785.5</v>
      </c>
      <c r="N41" t="s">
        <v>74</v>
      </c>
    </row>
    <row r="42" spans="1:14" x14ac:dyDescent="0.2">
      <c r="A42" t="s">
        <v>75</v>
      </c>
      <c r="B42">
        <v>0.321804655</v>
      </c>
      <c r="C42">
        <v>-1.6357429000000001</v>
      </c>
      <c r="D42" s="1">
        <v>3.4200000000000002E-186</v>
      </c>
      <c r="E42" s="1">
        <v>1.5100000000000001E-184</v>
      </c>
      <c r="F42" t="s">
        <v>15</v>
      </c>
      <c r="G42" t="s">
        <v>16</v>
      </c>
      <c r="H42">
        <v>936.97500000000002</v>
      </c>
      <c r="I42">
        <v>239.465</v>
      </c>
      <c r="J42">
        <v>947.95</v>
      </c>
      <c r="K42">
        <v>926</v>
      </c>
      <c r="L42">
        <v>230.5</v>
      </c>
      <c r="M42">
        <v>248.43</v>
      </c>
      <c r="N42" t="s">
        <v>76</v>
      </c>
    </row>
    <row r="43" spans="1:14" x14ac:dyDescent="0.2">
      <c r="A43" t="s">
        <v>77</v>
      </c>
      <c r="B43">
        <v>9.8256587000000006E-2</v>
      </c>
      <c r="C43">
        <v>-3.3473020600000001</v>
      </c>
      <c r="D43" s="1">
        <v>3.1999999999999997E-185</v>
      </c>
      <c r="E43" s="1">
        <v>1.3999999999999999E-183</v>
      </c>
      <c r="F43" t="s">
        <v>15</v>
      </c>
      <c r="G43" t="s">
        <v>16</v>
      </c>
      <c r="H43">
        <v>184.47499999999999</v>
      </c>
      <c r="I43">
        <v>14.41</v>
      </c>
      <c r="J43">
        <v>183.7</v>
      </c>
      <c r="K43">
        <v>185.25</v>
      </c>
      <c r="L43">
        <v>13.43</v>
      </c>
      <c r="M43">
        <v>15.39</v>
      </c>
    </row>
    <row r="44" spans="1:14" x14ac:dyDescent="0.2">
      <c r="A44" t="s">
        <v>78</v>
      </c>
      <c r="B44">
        <v>0.33044815</v>
      </c>
      <c r="C44">
        <v>-1.5975041750000001</v>
      </c>
      <c r="D44" s="1">
        <v>2.1E-181</v>
      </c>
      <c r="E44" s="1">
        <v>8.9500000000000003E-180</v>
      </c>
      <c r="F44" t="s">
        <v>15</v>
      </c>
      <c r="G44" t="s">
        <v>16</v>
      </c>
      <c r="H44">
        <v>808.58500000000004</v>
      </c>
      <c r="I44">
        <v>212.4</v>
      </c>
      <c r="J44">
        <v>826.82</v>
      </c>
      <c r="K44">
        <v>790.35</v>
      </c>
      <c r="L44">
        <v>213.28</v>
      </c>
      <c r="M44">
        <v>211.52</v>
      </c>
      <c r="N44" t="s">
        <v>79</v>
      </c>
    </row>
    <row r="45" spans="1:14" x14ac:dyDescent="0.2">
      <c r="A45" t="s">
        <v>80</v>
      </c>
      <c r="B45">
        <v>0.235066896</v>
      </c>
      <c r="C45">
        <v>-2.0888567130000002</v>
      </c>
      <c r="D45" s="1">
        <v>4.4400000000000002E-178</v>
      </c>
      <c r="E45" s="1">
        <v>1.8400000000000002E-176</v>
      </c>
      <c r="F45" t="s">
        <v>15</v>
      </c>
      <c r="G45" t="s">
        <v>16</v>
      </c>
      <c r="H45">
        <v>730.51</v>
      </c>
      <c r="I45">
        <v>136.935</v>
      </c>
      <c r="J45">
        <v>699.73</v>
      </c>
      <c r="K45">
        <v>761.29</v>
      </c>
      <c r="L45">
        <v>138.49</v>
      </c>
      <c r="M45">
        <v>135.38</v>
      </c>
    </row>
    <row r="46" spans="1:14" x14ac:dyDescent="0.2">
      <c r="A46" t="s">
        <v>81</v>
      </c>
      <c r="B46">
        <v>0.23220333700000001</v>
      </c>
      <c r="C46">
        <v>-2.1065393920000002</v>
      </c>
      <c r="D46" s="1">
        <v>1.3300000000000001E-177</v>
      </c>
      <c r="E46" s="1">
        <v>5.4499999999999998E-176</v>
      </c>
      <c r="F46" t="s">
        <v>15</v>
      </c>
      <c r="G46" t="s">
        <v>16</v>
      </c>
      <c r="H46">
        <v>878.32</v>
      </c>
      <c r="I46">
        <v>162.88499999999999</v>
      </c>
      <c r="J46">
        <v>846.61</v>
      </c>
      <c r="K46">
        <v>910.03</v>
      </c>
      <c r="L46">
        <v>169.46</v>
      </c>
      <c r="M46">
        <v>156.31</v>
      </c>
    </row>
    <row r="47" spans="1:14" x14ac:dyDescent="0.2">
      <c r="A47" t="s">
        <v>82</v>
      </c>
      <c r="B47">
        <v>0.106741856</v>
      </c>
      <c r="C47">
        <v>-3.2278020980000002</v>
      </c>
      <c r="D47" s="1">
        <v>1.8099999999999999E-175</v>
      </c>
      <c r="E47" s="1">
        <v>7.3899999999999999E-174</v>
      </c>
      <c r="F47" t="s">
        <v>15</v>
      </c>
      <c r="G47" t="s">
        <v>16</v>
      </c>
      <c r="H47">
        <v>505.435</v>
      </c>
      <c r="I47">
        <v>43.274999999999999</v>
      </c>
      <c r="J47">
        <v>503.08</v>
      </c>
      <c r="K47">
        <v>507.79</v>
      </c>
      <c r="L47">
        <v>46.55</v>
      </c>
      <c r="M47">
        <v>40</v>
      </c>
      <c r="N47" t="s">
        <v>83</v>
      </c>
    </row>
    <row r="48" spans="1:14" x14ac:dyDescent="0.2">
      <c r="A48" t="s">
        <v>84</v>
      </c>
      <c r="B48">
        <v>0.31863782000000002</v>
      </c>
      <c r="C48">
        <v>-1.6500105780000001</v>
      </c>
      <c r="D48" s="1">
        <v>2.38E-173</v>
      </c>
      <c r="E48" s="1">
        <v>9.5900000000000003E-172</v>
      </c>
      <c r="F48" t="s">
        <v>15</v>
      </c>
      <c r="G48" t="s">
        <v>16</v>
      </c>
      <c r="H48">
        <v>5063.4250000000002</v>
      </c>
      <c r="I48">
        <v>1283.875</v>
      </c>
      <c r="J48">
        <v>5407.79</v>
      </c>
      <c r="K48">
        <v>4719.0600000000004</v>
      </c>
      <c r="L48">
        <v>1279.08</v>
      </c>
      <c r="M48">
        <v>1288.67</v>
      </c>
    </row>
    <row r="49" spans="1:14" x14ac:dyDescent="0.2">
      <c r="A49" t="s">
        <v>85</v>
      </c>
      <c r="B49">
        <v>0.430698729</v>
      </c>
      <c r="C49">
        <v>-1.215249027</v>
      </c>
      <c r="D49" s="1">
        <v>3.2100000000000002E-168</v>
      </c>
      <c r="E49" s="1">
        <v>1.27E-166</v>
      </c>
      <c r="F49" t="s">
        <v>15</v>
      </c>
      <c r="G49" t="s">
        <v>16</v>
      </c>
      <c r="H49">
        <v>4394.9399999999996</v>
      </c>
      <c r="I49">
        <v>1502.415</v>
      </c>
      <c r="J49">
        <v>4310.6899999999996</v>
      </c>
      <c r="K49">
        <v>4479.1899999999996</v>
      </c>
      <c r="L49">
        <v>1524.9</v>
      </c>
      <c r="M49">
        <v>1479.93</v>
      </c>
    </row>
    <row r="50" spans="1:14" x14ac:dyDescent="0.2">
      <c r="A50" t="s">
        <v>86</v>
      </c>
      <c r="B50">
        <v>0.171809872</v>
      </c>
      <c r="C50">
        <v>-2.5411151630000002</v>
      </c>
      <c r="D50" s="1">
        <v>7.8399999999999996E-161</v>
      </c>
      <c r="E50" s="1">
        <v>2.98E-159</v>
      </c>
      <c r="F50" t="s">
        <v>15</v>
      </c>
      <c r="G50" t="s">
        <v>16</v>
      </c>
      <c r="H50">
        <v>747.55</v>
      </c>
      <c r="I50">
        <v>103.125</v>
      </c>
      <c r="J50">
        <v>771.57</v>
      </c>
      <c r="K50">
        <v>723.53</v>
      </c>
      <c r="L50">
        <v>108.01</v>
      </c>
      <c r="M50">
        <v>98.24</v>
      </c>
    </row>
    <row r="51" spans="1:14" x14ac:dyDescent="0.2">
      <c r="A51" t="s">
        <v>87</v>
      </c>
      <c r="B51">
        <v>0.39146921200000001</v>
      </c>
      <c r="C51">
        <v>-1.3530292479999999</v>
      </c>
      <c r="D51" s="1">
        <v>1.8700000000000001E-159</v>
      </c>
      <c r="E51" s="1">
        <v>7.0500000000000001E-158</v>
      </c>
      <c r="F51" t="s">
        <v>15</v>
      </c>
      <c r="G51" t="s">
        <v>16</v>
      </c>
      <c r="H51">
        <v>2079.5</v>
      </c>
      <c r="I51">
        <v>647.91499999999996</v>
      </c>
      <c r="J51">
        <v>2110.4899999999998</v>
      </c>
      <c r="K51">
        <v>2048.5100000000002</v>
      </c>
      <c r="L51">
        <v>668.39</v>
      </c>
      <c r="M51">
        <v>627.44000000000005</v>
      </c>
      <c r="N51" t="s">
        <v>88</v>
      </c>
    </row>
    <row r="52" spans="1:14" x14ac:dyDescent="0.2">
      <c r="A52" t="s">
        <v>89</v>
      </c>
      <c r="B52">
        <v>0.18973310199999999</v>
      </c>
      <c r="C52">
        <v>-2.3979566939999999</v>
      </c>
      <c r="D52" s="1">
        <v>1.03E-155</v>
      </c>
      <c r="E52" s="1">
        <v>3.8299999999999998E-154</v>
      </c>
      <c r="F52" t="s">
        <v>15</v>
      </c>
      <c r="G52" t="s">
        <v>16</v>
      </c>
      <c r="H52">
        <v>398.18</v>
      </c>
      <c r="I52">
        <v>60.26</v>
      </c>
      <c r="J52">
        <v>390.77</v>
      </c>
      <c r="K52">
        <v>405.59</v>
      </c>
      <c r="L52">
        <v>63</v>
      </c>
      <c r="M52">
        <v>57.52</v>
      </c>
    </row>
    <row r="53" spans="1:14" x14ac:dyDescent="0.2">
      <c r="A53" t="s">
        <v>90</v>
      </c>
      <c r="B53">
        <v>0.26137832500000002</v>
      </c>
      <c r="C53">
        <v>-1.935788587</v>
      </c>
      <c r="D53" s="1">
        <v>3.2099999999999999E-154</v>
      </c>
      <c r="E53" s="1">
        <v>1.17E-152</v>
      </c>
      <c r="F53" t="s">
        <v>15</v>
      </c>
      <c r="G53" t="s">
        <v>16</v>
      </c>
      <c r="H53">
        <v>305.88499999999999</v>
      </c>
      <c r="I53">
        <v>63.28</v>
      </c>
      <c r="J53">
        <v>306.93</v>
      </c>
      <c r="K53">
        <v>304.83999999999997</v>
      </c>
      <c r="L53">
        <v>64.06</v>
      </c>
      <c r="M53">
        <v>62.5</v>
      </c>
    </row>
    <row r="54" spans="1:14" x14ac:dyDescent="0.2">
      <c r="A54" t="s">
        <v>91</v>
      </c>
      <c r="B54">
        <v>0.234236746</v>
      </c>
      <c r="C54">
        <v>-2.0939606749999999</v>
      </c>
      <c r="D54" s="1">
        <v>6.1099999999999997E-144</v>
      </c>
      <c r="E54" s="1">
        <v>2.0599999999999999E-142</v>
      </c>
      <c r="F54" t="s">
        <v>15</v>
      </c>
      <c r="G54" t="s">
        <v>16</v>
      </c>
      <c r="H54">
        <v>3047.5050000000001</v>
      </c>
      <c r="I54">
        <v>584.505</v>
      </c>
      <c r="J54">
        <v>3220.38</v>
      </c>
      <c r="K54">
        <v>2874.63</v>
      </c>
      <c r="L54">
        <v>558.82000000000005</v>
      </c>
      <c r="M54">
        <v>610.19000000000005</v>
      </c>
    </row>
    <row r="55" spans="1:14" x14ac:dyDescent="0.2">
      <c r="A55" t="s">
        <v>92</v>
      </c>
      <c r="B55">
        <v>0.36948802800000002</v>
      </c>
      <c r="C55">
        <v>-1.436400474</v>
      </c>
      <c r="D55" s="1">
        <v>1.12E-143</v>
      </c>
      <c r="E55" s="1">
        <v>3.74E-142</v>
      </c>
      <c r="F55" t="s">
        <v>15</v>
      </c>
      <c r="G55" t="s">
        <v>16</v>
      </c>
      <c r="H55">
        <v>2271.6550000000002</v>
      </c>
      <c r="I55">
        <v>673.43</v>
      </c>
      <c r="J55">
        <v>2280.5700000000002</v>
      </c>
      <c r="K55">
        <v>2262.7399999999998</v>
      </c>
      <c r="L55">
        <v>686.36</v>
      </c>
      <c r="M55">
        <v>660.5</v>
      </c>
      <c r="N55" t="s">
        <v>93</v>
      </c>
    </row>
    <row r="56" spans="1:14" x14ac:dyDescent="0.2">
      <c r="A56" t="s">
        <v>94</v>
      </c>
      <c r="B56">
        <v>0.12454216899999999</v>
      </c>
      <c r="C56">
        <v>-3.005293789</v>
      </c>
      <c r="D56" s="1">
        <v>4.0199999999999998E-143</v>
      </c>
      <c r="E56" s="1">
        <v>1.3299999999999999E-141</v>
      </c>
      <c r="F56" t="s">
        <v>15</v>
      </c>
      <c r="G56" t="s">
        <v>16</v>
      </c>
      <c r="H56">
        <v>746.41</v>
      </c>
      <c r="I56">
        <v>75.11</v>
      </c>
      <c r="J56">
        <v>732.51</v>
      </c>
      <c r="K56">
        <v>760.31</v>
      </c>
      <c r="L56">
        <v>71.91</v>
      </c>
      <c r="M56">
        <v>78.31</v>
      </c>
      <c r="N56" t="s">
        <v>95</v>
      </c>
    </row>
    <row r="57" spans="1:14" x14ac:dyDescent="0.2">
      <c r="A57" t="s">
        <v>96</v>
      </c>
      <c r="B57">
        <v>0.35987441199999998</v>
      </c>
      <c r="C57">
        <v>-1.4744345700000001</v>
      </c>
      <c r="D57" s="1">
        <v>1.5500000000000001E-141</v>
      </c>
      <c r="E57" s="1">
        <v>5.0000000000000001E-140</v>
      </c>
      <c r="F57" t="s">
        <v>15</v>
      </c>
      <c r="G57" t="s">
        <v>16</v>
      </c>
      <c r="H57">
        <v>731.26</v>
      </c>
      <c r="I57">
        <v>210.74</v>
      </c>
      <c r="J57">
        <v>743.79</v>
      </c>
      <c r="K57">
        <v>718.73</v>
      </c>
      <c r="L57">
        <v>211.36</v>
      </c>
      <c r="M57">
        <v>210.12</v>
      </c>
    </row>
    <row r="58" spans="1:14" x14ac:dyDescent="0.2">
      <c r="A58" t="s">
        <v>97</v>
      </c>
      <c r="B58">
        <v>0.15090441600000001</v>
      </c>
      <c r="C58">
        <v>-2.7282930649999999</v>
      </c>
      <c r="D58" s="1">
        <v>1.06E-140</v>
      </c>
      <c r="E58" s="1">
        <v>3.3800000000000001E-139</v>
      </c>
      <c r="F58" t="s">
        <v>15</v>
      </c>
      <c r="G58" t="s">
        <v>16</v>
      </c>
      <c r="H58">
        <v>1003.5549999999999</v>
      </c>
      <c r="I58">
        <v>122.8</v>
      </c>
      <c r="J58">
        <v>1044.27</v>
      </c>
      <c r="K58">
        <v>962.84</v>
      </c>
      <c r="L58">
        <v>119.52</v>
      </c>
      <c r="M58">
        <v>126.08</v>
      </c>
      <c r="N58" t="s">
        <v>98</v>
      </c>
    </row>
    <row r="59" spans="1:14" x14ac:dyDescent="0.2">
      <c r="A59" t="s">
        <v>99</v>
      </c>
      <c r="B59">
        <v>0.12242908600000001</v>
      </c>
      <c r="C59">
        <v>-3.029981748</v>
      </c>
      <c r="D59" s="1">
        <v>2.16E-139</v>
      </c>
      <c r="E59" s="1">
        <v>6.7499999999999998E-138</v>
      </c>
      <c r="F59" t="s">
        <v>15</v>
      </c>
      <c r="G59" t="s">
        <v>16</v>
      </c>
      <c r="H59">
        <v>180.01</v>
      </c>
      <c r="I59">
        <v>21.945</v>
      </c>
      <c r="J59">
        <v>178</v>
      </c>
      <c r="K59">
        <v>182.02</v>
      </c>
      <c r="L59">
        <v>26.1</v>
      </c>
      <c r="M59">
        <v>17.79</v>
      </c>
      <c r="N59" t="s">
        <v>100</v>
      </c>
    </row>
    <row r="60" spans="1:14" x14ac:dyDescent="0.2">
      <c r="A60" t="s">
        <v>101</v>
      </c>
      <c r="B60">
        <v>6.6550906000000007E-2</v>
      </c>
      <c r="C60">
        <v>-3.909397888</v>
      </c>
      <c r="D60" s="1">
        <v>4.0599999999999997E-139</v>
      </c>
      <c r="E60" s="1">
        <v>1.2699999999999999E-137</v>
      </c>
      <c r="F60" t="s">
        <v>15</v>
      </c>
      <c r="G60" t="s">
        <v>16</v>
      </c>
      <c r="H60">
        <v>462.4</v>
      </c>
      <c r="I60">
        <v>24.824999999999999</v>
      </c>
      <c r="J60">
        <v>455.13</v>
      </c>
      <c r="K60">
        <v>469.67</v>
      </c>
      <c r="L60">
        <v>26.69</v>
      </c>
      <c r="M60">
        <v>22.96</v>
      </c>
      <c r="N60" t="s">
        <v>102</v>
      </c>
    </row>
    <row r="61" spans="1:14" x14ac:dyDescent="0.2">
      <c r="A61" t="s">
        <v>103</v>
      </c>
      <c r="B61">
        <v>8.4491839999999999E-2</v>
      </c>
      <c r="C61">
        <v>-3.5650441750000001</v>
      </c>
      <c r="D61" s="1">
        <v>8.7099999999999996E-138</v>
      </c>
      <c r="E61" s="1">
        <v>2.6899999999999999E-136</v>
      </c>
      <c r="F61" t="s">
        <v>15</v>
      </c>
      <c r="G61" t="s">
        <v>16</v>
      </c>
      <c r="H61">
        <v>663.84500000000003</v>
      </c>
      <c r="I61">
        <v>45.475000000000001</v>
      </c>
      <c r="J61">
        <v>631.89</v>
      </c>
      <c r="K61">
        <v>695.8</v>
      </c>
      <c r="L61">
        <v>48.77</v>
      </c>
      <c r="M61">
        <v>42.18</v>
      </c>
      <c r="N61" t="s">
        <v>104</v>
      </c>
    </row>
    <row r="62" spans="1:14" x14ac:dyDescent="0.2">
      <c r="A62" t="s">
        <v>105</v>
      </c>
      <c r="B62">
        <v>9.1606073999999996E-2</v>
      </c>
      <c r="C62">
        <v>-3.4484129330000002</v>
      </c>
      <c r="D62" s="1">
        <v>4.0700000000000002E-133</v>
      </c>
      <c r="E62" s="1">
        <v>1.23E-131</v>
      </c>
      <c r="F62" t="s">
        <v>15</v>
      </c>
      <c r="G62" t="s">
        <v>16</v>
      </c>
      <c r="H62">
        <v>815.77499999999998</v>
      </c>
      <c r="I62">
        <v>60.85</v>
      </c>
      <c r="J62">
        <v>804.61</v>
      </c>
      <c r="K62">
        <v>826.94</v>
      </c>
      <c r="L62">
        <v>57.36</v>
      </c>
      <c r="M62">
        <v>64.34</v>
      </c>
      <c r="N62" t="s">
        <v>106</v>
      </c>
    </row>
    <row r="63" spans="1:14" x14ac:dyDescent="0.2">
      <c r="A63" t="s">
        <v>107</v>
      </c>
      <c r="B63">
        <v>0.43930487400000001</v>
      </c>
      <c r="C63">
        <v>-1.1867055879999999</v>
      </c>
      <c r="D63" s="1">
        <v>6.9000000000000005E-129</v>
      </c>
      <c r="E63" s="1">
        <v>2.03E-127</v>
      </c>
      <c r="F63" t="s">
        <v>15</v>
      </c>
      <c r="G63" t="s">
        <v>16</v>
      </c>
      <c r="H63">
        <v>2163.4650000000001</v>
      </c>
      <c r="I63">
        <v>756.38499999999999</v>
      </c>
      <c r="J63">
        <v>2114.83</v>
      </c>
      <c r="K63">
        <v>2212.1</v>
      </c>
      <c r="L63">
        <v>761.29</v>
      </c>
      <c r="M63">
        <v>751.48</v>
      </c>
      <c r="N63" t="s">
        <v>108</v>
      </c>
    </row>
    <row r="64" spans="1:14" x14ac:dyDescent="0.2">
      <c r="A64" t="s">
        <v>109</v>
      </c>
      <c r="B64">
        <v>9.1381767000000003E-2</v>
      </c>
      <c r="C64">
        <v>-3.4519498469999998</v>
      </c>
      <c r="D64" s="1">
        <v>7.3300000000000003E-129</v>
      </c>
      <c r="E64" s="1">
        <v>2.1400000000000002E-127</v>
      </c>
      <c r="F64" t="s">
        <v>15</v>
      </c>
      <c r="G64" t="s">
        <v>16</v>
      </c>
      <c r="H64">
        <v>219.02</v>
      </c>
      <c r="I64">
        <v>15.945</v>
      </c>
      <c r="J64">
        <v>211.86</v>
      </c>
      <c r="K64">
        <v>226.18</v>
      </c>
      <c r="L64">
        <v>13.43</v>
      </c>
      <c r="M64">
        <v>18.46</v>
      </c>
      <c r="N64" t="s">
        <v>110</v>
      </c>
    </row>
    <row r="65" spans="1:14" x14ac:dyDescent="0.2">
      <c r="A65" t="s">
        <v>111</v>
      </c>
      <c r="B65">
        <v>0.16414419299999999</v>
      </c>
      <c r="C65">
        <v>-2.606964386</v>
      </c>
      <c r="D65" s="1">
        <v>1.6700000000000001E-128</v>
      </c>
      <c r="E65" s="1">
        <v>4.8500000000000003E-127</v>
      </c>
      <c r="F65" t="s">
        <v>15</v>
      </c>
      <c r="G65" t="s">
        <v>16</v>
      </c>
      <c r="H65">
        <v>202.17500000000001</v>
      </c>
      <c r="I65">
        <v>26.395</v>
      </c>
      <c r="J65">
        <v>207.69</v>
      </c>
      <c r="K65">
        <v>196.66</v>
      </c>
      <c r="L65">
        <v>26.81</v>
      </c>
      <c r="M65">
        <v>25.98</v>
      </c>
      <c r="N65" t="s">
        <v>112</v>
      </c>
    </row>
    <row r="66" spans="1:14" x14ac:dyDescent="0.2">
      <c r="A66" t="s">
        <v>113</v>
      </c>
      <c r="B66">
        <v>0.14154549699999999</v>
      </c>
      <c r="C66">
        <v>-2.8206622440000002</v>
      </c>
      <c r="D66" s="1">
        <v>1.7200000000000001E-125</v>
      </c>
      <c r="E66" s="1">
        <v>4.8899999999999998E-124</v>
      </c>
      <c r="F66" t="s">
        <v>15</v>
      </c>
      <c r="G66" t="s">
        <v>16</v>
      </c>
      <c r="H66">
        <v>770.60500000000002</v>
      </c>
      <c r="I66">
        <v>88.375</v>
      </c>
      <c r="J66">
        <v>801.61</v>
      </c>
      <c r="K66">
        <v>739.6</v>
      </c>
      <c r="L66">
        <v>89.96</v>
      </c>
      <c r="M66">
        <v>86.79</v>
      </c>
      <c r="N66" t="s">
        <v>114</v>
      </c>
    </row>
    <row r="67" spans="1:14" x14ac:dyDescent="0.2">
      <c r="A67" t="s">
        <v>115</v>
      </c>
      <c r="B67">
        <v>0.114103224</v>
      </c>
      <c r="C67">
        <v>-3.1315885400000001</v>
      </c>
      <c r="D67" s="1">
        <v>1.6400000000000002E-123</v>
      </c>
      <c r="E67" s="1">
        <v>4.6200000000000001E-122</v>
      </c>
      <c r="F67" t="s">
        <v>15</v>
      </c>
      <c r="G67" t="s">
        <v>16</v>
      </c>
      <c r="H67">
        <v>231.82</v>
      </c>
      <c r="I67">
        <v>22.155000000000001</v>
      </c>
      <c r="J67">
        <v>233.7</v>
      </c>
      <c r="K67">
        <v>229.94</v>
      </c>
      <c r="L67">
        <v>24.84</v>
      </c>
      <c r="M67">
        <v>19.47</v>
      </c>
      <c r="N67" t="s">
        <v>116</v>
      </c>
    </row>
    <row r="68" spans="1:14" x14ac:dyDescent="0.2">
      <c r="A68" t="s">
        <v>117</v>
      </c>
      <c r="B68">
        <v>0.28610884199999997</v>
      </c>
      <c r="C68">
        <v>-1.8053640120000001</v>
      </c>
      <c r="D68" s="1">
        <v>7.0699999999999996E-123</v>
      </c>
      <c r="E68" s="1">
        <v>1.9799999999999999E-121</v>
      </c>
      <c r="F68" t="s">
        <v>15</v>
      </c>
      <c r="G68" t="s">
        <v>16</v>
      </c>
      <c r="H68">
        <v>92.21</v>
      </c>
      <c r="I68">
        <v>20.92</v>
      </c>
      <c r="J68">
        <v>95.25</v>
      </c>
      <c r="K68">
        <v>89.17</v>
      </c>
      <c r="L68">
        <v>21.35</v>
      </c>
      <c r="M68">
        <v>20.49</v>
      </c>
      <c r="N68" t="s">
        <v>118</v>
      </c>
    </row>
    <row r="69" spans="1:14" x14ac:dyDescent="0.2">
      <c r="A69" t="s">
        <v>119</v>
      </c>
      <c r="B69">
        <v>0.32777069399999997</v>
      </c>
      <c r="C69">
        <v>-1.6092412270000001</v>
      </c>
      <c r="D69" s="1">
        <v>8.6899999999999998E-121</v>
      </c>
      <c r="E69" s="1">
        <v>2.38E-119</v>
      </c>
      <c r="F69" t="s">
        <v>15</v>
      </c>
      <c r="G69" t="s">
        <v>16</v>
      </c>
      <c r="H69">
        <v>570.81500000000005</v>
      </c>
      <c r="I69">
        <v>149.10499999999999</v>
      </c>
      <c r="J69">
        <v>566.77</v>
      </c>
      <c r="K69">
        <v>574.86</v>
      </c>
      <c r="L69">
        <v>149.66</v>
      </c>
      <c r="M69">
        <v>148.55000000000001</v>
      </c>
    </row>
    <row r="70" spans="1:14" x14ac:dyDescent="0.2">
      <c r="A70" t="s">
        <v>120</v>
      </c>
      <c r="B70">
        <v>9.9474196000000001E-2</v>
      </c>
      <c r="C70">
        <v>-3.3295338499999998</v>
      </c>
      <c r="D70" s="1">
        <v>1.68E-119</v>
      </c>
      <c r="E70" s="1">
        <v>4.6000000000000004E-118</v>
      </c>
      <c r="F70" t="s">
        <v>15</v>
      </c>
      <c r="G70" t="s">
        <v>16</v>
      </c>
      <c r="H70">
        <v>391.42500000000001</v>
      </c>
      <c r="I70">
        <v>31.215</v>
      </c>
      <c r="J70">
        <v>418.65</v>
      </c>
      <c r="K70">
        <v>364.2</v>
      </c>
      <c r="L70">
        <v>28.71</v>
      </c>
      <c r="M70">
        <v>33.72</v>
      </c>
    </row>
    <row r="71" spans="1:14" x14ac:dyDescent="0.2">
      <c r="A71" t="s">
        <v>121</v>
      </c>
      <c r="B71">
        <v>3.109781E-2</v>
      </c>
      <c r="C71">
        <v>-5.007043211</v>
      </c>
      <c r="D71" s="1">
        <v>6.7700000000000003E-118</v>
      </c>
      <c r="E71" s="1">
        <v>1.81E-116</v>
      </c>
      <c r="F71" t="s">
        <v>15</v>
      </c>
      <c r="G71" t="s">
        <v>16</v>
      </c>
      <c r="H71">
        <v>202.94499999999999</v>
      </c>
      <c r="I71">
        <v>5.0599999999999996</v>
      </c>
      <c r="J71">
        <v>207.44</v>
      </c>
      <c r="K71">
        <v>198.45</v>
      </c>
      <c r="L71">
        <v>6.16</v>
      </c>
      <c r="M71">
        <v>3.96</v>
      </c>
    </row>
    <row r="72" spans="1:14" x14ac:dyDescent="0.2">
      <c r="A72" t="s">
        <v>122</v>
      </c>
      <c r="B72">
        <v>0.247174109</v>
      </c>
      <c r="C72">
        <v>-2.0164004640000002</v>
      </c>
      <c r="D72" s="1">
        <v>1.3200000000000001E-116</v>
      </c>
      <c r="E72" s="1">
        <v>3.49E-115</v>
      </c>
      <c r="F72" t="s">
        <v>15</v>
      </c>
      <c r="G72" t="s">
        <v>16</v>
      </c>
      <c r="H72">
        <v>232.75</v>
      </c>
      <c r="I72">
        <v>45.765000000000001</v>
      </c>
      <c r="J72">
        <v>228.79</v>
      </c>
      <c r="K72">
        <v>236.71</v>
      </c>
      <c r="L72">
        <v>46.12</v>
      </c>
      <c r="M72">
        <v>45.41</v>
      </c>
      <c r="N72" t="s">
        <v>123</v>
      </c>
    </row>
    <row r="73" spans="1:14" x14ac:dyDescent="0.2">
      <c r="A73" t="s">
        <v>124</v>
      </c>
      <c r="B73">
        <v>0.42473133800000001</v>
      </c>
      <c r="C73">
        <v>-1.2353775360000001</v>
      </c>
      <c r="D73" s="1">
        <v>6.6199999999999998E-116</v>
      </c>
      <c r="E73" s="1">
        <v>1.7400000000000001E-114</v>
      </c>
      <c r="F73" t="s">
        <v>15</v>
      </c>
      <c r="G73" t="s">
        <v>16</v>
      </c>
      <c r="H73">
        <v>507.66</v>
      </c>
      <c r="I73">
        <v>171.185</v>
      </c>
      <c r="J73">
        <v>503.08</v>
      </c>
      <c r="K73">
        <v>512.24</v>
      </c>
      <c r="L73">
        <v>174.51</v>
      </c>
      <c r="M73">
        <v>167.86</v>
      </c>
      <c r="N73" t="s">
        <v>125</v>
      </c>
    </row>
    <row r="74" spans="1:14" x14ac:dyDescent="0.2">
      <c r="A74" t="s">
        <v>126</v>
      </c>
      <c r="B74">
        <v>0.203844206</v>
      </c>
      <c r="C74">
        <v>-2.294461144</v>
      </c>
      <c r="D74" s="1">
        <v>1.15E-114</v>
      </c>
      <c r="E74" s="1">
        <v>3.0000000000000001E-113</v>
      </c>
      <c r="F74" t="s">
        <v>15</v>
      </c>
      <c r="G74" t="s">
        <v>16</v>
      </c>
      <c r="H74">
        <v>169.1</v>
      </c>
      <c r="I74">
        <v>27.4</v>
      </c>
      <c r="J74">
        <v>165.74</v>
      </c>
      <c r="K74">
        <v>172.46</v>
      </c>
      <c r="L74">
        <v>26.18</v>
      </c>
      <c r="M74">
        <v>28.62</v>
      </c>
      <c r="N74" t="s">
        <v>127</v>
      </c>
    </row>
    <row r="75" spans="1:14" x14ac:dyDescent="0.2">
      <c r="A75" t="s">
        <v>128</v>
      </c>
      <c r="B75">
        <v>0.27075194600000002</v>
      </c>
      <c r="C75">
        <v>-1.8849563890000001</v>
      </c>
      <c r="D75" s="1">
        <v>1.3700000000000001E-114</v>
      </c>
      <c r="E75" s="1">
        <v>3.5699999999999999E-113</v>
      </c>
      <c r="F75" t="s">
        <v>15</v>
      </c>
      <c r="G75" t="s">
        <v>16</v>
      </c>
      <c r="H75">
        <v>1560.57</v>
      </c>
      <c r="I75">
        <v>342.22</v>
      </c>
      <c r="J75">
        <v>1606.3</v>
      </c>
      <c r="K75">
        <v>1514.84</v>
      </c>
      <c r="L75">
        <v>328.4</v>
      </c>
      <c r="M75">
        <v>356.04</v>
      </c>
      <c r="N75" t="s">
        <v>129</v>
      </c>
    </row>
    <row r="76" spans="1:14" x14ac:dyDescent="0.2">
      <c r="A76" t="s">
        <v>130</v>
      </c>
      <c r="B76">
        <v>0.33255025900000001</v>
      </c>
      <c r="C76">
        <v>-1.588355701</v>
      </c>
      <c r="D76" s="1">
        <v>6.6200000000000006E-114</v>
      </c>
      <c r="E76" s="1">
        <v>1.6900000000000001E-112</v>
      </c>
      <c r="F76" t="s">
        <v>15</v>
      </c>
      <c r="G76" t="s">
        <v>16</v>
      </c>
      <c r="H76">
        <v>237.61</v>
      </c>
      <c r="I76">
        <v>62.71</v>
      </c>
      <c r="J76">
        <v>235.47</v>
      </c>
      <c r="K76">
        <v>239.75</v>
      </c>
      <c r="L76">
        <v>60.22</v>
      </c>
      <c r="M76">
        <v>65.2</v>
      </c>
      <c r="N76" t="s">
        <v>131</v>
      </c>
    </row>
    <row r="77" spans="1:14" x14ac:dyDescent="0.2">
      <c r="A77" t="s">
        <v>132</v>
      </c>
      <c r="B77">
        <v>0.26248575600000001</v>
      </c>
      <c r="C77">
        <v>-1.929688957</v>
      </c>
      <c r="D77" s="1">
        <v>1.8999999999999999E-110</v>
      </c>
      <c r="E77" s="1">
        <v>4.7099999999999996E-109</v>
      </c>
      <c r="F77" t="s">
        <v>15</v>
      </c>
      <c r="G77" t="s">
        <v>16</v>
      </c>
      <c r="H77">
        <v>98.135000000000005</v>
      </c>
      <c r="I77">
        <v>20.43</v>
      </c>
      <c r="J77">
        <v>94.3</v>
      </c>
      <c r="K77">
        <v>101.97</v>
      </c>
      <c r="L77">
        <v>19.98</v>
      </c>
      <c r="M77">
        <v>20.88</v>
      </c>
      <c r="N77" t="s">
        <v>133</v>
      </c>
    </row>
    <row r="78" spans="1:14" x14ac:dyDescent="0.2">
      <c r="A78" t="s">
        <v>134</v>
      </c>
      <c r="B78">
        <v>0.22481172999999999</v>
      </c>
      <c r="C78">
        <v>-2.1532107819999999</v>
      </c>
      <c r="D78" s="1">
        <v>3.8400000000000001E-110</v>
      </c>
      <c r="E78" s="1">
        <v>9.4599999999999992E-109</v>
      </c>
      <c r="F78" t="s">
        <v>15</v>
      </c>
      <c r="G78" t="s">
        <v>16</v>
      </c>
      <c r="H78">
        <v>428.2</v>
      </c>
      <c r="I78">
        <v>76.97</v>
      </c>
      <c r="J78">
        <v>416.64</v>
      </c>
      <c r="K78">
        <v>439.76</v>
      </c>
      <c r="L78">
        <v>80.709999999999994</v>
      </c>
      <c r="M78">
        <v>73.23</v>
      </c>
    </row>
    <row r="79" spans="1:14" x14ac:dyDescent="0.2">
      <c r="A79" t="s">
        <v>135</v>
      </c>
      <c r="B79">
        <v>0.20160014500000001</v>
      </c>
      <c r="C79">
        <v>-2.3104314210000001</v>
      </c>
      <c r="D79" s="1">
        <v>8.0600000000000004E-107</v>
      </c>
      <c r="E79" s="1">
        <v>1.9400000000000001E-105</v>
      </c>
      <c r="F79" t="s">
        <v>15</v>
      </c>
      <c r="G79" t="s">
        <v>16</v>
      </c>
      <c r="H79">
        <v>195.065</v>
      </c>
      <c r="I79">
        <v>31.305</v>
      </c>
      <c r="J79">
        <v>189.54</v>
      </c>
      <c r="K79">
        <v>200.59</v>
      </c>
      <c r="L79">
        <v>31.01</v>
      </c>
      <c r="M79">
        <v>31.6</v>
      </c>
      <c r="N79" t="s">
        <v>136</v>
      </c>
    </row>
    <row r="80" spans="1:14" x14ac:dyDescent="0.2">
      <c r="A80" t="s">
        <v>137</v>
      </c>
      <c r="B80">
        <v>0.3768724</v>
      </c>
      <c r="C80">
        <v>-1.40785195</v>
      </c>
      <c r="D80" s="1">
        <v>2.12E-106</v>
      </c>
      <c r="E80" s="1">
        <v>5.0499999999999999E-105</v>
      </c>
      <c r="F80" t="s">
        <v>15</v>
      </c>
      <c r="G80" t="s">
        <v>16</v>
      </c>
      <c r="H80">
        <v>595.41</v>
      </c>
      <c r="I80">
        <v>173.095</v>
      </c>
      <c r="J80">
        <v>573.14</v>
      </c>
      <c r="K80">
        <v>617.67999999999995</v>
      </c>
      <c r="L80">
        <v>172.08</v>
      </c>
      <c r="M80">
        <v>174.11</v>
      </c>
      <c r="N80" t="s">
        <v>138</v>
      </c>
    </row>
    <row r="81" spans="1:14" x14ac:dyDescent="0.2">
      <c r="A81" t="s">
        <v>139</v>
      </c>
      <c r="B81">
        <v>0.450510472</v>
      </c>
      <c r="C81">
        <v>-1.150367455</v>
      </c>
      <c r="D81" s="1">
        <v>3.9499999999999999E-106</v>
      </c>
      <c r="E81" s="1">
        <v>9.3999999999999997E-105</v>
      </c>
      <c r="F81" t="s">
        <v>15</v>
      </c>
      <c r="G81" t="s">
        <v>16</v>
      </c>
      <c r="H81">
        <v>1020.45</v>
      </c>
      <c r="I81">
        <v>365.75</v>
      </c>
      <c r="J81">
        <v>1034.25</v>
      </c>
      <c r="K81">
        <v>1006.65</v>
      </c>
      <c r="L81">
        <v>370.06</v>
      </c>
      <c r="M81">
        <v>361.44</v>
      </c>
      <c r="N81" t="s">
        <v>140</v>
      </c>
    </row>
    <row r="82" spans="1:14" x14ac:dyDescent="0.2">
      <c r="A82" t="s">
        <v>141</v>
      </c>
      <c r="B82">
        <v>0.43448624499999999</v>
      </c>
      <c r="C82">
        <v>-1.202617592</v>
      </c>
      <c r="D82" s="1">
        <v>8.4800000000000001E-106</v>
      </c>
      <c r="E82" s="1">
        <v>2.0100000000000001E-104</v>
      </c>
      <c r="F82" t="s">
        <v>15</v>
      </c>
      <c r="G82" t="s">
        <v>16</v>
      </c>
      <c r="H82">
        <v>820.73</v>
      </c>
      <c r="I82">
        <v>283.63499999999999</v>
      </c>
      <c r="J82">
        <v>825.65</v>
      </c>
      <c r="K82">
        <v>815.81</v>
      </c>
      <c r="L82">
        <v>280.82</v>
      </c>
      <c r="M82">
        <v>286.45</v>
      </c>
    </row>
    <row r="83" spans="1:14" x14ac:dyDescent="0.2">
      <c r="A83" t="s">
        <v>142</v>
      </c>
      <c r="B83">
        <v>0.244283362</v>
      </c>
      <c r="C83">
        <v>-2.0333724910000002</v>
      </c>
      <c r="D83" s="1">
        <v>3.72E-105</v>
      </c>
      <c r="E83" s="1">
        <v>8.7200000000000001E-104</v>
      </c>
      <c r="F83" t="s">
        <v>15</v>
      </c>
      <c r="G83" t="s">
        <v>16</v>
      </c>
      <c r="H83">
        <v>129.005</v>
      </c>
      <c r="I83">
        <v>25.015000000000001</v>
      </c>
      <c r="J83">
        <v>122.9</v>
      </c>
      <c r="K83">
        <v>135.11000000000001</v>
      </c>
      <c r="L83">
        <v>24.21</v>
      </c>
      <c r="M83">
        <v>25.82</v>
      </c>
      <c r="N83" t="s">
        <v>143</v>
      </c>
    </row>
    <row r="84" spans="1:14" x14ac:dyDescent="0.2">
      <c r="A84" t="s">
        <v>144</v>
      </c>
      <c r="B84">
        <v>0.16556353700000001</v>
      </c>
      <c r="C84">
        <v>-2.5945431210000001</v>
      </c>
      <c r="D84" s="1">
        <v>5.8500000000000003E-105</v>
      </c>
      <c r="E84" s="1">
        <v>1.3600000000000001E-103</v>
      </c>
      <c r="F84" t="s">
        <v>15</v>
      </c>
      <c r="G84" t="s">
        <v>16</v>
      </c>
      <c r="H84">
        <v>1387.67</v>
      </c>
      <c r="I84">
        <v>189.88499999999999</v>
      </c>
      <c r="J84">
        <v>1425.19</v>
      </c>
      <c r="K84">
        <v>1350.15</v>
      </c>
      <c r="L84">
        <v>197.06</v>
      </c>
      <c r="M84">
        <v>182.71</v>
      </c>
    </row>
    <row r="85" spans="1:14" x14ac:dyDescent="0.2">
      <c r="A85" t="s">
        <v>145</v>
      </c>
      <c r="B85">
        <v>0.30190391799999999</v>
      </c>
      <c r="C85">
        <v>-1.727838615</v>
      </c>
      <c r="D85" s="1">
        <v>3.02E-104</v>
      </c>
      <c r="E85" s="1">
        <v>6.9700000000000003E-103</v>
      </c>
      <c r="F85" t="s">
        <v>15</v>
      </c>
      <c r="G85" t="s">
        <v>16</v>
      </c>
      <c r="H85">
        <v>862.05499999999995</v>
      </c>
      <c r="I85">
        <v>207.8</v>
      </c>
      <c r="J85">
        <v>800.88</v>
      </c>
      <c r="K85">
        <v>923.23</v>
      </c>
      <c r="L85">
        <v>206.3</v>
      </c>
      <c r="M85">
        <v>209.3</v>
      </c>
    </row>
    <row r="86" spans="1:14" x14ac:dyDescent="0.2">
      <c r="A86" t="s">
        <v>146</v>
      </c>
      <c r="B86">
        <v>0.11876339700000001</v>
      </c>
      <c r="C86">
        <v>-3.073837835</v>
      </c>
      <c r="D86" s="1">
        <v>1.84E-103</v>
      </c>
      <c r="E86" s="1">
        <v>4.2199999999999996E-102</v>
      </c>
      <c r="F86" t="s">
        <v>15</v>
      </c>
      <c r="G86" t="s">
        <v>16</v>
      </c>
      <c r="H86">
        <v>152.875</v>
      </c>
      <c r="I86">
        <v>14.47</v>
      </c>
      <c r="J86">
        <v>153.65</v>
      </c>
      <c r="K86">
        <v>152.1</v>
      </c>
      <c r="L86">
        <v>14.13</v>
      </c>
      <c r="M86">
        <v>14.81</v>
      </c>
      <c r="N86" t="s">
        <v>147</v>
      </c>
    </row>
    <row r="87" spans="1:14" x14ac:dyDescent="0.2">
      <c r="A87" t="s">
        <v>148</v>
      </c>
      <c r="B87">
        <v>0.163490899</v>
      </c>
      <c r="C87">
        <v>-2.6127177650000002</v>
      </c>
      <c r="D87" s="1">
        <v>1.87E-103</v>
      </c>
      <c r="E87" s="1">
        <v>4.2800000000000001E-102</v>
      </c>
      <c r="F87" t="s">
        <v>15</v>
      </c>
      <c r="G87" t="s">
        <v>16</v>
      </c>
      <c r="H87">
        <v>131.77000000000001</v>
      </c>
      <c r="I87">
        <v>17.13</v>
      </c>
      <c r="J87">
        <v>127.25</v>
      </c>
      <c r="K87">
        <v>136.29</v>
      </c>
      <c r="L87">
        <v>16.36</v>
      </c>
      <c r="M87">
        <v>17.899999999999999</v>
      </c>
      <c r="N87" t="s">
        <v>149</v>
      </c>
    </row>
    <row r="88" spans="1:14" x14ac:dyDescent="0.2">
      <c r="A88" t="s">
        <v>150</v>
      </c>
      <c r="B88">
        <v>0.25289825799999999</v>
      </c>
      <c r="C88">
        <v>-1.9833709980000001</v>
      </c>
      <c r="D88" s="1">
        <v>4.8599999999999997E-102</v>
      </c>
      <c r="E88" s="1">
        <v>1.0999999999999999E-100</v>
      </c>
      <c r="F88" t="s">
        <v>15</v>
      </c>
      <c r="G88" t="s">
        <v>16</v>
      </c>
      <c r="H88">
        <v>259.29500000000002</v>
      </c>
      <c r="I88">
        <v>49.555</v>
      </c>
      <c r="J88">
        <v>269.99</v>
      </c>
      <c r="K88">
        <v>248.6</v>
      </c>
      <c r="L88">
        <v>42.27</v>
      </c>
      <c r="M88">
        <v>56.84</v>
      </c>
    </row>
    <row r="89" spans="1:14" x14ac:dyDescent="0.2">
      <c r="A89" t="s">
        <v>151</v>
      </c>
      <c r="B89">
        <v>8.3813467000000003E-2</v>
      </c>
      <c r="C89">
        <v>-3.5766741199999998</v>
      </c>
      <c r="D89" s="1">
        <v>9.9100000000000006E-102</v>
      </c>
      <c r="E89" s="1">
        <v>2.23E-100</v>
      </c>
      <c r="F89" t="s">
        <v>15</v>
      </c>
      <c r="G89" t="s">
        <v>16</v>
      </c>
      <c r="H89">
        <v>169.37</v>
      </c>
      <c r="I89">
        <v>11.335000000000001</v>
      </c>
      <c r="J89">
        <v>167.99</v>
      </c>
      <c r="K89">
        <v>170.75</v>
      </c>
      <c r="L89">
        <v>11.07</v>
      </c>
      <c r="M89">
        <v>11.6</v>
      </c>
      <c r="N89" t="s">
        <v>152</v>
      </c>
    </row>
    <row r="90" spans="1:14" x14ac:dyDescent="0.2">
      <c r="A90" t="s">
        <v>153</v>
      </c>
      <c r="B90">
        <v>0.313555211</v>
      </c>
      <c r="C90">
        <v>-1.673208598</v>
      </c>
      <c r="D90" s="1">
        <v>3.6600000000000002E-101</v>
      </c>
      <c r="E90" s="1">
        <v>8.2100000000000001E-100</v>
      </c>
      <c r="F90" t="s">
        <v>15</v>
      </c>
      <c r="G90" t="s">
        <v>16</v>
      </c>
      <c r="H90">
        <v>649.16499999999996</v>
      </c>
      <c r="I90">
        <v>162.4</v>
      </c>
      <c r="J90">
        <v>676.11</v>
      </c>
      <c r="K90">
        <v>622.22</v>
      </c>
      <c r="L90">
        <v>156.28</v>
      </c>
      <c r="M90">
        <v>168.52</v>
      </c>
      <c r="N90" t="s">
        <v>154</v>
      </c>
    </row>
    <row r="91" spans="1:14" x14ac:dyDescent="0.2">
      <c r="A91" t="s">
        <v>155</v>
      </c>
      <c r="B91">
        <v>0.28215835</v>
      </c>
      <c r="C91">
        <v>-1.8254230520000001</v>
      </c>
      <c r="D91" s="1">
        <v>4.7700000000000002E-101</v>
      </c>
      <c r="E91" s="1">
        <v>1.0599999999999999E-99</v>
      </c>
      <c r="F91" t="s">
        <v>15</v>
      </c>
      <c r="G91" t="s">
        <v>16</v>
      </c>
      <c r="H91">
        <v>926.92499999999995</v>
      </c>
      <c r="I91">
        <v>210.08500000000001</v>
      </c>
      <c r="J91">
        <v>895.34</v>
      </c>
      <c r="K91">
        <v>958.51</v>
      </c>
      <c r="L91">
        <v>223.01</v>
      </c>
      <c r="M91">
        <v>197.16</v>
      </c>
    </row>
    <row r="92" spans="1:14" x14ac:dyDescent="0.2">
      <c r="A92" t="s">
        <v>156</v>
      </c>
      <c r="B92">
        <v>0.16490411699999999</v>
      </c>
      <c r="C92">
        <v>-2.600300678</v>
      </c>
      <c r="D92" s="1">
        <v>1.5900000000000001E-99</v>
      </c>
      <c r="E92" s="1">
        <v>3.5000000000000002E-98</v>
      </c>
      <c r="F92" t="s">
        <v>15</v>
      </c>
      <c r="G92" t="s">
        <v>16</v>
      </c>
      <c r="H92">
        <v>855.82</v>
      </c>
      <c r="I92">
        <v>115</v>
      </c>
      <c r="J92">
        <v>871.6</v>
      </c>
      <c r="K92">
        <v>840.04</v>
      </c>
      <c r="L92">
        <v>110.4</v>
      </c>
      <c r="M92">
        <v>119.6</v>
      </c>
    </row>
    <row r="93" spans="1:14" x14ac:dyDescent="0.2">
      <c r="A93" t="s">
        <v>157</v>
      </c>
      <c r="B93">
        <v>0.31797070900000002</v>
      </c>
      <c r="C93">
        <v>-1.6530342220000001</v>
      </c>
      <c r="D93" s="1">
        <v>1.55E-98</v>
      </c>
      <c r="E93" s="1">
        <v>3.39E-97</v>
      </c>
      <c r="F93" t="s">
        <v>15</v>
      </c>
      <c r="G93" t="s">
        <v>16</v>
      </c>
      <c r="H93">
        <v>262.41500000000002</v>
      </c>
      <c r="I93">
        <v>66.325000000000003</v>
      </c>
      <c r="J93">
        <v>265.06</v>
      </c>
      <c r="K93">
        <v>259.77</v>
      </c>
      <c r="L93">
        <v>64.59</v>
      </c>
      <c r="M93">
        <v>68.06</v>
      </c>
      <c r="N93" t="s">
        <v>158</v>
      </c>
    </row>
    <row r="94" spans="1:14" x14ac:dyDescent="0.2">
      <c r="A94" t="s">
        <v>159</v>
      </c>
      <c r="B94">
        <v>0.36209925900000001</v>
      </c>
      <c r="C94">
        <v>-1.4655428720000001</v>
      </c>
      <c r="D94" s="1">
        <v>2.7900000000000002E-96</v>
      </c>
      <c r="E94" s="1">
        <v>5.99E-95</v>
      </c>
      <c r="F94" t="s">
        <v>15</v>
      </c>
      <c r="G94" t="s">
        <v>16</v>
      </c>
      <c r="H94">
        <v>2651.6350000000002</v>
      </c>
      <c r="I94">
        <v>776.85</v>
      </c>
      <c r="J94">
        <v>2814.35</v>
      </c>
      <c r="K94">
        <v>2488.92</v>
      </c>
      <c r="L94">
        <v>807.34</v>
      </c>
      <c r="M94">
        <v>746.36</v>
      </c>
      <c r="N94" t="s">
        <v>160</v>
      </c>
    </row>
    <row r="95" spans="1:14" x14ac:dyDescent="0.2">
      <c r="A95" t="s">
        <v>161</v>
      </c>
      <c r="B95">
        <v>0.46237667700000001</v>
      </c>
      <c r="C95">
        <v>-1.112859466</v>
      </c>
      <c r="D95" s="1">
        <v>4.96E-96</v>
      </c>
      <c r="E95" s="1">
        <v>1.06E-94</v>
      </c>
      <c r="F95" t="s">
        <v>15</v>
      </c>
      <c r="G95" t="s">
        <v>16</v>
      </c>
      <c r="H95">
        <v>258.56</v>
      </c>
      <c r="I95">
        <v>94.8</v>
      </c>
      <c r="J95">
        <v>258.89</v>
      </c>
      <c r="K95">
        <v>258.23</v>
      </c>
      <c r="L95">
        <v>96.87</v>
      </c>
      <c r="M95">
        <v>92.73</v>
      </c>
      <c r="N95" t="s">
        <v>162</v>
      </c>
    </row>
    <row r="96" spans="1:14" x14ac:dyDescent="0.2">
      <c r="A96" t="s">
        <v>163</v>
      </c>
      <c r="B96">
        <v>0.381346927</v>
      </c>
      <c r="C96">
        <v>-1.3908240220000001</v>
      </c>
      <c r="D96" s="1">
        <v>1.8999999999999999E-95</v>
      </c>
      <c r="E96" s="1">
        <v>4.0200000000000002E-94</v>
      </c>
      <c r="F96" t="s">
        <v>15</v>
      </c>
      <c r="G96" t="s">
        <v>16</v>
      </c>
      <c r="H96">
        <v>382.03</v>
      </c>
      <c r="I96">
        <v>115.845</v>
      </c>
      <c r="J96">
        <v>382.7</v>
      </c>
      <c r="K96">
        <v>381.36</v>
      </c>
      <c r="L96">
        <v>115.18</v>
      </c>
      <c r="M96">
        <v>116.51</v>
      </c>
      <c r="N96" t="s">
        <v>164</v>
      </c>
    </row>
    <row r="97" spans="1:14" x14ac:dyDescent="0.2">
      <c r="A97" t="s">
        <v>165</v>
      </c>
      <c r="B97">
        <v>0.144668459</v>
      </c>
      <c r="C97">
        <v>-2.789177682</v>
      </c>
      <c r="D97" s="1">
        <v>4.3599999999999998E-94</v>
      </c>
      <c r="E97" s="1">
        <v>9.1299999999999994E-93</v>
      </c>
      <c r="F97" t="s">
        <v>15</v>
      </c>
      <c r="G97" t="s">
        <v>16</v>
      </c>
      <c r="H97">
        <v>516.755</v>
      </c>
      <c r="I97">
        <v>60.515000000000001</v>
      </c>
      <c r="J97">
        <v>520.83000000000004</v>
      </c>
      <c r="K97">
        <v>512.67999999999995</v>
      </c>
      <c r="L97">
        <v>62.47</v>
      </c>
      <c r="M97">
        <v>58.56</v>
      </c>
    </row>
    <row r="98" spans="1:14" x14ac:dyDescent="0.2">
      <c r="A98" t="s">
        <v>166</v>
      </c>
      <c r="B98">
        <v>0.14379581299999999</v>
      </c>
      <c r="C98">
        <v>-2.7979064259999999</v>
      </c>
      <c r="D98" s="1">
        <v>6.0000000000000003E-94</v>
      </c>
      <c r="E98" s="1">
        <v>1.25E-92</v>
      </c>
      <c r="F98" t="s">
        <v>15</v>
      </c>
      <c r="G98" t="s">
        <v>16</v>
      </c>
      <c r="H98">
        <v>551.04</v>
      </c>
      <c r="I98">
        <v>64</v>
      </c>
      <c r="J98">
        <v>580.16</v>
      </c>
      <c r="K98">
        <v>521.91999999999996</v>
      </c>
      <c r="L98">
        <v>59.43</v>
      </c>
      <c r="M98">
        <v>68.569999999999993</v>
      </c>
      <c r="N98" t="s">
        <v>167</v>
      </c>
    </row>
    <row r="99" spans="1:14" x14ac:dyDescent="0.2">
      <c r="A99" t="s">
        <v>168</v>
      </c>
      <c r="B99">
        <v>0.248670219</v>
      </c>
      <c r="C99">
        <v>-2.0076943539999998</v>
      </c>
      <c r="D99" s="1">
        <v>3.0399999999999999E-92</v>
      </c>
      <c r="E99" s="1">
        <v>6.2399999999999995E-91</v>
      </c>
      <c r="F99" t="s">
        <v>15</v>
      </c>
      <c r="G99" t="s">
        <v>16</v>
      </c>
      <c r="H99">
        <v>470.72500000000002</v>
      </c>
      <c r="I99">
        <v>93.81</v>
      </c>
      <c r="J99">
        <v>471.41</v>
      </c>
      <c r="K99">
        <v>470.04</v>
      </c>
      <c r="L99">
        <v>98.33</v>
      </c>
      <c r="M99">
        <v>89.29</v>
      </c>
    </row>
    <row r="100" spans="1:14" x14ac:dyDescent="0.2">
      <c r="A100" t="s">
        <v>169</v>
      </c>
      <c r="B100">
        <v>7.5715507000000001E-2</v>
      </c>
      <c r="C100">
        <v>-3.723267377</v>
      </c>
      <c r="D100" s="1">
        <v>1.21E-90</v>
      </c>
      <c r="E100" s="1">
        <v>2.4299999999999999E-89</v>
      </c>
      <c r="F100" t="s">
        <v>15</v>
      </c>
      <c r="G100" t="s">
        <v>16</v>
      </c>
      <c r="H100">
        <v>340.22</v>
      </c>
      <c r="I100">
        <v>20.765000000000001</v>
      </c>
      <c r="J100">
        <v>353.81</v>
      </c>
      <c r="K100">
        <v>326.63</v>
      </c>
      <c r="L100">
        <v>18.760000000000002</v>
      </c>
      <c r="M100">
        <v>22.77</v>
      </c>
    </row>
    <row r="101" spans="1:14" x14ac:dyDescent="0.2">
      <c r="A101" t="s">
        <v>170</v>
      </c>
      <c r="B101">
        <v>0.24870847500000001</v>
      </c>
      <c r="C101">
        <v>-2.0074724239999999</v>
      </c>
      <c r="D101" s="1">
        <v>2.63E-90</v>
      </c>
      <c r="E101" s="1">
        <v>5.2499999999999999E-89</v>
      </c>
      <c r="F101" t="s">
        <v>15</v>
      </c>
      <c r="G101" t="s">
        <v>16</v>
      </c>
      <c r="H101">
        <v>346.995</v>
      </c>
      <c r="I101">
        <v>68.959999999999994</v>
      </c>
      <c r="J101">
        <v>338.86</v>
      </c>
      <c r="K101">
        <v>355.13</v>
      </c>
      <c r="L101">
        <v>70.66</v>
      </c>
      <c r="M101">
        <v>67.260000000000005</v>
      </c>
      <c r="N101" t="s">
        <v>171</v>
      </c>
    </row>
    <row r="102" spans="1:14" x14ac:dyDescent="0.2">
      <c r="A102" t="s">
        <v>172</v>
      </c>
      <c r="B102">
        <v>0.44065740799999997</v>
      </c>
      <c r="C102">
        <v>-1.182270637</v>
      </c>
      <c r="D102" s="1">
        <v>5.3799999999999997E-89</v>
      </c>
      <c r="E102" s="1">
        <v>1.07E-87</v>
      </c>
      <c r="F102" t="s">
        <v>15</v>
      </c>
      <c r="G102" t="s">
        <v>16</v>
      </c>
      <c r="H102">
        <v>733.29499999999996</v>
      </c>
      <c r="I102">
        <v>255.30500000000001</v>
      </c>
      <c r="J102">
        <v>702.44</v>
      </c>
      <c r="K102">
        <v>764.15</v>
      </c>
      <c r="L102">
        <v>262.81</v>
      </c>
      <c r="M102">
        <v>247.8</v>
      </c>
    </row>
    <row r="103" spans="1:14" x14ac:dyDescent="0.2">
      <c r="A103" t="s">
        <v>173</v>
      </c>
      <c r="B103">
        <v>8.1919034000000002E-2</v>
      </c>
      <c r="C103">
        <v>-3.6096574860000001</v>
      </c>
      <c r="D103" s="1">
        <v>2.18E-88</v>
      </c>
      <c r="E103" s="1">
        <v>4.28E-87</v>
      </c>
      <c r="F103" t="s">
        <v>15</v>
      </c>
      <c r="G103" t="s">
        <v>16</v>
      </c>
      <c r="H103">
        <v>151.41499999999999</v>
      </c>
      <c r="I103">
        <v>9.91</v>
      </c>
      <c r="J103">
        <v>152.66999999999999</v>
      </c>
      <c r="K103">
        <v>150.16</v>
      </c>
      <c r="L103">
        <v>9.9600000000000009</v>
      </c>
      <c r="M103">
        <v>9.86</v>
      </c>
      <c r="N103" t="s">
        <v>174</v>
      </c>
    </row>
    <row r="104" spans="1:14" x14ac:dyDescent="0.2">
      <c r="A104" t="s">
        <v>175</v>
      </c>
      <c r="B104">
        <v>0.283413731</v>
      </c>
      <c r="C104">
        <v>-1.8190184380000001</v>
      </c>
      <c r="D104" s="1">
        <v>4.3199999999999998E-88</v>
      </c>
      <c r="E104" s="1">
        <v>8.4600000000000002E-87</v>
      </c>
      <c r="F104" t="s">
        <v>15</v>
      </c>
      <c r="G104" t="s">
        <v>16</v>
      </c>
      <c r="H104">
        <v>828.18499999999995</v>
      </c>
      <c r="I104">
        <v>188.78</v>
      </c>
      <c r="J104">
        <v>804.52</v>
      </c>
      <c r="K104">
        <v>851.85</v>
      </c>
      <c r="L104">
        <v>180.97</v>
      </c>
      <c r="M104">
        <v>196.59</v>
      </c>
    </row>
    <row r="105" spans="1:14" x14ac:dyDescent="0.2">
      <c r="A105" t="s">
        <v>176</v>
      </c>
      <c r="B105">
        <v>0.13026485800000001</v>
      </c>
      <c r="C105">
        <v>-2.9404801589999998</v>
      </c>
      <c r="D105" s="1">
        <v>5.6200000000000002E-88</v>
      </c>
      <c r="E105" s="1">
        <v>1.1000000000000001E-86</v>
      </c>
      <c r="F105" t="s">
        <v>15</v>
      </c>
      <c r="G105" t="s">
        <v>16</v>
      </c>
      <c r="H105">
        <v>104.7</v>
      </c>
      <c r="I105">
        <v>10.86</v>
      </c>
      <c r="J105">
        <v>101.77</v>
      </c>
      <c r="K105">
        <v>107.63</v>
      </c>
      <c r="L105">
        <v>11.44</v>
      </c>
      <c r="M105">
        <v>10.28</v>
      </c>
      <c r="N105" t="s">
        <v>177</v>
      </c>
    </row>
    <row r="106" spans="1:14" x14ac:dyDescent="0.2">
      <c r="A106" t="s">
        <v>178</v>
      </c>
      <c r="B106">
        <v>0.121136196</v>
      </c>
      <c r="C106">
        <v>-3.045298083</v>
      </c>
      <c r="D106" s="1">
        <v>8.4700000000000004E-88</v>
      </c>
      <c r="E106" s="1">
        <v>1.6499999999999999E-86</v>
      </c>
      <c r="F106" t="s">
        <v>15</v>
      </c>
      <c r="G106" t="s">
        <v>16</v>
      </c>
      <c r="H106">
        <v>311.3</v>
      </c>
      <c r="I106">
        <v>30.3</v>
      </c>
      <c r="J106">
        <v>304.76</v>
      </c>
      <c r="K106">
        <v>317.83999999999997</v>
      </c>
      <c r="L106">
        <v>36.07</v>
      </c>
      <c r="M106">
        <v>24.53</v>
      </c>
      <c r="N106" t="s">
        <v>179</v>
      </c>
    </row>
    <row r="107" spans="1:14" x14ac:dyDescent="0.2">
      <c r="A107" t="s">
        <v>180</v>
      </c>
      <c r="B107">
        <v>0.35870845200000001</v>
      </c>
      <c r="C107">
        <v>-1.4791163549999999</v>
      </c>
      <c r="D107" s="1">
        <v>4.5099999999999996E-87</v>
      </c>
      <c r="E107" s="1">
        <v>8.7100000000000002E-86</v>
      </c>
      <c r="F107" t="s">
        <v>15</v>
      </c>
      <c r="G107" t="s">
        <v>16</v>
      </c>
      <c r="H107">
        <v>162.39500000000001</v>
      </c>
      <c r="I107">
        <v>46.234999999999999</v>
      </c>
      <c r="J107">
        <v>162.72</v>
      </c>
      <c r="K107">
        <v>162.07</v>
      </c>
      <c r="L107">
        <v>47.11</v>
      </c>
      <c r="M107">
        <v>45.36</v>
      </c>
      <c r="N107" t="s">
        <v>181</v>
      </c>
    </row>
    <row r="108" spans="1:14" x14ac:dyDescent="0.2">
      <c r="A108" t="s">
        <v>182</v>
      </c>
      <c r="B108">
        <v>3.7512274999999998E-2</v>
      </c>
      <c r="C108">
        <v>-4.7364934229999998</v>
      </c>
      <c r="D108" s="1">
        <v>7.4900000000000002E-87</v>
      </c>
      <c r="E108" s="1">
        <v>1.4399999999999999E-85</v>
      </c>
      <c r="F108" t="s">
        <v>15</v>
      </c>
      <c r="G108" t="s">
        <v>16</v>
      </c>
      <c r="H108">
        <v>233.36500000000001</v>
      </c>
      <c r="I108">
        <v>7.0049999999999999</v>
      </c>
      <c r="J108">
        <v>245.56</v>
      </c>
      <c r="K108">
        <v>221.17</v>
      </c>
      <c r="L108">
        <v>4.91</v>
      </c>
      <c r="M108">
        <v>9.1</v>
      </c>
      <c r="N108" t="s">
        <v>183</v>
      </c>
    </row>
    <row r="109" spans="1:14" x14ac:dyDescent="0.2">
      <c r="A109" t="s">
        <v>184</v>
      </c>
      <c r="B109">
        <v>0.44081445000000002</v>
      </c>
      <c r="C109">
        <v>-1.181756577</v>
      </c>
      <c r="D109" s="1">
        <v>3.6299999999999998E-86</v>
      </c>
      <c r="E109" s="1">
        <v>6.9799999999999997E-85</v>
      </c>
      <c r="F109" t="s">
        <v>15</v>
      </c>
      <c r="G109" t="s">
        <v>16</v>
      </c>
      <c r="H109">
        <v>1347.99</v>
      </c>
      <c r="I109">
        <v>473.85500000000002</v>
      </c>
      <c r="J109">
        <v>1311.74</v>
      </c>
      <c r="K109">
        <v>1384.24</v>
      </c>
      <c r="L109">
        <v>493.25</v>
      </c>
      <c r="M109">
        <v>454.46</v>
      </c>
      <c r="N109" t="s">
        <v>185</v>
      </c>
    </row>
    <row r="110" spans="1:14" x14ac:dyDescent="0.2">
      <c r="A110" t="s">
        <v>186</v>
      </c>
      <c r="B110">
        <v>0.187481342</v>
      </c>
      <c r="C110">
        <v>-2.41518107</v>
      </c>
      <c r="D110" s="1">
        <v>4.5999999999999999E-86</v>
      </c>
      <c r="E110" s="1">
        <v>8.81E-85</v>
      </c>
      <c r="F110" t="s">
        <v>15</v>
      </c>
      <c r="G110" t="s">
        <v>16</v>
      </c>
      <c r="H110">
        <v>371.75</v>
      </c>
      <c r="I110">
        <v>55.94</v>
      </c>
      <c r="J110">
        <v>372.96</v>
      </c>
      <c r="K110">
        <v>370.54</v>
      </c>
      <c r="L110">
        <v>54.19</v>
      </c>
      <c r="M110">
        <v>57.69</v>
      </c>
    </row>
    <row r="111" spans="1:14" x14ac:dyDescent="0.2">
      <c r="A111" t="s">
        <v>187</v>
      </c>
      <c r="B111">
        <v>8.1783362999999998E-2</v>
      </c>
      <c r="C111">
        <v>-3.6120488079999999</v>
      </c>
      <c r="D111" s="1">
        <v>1.08E-85</v>
      </c>
      <c r="E111" s="1">
        <v>2.0600000000000002E-84</v>
      </c>
      <c r="F111" t="s">
        <v>15</v>
      </c>
      <c r="G111" t="s">
        <v>16</v>
      </c>
      <c r="H111">
        <v>85.14</v>
      </c>
      <c r="I111">
        <v>5.5350000000000001</v>
      </c>
      <c r="J111">
        <v>88.14</v>
      </c>
      <c r="K111">
        <v>82.14</v>
      </c>
      <c r="L111">
        <v>4.6500000000000004</v>
      </c>
      <c r="M111">
        <v>6.42</v>
      </c>
      <c r="N111" t="s">
        <v>188</v>
      </c>
    </row>
    <row r="112" spans="1:14" x14ac:dyDescent="0.2">
      <c r="A112" t="s">
        <v>189</v>
      </c>
      <c r="B112">
        <v>0.236065946</v>
      </c>
      <c r="C112">
        <v>-2.0827381570000001</v>
      </c>
      <c r="D112" s="1">
        <v>1.9300000000000001E-85</v>
      </c>
      <c r="E112" s="1">
        <v>3.6500000000000002E-84</v>
      </c>
      <c r="F112" t="s">
        <v>15</v>
      </c>
      <c r="G112" t="s">
        <v>16</v>
      </c>
      <c r="H112">
        <v>174.48</v>
      </c>
      <c r="I112">
        <v>32.744999999999997</v>
      </c>
      <c r="J112">
        <v>166.04</v>
      </c>
      <c r="K112">
        <v>182.92</v>
      </c>
      <c r="L112">
        <v>30.7</v>
      </c>
      <c r="M112">
        <v>34.79</v>
      </c>
      <c r="N112" t="s">
        <v>190</v>
      </c>
    </row>
    <row r="113" spans="1:14" x14ac:dyDescent="0.2">
      <c r="A113" t="s">
        <v>191</v>
      </c>
      <c r="B113">
        <v>0.22234720999999999</v>
      </c>
      <c r="C113">
        <v>-2.169113791</v>
      </c>
      <c r="D113" s="1">
        <v>1.77E-84</v>
      </c>
      <c r="E113" s="1">
        <v>3.3100000000000001E-83</v>
      </c>
      <c r="F113" t="s">
        <v>15</v>
      </c>
      <c r="G113" t="s">
        <v>16</v>
      </c>
      <c r="H113">
        <v>390.64499999999998</v>
      </c>
      <c r="I113">
        <v>69.325000000000003</v>
      </c>
      <c r="J113">
        <v>368.35</v>
      </c>
      <c r="K113">
        <v>412.94</v>
      </c>
      <c r="L113">
        <v>62.21</v>
      </c>
      <c r="M113">
        <v>76.44</v>
      </c>
      <c r="N113" t="s">
        <v>192</v>
      </c>
    </row>
    <row r="114" spans="1:14" x14ac:dyDescent="0.2">
      <c r="A114" t="s">
        <v>193</v>
      </c>
      <c r="B114">
        <v>0.40144097499999998</v>
      </c>
      <c r="C114">
        <v>-1.3167402130000001</v>
      </c>
      <c r="D114" s="1">
        <v>1.9100000000000001E-84</v>
      </c>
      <c r="E114" s="1">
        <v>3.5699999999999997E-83</v>
      </c>
      <c r="F114" t="s">
        <v>15</v>
      </c>
      <c r="G114" t="s">
        <v>16</v>
      </c>
      <c r="H114">
        <v>433.2</v>
      </c>
      <c r="I114">
        <v>138.35</v>
      </c>
      <c r="J114">
        <v>423.7</v>
      </c>
      <c r="K114">
        <v>442.7</v>
      </c>
      <c r="L114">
        <v>142.03</v>
      </c>
      <c r="M114">
        <v>134.66999999999999</v>
      </c>
    </row>
    <row r="115" spans="1:14" x14ac:dyDescent="0.2">
      <c r="A115" t="s">
        <v>194</v>
      </c>
      <c r="B115">
        <v>0.19020214099999999</v>
      </c>
      <c r="C115">
        <v>-2.39439461</v>
      </c>
      <c r="D115" s="1">
        <v>4.2900000000000004E-84</v>
      </c>
      <c r="E115" s="1">
        <v>8.0000000000000003E-83</v>
      </c>
      <c r="F115" t="s">
        <v>15</v>
      </c>
      <c r="G115" t="s">
        <v>16</v>
      </c>
      <c r="H115">
        <v>158.38</v>
      </c>
      <c r="I115">
        <v>23.995000000000001</v>
      </c>
      <c r="J115">
        <v>160.47</v>
      </c>
      <c r="K115">
        <v>156.29</v>
      </c>
      <c r="L115">
        <v>23.75</v>
      </c>
      <c r="M115">
        <v>24.24</v>
      </c>
      <c r="N115" t="s">
        <v>195</v>
      </c>
    </row>
    <row r="116" spans="1:14" x14ac:dyDescent="0.2">
      <c r="A116" t="s">
        <v>196</v>
      </c>
      <c r="B116">
        <v>0.36773220200000001</v>
      </c>
      <c r="C116">
        <v>-1.443272578</v>
      </c>
      <c r="D116" s="1">
        <v>1.14E-83</v>
      </c>
      <c r="E116" s="1">
        <v>2.12E-82</v>
      </c>
      <c r="F116" t="s">
        <v>15</v>
      </c>
      <c r="G116" t="s">
        <v>16</v>
      </c>
      <c r="H116">
        <v>587.125</v>
      </c>
      <c r="I116">
        <v>172.35</v>
      </c>
      <c r="J116">
        <v>575.44000000000005</v>
      </c>
      <c r="K116">
        <v>598.80999999999995</v>
      </c>
      <c r="L116">
        <v>170.71</v>
      </c>
      <c r="M116">
        <v>173.99</v>
      </c>
      <c r="N116" t="s">
        <v>197</v>
      </c>
    </row>
    <row r="117" spans="1:14" x14ac:dyDescent="0.2">
      <c r="A117" t="s">
        <v>198</v>
      </c>
      <c r="B117">
        <v>0.25053188100000001</v>
      </c>
      <c r="C117">
        <v>-1.9969338940000001</v>
      </c>
      <c r="D117" s="1">
        <v>1.55E-83</v>
      </c>
      <c r="E117" s="1">
        <v>2.8700000000000003E-82</v>
      </c>
      <c r="F117" t="s">
        <v>15</v>
      </c>
      <c r="G117" t="s">
        <v>16</v>
      </c>
      <c r="H117">
        <v>83.635000000000005</v>
      </c>
      <c r="I117">
        <v>16.635000000000002</v>
      </c>
      <c r="J117">
        <v>82.94</v>
      </c>
      <c r="K117">
        <v>84.33</v>
      </c>
      <c r="L117">
        <v>17.100000000000001</v>
      </c>
      <c r="M117">
        <v>16.170000000000002</v>
      </c>
    </row>
    <row r="118" spans="1:14" x14ac:dyDescent="0.2">
      <c r="A118" t="s">
        <v>199</v>
      </c>
      <c r="B118">
        <v>0.33905883199999998</v>
      </c>
      <c r="C118">
        <v>-1.5603924689999999</v>
      </c>
      <c r="D118" s="1">
        <v>1.9800000000000002E-83</v>
      </c>
      <c r="E118" s="1">
        <v>3.6499999999999997E-82</v>
      </c>
      <c r="F118" t="s">
        <v>15</v>
      </c>
      <c r="G118" t="s">
        <v>16</v>
      </c>
      <c r="H118">
        <v>606.23500000000001</v>
      </c>
      <c r="I118">
        <v>164.345</v>
      </c>
      <c r="J118">
        <v>586.86</v>
      </c>
      <c r="K118">
        <v>625.61</v>
      </c>
      <c r="L118">
        <v>163.61000000000001</v>
      </c>
      <c r="M118">
        <v>165.08</v>
      </c>
      <c r="N118" t="s">
        <v>200</v>
      </c>
    </row>
    <row r="119" spans="1:14" x14ac:dyDescent="0.2">
      <c r="A119" t="s">
        <v>201</v>
      </c>
      <c r="B119">
        <v>0.149051711</v>
      </c>
      <c r="C119">
        <v>-2.74611516</v>
      </c>
      <c r="D119" s="1">
        <v>2.9700000000000001E-83</v>
      </c>
      <c r="E119" s="1">
        <v>5.4699999999999997E-82</v>
      </c>
      <c r="F119" t="s">
        <v>15</v>
      </c>
      <c r="G119" t="s">
        <v>16</v>
      </c>
      <c r="H119">
        <v>100.58</v>
      </c>
      <c r="I119">
        <v>11.92</v>
      </c>
      <c r="J119">
        <v>110.12</v>
      </c>
      <c r="K119">
        <v>91.04</v>
      </c>
      <c r="L119">
        <v>12.5</v>
      </c>
      <c r="M119">
        <v>11.34</v>
      </c>
      <c r="N119" t="s">
        <v>202</v>
      </c>
    </row>
    <row r="120" spans="1:14" x14ac:dyDescent="0.2">
      <c r="A120" t="s">
        <v>203</v>
      </c>
      <c r="B120">
        <v>0.496273095</v>
      </c>
      <c r="C120">
        <v>-1.0107938540000001</v>
      </c>
      <c r="D120" s="1">
        <v>2.8000000000000002E-82</v>
      </c>
      <c r="E120" s="1">
        <v>5.0899999999999999E-81</v>
      </c>
      <c r="F120" t="s">
        <v>15</v>
      </c>
      <c r="G120" t="s">
        <v>16</v>
      </c>
      <c r="H120">
        <v>3705.32</v>
      </c>
      <c r="I120">
        <v>1482.55</v>
      </c>
      <c r="J120">
        <v>3779.78</v>
      </c>
      <c r="K120">
        <v>3630.86</v>
      </c>
      <c r="L120">
        <v>1493.83</v>
      </c>
      <c r="M120">
        <v>1471.27</v>
      </c>
      <c r="N120" t="s">
        <v>204</v>
      </c>
    </row>
    <row r="121" spans="1:14" x14ac:dyDescent="0.2">
      <c r="A121" t="s">
        <v>205</v>
      </c>
      <c r="B121">
        <v>0.45210197800000002</v>
      </c>
      <c r="C121">
        <v>-1.145279865</v>
      </c>
      <c r="D121" s="1">
        <v>2.3999999999999999E-81</v>
      </c>
      <c r="E121" s="1">
        <v>4.3100000000000003E-80</v>
      </c>
      <c r="F121" t="s">
        <v>15</v>
      </c>
      <c r="G121" t="s">
        <v>16</v>
      </c>
      <c r="H121">
        <v>328.52</v>
      </c>
      <c r="I121">
        <v>117.89</v>
      </c>
      <c r="J121">
        <v>319.87</v>
      </c>
      <c r="K121">
        <v>337.17</v>
      </c>
      <c r="L121">
        <v>117.41</v>
      </c>
      <c r="M121">
        <v>118.37</v>
      </c>
      <c r="N121" t="s">
        <v>206</v>
      </c>
    </row>
    <row r="122" spans="1:14" x14ac:dyDescent="0.2">
      <c r="A122" t="s">
        <v>207</v>
      </c>
      <c r="B122">
        <v>0.476304699</v>
      </c>
      <c r="C122">
        <v>-1.070043313</v>
      </c>
      <c r="D122" s="1">
        <v>3.22E-80</v>
      </c>
      <c r="E122" s="1">
        <v>5.7500000000000004E-79</v>
      </c>
      <c r="F122" t="s">
        <v>15</v>
      </c>
      <c r="G122" t="s">
        <v>16</v>
      </c>
      <c r="H122">
        <v>1015.31</v>
      </c>
      <c r="I122">
        <v>423.59500000000003</v>
      </c>
      <c r="J122">
        <v>984.52</v>
      </c>
      <c r="K122">
        <v>1046.0999999999999</v>
      </c>
      <c r="L122">
        <v>428.92</v>
      </c>
      <c r="M122">
        <v>418.27</v>
      </c>
    </row>
    <row r="123" spans="1:14" x14ac:dyDescent="0.2">
      <c r="A123" t="s">
        <v>208</v>
      </c>
      <c r="B123">
        <v>0.33801296400000003</v>
      </c>
      <c r="C123">
        <v>-1.564849513</v>
      </c>
      <c r="D123" s="1">
        <v>4.2999999999999998E-79</v>
      </c>
      <c r="E123" s="1">
        <v>7.5299999999999997E-78</v>
      </c>
      <c r="F123" t="s">
        <v>15</v>
      </c>
      <c r="G123" t="s">
        <v>16</v>
      </c>
      <c r="H123">
        <v>176.69</v>
      </c>
      <c r="I123">
        <v>47.454999999999998</v>
      </c>
      <c r="J123">
        <v>171.19</v>
      </c>
      <c r="K123">
        <v>182.19</v>
      </c>
      <c r="L123">
        <v>48.72</v>
      </c>
      <c r="M123">
        <v>46.19</v>
      </c>
      <c r="N123" t="s">
        <v>209</v>
      </c>
    </row>
    <row r="124" spans="1:14" x14ac:dyDescent="0.2">
      <c r="A124" t="s">
        <v>210</v>
      </c>
      <c r="B124">
        <v>0.16318113400000001</v>
      </c>
      <c r="C124">
        <v>-2.6154538199999999</v>
      </c>
      <c r="D124" s="1">
        <v>1E-78</v>
      </c>
      <c r="E124" s="1">
        <v>1.7399999999999998E-77</v>
      </c>
      <c r="F124" t="s">
        <v>15</v>
      </c>
      <c r="G124" t="s">
        <v>16</v>
      </c>
      <c r="H124">
        <v>266.83</v>
      </c>
      <c r="I124">
        <v>34.924999999999997</v>
      </c>
      <c r="J124">
        <v>265.70999999999998</v>
      </c>
      <c r="K124">
        <v>267.95</v>
      </c>
      <c r="L124">
        <v>35.96</v>
      </c>
      <c r="M124">
        <v>33.89</v>
      </c>
    </row>
    <row r="125" spans="1:14" x14ac:dyDescent="0.2">
      <c r="A125" t="s">
        <v>211</v>
      </c>
      <c r="B125">
        <v>0.13660746800000001</v>
      </c>
      <c r="C125">
        <v>-2.8718917450000001</v>
      </c>
      <c r="D125" s="1">
        <v>1.5099999999999999E-77</v>
      </c>
      <c r="E125" s="1">
        <v>2.61E-76</v>
      </c>
      <c r="F125" t="s">
        <v>15</v>
      </c>
      <c r="G125" t="s">
        <v>16</v>
      </c>
      <c r="H125">
        <v>76.67</v>
      </c>
      <c r="I125">
        <v>8.33</v>
      </c>
      <c r="J125">
        <v>73.08</v>
      </c>
      <c r="K125">
        <v>80.260000000000005</v>
      </c>
      <c r="L125">
        <v>8.0500000000000007</v>
      </c>
      <c r="M125">
        <v>8.61</v>
      </c>
      <c r="N125" t="s">
        <v>212</v>
      </c>
    </row>
    <row r="126" spans="1:14" x14ac:dyDescent="0.2">
      <c r="A126" t="s">
        <v>213</v>
      </c>
      <c r="B126">
        <v>0.110197539</v>
      </c>
      <c r="C126">
        <v>-3.1818360860000001</v>
      </c>
      <c r="D126" s="1">
        <v>2.1700000000000002E-77</v>
      </c>
      <c r="E126" s="1">
        <v>3.7399999999999998E-76</v>
      </c>
      <c r="F126" t="s">
        <v>15</v>
      </c>
      <c r="G126" t="s">
        <v>16</v>
      </c>
      <c r="H126">
        <v>1254.3699999999999</v>
      </c>
      <c r="I126">
        <v>110.685</v>
      </c>
      <c r="J126">
        <v>1184.28</v>
      </c>
      <c r="K126">
        <v>1324.46</v>
      </c>
      <c r="L126">
        <v>99.85</v>
      </c>
      <c r="M126">
        <v>121.52</v>
      </c>
      <c r="N126" t="s">
        <v>214</v>
      </c>
    </row>
    <row r="127" spans="1:14" x14ac:dyDescent="0.2">
      <c r="A127" t="s">
        <v>215</v>
      </c>
      <c r="B127">
        <v>0.32689803899999997</v>
      </c>
      <c r="C127">
        <v>-1.6130873720000001</v>
      </c>
      <c r="D127" s="1">
        <v>3.53E-77</v>
      </c>
      <c r="E127" s="1">
        <v>6.0699999999999997E-76</v>
      </c>
      <c r="F127" t="s">
        <v>15</v>
      </c>
      <c r="G127" t="s">
        <v>16</v>
      </c>
      <c r="H127">
        <v>184.875</v>
      </c>
      <c r="I127">
        <v>48.045000000000002</v>
      </c>
      <c r="J127">
        <v>179.98</v>
      </c>
      <c r="K127">
        <v>189.77</v>
      </c>
      <c r="L127">
        <v>49.14</v>
      </c>
      <c r="M127">
        <v>46.95</v>
      </c>
      <c r="N127" t="s">
        <v>216</v>
      </c>
    </row>
    <row r="128" spans="1:14" x14ac:dyDescent="0.2">
      <c r="A128" t="s">
        <v>217</v>
      </c>
      <c r="B128">
        <v>0.23581677400000001</v>
      </c>
      <c r="C128">
        <v>-2.0842617489999999</v>
      </c>
      <c r="D128" s="1">
        <v>6.6999999999999997E-77</v>
      </c>
      <c r="E128" s="1">
        <v>1.15E-75</v>
      </c>
      <c r="F128" t="s">
        <v>15</v>
      </c>
      <c r="G128" t="s">
        <v>16</v>
      </c>
      <c r="H128">
        <v>212.80500000000001</v>
      </c>
      <c r="I128">
        <v>40.03</v>
      </c>
      <c r="J128">
        <v>213.06</v>
      </c>
      <c r="K128">
        <v>212.55</v>
      </c>
      <c r="L128">
        <v>39.76</v>
      </c>
      <c r="M128">
        <v>40.299999999999997</v>
      </c>
    </row>
    <row r="129" spans="1:14" x14ac:dyDescent="0.2">
      <c r="A129" t="s">
        <v>218</v>
      </c>
      <c r="B129">
        <v>0.38216802799999999</v>
      </c>
      <c r="C129">
        <v>-1.3877210069999999</v>
      </c>
      <c r="D129" s="1">
        <v>2.01E-75</v>
      </c>
      <c r="E129" s="1">
        <v>3.3700000000000001E-74</v>
      </c>
      <c r="F129" t="s">
        <v>15</v>
      </c>
      <c r="G129" t="s">
        <v>16</v>
      </c>
      <c r="H129">
        <v>132.6</v>
      </c>
      <c r="I129">
        <v>40.21</v>
      </c>
      <c r="J129">
        <v>127.65</v>
      </c>
      <c r="K129">
        <v>137.55000000000001</v>
      </c>
      <c r="L129">
        <v>41.55</v>
      </c>
      <c r="M129">
        <v>38.869999999999997</v>
      </c>
      <c r="N129" t="s">
        <v>219</v>
      </c>
    </row>
    <row r="130" spans="1:14" x14ac:dyDescent="0.2">
      <c r="A130" t="s">
        <v>220</v>
      </c>
      <c r="B130">
        <v>0.12655893600000001</v>
      </c>
      <c r="C130">
        <v>-2.9821187230000001</v>
      </c>
      <c r="D130" s="1">
        <v>4.6799999999999996E-75</v>
      </c>
      <c r="E130" s="1">
        <v>7.8099999999999998E-74</v>
      </c>
      <c r="F130" t="s">
        <v>15</v>
      </c>
      <c r="G130" t="s">
        <v>16</v>
      </c>
      <c r="H130">
        <v>141.62</v>
      </c>
      <c r="I130">
        <v>14.315</v>
      </c>
      <c r="J130">
        <v>141.04</v>
      </c>
      <c r="K130">
        <v>142.19999999999999</v>
      </c>
      <c r="L130">
        <v>15.31</v>
      </c>
      <c r="M130">
        <v>13.32</v>
      </c>
    </row>
    <row r="131" spans="1:14" x14ac:dyDescent="0.2">
      <c r="A131" t="s">
        <v>221</v>
      </c>
      <c r="B131">
        <v>0.199701769</v>
      </c>
      <c r="C131">
        <v>-2.3240809850000002</v>
      </c>
      <c r="D131" s="1">
        <v>2.8300000000000002E-74</v>
      </c>
      <c r="E131" s="1">
        <v>4.6800000000000002E-73</v>
      </c>
      <c r="F131" t="s">
        <v>15</v>
      </c>
      <c r="G131" t="s">
        <v>16</v>
      </c>
      <c r="H131">
        <v>145.69499999999999</v>
      </c>
      <c r="I131">
        <v>23.18</v>
      </c>
      <c r="J131">
        <v>139.5</v>
      </c>
      <c r="K131">
        <v>151.88999999999999</v>
      </c>
      <c r="L131">
        <v>23.12</v>
      </c>
      <c r="M131">
        <v>23.24</v>
      </c>
    </row>
    <row r="132" spans="1:14" x14ac:dyDescent="0.2">
      <c r="A132" t="s">
        <v>222</v>
      </c>
      <c r="B132">
        <v>0.37896227100000002</v>
      </c>
      <c r="C132">
        <v>-1.399873871</v>
      </c>
      <c r="D132" s="1">
        <v>1.2700000000000001E-73</v>
      </c>
      <c r="E132" s="1">
        <v>2.0800000000000001E-72</v>
      </c>
      <c r="F132" t="s">
        <v>15</v>
      </c>
      <c r="G132" t="s">
        <v>16</v>
      </c>
      <c r="H132">
        <v>295.94499999999999</v>
      </c>
      <c r="I132">
        <v>88.58</v>
      </c>
      <c r="J132">
        <v>293.27</v>
      </c>
      <c r="K132">
        <v>298.62</v>
      </c>
      <c r="L132">
        <v>91.38</v>
      </c>
      <c r="M132">
        <v>85.78</v>
      </c>
    </row>
    <row r="133" spans="1:14" x14ac:dyDescent="0.2">
      <c r="A133" t="s">
        <v>223</v>
      </c>
      <c r="B133">
        <v>0.26855645900000003</v>
      </c>
      <c r="C133">
        <v>-1.896702675</v>
      </c>
      <c r="D133" s="1">
        <v>6.8000000000000004E-73</v>
      </c>
      <c r="E133" s="1">
        <v>1.1E-71</v>
      </c>
      <c r="F133" t="s">
        <v>15</v>
      </c>
      <c r="G133" t="s">
        <v>16</v>
      </c>
      <c r="H133">
        <v>154.77500000000001</v>
      </c>
      <c r="I133">
        <v>33.25</v>
      </c>
      <c r="J133">
        <v>149.07</v>
      </c>
      <c r="K133">
        <v>160.47999999999999</v>
      </c>
      <c r="L133">
        <v>31.85</v>
      </c>
      <c r="M133">
        <v>34.65</v>
      </c>
      <c r="N133" t="s">
        <v>224</v>
      </c>
    </row>
    <row r="134" spans="1:14" x14ac:dyDescent="0.2">
      <c r="A134" t="s">
        <v>225</v>
      </c>
      <c r="B134">
        <v>0.33193017200000002</v>
      </c>
      <c r="C134">
        <v>-1.591048322</v>
      </c>
      <c r="D134" s="1">
        <v>7.59E-73</v>
      </c>
      <c r="E134" s="1">
        <v>1.2300000000000001E-71</v>
      </c>
      <c r="F134" t="s">
        <v>15</v>
      </c>
      <c r="G134" t="s">
        <v>16</v>
      </c>
      <c r="H134">
        <v>630.28499999999997</v>
      </c>
      <c r="I134">
        <v>167.67500000000001</v>
      </c>
      <c r="J134">
        <v>605.12</v>
      </c>
      <c r="K134">
        <v>655.45</v>
      </c>
      <c r="L134">
        <v>174.49</v>
      </c>
      <c r="M134">
        <v>160.86000000000001</v>
      </c>
      <c r="N134" t="s">
        <v>226</v>
      </c>
    </row>
    <row r="135" spans="1:14" x14ac:dyDescent="0.2">
      <c r="A135" t="s">
        <v>227</v>
      </c>
      <c r="B135">
        <v>8.0632772000000005E-2</v>
      </c>
      <c r="C135">
        <v>-3.6324898729999999</v>
      </c>
      <c r="D135" s="1">
        <v>7.6599999999999998E-71</v>
      </c>
      <c r="E135" s="1">
        <v>1.22E-69</v>
      </c>
      <c r="F135" t="s">
        <v>15</v>
      </c>
      <c r="G135" t="s">
        <v>16</v>
      </c>
      <c r="H135">
        <v>55.52</v>
      </c>
      <c r="I135">
        <v>3.56</v>
      </c>
      <c r="J135">
        <v>53.22</v>
      </c>
      <c r="K135">
        <v>57.82</v>
      </c>
      <c r="L135">
        <v>3.63</v>
      </c>
      <c r="M135">
        <v>3.49</v>
      </c>
      <c r="N135" t="s">
        <v>228</v>
      </c>
    </row>
    <row r="136" spans="1:14" x14ac:dyDescent="0.2">
      <c r="A136" t="s">
        <v>229</v>
      </c>
      <c r="B136">
        <v>0.13922616800000001</v>
      </c>
      <c r="C136">
        <v>-2.844497702</v>
      </c>
      <c r="D136" s="1">
        <v>4.5399999999999998E-68</v>
      </c>
      <c r="E136" s="1">
        <v>7.0599999999999994E-67</v>
      </c>
      <c r="F136" t="s">
        <v>15</v>
      </c>
      <c r="G136" t="s">
        <v>16</v>
      </c>
      <c r="H136">
        <v>50.704999999999998</v>
      </c>
      <c r="I136">
        <v>5.61</v>
      </c>
      <c r="J136">
        <v>50.8</v>
      </c>
      <c r="K136">
        <v>50.61</v>
      </c>
      <c r="L136">
        <v>6.16</v>
      </c>
      <c r="M136">
        <v>5.0599999999999996</v>
      </c>
      <c r="N136" t="s">
        <v>230</v>
      </c>
    </row>
    <row r="137" spans="1:14" x14ac:dyDescent="0.2">
      <c r="A137" t="s">
        <v>231</v>
      </c>
      <c r="B137">
        <v>0.116154358</v>
      </c>
      <c r="C137">
        <v>-3.105884815</v>
      </c>
      <c r="D137" s="1">
        <v>9.2299999999999995E-68</v>
      </c>
      <c r="E137" s="1">
        <v>1.4299999999999999E-66</v>
      </c>
      <c r="F137" t="s">
        <v>15</v>
      </c>
      <c r="G137" t="s">
        <v>16</v>
      </c>
      <c r="H137">
        <v>306.36500000000001</v>
      </c>
      <c r="I137">
        <v>28.745000000000001</v>
      </c>
      <c r="J137">
        <v>325.47000000000003</v>
      </c>
      <c r="K137">
        <v>287.26</v>
      </c>
      <c r="L137">
        <v>29.66</v>
      </c>
      <c r="M137">
        <v>27.83</v>
      </c>
      <c r="N137" t="s">
        <v>232</v>
      </c>
    </row>
    <row r="138" spans="1:14" x14ac:dyDescent="0.2">
      <c r="A138" t="s">
        <v>233</v>
      </c>
      <c r="B138">
        <v>0.29353446100000002</v>
      </c>
      <c r="C138">
        <v>-1.7683982069999999</v>
      </c>
      <c r="D138" s="1">
        <v>4.6499999999999997E-67</v>
      </c>
      <c r="E138" s="1">
        <v>7.16E-66</v>
      </c>
      <c r="F138" t="s">
        <v>15</v>
      </c>
      <c r="G138" t="s">
        <v>16</v>
      </c>
      <c r="H138">
        <v>303.55500000000001</v>
      </c>
      <c r="I138">
        <v>71.174999999999997</v>
      </c>
      <c r="J138">
        <v>299.39999999999998</v>
      </c>
      <c r="K138">
        <v>307.70999999999998</v>
      </c>
      <c r="L138">
        <v>69.5</v>
      </c>
      <c r="M138">
        <v>72.849999999999994</v>
      </c>
      <c r="N138" t="s">
        <v>234</v>
      </c>
    </row>
    <row r="139" spans="1:14" x14ac:dyDescent="0.2">
      <c r="A139" t="s">
        <v>235</v>
      </c>
      <c r="B139">
        <v>0.253986877</v>
      </c>
      <c r="C139">
        <v>-1.977174134</v>
      </c>
      <c r="D139" s="1">
        <v>4.8300000000000003E-67</v>
      </c>
      <c r="E139" s="1">
        <v>7.4200000000000005E-66</v>
      </c>
      <c r="F139" t="s">
        <v>15</v>
      </c>
      <c r="G139" t="s">
        <v>16</v>
      </c>
      <c r="H139">
        <v>345.17</v>
      </c>
      <c r="I139">
        <v>70.260000000000005</v>
      </c>
      <c r="J139">
        <v>331.17</v>
      </c>
      <c r="K139">
        <v>359.17</v>
      </c>
      <c r="L139">
        <v>74.349999999999994</v>
      </c>
      <c r="M139">
        <v>66.17</v>
      </c>
      <c r="N139" t="s">
        <v>236</v>
      </c>
    </row>
    <row r="140" spans="1:14" x14ac:dyDescent="0.2">
      <c r="A140" t="s">
        <v>237</v>
      </c>
      <c r="B140">
        <v>0.45959061200000001</v>
      </c>
      <c r="C140">
        <v>-1.121578768</v>
      </c>
      <c r="D140" s="1">
        <v>5.0100000000000002E-67</v>
      </c>
      <c r="E140" s="1">
        <v>7.6699999999999999E-66</v>
      </c>
      <c r="F140" t="s">
        <v>15</v>
      </c>
      <c r="G140" t="s">
        <v>16</v>
      </c>
      <c r="H140">
        <v>605.29999999999995</v>
      </c>
      <c r="I140">
        <v>219.27</v>
      </c>
      <c r="J140">
        <v>607.71</v>
      </c>
      <c r="K140">
        <v>602.89</v>
      </c>
      <c r="L140">
        <v>217.99</v>
      </c>
      <c r="M140">
        <v>220.55</v>
      </c>
      <c r="N140" t="s">
        <v>238</v>
      </c>
    </row>
    <row r="141" spans="1:14" x14ac:dyDescent="0.2">
      <c r="A141" t="s">
        <v>239</v>
      </c>
      <c r="B141">
        <v>0.26381359900000001</v>
      </c>
      <c r="C141">
        <v>-1.9224091619999999</v>
      </c>
      <c r="D141" s="1">
        <v>7.9000000000000003E-67</v>
      </c>
      <c r="E141" s="1">
        <v>1.2099999999999999E-65</v>
      </c>
      <c r="F141" t="s">
        <v>15</v>
      </c>
      <c r="G141" t="s">
        <v>16</v>
      </c>
      <c r="H141">
        <v>324.14</v>
      </c>
      <c r="I141">
        <v>68.444999999999993</v>
      </c>
      <c r="J141">
        <v>309.37</v>
      </c>
      <c r="K141">
        <v>338.91</v>
      </c>
      <c r="L141">
        <v>70.86</v>
      </c>
      <c r="M141">
        <v>66.03</v>
      </c>
      <c r="N141" t="s">
        <v>240</v>
      </c>
    </row>
    <row r="142" spans="1:14" x14ac:dyDescent="0.2">
      <c r="A142" t="s">
        <v>241</v>
      </c>
      <c r="B142">
        <v>9.3165323999999994E-2</v>
      </c>
      <c r="C142">
        <v>-3.4240631100000001</v>
      </c>
      <c r="D142" s="1">
        <v>1.2899999999999999E-66</v>
      </c>
      <c r="E142" s="1">
        <v>1.9699999999999999E-65</v>
      </c>
      <c r="F142" t="s">
        <v>15</v>
      </c>
      <c r="G142" t="s">
        <v>16</v>
      </c>
      <c r="H142">
        <v>66.555000000000007</v>
      </c>
      <c r="I142">
        <v>4.9349999999999996</v>
      </c>
      <c r="J142">
        <v>64.05</v>
      </c>
      <c r="K142">
        <v>69.06</v>
      </c>
      <c r="L142">
        <v>4.83</v>
      </c>
      <c r="M142">
        <v>5.04</v>
      </c>
      <c r="N142" t="s">
        <v>242</v>
      </c>
    </row>
    <row r="143" spans="1:14" x14ac:dyDescent="0.2">
      <c r="A143" t="s">
        <v>243</v>
      </c>
      <c r="B143">
        <v>0.28576988599999997</v>
      </c>
      <c r="C143">
        <v>-1.8070741969999999</v>
      </c>
      <c r="D143" s="1">
        <v>1.5099999999999999E-66</v>
      </c>
      <c r="E143" s="1">
        <v>2.2900000000000001E-65</v>
      </c>
      <c r="F143" t="s">
        <v>15</v>
      </c>
      <c r="G143" t="s">
        <v>16</v>
      </c>
      <c r="H143">
        <v>68.22</v>
      </c>
      <c r="I143">
        <v>15.47</v>
      </c>
      <c r="J143">
        <v>68.319999999999993</v>
      </c>
      <c r="K143">
        <v>68.12</v>
      </c>
      <c r="L143">
        <v>16.45</v>
      </c>
      <c r="M143">
        <v>14.49</v>
      </c>
      <c r="N143" t="s">
        <v>244</v>
      </c>
    </row>
    <row r="144" spans="1:14" x14ac:dyDescent="0.2">
      <c r="A144" t="s">
        <v>245</v>
      </c>
      <c r="B144">
        <v>0.47201973400000002</v>
      </c>
      <c r="C144">
        <v>-1.0830809189999999</v>
      </c>
      <c r="D144" s="1">
        <v>2.7100000000000001E-65</v>
      </c>
      <c r="E144" s="1">
        <v>4.0700000000000003E-64</v>
      </c>
      <c r="F144" t="s">
        <v>15</v>
      </c>
      <c r="G144" t="s">
        <v>16</v>
      </c>
      <c r="H144">
        <v>1752.02</v>
      </c>
      <c r="I144">
        <v>661.69</v>
      </c>
      <c r="J144">
        <v>1681.17</v>
      </c>
      <c r="K144">
        <v>1822.87</v>
      </c>
      <c r="L144">
        <v>649.49</v>
      </c>
      <c r="M144">
        <v>673.89</v>
      </c>
    </row>
    <row r="145" spans="1:14" x14ac:dyDescent="0.2">
      <c r="A145" t="s">
        <v>246</v>
      </c>
      <c r="B145">
        <v>0.26081279099999999</v>
      </c>
      <c r="C145">
        <v>-1.9389134669999999</v>
      </c>
      <c r="D145" s="1">
        <v>2.5299999999999999E-64</v>
      </c>
      <c r="E145" s="1">
        <v>3.7799999999999997E-63</v>
      </c>
      <c r="F145" t="s">
        <v>15</v>
      </c>
      <c r="G145" t="s">
        <v>16</v>
      </c>
      <c r="H145">
        <v>197.99</v>
      </c>
      <c r="I145">
        <v>41.125</v>
      </c>
      <c r="J145">
        <v>202.12</v>
      </c>
      <c r="K145">
        <v>193.86</v>
      </c>
      <c r="L145">
        <v>37.93</v>
      </c>
      <c r="M145">
        <v>44.32</v>
      </c>
    </row>
    <row r="146" spans="1:14" x14ac:dyDescent="0.2">
      <c r="A146" t="s">
        <v>247</v>
      </c>
      <c r="B146">
        <v>0.13726611499999999</v>
      </c>
      <c r="C146">
        <v>-2.864952561</v>
      </c>
      <c r="D146" s="1">
        <v>6.0800000000000003E-63</v>
      </c>
      <c r="E146" s="1">
        <v>8.9799999999999997E-62</v>
      </c>
      <c r="F146" t="s">
        <v>15</v>
      </c>
      <c r="G146" t="s">
        <v>16</v>
      </c>
      <c r="H146">
        <v>99.834999999999994</v>
      </c>
      <c r="I146">
        <v>10.895</v>
      </c>
      <c r="J146">
        <v>102.55</v>
      </c>
      <c r="K146">
        <v>97.12</v>
      </c>
      <c r="L146">
        <v>8.7799999999999994</v>
      </c>
      <c r="M146">
        <v>13.01</v>
      </c>
      <c r="N146" t="s">
        <v>248</v>
      </c>
    </row>
    <row r="147" spans="1:14" x14ac:dyDescent="0.2">
      <c r="A147" t="s">
        <v>249</v>
      </c>
      <c r="B147">
        <v>0.47424819200000001</v>
      </c>
      <c r="C147">
        <v>-1.0762858200000001</v>
      </c>
      <c r="D147" s="1">
        <v>4.6699999999999997E-62</v>
      </c>
      <c r="E147" s="1">
        <v>6.8100000000000006E-61</v>
      </c>
      <c r="F147" t="s">
        <v>15</v>
      </c>
      <c r="G147" t="s">
        <v>16</v>
      </c>
      <c r="H147">
        <v>571.875</v>
      </c>
      <c r="I147">
        <v>215.86500000000001</v>
      </c>
      <c r="J147">
        <v>576.02</v>
      </c>
      <c r="K147">
        <v>567.73</v>
      </c>
      <c r="L147">
        <v>225.86</v>
      </c>
      <c r="M147">
        <v>205.87</v>
      </c>
    </row>
    <row r="148" spans="1:14" x14ac:dyDescent="0.2">
      <c r="A148" t="s">
        <v>250</v>
      </c>
      <c r="B148">
        <v>2.3649818E-2</v>
      </c>
      <c r="C148">
        <v>-5.4020271190000004</v>
      </c>
      <c r="D148" s="1">
        <v>9.1200000000000008E-62</v>
      </c>
      <c r="E148" s="1">
        <v>1.32E-60</v>
      </c>
      <c r="F148" t="s">
        <v>15</v>
      </c>
      <c r="G148" t="s">
        <v>16</v>
      </c>
      <c r="H148">
        <v>186.6</v>
      </c>
      <c r="I148">
        <v>3.5550000000000002</v>
      </c>
      <c r="J148">
        <v>196.29</v>
      </c>
      <c r="K148">
        <v>176.91</v>
      </c>
      <c r="L148">
        <v>3.74</v>
      </c>
      <c r="M148">
        <v>3.37</v>
      </c>
    </row>
    <row r="149" spans="1:14" x14ac:dyDescent="0.2">
      <c r="A149" t="s">
        <v>251</v>
      </c>
      <c r="B149">
        <v>0.25516878700000001</v>
      </c>
      <c r="C149">
        <v>-1.970476232</v>
      </c>
      <c r="D149" s="1">
        <v>2.1800000000000001E-61</v>
      </c>
      <c r="E149" s="1">
        <v>3.1200000000000003E-60</v>
      </c>
      <c r="F149" t="s">
        <v>15</v>
      </c>
      <c r="G149" t="s">
        <v>16</v>
      </c>
      <c r="H149">
        <v>192.76</v>
      </c>
      <c r="I149">
        <v>39.255000000000003</v>
      </c>
      <c r="J149">
        <v>193.93</v>
      </c>
      <c r="K149">
        <v>191.59</v>
      </c>
      <c r="L149">
        <v>39.770000000000003</v>
      </c>
      <c r="M149">
        <v>38.74</v>
      </c>
      <c r="N149" t="s">
        <v>252</v>
      </c>
    </row>
    <row r="150" spans="1:14" x14ac:dyDescent="0.2">
      <c r="A150" t="s">
        <v>253</v>
      </c>
      <c r="B150">
        <v>0.4079874</v>
      </c>
      <c r="C150">
        <v>-1.293403496</v>
      </c>
      <c r="D150" s="1">
        <v>2.5299999999999999E-61</v>
      </c>
      <c r="E150" s="1">
        <v>3.6100000000000002E-60</v>
      </c>
      <c r="F150" t="s">
        <v>15</v>
      </c>
      <c r="G150" t="s">
        <v>16</v>
      </c>
      <c r="H150">
        <v>156.59</v>
      </c>
      <c r="I150">
        <v>50.715000000000003</v>
      </c>
      <c r="J150">
        <v>150.05000000000001</v>
      </c>
      <c r="K150">
        <v>163.13</v>
      </c>
      <c r="L150">
        <v>52.43</v>
      </c>
      <c r="M150">
        <v>49</v>
      </c>
      <c r="N150" t="s">
        <v>254</v>
      </c>
    </row>
    <row r="151" spans="1:14" x14ac:dyDescent="0.2">
      <c r="A151" t="s">
        <v>255</v>
      </c>
      <c r="B151">
        <v>0.39320804599999998</v>
      </c>
      <c r="C151">
        <v>-1.346635252</v>
      </c>
      <c r="D151" s="1">
        <v>2.9700000000000002E-61</v>
      </c>
      <c r="E151" s="1">
        <v>4.2200000000000002E-60</v>
      </c>
      <c r="F151" t="s">
        <v>15</v>
      </c>
      <c r="G151" t="s">
        <v>16</v>
      </c>
      <c r="H151">
        <v>138.85499999999999</v>
      </c>
      <c r="I151">
        <v>43.354999999999997</v>
      </c>
      <c r="J151">
        <v>140.18</v>
      </c>
      <c r="K151">
        <v>137.53</v>
      </c>
      <c r="L151">
        <v>44.41</v>
      </c>
      <c r="M151">
        <v>42.3</v>
      </c>
      <c r="N151" t="s">
        <v>256</v>
      </c>
    </row>
    <row r="152" spans="1:14" x14ac:dyDescent="0.2">
      <c r="A152" t="s">
        <v>257</v>
      </c>
      <c r="B152">
        <v>0.27026276100000002</v>
      </c>
      <c r="C152">
        <v>-1.887565355</v>
      </c>
      <c r="D152" s="1">
        <v>3.4199999999999998E-61</v>
      </c>
      <c r="E152" s="1">
        <v>4.85E-60</v>
      </c>
      <c r="F152" t="s">
        <v>15</v>
      </c>
      <c r="G152" t="s">
        <v>16</v>
      </c>
      <c r="H152">
        <v>331.15499999999997</v>
      </c>
      <c r="I152">
        <v>71.635000000000005</v>
      </c>
      <c r="J152">
        <v>328.61</v>
      </c>
      <c r="K152">
        <v>333.7</v>
      </c>
      <c r="L152">
        <v>79.75</v>
      </c>
      <c r="M152">
        <v>63.52</v>
      </c>
    </row>
    <row r="153" spans="1:14" x14ac:dyDescent="0.2">
      <c r="A153" t="s">
        <v>258</v>
      </c>
      <c r="B153">
        <v>0.41821059199999999</v>
      </c>
      <c r="C153">
        <v>-1.2576984929999999</v>
      </c>
      <c r="D153" s="1">
        <v>5.2200000000000002E-61</v>
      </c>
      <c r="E153" s="1">
        <v>7.3899999999999998E-60</v>
      </c>
      <c r="F153" t="s">
        <v>15</v>
      </c>
      <c r="G153" t="s">
        <v>16</v>
      </c>
      <c r="H153">
        <v>142.16499999999999</v>
      </c>
      <c r="I153">
        <v>47.195</v>
      </c>
      <c r="J153">
        <v>143.01</v>
      </c>
      <c r="K153">
        <v>141.32</v>
      </c>
      <c r="L153">
        <v>48.4</v>
      </c>
      <c r="M153">
        <v>45.99</v>
      </c>
      <c r="N153" t="s">
        <v>259</v>
      </c>
    </row>
    <row r="154" spans="1:14" x14ac:dyDescent="0.2">
      <c r="A154" t="s">
        <v>260</v>
      </c>
      <c r="B154">
        <v>0.440413208</v>
      </c>
      <c r="C154">
        <v>-1.183070359</v>
      </c>
      <c r="D154" s="1">
        <v>1.1200000000000001E-59</v>
      </c>
      <c r="E154" s="1">
        <v>1.54E-58</v>
      </c>
      <c r="F154" t="s">
        <v>15</v>
      </c>
      <c r="G154" t="s">
        <v>16</v>
      </c>
      <c r="H154">
        <v>1054.5050000000001</v>
      </c>
      <c r="I154">
        <v>371.91</v>
      </c>
      <c r="J154">
        <v>1113</v>
      </c>
      <c r="K154">
        <v>996.01</v>
      </c>
      <c r="L154">
        <v>370.34</v>
      </c>
      <c r="M154">
        <v>373.48</v>
      </c>
    </row>
    <row r="155" spans="1:14" x14ac:dyDescent="0.2">
      <c r="A155" t="s">
        <v>261</v>
      </c>
      <c r="B155">
        <v>0.247950591</v>
      </c>
      <c r="C155">
        <v>-2.0118754299999999</v>
      </c>
      <c r="D155" s="1">
        <v>2.3700000000000001E-59</v>
      </c>
      <c r="E155" s="1">
        <v>3.2299999999999999E-58</v>
      </c>
      <c r="F155" t="s">
        <v>15</v>
      </c>
      <c r="G155" t="s">
        <v>16</v>
      </c>
      <c r="H155">
        <v>213.005</v>
      </c>
      <c r="I155">
        <v>42.17</v>
      </c>
      <c r="J155">
        <v>205.53</v>
      </c>
      <c r="K155">
        <v>220.48</v>
      </c>
      <c r="L155">
        <v>39.99</v>
      </c>
      <c r="M155">
        <v>44.35</v>
      </c>
      <c r="N155" t="s">
        <v>262</v>
      </c>
    </row>
    <row r="156" spans="1:14" x14ac:dyDescent="0.2">
      <c r="A156" t="s">
        <v>263</v>
      </c>
      <c r="B156">
        <v>0.165277755</v>
      </c>
      <c r="C156">
        <v>-2.5970355289999998</v>
      </c>
      <c r="D156" s="1">
        <v>2.85E-59</v>
      </c>
      <c r="E156" s="1">
        <v>3.89E-58</v>
      </c>
      <c r="F156" t="s">
        <v>15</v>
      </c>
      <c r="G156" t="s">
        <v>16</v>
      </c>
      <c r="H156">
        <v>38.805</v>
      </c>
      <c r="I156">
        <v>5.0949999999999998</v>
      </c>
      <c r="J156">
        <v>39.53</v>
      </c>
      <c r="K156">
        <v>38.08</v>
      </c>
      <c r="L156">
        <v>5.32</v>
      </c>
      <c r="M156">
        <v>4.87</v>
      </c>
    </row>
    <row r="157" spans="1:14" x14ac:dyDescent="0.2">
      <c r="A157" t="s">
        <v>264</v>
      </c>
      <c r="B157">
        <v>0.211274407</v>
      </c>
      <c r="C157">
        <v>-2.2428100830000002</v>
      </c>
      <c r="D157" s="1">
        <v>2.9600000000000002E-59</v>
      </c>
      <c r="E157" s="1">
        <v>4.0399999999999999E-58</v>
      </c>
      <c r="F157" t="s">
        <v>15</v>
      </c>
      <c r="G157" t="s">
        <v>16</v>
      </c>
      <c r="H157">
        <v>107.075</v>
      </c>
      <c r="I157">
        <v>18.02</v>
      </c>
      <c r="J157">
        <v>107.51</v>
      </c>
      <c r="K157">
        <v>106.64</v>
      </c>
      <c r="L157">
        <v>18.559999999999999</v>
      </c>
      <c r="M157">
        <v>17.48</v>
      </c>
      <c r="N157" t="s">
        <v>265</v>
      </c>
    </row>
    <row r="158" spans="1:14" x14ac:dyDescent="0.2">
      <c r="A158" t="s">
        <v>266</v>
      </c>
      <c r="B158">
        <v>0.25940513900000001</v>
      </c>
      <c r="C158">
        <v>-1.9467210319999999</v>
      </c>
      <c r="D158" s="1">
        <v>5.9700000000000001E-59</v>
      </c>
      <c r="E158" s="1">
        <v>8.0500000000000006E-58</v>
      </c>
      <c r="F158" t="s">
        <v>15</v>
      </c>
      <c r="G158" t="s">
        <v>16</v>
      </c>
      <c r="H158">
        <v>559.71</v>
      </c>
      <c r="I158">
        <v>117.58</v>
      </c>
      <c r="J158">
        <v>554.92999999999995</v>
      </c>
      <c r="K158">
        <v>564.49</v>
      </c>
      <c r="L158">
        <v>126.13</v>
      </c>
      <c r="M158">
        <v>109.03</v>
      </c>
      <c r="N158" t="s">
        <v>267</v>
      </c>
    </row>
    <row r="159" spans="1:14" x14ac:dyDescent="0.2">
      <c r="A159" t="s">
        <v>268</v>
      </c>
      <c r="B159">
        <v>0.36164800699999999</v>
      </c>
      <c r="C159">
        <v>-1.4673418949999999</v>
      </c>
      <c r="D159" s="1">
        <v>1.8600000000000001E-58</v>
      </c>
      <c r="E159" s="1">
        <v>2.4799999999999999E-57</v>
      </c>
      <c r="F159" t="s">
        <v>15</v>
      </c>
      <c r="G159" t="s">
        <v>16</v>
      </c>
      <c r="H159">
        <v>252.065</v>
      </c>
      <c r="I159">
        <v>72.64</v>
      </c>
      <c r="J159">
        <v>251.94</v>
      </c>
      <c r="K159">
        <v>252.19</v>
      </c>
      <c r="L159">
        <v>75.09</v>
      </c>
      <c r="M159">
        <v>70.19</v>
      </c>
      <c r="N159" t="s">
        <v>269</v>
      </c>
    </row>
    <row r="160" spans="1:14" x14ac:dyDescent="0.2">
      <c r="A160" t="s">
        <v>270</v>
      </c>
      <c r="B160">
        <v>0.16212550100000001</v>
      </c>
      <c r="C160">
        <v>-2.6248170609999999</v>
      </c>
      <c r="D160" s="1">
        <v>1.18E-57</v>
      </c>
      <c r="E160" s="1">
        <v>1.56E-56</v>
      </c>
      <c r="F160" t="s">
        <v>15</v>
      </c>
      <c r="G160" t="s">
        <v>16</v>
      </c>
      <c r="H160">
        <v>169.465</v>
      </c>
      <c r="I160">
        <v>21.995000000000001</v>
      </c>
      <c r="J160">
        <v>166.29</v>
      </c>
      <c r="K160">
        <v>172.64</v>
      </c>
      <c r="L160">
        <v>26.02</v>
      </c>
      <c r="M160">
        <v>17.97</v>
      </c>
      <c r="N160" t="s">
        <v>271</v>
      </c>
    </row>
    <row r="161" spans="1:14" x14ac:dyDescent="0.2">
      <c r="A161" t="s">
        <v>272</v>
      </c>
      <c r="B161">
        <v>0.27743632400000001</v>
      </c>
      <c r="C161">
        <v>-1.849771405</v>
      </c>
      <c r="D161" s="1">
        <v>3.1699999999999998E-57</v>
      </c>
      <c r="E161" s="1">
        <v>4.19E-56</v>
      </c>
      <c r="F161" t="s">
        <v>15</v>
      </c>
      <c r="G161" t="s">
        <v>16</v>
      </c>
      <c r="H161">
        <v>215.815</v>
      </c>
      <c r="I161">
        <v>47.814999999999998</v>
      </c>
      <c r="J161">
        <v>219.77</v>
      </c>
      <c r="K161">
        <v>211.86</v>
      </c>
      <c r="L161">
        <v>50.33</v>
      </c>
      <c r="M161">
        <v>45.3</v>
      </c>
    </row>
    <row r="162" spans="1:14" x14ac:dyDescent="0.2">
      <c r="A162" t="s">
        <v>273</v>
      </c>
      <c r="B162">
        <v>0.39574575299999998</v>
      </c>
      <c r="C162">
        <v>-1.3373542279999999</v>
      </c>
      <c r="D162" s="1">
        <v>6.4400000000000005E-57</v>
      </c>
      <c r="E162" s="1">
        <v>8.5100000000000003E-56</v>
      </c>
      <c r="F162" t="s">
        <v>15</v>
      </c>
      <c r="G162" t="s">
        <v>16</v>
      </c>
      <c r="H162">
        <v>562.98500000000001</v>
      </c>
      <c r="I162">
        <v>178.495</v>
      </c>
      <c r="J162">
        <v>556.26</v>
      </c>
      <c r="K162">
        <v>569.71</v>
      </c>
      <c r="L162">
        <v>183.38</v>
      </c>
      <c r="M162">
        <v>173.61</v>
      </c>
      <c r="N162" t="s">
        <v>274</v>
      </c>
    </row>
    <row r="163" spans="1:14" x14ac:dyDescent="0.2">
      <c r="A163" t="s">
        <v>275</v>
      </c>
      <c r="B163">
        <v>0.44140641800000002</v>
      </c>
      <c r="C163">
        <v>-1.179820487</v>
      </c>
      <c r="D163" s="1">
        <v>6.5200000000000001E-57</v>
      </c>
      <c r="E163" s="1">
        <v>8.5899999999999992E-56</v>
      </c>
      <c r="F163" t="s">
        <v>15</v>
      </c>
      <c r="G163" t="s">
        <v>16</v>
      </c>
      <c r="H163">
        <v>100.355</v>
      </c>
      <c r="I163">
        <v>35.134999999999998</v>
      </c>
      <c r="J163">
        <v>102.57</v>
      </c>
      <c r="K163">
        <v>98.14</v>
      </c>
      <c r="L163">
        <v>36.11</v>
      </c>
      <c r="M163">
        <v>34.159999999999997</v>
      </c>
      <c r="N163" t="s">
        <v>276</v>
      </c>
    </row>
    <row r="164" spans="1:14" x14ac:dyDescent="0.2">
      <c r="A164" t="s">
        <v>277</v>
      </c>
      <c r="B164">
        <v>0.359947185</v>
      </c>
      <c r="C164">
        <v>-1.4741428569999999</v>
      </c>
      <c r="D164" s="1">
        <v>2.5E-56</v>
      </c>
      <c r="E164" s="1">
        <v>3.2599999999999999E-55</v>
      </c>
      <c r="F164" t="s">
        <v>15</v>
      </c>
      <c r="G164" t="s">
        <v>16</v>
      </c>
      <c r="H164">
        <v>335.64</v>
      </c>
      <c r="I164">
        <v>96.465000000000003</v>
      </c>
      <c r="J164">
        <v>327.45</v>
      </c>
      <c r="K164">
        <v>343.83</v>
      </c>
      <c r="L164">
        <v>101.17</v>
      </c>
      <c r="M164">
        <v>91.76</v>
      </c>
    </row>
    <row r="165" spans="1:14" x14ac:dyDescent="0.2">
      <c r="A165" t="s">
        <v>278</v>
      </c>
      <c r="B165">
        <v>0.23755335699999999</v>
      </c>
      <c r="C165">
        <v>-2.073676501</v>
      </c>
      <c r="D165" s="1">
        <v>3.0499999999999999E-56</v>
      </c>
      <c r="E165" s="1">
        <v>3.9600000000000003E-55</v>
      </c>
      <c r="F165" t="s">
        <v>15</v>
      </c>
      <c r="G165" t="s">
        <v>16</v>
      </c>
      <c r="H165">
        <v>363.95</v>
      </c>
      <c r="I165">
        <v>69.42</v>
      </c>
      <c r="J165">
        <v>371.28</v>
      </c>
      <c r="K165">
        <v>356.62</v>
      </c>
      <c r="L165">
        <v>80.099999999999994</v>
      </c>
      <c r="M165">
        <v>58.74</v>
      </c>
    </row>
    <row r="166" spans="1:14" x14ac:dyDescent="0.2">
      <c r="A166" t="s">
        <v>279</v>
      </c>
      <c r="B166">
        <v>0.489744662</v>
      </c>
      <c r="C166">
        <v>-1.0298983260000001</v>
      </c>
      <c r="D166" s="1">
        <v>3.27E-56</v>
      </c>
      <c r="E166" s="1">
        <v>4.2499999999999998E-55</v>
      </c>
      <c r="F166" t="s">
        <v>15</v>
      </c>
      <c r="G166" t="s">
        <v>16</v>
      </c>
      <c r="H166">
        <v>321.70499999999998</v>
      </c>
      <c r="I166">
        <v>125.215</v>
      </c>
      <c r="J166">
        <v>322.33999999999997</v>
      </c>
      <c r="K166">
        <v>321.07</v>
      </c>
      <c r="L166">
        <v>125.56</v>
      </c>
      <c r="M166">
        <v>124.87</v>
      </c>
      <c r="N166" t="s">
        <v>280</v>
      </c>
    </row>
    <row r="167" spans="1:14" x14ac:dyDescent="0.2">
      <c r="A167" t="s">
        <v>281</v>
      </c>
      <c r="B167">
        <v>0.240314422</v>
      </c>
      <c r="C167">
        <v>-2.0570048619999999</v>
      </c>
      <c r="D167" s="1">
        <v>4.7E-56</v>
      </c>
      <c r="E167" s="1">
        <v>6.0800000000000003E-55</v>
      </c>
      <c r="F167" t="s">
        <v>15</v>
      </c>
      <c r="G167" t="s">
        <v>16</v>
      </c>
      <c r="H167">
        <v>499.28</v>
      </c>
      <c r="I167">
        <v>96.81</v>
      </c>
      <c r="J167">
        <v>518.99</v>
      </c>
      <c r="K167">
        <v>479.57</v>
      </c>
      <c r="L167">
        <v>87.56</v>
      </c>
      <c r="M167">
        <v>106.06</v>
      </c>
      <c r="N167" t="s">
        <v>282</v>
      </c>
    </row>
    <row r="168" spans="1:14" x14ac:dyDescent="0.2">
      <c r="A168" t="s">
        <v>283</v>
      </c>
      <c r="B168">
        <v>0.32850919299999998</v>
      </c>
      <c r="C168">
        <v>-1.605994353</v>
      </c>
      <c r="D168" s="1">
        <v>5.4799999999999998E-53</v>
      </c>
      <c r="E168" s="1">
        <v>6.94E-52</v>
      </c>
      <c r="F168" t="s">
        <v>15</v>
      </c>
      <c r="G168" t="s">
        <v>16</v>
      </c>
      <c r="H168">
        <v>158.17500000000001</v>
      </c>
      <c r="I168">
        <v>41.37</v>
      </c>
      <c r="J168">
        <v>158.68</v>
      </c>
      <c r="K168">
        <v>157.66999999999999</v>
      </c>
      <c r="L168">
        <v>42.67</v>
      </c>
      <c r="M168">
        <v>40.07</v>
      </c>
    </row>
    <row r="169" spans="1:14" x14ac:dyDescent="0.2">
      <c r="A169" t="s">
        <v>284</v>
      </c>
      <c r="B169">
        <v>0.418459472</v>
      </c>
      <c r="C169">
        <v>-1.2568401920000001</v>
      </c>
      <c r="D169" s="1">
        <v>6.5900000000000003E-53</v>
      </c>
      <c r="E169" s="1">
        <v>8.3099999999999994E-52</v>
      </c>
      <c r="F169" t="s">
        <v>15</v>
      </c>
      <c r="G169" t="s">
        <v>16</v>
      </c>
      <c r="H169">
        <v>284.495</v>
      </c>
      <c r="I169">
        <v>94.79</v>
      </c>
      <c r="J169">
        <v>277.11</v>
      </c>
      <c r="K169">
        <v>291.88</v>
      </c>
      <c r="L169">
        <v>98.09</v>
      </c>
      <c r="M169">
        <v>91.49</v>
      </c>
    </row>
    <row r="170" spans="1:14" x14ac:dyDescent="0.2">
      <c r="A170" t="s">
        <v>285</v>
      </c>
      <c r="B170">
        <v>0.358036097</v>
      </c>
      <c r="C170">
        <v>-1.4818230489999999</v>
      </c>
      <c r="D170" s="1">
        <v>1.4099999999999999E-52</v>
      </c>
      <c r="E170" s="1">
        <v>1.77E-51</v>
      </c>
      <c r="F170" t="s">
        <v>15</v>
      </c>
      <c r="G170" t="s">
        <v>16</v>
      </c>
      <c r="H170">
        <v>352.87</v>
      </c>
      <c r="I170">
        <v>100.97</v>
      </c>
      <c r="J170">
        <v>344.81</v>
      </c>
      <c r="K170">
        <v>360.93</v>
      </c>
      <c r="L170">
        <v>97.64</v>
      </c>
      <c r="M170">
        <v>104.3</v>
      </c>
    </row>
    <row r="171" spans="1:14" x14ac:dyDescent="0.2">
      <c r="A171" t="s">
        <v>286</v>
      </c>
      <c r="B171">
        <v>0.16541920800000001</v>
      </c>
      <c r="C171">
        <v>-2.595801325</v>
      </c>
      <c r="D171" s="1">
        <v>2.08E-52</v>
      </c>
      <c r="E171" s="1">
        <v>2.6099999999999999E-51</v>
      </c>
      <c r="F171" t="s">
        <v>15</v>
      </c>
      <c r="G171" t="s">
        <v>16</v>
      </c>
      <c r="H171">
        <v>41.13</v>
      </c>
      <c r="I171">
        <v>5.41</v>
      </c>
      <c r="J171">
        <v>41.15</v>
      </c>
      <c r="K171">
        <v>41.11</v>
      </c>
      <c r="L171">
        <v>5.65</v>
      </c>
      <c r="M171">
        <v>5.17</v>
      </c>
      <c r="N171" t="s">
        <v>254</v>
      </c>
    </row>
    <row r="172" spans="1:14" x14ac:dyDescent="0.2">
      <c r="A172" t="s">
        <v>287</v>
      </c>
      <c r="B172">
        <v>0.20413921199999999</v>
      </c>
      <c r="C172">
        <v>-2.2923747649999999</v>
      </c>
      <c r="D172" s="1">
        <v>1.3100000000000001E-51</v>
      </c>
      <c r="E172" s="1">
        <v>1.61E-50</v>
      </c>
      <c r="F172" t="s">
        <v>15</v>
      </c>
      <c r="G172" t="s">
        <v>16</v>
      </c>
      <c r="H172">
        <v>128.89500000000001</v>
      </c>
      <c r="I172">
        <v>21.01</v>
      </c>
      <c r="J172">
        <v>123.66</v>
      </c>
      <c r="K172">
        <v>134.13</v>
      </c>
      <c r="L172">
        <v>22.08</v>
      </c>
      <c r="M172">
        <v>19.940000000000001</v>
      </c>
    </row>
    <row r="173" spans="1:14" x14ac:dyDescent="0.2">
      <c r="A173" t="s">
        <v>288</v>
      </c>
      <c r="B173">
        <v>0.12403004500000001</v>
      </c>
      <c r="C173">
        <v>-3.0112384560000001</v>
      </c>
      <c r="D173" s="1">
        <v>1.04E-50</v>
      </c>
      <c r="E173" s="1">
        <v>1.26E-49</v>
      </c>
      <c r="F173" t="s">
        <v>15</v>
      </c>
      <c r="G173" t="s">
        <v>16</v>
      </c>
      <c r="H173">
        <v>460.42</v>
      </c>
      <c r="I173">
        <v>46.98</v>
      </c>
      <c r="J173">
        <v>461.77</v>
      </c>
      <c r="K173">
        <v>459.07</v>
      </c>
      <c r="L173">
        <v>44.64</v>
      </c>
      <c r="M173">
        <v>49.32</v>
      </c>
      <c r="N173" t="s">
        <v>289</v>
      </c>
    </row>
    <row r="174" spans="1:14" x14ac:dyDescent="0.2">
      <c r="A174" t="s">
        <v>290</v>
      </c>
      <c r="B174">
        <v>0.28673282700000002</v>
      </c>
      <c r="C174">
        <v>-1.8022210110000001</v>
      </c>
      <c r="D174" s="1">
        <v>1.92E-50</v>
      </c>
      <c r="E174" s="1">
        <v>2.33E-49</v>
      </c>
      <c r="F174" t="s">
        <v>15</v>
      </c>
      <c r="G174" t="s">
        <v>16</v>
      </c>
      <c r="H174">
        <v>109.005</v>
      </c>
      <c r="I174">
        <v>24.72</v>
      </c>
      <c r="J174">
        <v>112.74</v>
      </c>
      <c r="K174">
        <v>105.27</v>
      </c>
      <c r="L174">
        <v>24.44</v>
      </c>
      <c r="M174">
        <v>25</v>
      </c>
      <c r="N174" t="s">
        <v>291</v>
      </c>
    </row>
    <row r="175" spans="1:14" x14ac:dyDescent="0.2">
      <c r="A175" t="s">
        <v>292</v>
      </c>
      <c r="B175">
        <v>0.30978302000000002</v>
      </c>
      <c r="C175">
        <v>-1.6906700269999999</v>
      </c>
      <c r="D175" s="1">
        <v>1.3E-49</v>
      </c>
      <c r="E175" s="1">
        <v>1.56E-48</v>
      </c>
      <c r="F175" t="s">
        <v>15</v>
      </c>
      <c r="G175" t="s">
        <v>16</v>
      </c>
      <c r="H175">
        <v>421.79</v>
      </c>
      <c r="I175">
        <v>104.715</v>
      </c>
      <c r="J175">
        <v>432.99</v>
      </c>
      <c r="K175">
        <v>410.59</v>
      </c>
      <c r="L175">
        <v>94.77</v>
      </c>
      <c r="M175">
        <v>114.66</v>
      </c>
      <c r="N175" t="s">
        <v>293</v>
      </c>
    </row>
    <row r="176" spans="1:14" x14ac:dyDescent="0.2">
      <c r="A176" t="s">
        <v>294</v>
      </c>
      <c r="B176">
        <v>0.244305098</v>
      </c>
      <c r="C176">
        <v>-2.033244125</v>
      </c>
      <c r="D176" s="1">
        <v>2.26E-49</v>
      </c>
      <c r="E176" s="1">
        <v>2.7100000000000001E-48</v>
      </c>
      <c r="F176" t="s">
        <v>15</v>
      </c>
      <c r="G176" t="s">
        <v>16</v>
      </c>
      <c r="H176">
        <v>127.005</v>
      </c>
      <c r="I176">
        <v>24.74</v>
      </c>
      <c r="J176">
        <v>129.80000000000001</v>
      </c>
      <c r="K176">
        <v>124.21</v>
      </c>
      <c r="L176">
        <v>25.5</v>
      </c>
      <c r="M176">
        <v>23.98</v>
      </c>
      <c r="N176" t="s">
        <v>295</v>
      </c>
    </row>
    <row r="177" spans="1:14" x14ac:dyDescent="0.2">
      <c r="A177" t="s">
        <v>296</v>
      </c>
      <c r="B177">
        <v>0.44822358699999998</v>
      </c>
      <c r="C177">
        <v>-1.1577095260000001</v>
      </c>
      <c r="D177" s="1">
        <v>6.2499999999999998E-49</v>
      </c>
      <c r="E177" s="1">
        <v>7.4700000000000005E-48</v>
      </c>
      <c r="F177" t="s">
        <v>15</v>
      </c>
      <c r="G177" t="s">
        <v>16</v>
      </c>
      <c r="H177">
        <v>170.65</v>
      </c>
      <c r="I177">
        <v>60.77</v>
      </c>
      <c r="J177">
        <v>170.1</v>
      </c>
      <c r="K177">
        <v>171.2</v>
      </c>
      <c r="L177">
        <v>62.29</v>
      </c>
      <c r="M177">
        <v>59.25</v>
      </c>
      <c r="N177" t="s">
        <v>297</v>
      </c>
    </row>
    <row r="178" spans="1:14" x14ac:dyDescent="0.2">
      <c r="A178" t="s">
        <v>298</v>
      </c>
      <c r="B178">
        <v>0.32182712200000002</v>
      </c>
      <c r="C178">
        <v>-1.6356421800000001</v>
      </c>
      <c r="D178" s="1">
        <v>1.27E-48</v>
      </c>
      <c r="E178" s="1">
        <v>1.5000000000000001E-47</v>
      </c>
      <c r="F178" t="s">
        <v>15</v>
      </c>
      <c r="G178" t="s">
        <v>16</v>
      </c>
      <c r="H178">
        <v>184.94499999999999</v>
      </c>
      <c r="I178">
        <v>47.47</v>
      </c>
      <c r="J178">
        <v>185.93</v>
      </c>
      <c r="K178">
        <v>183.96</v>
      </c>
      <c r="L178">
        <v>49.35</v>
      </c>
      <c r="M178">
        <v>45.59</v>
      </c>
      <c r="N178" t="s">
        <v>299</v>
      </c>
    </row>
    <row r="179" spans="1:14" x14ac:dyDescent="0.2">
      <c r="A179" t="s">
        <v>300</v>
      </c>
      <c r="B179">
        <v>0.42850205400000002</v>
      </c>
      <c r="C179">
        <v>-1.2226259740000001</v>
      </c>
      <c r="D179" s="1">
        <v>2.56E-48</v>
      </c>
      <c r="E179" s="1">
        <v>3.0300000000000001E-47</v>
      </c>
      <c r="F179" t="s">
        <v>15</v>
      </c>
      <c r="G179" t="s">
        <v>16</v>
      </c>
      <c r="H179">
        <v>557.76499999999999</v>
      </c>
      <c r="I179">
        <v>191.19499999999999</v>
      </c>
      <c r="J179">
        <v>578.76</v>
      </c>
      <c r="K179">
        <v>536.77</v>
      </c>
      <c r="L179">
        <v>186.78</v>
      </c>
      <c r="M179">
        <v>195.61</v>
      </c>
    </row>
    <row r="180" spans="1:14" x14ac:dyDescent="0.2">
      <c r="A180" t="s">
        <v>301</v>
      </c>
      <c r="B180">
        <v>0.39685259099999998</v>
      </c>
      <c r="C180">
        <v>-1.3333248719999999</v>
      </c>
      <c r="D180" s="1">
        <v>5.1899999999999998E-48</v>
      </c>
      <c r="E180" s="1">
        <v>6.1199999999999999E-47</v>
      </c>
      <c r="F180" t="s">
        <v>15</v>
      </c>
      <c r="G180" t="s">
        <v>16</v>
      </c>
      <c r="H180">
        <v>110.62</v>
      </c>
      <c r="I180">
        <v>34.865000000000002</v>
      </c>
      <c r="J180">
        <v>110.14</v>
      </c>
      <c r="K180">
        <v>111.1</v>
      </c>
      <c r="L180">
        <v>35.07</v>
      </c>
      <c r="M180">
        <v>34.659999999999997</v>
      </c>
      <c r="N180" t="s">
        <v>302</v>
      </c>
    </row>
    <row r="181" spans="1:14" x14ac:dyDescent="0.2">
      <c r="A181" t="s">
        <v>303</v>
      </c>
      <c r="B181">
        <v>0.21062883099999999</v>
      </c>
      <c r="C181">
        <v>-2.2472251679999999</v>
      </c>
      <c r="D181" s="1">
        <v>5.8800000000000003E-48</v>
      </c>
      <c r="E181" s="1">
        <v>6.8999999999999999E-47</v>
      </c>
      <c r="F181" t="s">
        <v>15</v>
      </c>
      <c r="G181" t="s">
        <v>16</v>
      </c>
      <c r="H181">
        <v>94.01</v>
      </c>
      <c r="I181">
        <v>15.765000000000001</v>
      </c>
      <c r="J181">
        <v>97.55</v>
      </c>
      <c r="K181">
        <v>90.47</v>
      </c>
      <c r="L181">
        <v>15.2</v>
      </c>
      <c r="M181">
        <v>16.329999999999998</v>
      </c>
    </row>
    <row r="182" spans="1:14" x14ac:dyDescent="0.2">
      <c r="A182" t="s">
        <v>304</v>
      </c>
      <c r="B182">
        <v>0.29444310099999998</v>
      </c>
      <c r="C182">
        <v>-1.7639392229999999</v>
      </c>
      <c r="D182" s="1">
        <v>6.5400000000000003E-48</v>
      </c>
      <c r="E182" s="1">
        <v>7.6600000000000001E-47</v>
      </c>
      <c r="F182" t="s">
        <v>15</v>
      </c>
      <c r="G182" t="s">
        <v>16</v>
      </c>
      <c r="H182">
        <v>534.48</v>
      </c>
      <c r="I182">
        <v>126.705</v>
      </c>
      <c r="J182">
        <v>545.22</v>
      </c>
      <c r="K182">
        <v>523.74</v>
      </c>
      <c r="L182">
        <v>112.61</v>
      </c>
      <c r="M182">
        <v>140.80000000000001</v>
      </c>
      <c r="N182" t="s">
        <v>305</v>
      </c>
    </row>
    <row r="183" spans="1:14" x14ac:dyDescent="0.2">
      <c r="A183" t="s">
        <v>306</v>
      </c>
      <c r="B183">
        <v>0.22030555700000001</v>
      </c>
      <c r="C183">
        <v>-2.1824222089999998</v>
      </c>
      <c r="D183" s="1">
        <v>8.7499999999999995E-48</v>
      </c>
      <c r="E183" s="1">
        <v>1.0199999999999999E-46</v>
      </c>
      <c r="F183" t="s">
        <v>15</v>
      </c>
      <c r="G183" t="s">
        <v>16</v>
      </c>
      <c r="H183">
        <v>108.24</v>
      </c>
      <c r="I183">
        <v>19.02</v>
      </c>
      <c r="J183">
        <v>106.31</v>
      </c>
      <c r="K183">
        <v>110.17</v>
      </c>
      <c r="L183">
        <v>20.260000000000002</v>
      </c>
      <c r="M183">
        <v>17.78</v>
      </c>
      <c r="N183" t="s">
        <v>307</v>
      </c>
    </row>
    <row r="184" spans="1:14" x14ac:dyDescent="0.2">
      <c r="A184" t="s">
        <v>308</v>
      </c>
      <c r="B184">
        <v>0.114091805</v>
      </c>
      <c r="C184">
        <v>-3.1317329250000001</v>
      </c>
      <c r="D184" s="1">
        <v>1.6099999999999999E-47</v>
      </c>
      <c r="E184" s="1">
        <v>1.86E-46</v>
      </c>
      <c r="F184" t="s">
        <v>15</v>
      </c>
      <c r="G184" t="s">
        <v>16</v>
      </c>
      <c r="H184">
        <v>162.56</v>
      </c>
      <c r="I184">
        <v>14.95</v>
      </c>
      <c r="J184">
        <v>157.79</v>
      </c>
      <c r="K184">
        <v>167.33</v>
      </c>
      <c r="L184">
        <v>17.559999999999999</v>
      </c>
      <c r="M184">
        <v>12.34</v>
      </c>
      <c r="N184" t="s">
        <v>309</v>
      </c>
    </row>
    <row r="185" spans="1:14" x14ac:dyDescent="0.2">
      <c r="A185" t="s">
        <v>310</v>
      </c>
      <c r="B185">
        <v>5.1879524000000003E-2</v>
      </c>
      <c r="C185">
        <v>-4.2686909389999999</v>
      </c>
      <c r="D185" s="1">
        <v>8.1400000000000003E-47</v>
      </c>
      <c r="E185" s="1">
        <v>9.3899999999999993E-46</v>
      </c>
      <c r="F185" t="s">
        <v>15</v>
      </c>
      <c r="G185" t="s">
        <v>16</v>
      </c>
      <c r="H185">
        <v>63.335000000000001</v>
      </c>
      <c r="I185">
        <v>2.625</v>
      </c>
      <c r="J185">
        <v>55.28</v>
      </c>
      <c r="K185">
        <v>71.39</v>
      </c>
      <c r="L185">
        <v>2.48</v>
      </c>
      <c r="M185">
        <v>2.77</v>
      </c>
      <c r="N185" t="s">
        <v>311</v>
      </c>
    </row>
    <row r="186" spans="1:14" x14ac:dyDescent="0.2">
      <c r="A186" t="s">
        <v>312</v>
      </c>
      <c r="B186">
        <v>0.28493315400000002</v>
      </c>
      <c r="C186">
        <v>-1.811304598</v>
      </c>
      <c r="D186" s="1">
        <v>1.1799999999999999E-46</v>
      </c>
      <c r="E186" s="1">
        <v>1.36E-45</v>
      </c>
      <c r="F186" t="s">
        <v>15</v>
      </c>
      <c r="G186" t="s">
        <v>16</v>
      </c>
      <c r="H186">
        <v>120.06</v>
      </c>
      <c r="I186">
        <v>27.21</v>
      </c>
      <c r="J186">
        <v>117.65</v>
      </c>
      <c r="K186">
        <v>122.47</v>
      </c>
      <c r="L186">
        <v>25.28</v>
      </c>
      <c r="M186">
        <v>29.14</v>
      </c>
      <c r="N186" t="s">
        <v>313</v>
      </c>
    </row>
    <row r="187" spans="1:14" x14ac:dyDescent="0.2">
      <c r="A187" t="s">
        <v>314</v>
      </c>
      <c r="B187">
        <v>0.480406367</v>
      </c>
      <c r="C187">
        <v>-1.057672824</v>
      </c>
      <c r="D187" s="1">
        <v>1.35E-46</v>
      </c>
      <c r="E187" s="1">
        <v>1.55E-45</v>
      </c>
      <c r="F187" t="s">
        <v>15</v>
      </c>
      <c r="G187" t="s">
        <v>16</v>
      </c>
      <c r="H187">
        <v>627.19000000000005</v>
      </c>
      <c r="I187">
        <v>236.29499999999999</v>
      </c>
      <c r="J187">
        <v>598.70000000000005</v>
      </c>
      <c r="K187">
        <v>655.68</v>
      </c>
      <c r="L187">
        <v>238.5</v>
      </c>
      <c r="M187">
        <v>234.09</v>
      </c>
      <c r="N187" t="s">
        <v>315</v>
      </c>
    </row>
    <row r="188" spans="1:14" x14ac:dyDescent="0.2">
      <c r="A188" t="s">
        <v>316</v>
      </c>
      <c r="B188">
        <v>0.450271268</v>
      </c>
      <c r="C188">
        <v>-1.151133674</v>
      </c>
      <c r="D188" s="1">
        <v>4.5300000000000002E-46</v>
      </c>
      <c r="E188" s="1">
        <v>5.1800000000000002E-45</v>
      </c>
      <c r="F188" t="s">
        <v>15</v>
      </c>
      <c r="G188" t="s">
        <v>16</v>
      </c>
      <c r="H188">
        <v>318.19499999999999</v>
      </c>
      <c r="I188">
        <v>114.16</v>
      </c>
      <c r="J188">
        <v>311.93</v>
      </c>
      <c r="K188">
        <v>324.45999999999998</v>
      </c>
      <c r="L188">
        <v>117.7</v>
      </c>
      <c r="M188">
        <v>110.62</v>
      </c>
      <c r="N188" t="s">
        <v>317</v>
      </c>
    </row>
    <row r="189" spans="1:14" x14ac:dyDescent="0.2">
      <c r="A189" t="s">
        <v>318</v>
      </c>
      <c r="B189">
        <v>0.26847760900000001</v>
      </c>
      <c r="C189">
        <v>-1.8971263199999999</v>
      </c>
      <c r="D189" s="1">
        <v>4.5999999999999998E-46</v>
      </c>
      <c r="E189" s="1">
        <v>5.25E-45</v>
      </c>
      <c r="F189" t="s">
        <v>15</v>
      </c>
      <c r="G189" t="s">
        <v>16</v>
      </c>
      <c r="H189">
        <v>106.62</v>
      </c>
      <c r="I189">
        <v>22.795000000000002</v>
      </c>
      <c r="J189">
        <v>110.46</v>
      </c>
      <c r="K189">
        <v>102.78</v>
      </c>
      <c r="L189">
        <v>24.07</v>
      </c>
      <c r="M189">
        <v>21.52</v>
      </c>
      <c r="N189" t="s">
        <v>319</v>
      </c>
    </row>
    <row r="190" spans="1:14" x14ac:dyDescent="0.2">
      <c r="A190" t="s">
        <v>320</v>
      </c>
      <c r="B190">
        <v>5.8823805E-2</v>
      </c>
      <c r="C190">
        <v>-4.0874560869999996</v>
      </c>
      <c r="D190" s="1">
        <v>8.1299999999999994E-46</v>
      </c>
      <c r="E190" s="1">
        <v>9.26E-45</v>
      </c>
      <c r="F190" t="s">
        <v>15</v>
      </c>
      <c r="G190" t="s">
        <v>16</v>
      </c>
      <c r="H190">
        <v>162.30000000000001</v>
      </c>
      <c r="I190">
        <v>7.72</v>
      </c>
      <c r="J190">
        <v>148</v>
      </c>
      <c r="K190">
        <v>176.6</v>
      </c>
      <c r="L190">
        <v>7.68</v>
      </c>
      <c r="M190">
        <v>7.76</v>
      </c>
      <c r="N190" t="s">
        <v>321</v>
      </c>
    </row>
    <row r="191" spans="1:14" x14ac:dyDescent="0.2">
      <c r="A191" t="s">
        <v>322</v>
      </c>
      <c r="B191">
        <v>0.242876007</v>
      </c>
      <c r="C191">
        <v>-2.041708115</v>
      </c>
      <c r="D191" s="1">
        <v>1.5299999999999999E-45</v>
      </c>
      <c r="E191" s="1">
        <v>1.7400000000000001E-44</v>
      </c>
      <c r="F191" t="s">
        <v>15</v>
      </c>
      <c r="G191" t="s">
        <v>16</v>
      </c>
      <c r="H191">
        <v>376.85</v>
      </c>
      <c r="I191">
        <v>73.855000000000004</v>
      </c>
      <c r="J191">
        <v>365.9</v>
      </c>
      <c r="K191">
        <v>387.8</v>
      </c>
      <c r="L191">
        <v>66.69</v>
      </c>
      <c r="M191">
        <v>81.02</v>
      </c>
      <c r="N191" t="s">
        <v>323</v>
      </c>
    </row>
    <row r="192" spans="1:14" x14ac:dyDescent="0.2">
      <c r="A192" t="s">
        <v>324</v>
      </c>
      <c r="B192">
        <v>0.31848354600000001</v>
      </c>
      <c r="C192">
        <v>-1.6507092569999999</v>
      </c>
      <c r="D192" s="1">
        <v>1.5699999999999999E-45</v>
      </c>
      <c r="E192" s="1">
        <v>1.7800000000000001E-44</v>
      </c>
      <c r="F192" t="s">
        <v>15</v>
      </c>
      <c r="G192" t="s">
        <v>16</v>
      </c>
      <c r="H192">
        <v>90.084999999999994</v>
      </c>
      <c r="I192">
        <v>22.8</v>
      </c>
      <c r="J192">
        <v>90.99</v>
      </c>
      <c r="K192">
        <v>89.18</v>
      </c>
      <c r="L192">
        <v>22.26</v>
      </c>
      <c r="M192">
        <v>23.34</v>
      </c>
    </row>
    <row r="193" spans="1:14" x14ac:dyDescent="0.2">
      <c r="A193" t="s">
        <v>325</v>
      </c>
      <c r="B193">
        <v>0.36292870700000002</v>
      </c>
      <c r="C193">
        <v>-1.4622419200000001</v>
      </c>
      <c r="D193" s="1">
        <v>2.1300000000000001E-45</v>
      </c>
      <c r="E193" s="1">
        <v>2.4099999999999999E-44</v>
      </c>
      <c r="F193" t="s">
        <v>15</v>
      </c>
      <c r="G193" t="s">
        <v>16</v>
      </c>
      <c r="H193">
        <v>181.30500000000001</v>
      </c>
      <c r="I193">
        <v>52.41</v>
      </c>
      <c r="J193">
        <v>174.89</v>
      </c>
      <c r="K193">
        <v>187.72</v>
      </c>
      <c r="L193">
        <v>55.58</v>
      </c>
      <c r="M193">
        <v>49.24</v>
      </c>
      <c r="N193" t="s">
        <v>326</v>
      </c>
    </row>
    <row r="194" spans="1:14" x14ac:dyDescent="0.2">
      <c r="A194" t="s">
        <v>327</v>
      </c>
      <c r="B194">
        <v>0.26814025699999999</v>
      </c>
      <c r="C194">
        <v>-1.898940262</v>
      </c>
      <c r="D194" s="1">
        <v>2.73E-45</v>
      </c>
      <c r="E194" s="1">
        <v>3.0800000000000002E-44</v>
      </c>
      <c r="F194" t="s">
        <v>15</v>
      </c>
      <c r="G194" t="s">
        <v>16</v>
      </c>
      <c r="H194">
        <v>341.41</v>
      </c>
      <c r="I194">
        <v>73.84</v>
      </c>
      <c r="J194">
        <v>346.38</v>
      </c>
      <c r="K194">
        <v>336.44</v>
      </c>
      <c r="L194">
        <v>76.48</v>
      </c>
      <c r="M194">
        <v>71.2</v>
      </c>
      <c r="N194" t="s">
        <v>328</v>
      </c>
    </row>
    <row r="195" spans="1:14" x14ac:dyDescent="0.2">
      <c r="A195" t="s">
        <v>329</v>
      </c>
      <c r="B195">
        <v>0.23422474300000001</v>
      </c>
      <c r="C195">
        <v>-2.0940346070000002</v>
      </c>
      <c r="D195" s="1">
        <v>4.32E-45</v>
      </c>
      <c r="E195" s="1">
        <v>4.8499999999999997E-44</v>
      </c>
      <c r="F195" t="s">
        <v>15</v>
      </c>
      <c r="G195" t="s">
        <v>16</v>
      </c>
      <c r="H195">
        <v>139.965</v>
      </c>
      <c r="I195">
        <v>26.2</v>
      </c>
      <c r="J195">
        <v>137.29</v>
      </c>
      <c r="K195">
        <v>142.63999999999999</v>
      </c>
      <c r="L195">
        <v>27.58</v>
      </c>
      <c r="M195">
        <v>24.82</v>
      </c>
    </row>
    <row r="196" spans="1:14" x14ac:dyDescent="0.2">
      <c r="A196" t="s">
        <v>330</v>
      </c>
      <c r="B196">
        <v>0.201454407</v>
      </c>
      <c r="C196">
        <v>-2.3114747320000002</v>
      </c>
      <c r="D196" s="1">
        <v>6.58E-45</v>
      </c>
      <c r="E196" s="1">
        <v>7.37E-44</v>
      </c>
      <c r="F196" t="s">
        <v>15</v>
      </c>
      <c r="G196" t="s">
        <v>16</v>
      </c>
      <c r="H196">
        <v>65.094999999999999</v>
      </c>
      <c r="I196">
        <v>10.44</v>
      </c>
      <c r="J196">
        <v>64.83</v>
      </c>
      <c r="K196">
        <v>65.36</v>
      </c>
      <c r="L196">
        <v>11.62</v>
      </c>
      <c r="M196">
        <v>9.26</v>
      </c>
    </row>
    <row r="197" spans="1:14" x14ac:dyDescent="0.2">
      <c r="A197" t="s">
        <v>331</v>
      </c>
      <c r="B197">
        <v>0.15613286700000001</v>
      </c>
      <c r="C197">
        <v>-2.6791538319999999</v>
      </c>
      <c r="D197" s="1">
        <v>1.3399999999999999E-44</v>
      </c>
      <c r="E197" s="1">
        <v>1.5E-43</v>
      </c>
      <c r="F197" t="s">
        <v>15</v>
      </c>
      <c r="G197" t="s">
        <v>16</v>
      </c>
      <c r="H197">
        <v>48.82</v>
      </c>
      <c r="I197">
        <v>6.0549999999999997</v>
      </c>
      <c r="J197">
        <v>45.93</v>
      </c>
      <c r="K197">
        <v>51.71</v>
      </c>
      <c r="L197">
        <v>5.29</v>
      </c>
      <c r="M197">
        <v>6.82</v>
      </c>
      <c r="N197" t="s">
        <v>332</v>
      </c>
    </row>
    <row r="198" spans="1:14" x14ac:dyDescent="0.2">
      <c r="A198" t="s">
        <v>333</v>
      </c>
      <c r="B198">
        <v>0.26780939999999998</v>
      </c>
      <c r="C198">
        <v>-1.9007214969999999</v>
      </c>
      <c r="D198" s="1">
        <v>1.4600000000000001E-44</v>
      </c>
      <c r="E198" s="1">
        <v>1.6199999999999999E-43</v>
      </c>
      <c r="F198" t="s">
        <v>15</v>
      </c>
      <c r="G198" t="s">
        <v>16</v>
      </c>
      <c r="H198">
        <v>64.3</v>
      </c>
      <c r="I198">
        <v>13.675000000000001</v>
      </c>
      <c r="J198">
        <v>62.98</v>
      </c>
      <c r="K198">
        <v>65.62</v>
      </c>
      <c r="L198">
        <v>12.75</v>
      </c>
      <c r="M198">
        <v>14.6</v>
      </c>
      <c r="N198" s="3" t="s">
        <v>3416</v>
      </c>
    </row>
    <row r="199" spans="1:14" x14ac:dyDescent="0.2">
      <c r="A199" t="s">
        <v>334</v>
      </c>
      <c r="B199">
        <v>0.428855653</v>
      </c>
      <c r="C199">
        <v>-1.221435958</v>
      </c>
      <c r="D199" s="1">
        <v>5.7899999999999999E-44</v>
      </c>
      <c r="E199" s="1">
        <v>6.3399999999999998E-43</v>
      </c>
      <c r="F199" t="s">
        <v>15</v>
      </c>
      <c r="G199" t="s">
        <v>16</v>
      </c>
      <c r="H199">
        <v>336.16500000000002</v>
      </c>
      <c r="I199">
        <v>115.105</v>
      </c>
      <c r="J199">
        <v>334.07</v>
      </c>
      <c r="K199">
        <v>338.26</v>
      </c>
      <c r="L199">
        <v>116.95</v>
      </c>
      <c r="M199">
        <v>113.26</v>
      </c>
      <c r="N199" t="s">
        <v>335</v>
      </c>
    </row>
    <row r="200" spans="1:14" x14ac:dyDescent="0.2">
      <c r="A200" t="s">
        <v>336</v>
      </c>
      <c r="B200">
        <v>0.49611485500000002</v>
      </c>
      <c r="C200">
        <v>-1.01125394</v>
      </c>
      <c r="D200" s="1">
        <v>6.66E-44</v>
      </c>
      <c r="E200" s="1">
        <v>7.2599999999999996E-43</v>
      </c>
      <c r="F200" t="s">
        <v>15</v>
      </c>
      <c r="G200" t="s">
        <v>16</v>
      </c>
      <c r="H200">
        <v>357.39499999999998</v>
      </c>
      <c r="I200">
        <v>141.09</v>
      </c>
      <c r="J200">
        <v>369.29</v>
      </c>
      <c r="K200">
        <v>345.5</v>
      </c>
      <c r="L200">
        <v>145.38</v>
      </c>
      <c r="M200">
        <v>136.80000000000001</v>
      </c>
      <c r="N200" t="s">
        <v>337</v>
      </c>
    </row>
    <row r="201" spans="1:14" x14ac:dyDescent="0.2">
      <c r="A201" t="s">
        <v>338</v>
      </c>
      <c r="B201">
        <v>0.31940277</v>
      </c>
      <c r="C201">
        <v>-1.64655127</v>
      </c>
      <c r="D201" s="1">
        <v>1.6899999999999999E-43</v>
      </c>
      <c r="E201" s="1">
        <v>1.83E-42</v>
      </c>
      <c r="F201" t="s">
        <v>15</v>
      </c>
      <c r="G201" t="s">
        <v>16</v>
      </c>
      <c r="H201">
        <v>58.7</v>
      </c>
      <c r="I201">
        <v>14.88</v>
      </c>
      <c r="J201">
        <v>62.22</v>
      </c>
      <c r="K201">
        <v>55.18</v>
      </c>
      <c r="L201">
        <v>15.23</v>
      </c>
      <c r="M201">
        <v>14.53</v>
      </c>
    </row>
    <row r="202" spans="1:14" x14ac:dyDescent="0.2">
      <c r="A202" t="s">
        <v>339</v>
      </c>
      <c r="B202">
        <v>0.21622609800000001</v>
      </c>
      <c r="C202">
        <v>-2.20938743</v>
      </c>
      <c r="D202" s="1">
        <v>2.42E-43</v>
      </c>
      <c r="E202" s="1">
        <v>2.6299999999999999E-42</v>
      </c>
      <c r="F202" t="s">
        <v>15</v>
      </c>
      <c r="G202" t="s">
        <v>16</v>
      </c>
      <c r="H202">
        <v>199.1</v>
      </c>
      <c r="I202">
        <v>35.104999999999997</v>
      </c>
      <c r="J202">
        <v>203.24</v>
      </c>
      <c r="K202">
        <v>194.96</v>
      </c>
      <c r="L202">
        <v>33.43</v>
      </c>
      <c r="M202">
        <v>36.78</v>
      </c>
    </row>
    <row r="203" spans="1:14" x14ac:dyDescent="0.2">
      <c r="A203" t="s">
        <v>340</v>
      </c>
      <c r="B203">
        <v>0.15884241399999999</v>
      </c>
      <c r="C203">
        <v>-2.654331907</v>
      </c>
      <c r="D203" s="1">
        <v>2.5899999999999999E-43</v>
      </c>
      <c r="E203" s="1">
        <v>2.8099999999999998E-42</v>
      </c>
      <c r="F203" t="s">
        <v>15</v>
      </c>
      <c r="G203" t="s">
        <v>16</v>
      </c>
      <c r="H203">
        <v>143.47999999999999</v>
      </c>
      <c r="I203">
        <v>18.3</v>
      </c>
      <c r="J203">
        <v>141.61000000000001</v>
      </c>
      <c r="K203">
        <v>145.35</v>
      </c>
      <c r="L203">
        <v>19.760000000000002</v>
      </c>
      <c r="M203">
        <v>16.84</v>
      </c>
      <c r="N203" t="s">
        <v>341</v>
      </c>
    </row>
    <row r="204" spans="1:14" x14ac:dyDescent="0.2">
      <c r="A204" t="s">
        <v>342</v>
      </c>
      <c r="B204">
        <v>0.27299990800000001</v>
      </c>
      <c r="C204">
        <v>-1.8730276269999999</v>
      </c>
      <c r="D204" s="1">
        <v>2.8399999999999999E-43</v>
      </c>
      <c r="E204" s="1">
        <v>3.0699999999999997E-42</v>
      </c>
      <c r="F204" t="s">
        <v>15</v>
      </c>
      <c r="G204" t="s">
        <v>16</v>
      </c>
      <c r="H204">
        <v>112.245</v>
      </c>
      <c r="I204">
        <v>24.42</v>
      </c>
      <c r="J204">
        <v>107.88</v>
      </c>
      <c r="K204">
        <v>116.61</v>
      </c>
      <c r="L204">
        <v>25.85</v>
      </c>
      <c r="M204">
        <v>22.99</v>
      </c>
      <c r="N204" t="s">
        <v>343</v>
      </c>
    </row>
    <row r="205" spans="1:14" x14ac:dyDescent="0.2">
      <c r="A205" t="s">
        <v>344</v>
      </c>
      <c r="B205">
        <v>0.13408149499999999</v>
      </c>
      <c r="C205">
        <v>-2.8988179509999998</v>
      </c>
      <c r="D205" s="1">
        <v>1.71E-42</v>
      </c>
      <c r="E205" s="1">
        <v>1.84E-41</v>
      </c>
      <c r="F205" t="s">
        <v>15</v>
      </c>
      <c r="G205" t="s">
        <v>16</v>
      </c>
      <c r="H205">
        <v>131.27500000000001</v>
      </c>
      <c r="I205">
        <v>14.145</v>
      </c>
      <c r="J205">
        <v>131.85</v>
      </c>
      <c r="K205">
        <v>130.69999999999999</v>
      </c>
      <c r="L205">
        <v>15.5</v>
      </c>
      <c r="M205">
        <v>12.79</v>
      </c>
    </row>
    <row r="206" spans="1:14" x14ac:dyDescent="0.2">
      <c r="A206" t="s">
        <v>345</v>
      </c>
      <c r="B206">
        <v>0.21572371800000001</v>
      </c>
      <c r="C206">
        <v>-2.212743288</v>
      </c>
      <c r="D206" s="1">
        <v>1.96E-42</v>
      </c>
      <c r="E206" s="1">
        <v>2.1099999999999999E-41</v>
      </c>
      <c r="F206" t="s">
        <v>15</v>
      </c>
      <c r="G206" t="s">
        <v>16</v>
      </c>
      <c r="H206">
        <v>80.209999999999994</v>
      </c>
      <c r="I206">
        <v>13.79</v>
      </c>
      <c r="J206">
        <v>79.510000000000005</v>
      </c>
      <c r="K206">
        <v>80.91</v>
      </c>
      <c r="L206">
        <v>15.07</v>
      </c>
      <c r="M206">
        <v>12.51</v>
      </c>
    </row>
    <row r="207" spans="1:14" x14ac:dyDescent="0.2">
      <c r="A207" t="s">
        <v>346</v>
      </c>
      <c r="B207">
        <v>0.31210856999999997</v>
      </c>
      <c r="C207">
        <v>-1.6798801249999999</v>
      </c>
      <c r="D207" s="1">
        <v>5.2100000000000002E-42</v>
      </c>
      <c r="E207" s="1">
        <v>5.59E-41</v>
      </c>
      <c r="F207" t="s">
        <v>15</v>
      </c>
      <c r="G207" t="s">
        <v>16</v>
      </c>
      <c r="H207">
        <v>79.534999999999997</v>
      </c>
      <c r="I207">
        <v>19.73</v>
      </c>
      <c r="J207">
        <v>78.180000000000007</v>
      </c>
      <c r="K207">
        <v>80.89</v>
      </c>
      <c r="L207">
        <v>19.170000000000002</v>
      </c>
      <c r="M207">
        <v>20.29</v>
      </c>
      <c r="N207" t="s">
        <v>347</v>
      </c>
    </row>
    <row r="208" spans="1:14" x14ac:dyDescent="0.2">
      <c r="A208" t="s">
        <v>348</v>
      </c>
      <c r="B208">
        <v>0.32969359199999998</v>
      </c>
      <c r="C208">
        <v>-1.600802246</v>
      </c>
      <c r="D208" s="1">
        <v>6.1099999999999994E-42</v>
      </c>
      <c r="E208" s="1">
        <v>6.5399999999999996E-41</v>
      </c>
      <c r="F208" t="s">
        <v>15</v>
      </c>
      <c r="G208" t="s">
        <v>16</v>
      </c>
      <c r="H208">
        <v>296.83</v>
      </c>
      <c r="I208">
        <v>78.474999999999994</v>
      </c>
      <c r="J208">
        <v>305.61</v>
      </c>
      <c r="K208">
        <v>288.05</v>
      </c>
      <c r="L208">
        <v>82.2</v>
      </c>
      <c r="M208">
        <v>74.75</v>
      </c>
      <c r="N208" t="s">
        <v>349</v>
      </c>
    </row>
    <row r="209" spans="1:14" x14ac:dyDescent="0.2">
      <c r="A209" t="s">
        <v>350</v>
      </c>
      <c r="B209">
        <v>0.129448322</v>
      </c>
      <c r="C209">
        <v>-2.9495518340000002</v>
      </c>
      <c r="D209" s="1">
        <v>6.7800000000000001E-42</v>
      </c>
      <c r="E209" s="1">
        <v>7.2400000000000004E-41</v>
      </c>
      <c r="F209" t="s">
        <v>15</v>
      </c>
      <c r="G209" t="s">
        <v>16</v>
      </c>
      <c r="H209">
        <v>96.62</v>
      </c>
      <c r="I209">
        <v>10.01</v>
      </c>
      <c r="J209">
        <v>102.42</v>
      </c>
      <c r="K209">
        <v>90.82</v>
      </c>
      <c r="L209">
        <v>11.83</v>
      </c>
      <c r="M209">
        <v>8.19</v>
      </c>
      <c r="N209" t="s">
        <v>351</v>
      </c>
    </row>
    <row r="210" spans="1:14" x14ac:dyDescent="0.2">
      <c r="A210" t="s">
        <v>352</v>
      </c>
      <c r="B210">
        <v>0.380372616</v>
      </c>
      <c r="C210">
        <v>-1.3945147090000001</v>
      </c>
      <c r="D210" s="1">
        <v>8.0700000000000002E-41</v>
      </c>
      <c r="E210" s="1">
        <v>8.5500000000000002E-40</v>
      </c>
      <c r="F210" t="s">
        <v>15</v>
      </c>
      <c r="G210" t="s">
        <v>16</v>
      </c>
      <c r="H210">
        <v>168.255</v>
      </c>
      <c r="I210">
        <v>50.954999999999998</v>
      </c>
      <c r="J210">
        <v>167.93</v>
      </c>
      <c r="K210">
        <v>168.58</v>
      </c>
      <c r="L210">
        <v>49.13</v>
      </c>
      <c r="M210">
        <v>52.78</v>
      </c>
      <c r="N210" t="s">
        <v>353</v>
      </c>
    </row>
    <row r="211" spans="1:14" x14ac:dyDescent="0.2">
      <c r="A211" t="s">
        <v>354</v>
      </c>
      <c r="B211">
        <v>0.26837165899999998</v>
      </c>
      <c r="C211">
        <v>-1.8976957679999999</v>
      </c>
      <c r="D211" s="1">
        <v>1.08E-40</v>
      </c>
      <c r="E211" s="1">
        <v>1.14E-39</v>
      </c>
      <c r="F211" t="s">
        <v>15</v>
      </c>
      <c r="G211" t="s">
        <v>16</v>
      </c>
      <c r="H211">
        <v>99.03</v>
      </c>
      <c r="I211">
        <v>21.175000000000001</v>
      </c>
      <c r="J211">
        <v>96.18</v>
      </c>
      <c r="K211">
        <v>101.88</v>
      </c>
      <c r="L211">
        <v>21.55</v>
      </c>
      <c r="M211">
        <v>20.8</v>
      </c>
      <c r="N211" t="s">
        <v>355</v>
      </c>
    </row>
    <row r="212" spans="1:14" x14ac:dyDescent="0.2">
      <c r="A212" t="s">
        <v>356</v>
      </c>
      <c r="B212">
        <v>0.32259264300000001</v>
      </c>
      <c r="C212">
        <v>-1.6322145589999999</v>
      </c>
      <c r="D212" s="1">
        <v>1.3200000000000001E-40</v>
      </c>
      <c r="E212" s="1">
        <v>1.4000000000000001E-39</v>
      </c>
      <c r="F212" t="s">
        <v>15</v>
      </c>
      <c r="G212" t="s">
        <v>16</v>
      </c>
      <c r="H212">
        <v>56.774999999999999</v>
      </c>
      <c r="I212">
        <v>14.545</v>
      </c>
      <c r="J212">
        <v>56.62</v>
      </c>
      <c r="K212">
        <v>56.93</v>
      </c>
      <c r="L212">
        <v>14.74</v>
      </c>
      <c r="M212">
        <v>14.35</v>
      </c>
    </row>
    <row r="213" spans="1:14" x14ac:dyDescent="0.2">
      <c r="A213" t="s">
        <v>357</v>
      </c>
      <c r="B213">
        <v>0.31650098900000001</v>
      </c>
      <c r="C213">
        <v>-1.6597180890000001</v>
      </c>
      <c r="D213" s="1">
        <v>1.65E-40</v>
      </c>
      <c r="E213" s="1">
        <v>1.7399999999999999E-39</v>
      </c>
      <c r="F213" t="s">
        <v>15</v>
      </c>
      <c r="G213" t="s">
        <v>16</v>
      </c>
      <c r="H213">
        <v>206.64</v>
      </c>
      <c r="I213">
        <v>52.3</v>
      </c>
      <c r="J213">
        <v>202.42</v>
      </c>
      <c r="K213">
        <v>210.86</v>
      </c>
      <c r="L213">
        <v>56.61</v>
      </c>
      <c r="M213">
        <v>47.99</v>
      </c>
    </row>
    <row r="214" spans="1:14" x14ac:dyDescent="0.2">
      <c r="A214" t="s">
        <v>358</v>
      </c>
      <c r="B214">
        <v>0.30816343099999999</v>
      </c>
      <c r="C214">
        <v>-1.698232424</v>
      </c>
      <c r="D214" s="1">
        <v>4.6299999999999997E-40</v>
      </c>
      <c r="E214" s="1">
        <v>4.8299999999999999E-39</v>
      </c>
      <c r="F214" t="s">
        <v>15</v>
      </c>
      <c r="G214" t="s">
        <v>16</v>
      </c>
      <c r="H214">
        <v>64.5</v>
      </c>
      <c r="I214">
        <v>15.795</v>
      </c>
      <c r="J214">
        <v>64.19</v>
      </c>
      <c r="K214">
        <v>64.81</v>
      </c>
      <c r="L214">
        <v>15.83</v>
      </c>
      <c r="M214">
        <v>15.76</v>
      </c>
      <c r="N214" t="s">
        <v>359</v>
      </c>
    </row>
    <row r="215" spans="1:14" x14ac:dyDescent="0.2">
      <c r="A215" t="s">
        <v>360</v>
      </c>
      <c r="B215">
        <v>0.17253401900000001</v>
      </c>
      <c r="C215">
        <v>-2.5350472470000001</v>
      </c>
      <c r="D215" s="1">
        <v>5.0799999999999997E-40</v>
      </c>
      <c r="E215" s="1">
        <v>5.29E-39</v>
      </c>
      <c r="F215" t="s">
        <v>15</v>
      </c>
      <c r="G215" t="s">
        <v>16</v>
      </c>
      <c r="H215">
        <v>136.91499999999999</v>
      </c>
      <c r="I215">
        <v>22.824999999999999</v>
      </c>
      <c r="J215">
        <v>176.36</v>
      </c>
      <c r="K215">
        <v>97.47</v>
      </c>
      <c r="L215">
        <v>21.67</v>
      </c>
      <c r="M215">
        <v>23.98</v>
      </c>
      <c r="N215" t="s">
        <v>361</v>
      </c>
    </row>
    <row r="216" spans="1:14" x14ac:dyDescent="0.2">
      <c r="A216" t="s">
        <v>362</v>
      </c>
      <c r="B216">
        <v>0.47239922099999998</v>
      </c>
      <c r="C216">
        <v>-1.0819215090000001</v>
      </c>
      <c r="D216" s="1">
        <v>5.77E-40</v>
      </c>
      <c r="E216" s="1">
        <v>6.0000000000000006E-39</v>
      </c>
      <c r="F216" t="s">
        <v>15</v>
      </c>
      <c r="G216" t="s">
        <v>16</v>
      </c>
      <c r="H216">
        <v>373.19499999999999</v>
      </c>
      <c r="I216">
        <v>140.63499999999999</v>
      </c>
      <c r="J216">
        <v>378.43</v>
      </c>
      <c r="K216">
        <v>367.96</v>
      </c>
      <c r="L216">
        <v>138.21</v>
      </c>
      <c r="M216">
        <v>143.06</v>
      </c>
      <c r="N216" t="s">
        <v>363</v>
      </c>
    </row>
    <row r="217" spans="1:14" x14ac:dyDescent="0.2">
      <c r="A217" t="s">
        <v>364</v>
      </c>
      <c r="B217">
        <v>0.238881503</v>
      </c>
      <c r="C217">
        <v>-2.0656329480000002</v>
      </c>
      <c r="D217" s="1">
        <v>7.0799999999999996E-40</v>
      </c>
      <c r="E217" s="1">
        <v>7.3500000000000006E-39</v>
      </c>
      <c r="F217" t="s">
        <v>15</v>
      </c>
      <c r="G217" t="s">
        <v>16</v>
      </c>
      <c r="H217">
        <v>94.825000000000003</v>
      </c>
      <c r="I217">
        <v>18.045000000000002</v>
      </c>
      <c r="J217">
        <v>91.2</v>
      </c>
      <c r="K217">
        <v>98.45</v>
      </c>
      <c r="L217">
        <v>16.93</v>
      </c>
      <c r="M217">
        <v>19.16</v>
      </c>
    </row>
    <row r="218" spans="1:14" x14ac:dyDescent="0.2">
      <c r="A218" t="s">
        <v>365</v>
      </c>
      <c r="B218">
        <v>0.304904167</v>
      </c>
      <c r="C218">
        <v>-1.713572227</v>
      </c>
      <c r="D218" s="1">
        <v>1.28E-39</v>
      </c>
      <c r="E218" s="1">
        <v>1.3299999999999999E-38</v>
      </c>
      <c r="F218" t="s">
        <v>15</v>
      </c>
      <c r="G218" t="s">
        <v>16</v>
      </c>
      <c r="H218">
        <v>37.884999999999998</v>
      </c>
      <c r="I218">
        <v>9.17</v>
      </c>
      <c r="J218">
        <v>39</v>
      </c>
      <c r="K218">
        <v>36.770000000000003</v>
      </c>
      <c r="L218">
        <v>10.07</v>
      </c>
      <c r="M218">
        <v>8.27</v>
      </c>
      <c r="N218" t="s">
        <v>366</v>
      </c>
    </row>
    <row r="219" spans="1:14" x14ac:dyDescent="0.2">
      <c r="A219" t="s">
        <v>367</v>
      </c>
      <c r="B219">
        <v>0.321797416</v>
      </c>
      <c r="C219">
        <v>-1.635775352</v>
      </c>
      <c r="D219" s="1">
        <v>1.9099999999999999E-39</v>
      </c>
      <c r="E219" s="1">
        <v>1.9599999999999999E-38</v>
      </c>
      <c r="F219" t="s">
        <v>15</v>
      </c>
      <c r="G219" t="s">
        <v>16</v>
      </c>
      <c r="H219">
        <v>90.03</v>
      </c>
      <c r="I219">
        <v>23.05</v>
      </c>
      <c r="J219">
        <v>86.88</v>
      </c>
      <c r="K219">
        <v>93.18</v>
      </c>
      <c r="L219">
        <v>23.59</v>
      </c>
      <c r="M219">
        <v>22.51</v>
      </c>
      <c r="N219" t="s">
        <v>368</v>
      </c>
    </row>
    <row r="220" spans="1:14" x14ac:dyDescent="0.2">
      <c r="A220" t="s">
        <v>369</v>
      </c>
      <c r="B220">
        <v>5.8388058E-2</v>
      </c>
      <c r="C220">
        <v>-4.0981828499999997</v>
      </c>
      <c r="D220" s="1">
        <v>2.5399999999999999E-39</v>
      </c>
      <c r="E220" s="1">
        <v>2.6000000000000001E-38</v>
      </c>
      <c r="F220" t="s">
        <v>15</v>
      </c>
      <c r="G220" t="s">
        <v>16</v>
      </c>
      <c r="H220">
        <v>164.62</v>
      </c>
      <c r="I220">
        <v>7.77</v>
      </c>
      <c r="J220">
        <v>153.97</v>
      </c>
      <c r="K220">
        <v>175.27</v>
      </c>
      <c r="L220">
        <v>5.66</v>
      </c>
      <c r="M220">
        <v>9.8800000000000008</v>
      </c>
    </row>
    <row r="221" spans="1:14" x14ac:dyDescent="0.2">
      <c r="A221" t="s">
        <v>370</v>
      </c>
      <c r="B221">
        <v>0.29457393599999998</v>
      </c>
      <c r="C221">
        <v>-1.7632983090000001</v>
      </c>
      <c r="D221" s="1">
        <v>8.4100000000000005E-39</v>
      </c>
      <c r="E221" s="1">
        <v>8.58E-38</v>
      </c>
      <c r="F221" t="s">
        <v>15</v>
      </c>
      <c r="G221" t="s">
        <v>16</v>
      </c>
      <c r="H221">
        <v>112.075</v>
      </c>
      <c r="I221">
        <v>26.305</v>
      </c>
      <c r="J221">
        <v>111.15</v>
      </c>
      <c r="K221">
        <v>113</v>
      </c>
      <c r="L221">
        <v>25.87</v>
      </c>
      <c r="M221">
        <v>26.74</v>
      </c>
    </row>
    <row r="222" spans="1:14" x14ac:dyDescent="0.2">
      <c r="A222" t="s">
        <v>371</v>
      </c>
      <c r="B222">
        <v>0.29043394099999997</v>
      </c>
      <c r="C222">
        <v>-1.783718033</v>
      </c>
      <c r="D222" s="1">
        <v>1.06E-38</v>
      </c>
      <c r="E222" s="1">
        <v>1.08E-37</v>
      </c>
      <c r="F222" t="s">
        <v>15</v>
      </c>
      <c r="G222" t="s">
        <v>16</v>
      </c>
      <c r="H222">
        <v>505.34</v>
      </c>
      <c r="I222">
        <v>119.565</v>
      </c>
      <c r="J222">
        <v>490.31</v>
      </c>
      <c r="K222">
        <v>520.37</v>
      </c>
      <c r="L222">
        <v>119.62</v>
      </c>
      <c r="M222">
        <v>119.51</v>
      </c>
      <c r="N222" t="s">
        <v>372</v>
      </c>
    </row>
    <row r="223" spans="1:14" x14ac:dyDescent="0.2">
      <c r="A223" t="s">
        <v>373</v>
      </c>
      <c r="B223">
        <v>8.1039726000000006E-2</v>
      </c>
      <c r="C223">
        <v>-3.6252268939999999</v>
      </c>
      <c r="D223" s="1">
        <v>4.1400000000000001E-38</v>
      </c>
      <c r="E223" s="1">
        <v>4.19E-37</v>
      </c>
      <c r="F223" t="s">
        <v>15</v>
      </c>
      <c r="G223" t="s">
        <v>16</v>
      </c>
      <c r="H223">
        <v>43.344999999999999</v>
      </c>
      <c r="I223">
        <v>2.7949999999999999</v>
      </c>
      <c r="J223">
        <v>38.92</v>
      </c>
      <c r="K223">
        <v>47.77</v>
      </c>
      <c r="L223">
        <v>2.64</v>
      </c>
      <c r="M223">
        <v>2.95</v>
      </c>
      <c r="N223" t="s">
        <v>374</v>
      </c>
    </row>
    <row r="224" spans="1:14" x14ac:dyDescent="0.2">
      <c r="A224" t="s">
        <v>375</v>
      </c>
      <c r="B224">
        <v>0.31416115900000002</v>
      </c>
      <c r="C224">
        <v>-1.6704232699999999</v>
      </c>
      <c r="D224" s="1">
        <v>1.0100000000000001E-37</v>
      </c>
      <c r="E224" s="1">
        <v>1.01E-36</v>
      </c>
      <c r="F224" t="s">
        <v>15</v>
      </c>
      <c r="G224" t="s">
        <v>16</v>
      </c>
      <c r="H224">
        <v>317.47500000000002</v>
      </c>
      <c r="I224">
        <v>80.224999999999994</v>
      </c>
      <c r="J224">
        <v>312.23</v>
      </c>
      <c r="K224">
        <v>322.72000000000003</v>
      </c>
      <c r="L224">
        <v>76.349999999999994</v>
      </c>
      <c r="M224">
        <v>84.1</v>
      </c>
      <c r="N224" t="s">
        <v>376</v>
      </c>
    </row>
    <row r="225" spans="1:14" x14ac:dyDescent="0.2">
      <c r="A225" t="s">
        <v>377</v>
      </c>
      <c r="B225">
        <v>0.167676556</v>
      </c>
      <c r="C225">
        <v>-2.5762471050000002</v>
      </c>
      <c r="D225" s="1">
        <v>2.3799999999999999E-37</v>
      </c>
      <c r="E225" s="1">
        <v>2.39E-36</v>
      </c>
      <c r="F225" t="s">
        <v>15</v>
      </c>
      <c r="G225" t="s">
        <v>16</v>
      </c>
      <c r="H225">
        <v>132.435</v>
      </c>
      <c r="I225">
        <v>17.844999999999999</v>
      </c>
      <c r="J225">
        <v>128.37</v>
      </c>
      <c r="K225">
        <v>136.5</v>
      </c>
      <c r="L225">
        <v>19.829999999999998</v>
      </c>
      <c r="M225">
        <v>15.86</v>
      </c>
      <c r="N225" t="s">
        <v>378</v>
      </c>
    </row>
    <row r="226" spans="1:14" x14ac:dyDescent="0.2">
      <c r="A226" t="s">
        <v>379</v>
      </c>
      <c r="B226">
        <v>0.42763831000000002</v>
      </c>
      <c r="C226">
        <v>-1.225536994</v>
      </c>
      <c r="D226" s="1">
        <v>3.31E-37</v>
      </c>
      <c r="E226" s="1">
        <v>3.3100000000000003E-36</v>
      </c>
      <c r="F226" t="s">
        <v>15</v>
      </c>
      <c r="G226" t="s">
        <v>16</v>
      </c>
      <c r="H226">
        <v>115.52500000000001</v>
      </c>
      <c r="I226">
        <v>39.225000000000001</v>
      </c>
      <c r="J226">
        <v>105.72</v>
      </c>
      <c r="K226">
        <v>125.33</v>
      </c>
      <c r="L226">
        <v>41.2</v>
      </c>
      <c r="M226">
        <v>37.25</v>
      </c>
    </row>
    <row r="227" spans="1:14" x14ac:dyDescent="0.2">
      <c r="A227" t="s">
        <v>380</v>
      </c>
      <c r="B227">
        <v>0.21686924199999999</v>
      </c>
      <c r="C227">
        <v>-2.2051026399999998</v>
      </c>
      <c r="D227" s="1">
        <v>5.4400000000000003E-37</v>
      </c>
      <c r="E227" s="1">
        <v>5.3899999999999998E-36</v>
      </c>
      <c r="F227" t="s">
        <v>15</v>
      </c>
      <c r="G227" t="s">
        <v>16</v>
      </c>
      <c r="H227">
        <v>444.14499999999998</v>
      </c>
      <c r="I227">
        <v>76.709999999999994</v>
      </c>
      <c r="J227">
        <v>395.57</v>
      </c>
      <c r="K227">
        <v>492.72</v>
      </c>
      <c r="L227">
        <v>73.31</v>
      </c>
      <c r="M227">
        <v>80.11</v>
      </c>
      <c r="N227" t="s">
        <v>381</v>
      </c>
    </row>
    <row r="228" spans="1:14" x14ac:dyDescent="0.2">
      <c r="A228" t="s">
        <v>382</v>
      </c>
      <c r="B228">
        <v>0.14926587799999999</v>
      </c>
      <c r="C228">
        <v>-2.7440436930000001</v>
      </c>
      <c r="D228" s="1">
        <v>7.6399999999999999E-37</v>
      </c>
      <c r="E228" s="1">
        <v>7.5300000000000002E-36</v>
      </c>
      <c r="F228" t="s">
        <v>15</v>
      </c>
      <c r="G228" t="s">
        <v>16</v>
      </c>
      <c r="H228">
        <v>57.534999999999997</v>
      </c>
      <c r="I228">
        <v>6.835</v>
      </c>
      <c r="J228">
        <v>54.91</v>
      </c>
      <c r="K228">
        <v>60.16</v>
      </c>
      <c r="L228">
        <v>5.79</v>
      </c>
      <c r="M228">
        <v>7.88</v>
      </c>
      <c r="N228" t="s">
        <v>383</v>
      </c>
    </row>
    <row r="229" spans="1:14" x14ac:dyDescent="0.2">
      <c r="A229" t="s">
        <v>384</v>
      </c>
      <c r="B229">
        <v>0.28321136499999999</v>
      </c>
      <c r="C229">
        <v>-1.820048932</v>
      </c>
      <c r="D229" s="1">
        <v>1.29E-36</v>
      </c>
      <c r="E229" s="1">
        <v>1.2700000000000001E-35</v>
      </c>
      <c r="F229" t="s">
        <v>15</v>
      </c>
      <c r="G229" t="s">
        <v>16</v>
      </c>
      <c r="H229">
        <v>82.52</v>
      </c>
      <c r="I229">
        <v>18.600000000000001</v>
      </c>
      <c r="J229">
        <v>80.12</v>
      </c>
      <c r="K229">
        <v>84.92</v>
      </c>
      <c r="L229">
        <v>18.77</v>
      </c>
      <c r="M229">
        <v>18.43</v>
      </c>
    </row>
    <row r="230" spans="1:14" x14ac:dyDescent="0.2">
      <c r="A230" t="s">
        <v>385</v>
      </c>
      <c r="B230">
        <v>0.46607280600000001</v>
      </c>
      <c r="C230">
        <v>-1.101372756</v>
      </c>
      <c r="D230" s="1">
        <v>1.5299999999999999E-36</v>
      </c>
      <c r="E230" s="1">
        <v>1.5099999999999999E-35</v>
      </c>
      <c r="F230" t="s">
        <v>15</v>
      </c>
      <c r="G230" t="s">
        <v>16</v>
      </c>
      <c r="H230">
        <v>140.22999999999999</v>
      </c>
      <c r="I230">
        <v>51.924999999999997</v>
      </c>
      <c r="J230">
        <v>138.33000000000001</v>
      </c>
      <c r="K230">
        <v>142.13</v>
      </c>
      <c r="L230">
        <v>55.34</v>
      </c>
      <c r="M230">
        <v>48.51</v>
      </c>
      <c r="N230" t="s">
        <v>386</v>
      </c>
    </row>
    <row r="231" spans="1:14" x14ac:dyDescent="0.2">
      <c r="A231" t="s">
        <v>387</v>
      </c>
      <c r="B231">
        <v>0.31127524099999998</v>
      </c>
      <c r="C231">
        <v>-1.683737265</v>
      </c>
      <c r="D231" s="1">
        <v>6.4500000000000003E-36</v>
      </c>
      <c r="E231" s="1">
        <v>6.2699999999999998E-35</v>
      </c>
      <c r="F231" t="s">
        <v>15</v>
      </c>
      <c r="G231" t="s">
        <v>16</v>
      </c>
      <c r="H231">
        <v>126.625</v>
      </c>
      <c r="I231">
        <v>31.434999999999999</v>
      </c>
      <c r="J231">
        <v>126.27</v>
      </c>
      <c r="K231">
        <v>126.98</v>
      </c>
      <c r="L231">
        <v>31.01</v>
      </c>
      <c r="M231">
        <v>31.86</v>
      </c>
      <c r="N231" t="s">
        <v>388</v>
      </c>
    </row>
    <row r="232" spans="1:14" x14ac:dyDescent="0.2">
      <c r="A232" t="s">
        <v>389</v>
      </c>
      <c r="B232">
        <v>0.40952772799999998</v>
      </c>
      <c r="C232">
        <v>-1.2879669600000001</v>
      </c>
      <c r="D232" s="1">
        <v>6.9199999999999996E-36</v>
      </c>
      <c r="E232" s="1">
        <v>6.7199999999999997E-35</v>
      </c>
      <c r="F232" t="s">
        <v>15</v>
      </c>
      <c r="G232" t="s">
        <v>16</v>
      </c>
      <c r="H232">
        <v>387.31</v>
      </c>
      <c r="I232">
        <v>127.045</v>
      </c>
      <c r="J232">
        <v>370.16</v>
      </c>
      <c r="K232">
        <v>404.46</v>
      </c>
      <c r="L232">
        <v>122.1</v>
      </c>
      <c r="M232">
        <v>131.99</v>
      </c>
    </row>
    <row r="233" spans="1:14" x14ac:dyDescent="0.2">
      <c r="A233" t="s">
        <v>390</v>
      </c>
      <c r="B233">
        <v>0.17014321099999999</v>
      </c>
      <c r="C233">
        <v>-2.555178508</v>
      </c>
      <c r="D233" s="1">
        <v>2.08E-35</v>
      </c>
      <c r="E233" s="1">
        <v>2.0100000000000001E-34</v>
      </c>
      <c r="F233" t="s">
        <v>15</v>
      </c>
      <c r="G233" t="s">
        <v>16</v>
      </c>
      <c r="H233">
        <v>54.84</v>
      </c>
      <c r="I233">
        <v>7.44</v>
      </c>
      <c r="J233">
        <v>49.54</v>
      </c>
      <c r="K233">
        <v>60.14</v>
      </c>
      <c r="L233">
        <v>8.2200000000000006</v>
      </c>
      <c r="M233">
        <v>6.66</v>
      </c>
    </row>
    <row r="234" spans="1:14" x14ac:dyDescent="0.2">
      <c r="A234" t="s">
        <v>391</v>
      </c>
      <c r="B234">
        <v>0.26918836200000001</v>
      </c>
      <c r="C234">
        <v>-1.893312058</v>
      </c>
      <c r="D234" s="1">
        <v>2.2500000000000001E-35</v>
      </c>
      <c r="E234" s="1">
        <v>2.1599999999999998E-34</v>
      </c>
      <c r="F234" t="s">
        <v>15</v>
      </c>
      <c r="G234" t="s">
        <v>16</v>
      </c>
      <c r="H234">
        <v>80.704999999999998</v>
      </c>
      <c r="I234">
        <v>17.29</v>
      </c>
      <c r="J234">
        <v>84.11</v>
      </c>
      <c r="K234">
        <v>77.3</v>
      </c>
      <c r="L234">
        <v>16.88</v>
      </c>
      <c r="M234">
        <v>17.7</v>
      </c>
    </row>
    <row r="235" spans="1:14" x14ac:dyDescent="0.2">
      <c r="A235" t="s">
        <v>392</v>
      </c>
      <c r="B235">
        <v>9.4467207999999997E-2</v>
      </c>
      <c r="C235">
        <v>-3.4040425650000001</v>
      </c>
      <c r="D235" s="1">
        <v>2.27E-35</v>
      </c>
      <c r="E235" s="1">
        <v>2.1900000000000001E-34</v>
      </c>
      <c r="F235" t="s">
        <v>15</v>
      </c>
      <c r="G235" t="s">
        <v>16</v>
      </c>
      <c r="H235">
        <v>182.91499999999999</v>
      </c>
      <c r="I235">
        <v>14.02</v>
      </c>
      <c r="J235">
        <v>198.18</v>
      </c>
      <c r="K235">
        <v>167.65</v>
      </c>
      <c r="L235">
        <v>12.98</v>
      </c>
      <c r="M235">
        <v>15.06</v>
      </c>
      <c r="N235" t="s">
        <v>393</v>
      </c>
    </row>
    <row r="236" spans="1:14" x14ac:dyDescent="0.2">
      <c r="A236" t="s">
        <v>394</v>
      </c>
      <c r="B236">
        <v>0.16079817399999999</v>
      </c>
      <c r="C236">
        <v>-2.6366770719999999</v>
      </c>
      <c r="D236" s="1">
        <v>3.0399999999999998E-35</v>
      </c>
      <c r="E236" s="1">
        <v>2.9199999999999998E-34</v>
      </c>
      <c r="F236" t="s">
        <v>15</v>
      </c>
      <c r="G236" t="s">
        <v>16</v>
      </c>
      <c r="H236">
        <v>60.685000000000002</v>
      </c>
      <c r="I236">
        <v>7.78</v>
      </c>
      <c r="J236">
        <v>59.64</v>
      </c>
      <c r="K236">
        <v>61.73</v>
      </c>
      <c r="L236">
        <v>7.76</v>
      </c>
      <c r="M236">
        <v>7.8</v>
      </c>
      <c r="N236" t="s">
        <v>395</v>
      </c>
    </row>
    <row r="237" spans="1:14" x14ac:dyDescent="0.2">
      <c r="A237" t="s">
        <v>396</v>
      </c>
      <c r="B237">
        <v>0.154624918</v>
      </c>
      <c r="C237">
        <v>-2.6931552619999999</v>
      </c>
      <c r="D237" s="1">
        <v>3.6799999999999999E-35</v>
      </c>
      <c r="E237" s="1">
        <v>3.5300000000000001E-34</v>
      </c>
      <c r="F237" t="s">
        <v>15</v>
      </c>
      <c r="G237" t="s">
        <v>16</v>
      </c>
      <c r="H237">
        <v>221.35</v>
      </c>
      <c r="I237">
        <v>27.82</v>
      </c>
      <c r="J237">
        <v>223.05</v>
      </c>
      <c r="K237">
        <v>219.65</v>
      </c>
      <c r="L237">
        <v>27.87</v>
      </c>
      <c r="M237">
        <v>27.77</v>
      </c>
    </row>
    <row r="238" spans="1:14" x14ac:dyDescent="0.2">
      <c r="A238" t="s">
        <v>397</v>
      </c>
      <c r="B238">
        <v>0.18353464999999999</v>
      </c>
      <c r="C238">
        <v>-2.445875639</v>
      </c>
      <c r="D238" s="1">
        <v>4.2300000000000001E-35</v>
      </c>
      <c r="E238" s="1">
        <v>4.0499999999999996E-34</v>
      </c>
      <c r="F238" t="s">
        <v>15</v>
      </c>
      <c r="G238" t="s">
        <v>16</v>
      </c>
      <c r="H238">
        <v>82.944999999999993</v>
      </c>
      <c r="I238">
        <v>12.16</v>
      </c>
      <c r="J238">
        <v>86.1</v>
      </c>
      <c r="K238">
        <v>79.790000000000006</v>
      </c>
      <c r="L238">
        <v>12.17</v>
      </c>
      <c r="M238">
        <v>12.15</v>
      </c>
    </row>
    <row r="239" spans="1:14" x14ac:dyDescent="0.2">
      <c r="A239" t="s">
        <v>398</v>
      </c>
      <c r="B239">
        <v>0.27782604900000002</v>
      </c>
      <c r="C239">
        <v>-1.8477462200000001</v>
      </c>
      <c r="D239" s="1">
        <v>4.4100000000000001E-35</v>
      </c>
      <c r="E239" s="1">
        <v>4.2199999999999998E-34</v>
      </c>
      <c r="F239" t="s">
        <v>15</v>
      </c>
      <c r="G239" t="s">
        <v>16</v>
      </c>
      <c r="H239">
        <v>211.84</v>
      </c>
      <c r="I239">
        <v>47.284999999999997</v>
      </c>
      <c r="J239">
        <v>216.74</v>
      </c>
      <c r="K239">
        <v>206.94</v>
      </c>
      <c r="L239">
        <v>50.33</v>
      </c>
      <c r="M239">
        <v>44.24</v>
      </c>
    </row>
    <row r="240" spans="1:14" x14ac:dyDescent="0.2">
      <c r="A240" t="s">
        <v>399</v>
      </c>
      <c r="B240">
        <v>0.34237715000000002</v>
      </c>
      <c r="C240">
        <v>-1.5463416750000001</v>
      </c>
      <c r="D240" s="1">
        <v>5.6299999999999996E-35</v>
      </c>
      <c r="E240" s="1">
        <v>5.3600000000000002E-34</v>
      </c>
      <c r="F240" t="s">
        <v>15</v>
      </c>
      <c r="G240" t="s">
        <v>16</v>
      </c>
      <c r="H240">
        <v>52.75</v>
      </c>
      <c r="I240">
        <v>14.345000000000001</v>
      </c>
      <c r="J240">
        <v>51.22</v>
      </c>
      <c r="K240">
        <v>54.28</v>
      </c>
      <c r="L240">
        <v>14.93</v>
      </c>
      <c r="M240">
        <v>13.76</v>
      </c>
    </row>
    <row r="241" spans="1:14" x14ac:dyDescent="0.2">
      <c r="A241" t="s">
        <v>400</v>
      </c>
      <c r="B241">
        <v>0.32978021400000002</v>
      </c>
      <c r="C241">
        <v>-1.6004232519999999</v>
      </c>
      <c r="D241" s="1">
        <v>6.1200000000000005E-35</v>
      </c>
      <c r="E241" s="1">
        <v>5.8100000000000002E-34</v>
      </c>
      <c r="F241" t="s">
        <v>15</v>
      </c>
      <c r="G241" t="s">
        <v>16</v>
      </c>
      <c r="H241">
        <v>110.075</v>
      </c>
      <c r="I241">
        <v>28.864999999999998</v>
      </c>
      <c r="J241">
        <v>109.05</v>
      </c>
      <c r="K241">
        <v>111.1</v>
      </c>
      <c r="L241">
        <v>28.95</v>
      </c>
      <c r="M241">
        <v>28.78</v>
      </c>
      <c r="N241" s="2" t="s">
        <v>401</v>
      </c>
    </row>
    <row r="242" spans="1:14" x14ac:dyDescent="0.2">
      <c r="A242" t="s">
        <v>402</v>
      </c>
      <c r="B242">
        <v>0.30543736599999999</v>
      </c>
      <c r="C242">
        <v>-1.7110515260000001</v>
      </c>
      <c r="D242" s="1">
        <v>7.7999999999999996E-35</v>
      </c>
      <c r="E242" s="1">
        <v>7.4099999999999996E-34</v>
      </c>
      <c r="F242" t="s">
        <v>15</v>
      </c>
      <c r="G242" t="s">
        <v>16</v>
      </c>
      <c r="H242">
        <v>105.88</v>
      </c>
      <c r="I242">
        <v>25.77</v>
      </c>
      <c r="J242">
        <v>109.89</v>
      </c>
      <c r="K242">
        <v>101.87</v>
      </c>
      <c r="L242">
        <v>26.5</v>
      </c>
      <c r="M242">
        <v>25.04</v>
      </c>
      <c r="N242" t="s">
        <v>403</v>
      </c>
    </row>
    <row r="243" spans="1:14" x14ac:dyDescent="0.2">
      <c r="A243" t="s">
        <v>404</v>
      </c>
      <c r="B243">
        <v>0.46346416600000001</v>
      </c>
      <c r="C243">
        <v>-1.1094702970000001</v>
      </c>
      <c r="D243" s="1">
        <v>9.0900000000000002E-35</v>
      </c>
      <c r="E243" s="1">
        <v>8.6199999999999996E-34</v>
      </c>
      <c r="F243" t="s">
        <v>15</v>
      </c>
      <c r="G243" t="s">
        <v>16</v>
      </c>
      <c r="H243">
        <v>100.73</v>
      </c>
      <c r="I243">
        <v>37.075000000000003</v>
      </c>
      <c r="J243">
        <v>101.92</v>
      </c>
      <c r="K243">
        <v>99.54</v>
      </c>
      <c r="L243">
        <v>38.4</v>
      </c>
      <c r="M243">
        <v>35.75</v>
      </c>
      <c r="N243" t="s">
        <v>405</v>
      </c>
    </row>
    <row r="244" spans="1:14" x14ac:dyDescent="0.2">
      <c r="A244" t="s">
        <v>406</v>
      </c>
      <c r="B244">
        <v>0.350340278</v>
      </c>
      <c r="C244">
        <v>-1.5131712319999999</v>
      </c>
      <c r="D244" s="1">
        <v>1.0600000000000001E-34</v>
      </c>
      <c r="E244" s="1">
        <v>1.01E-33</v>
      </c>
      <c r="F244" t="s">
        <v>15</v>
      </c>
      <c r="G244" t="s">
        <v>16</v>
      </c>
      <c r="H244">
        <v>50.84</v>
      </c>
      <c r="I244">
        <v>14.145</v>
      </c>
      <c r="J244">
        <v>50.93</v>
      </c>
      <c r="K244">
        <v>50.75</v>
      </c>
      <c r="L244">
        <v>14.33</v>
      </c>
      <c r="M244">
        <v>13.96</v>
      </c>
      <c r="N244" t="s">
        <v>407</v>
      </c>
    </row>
    <row r="245" spans="1:14" x14ac:dyDescent="0.2">
      <c r="A245" t="s">
        <v>408</v>
      </c>
      <c r="B245">
        <v>6.5678986999999994E-2</v>
      </c>
      <c r="C245">
        <v>-3.92842431</v>
      </c>
      <c r="D245" s="1">
        <v>1.1600000000000001E-34</v>
      </c>
      <c r="E245" s="1">
        <v>1.1E-33</v>
      </c>
      <c r="F245" t="s">
        <v>15</v>
      </c>
      <c r="G245" t="s">
        <v>16</v>
      </c>
      <c r="H245">
        <v>78.355000000000004</v>
      </c>
      <c r="I245">
        <v>4.13</v>
      </c>
      <c r="J245">
        <v>87.24</v>
      </c>
      <c r="K245">
        <v>69.47</v>
      </c>
      <c r="L245">
        <v>4.97</v>
      </c>
      <c r="M245">
        <v>3.29</v>
      </c>
      <c r="N245" t="s">
        <v>409</v>
      </c>
    </row>
    <row r="246" spans="1:14" x14ac:dyDescent="0.2">
      <c r="A246" t="s">
        <v>410</v>
      </c>
      <c r="B246">
        <v>8.9784811000000006E-2</v>
      </c>
      <c r="C246">
        <v>-3.4773847839999998</v>
      </c>
      <c r="D246" s="1">
        <v>1.4400000000000001E-34</v>
      </c>
      <c r="E246" s="1">
        <v>1.36E-33</v>
      </c>
      <c r="F246" t="s">
        <v>15</v>
      </c>
      <c r="G246" t="s">
        <v>16</v>
      </c>
      <c r="H246">
        <v>154.41499999999999</v>
      </c>
      <c r="I246">
        <v>11.175000000000001</v>
      </c>
      <c r="J246">
        <v>157.97</v>
      </c>
      <c r="K246">
        <v>150.86000000000001</v>
      </c>
      <c r="L246">
        <v>7.72</v>
      </c>
      <c r="M246">
        <v>14.63</v>
      </c>
    </row>
    <row r="247" spans="1:14" x14ac:dyDescent="0.2">
      <c r="A247" t="s">
        <v>411</v>
      </c>
      <c r="B247">
        <v>0.41848014500000003</v>
      </c>
      <c r="C247">
        <v>-1.2567689200000001</v>
      </c>
      <c r="D247" s="1">
        <v>1.4599999999999999E-34</v>
      </c>
      <c r="E247" s="1">
        <v>1.37E-33</v>
      </c>
      <c r="F247" t="s">
        <v>15</v>
      </c>
      <c r="G247" t="s">
        <v>16</v>
      </c>
      <c r="H247">
        <v>122.685</v>
      </c>
      <c r="I247">
        <v>40.81</v>
      </c>
      <c r="J247">
        <v>114.62</v>
      </c>
      <c r="K247">
        <v>130.75</v>
      </c>
      <c r="L247">
        <v>41.72</v>
      </c>
      <c r="M247">
        <v>39.9</v>
      </c>
      <c r="N247" t="s">
        <v>412</v>
      </c>
    </row>
    <row r="248" spans="1:14" x14ac:dyDescent="0.2">
      <c r="A248" t="s">
        <v>413</v>
      </c>
      <c r="B248">
        <v>0.151590319</v>
      </c>
      <c r="C248">
        <v>-2.7217504730000002</v>
      </c>
      <c r="D248" s="1">
        <v>1.7E-34</v>
      </c>
      <c r="E248" s="1">
        <v>1.5899999999999999E-33</v>
      </c>
      <c r="F248" t="s">
        <v>15</v>
      </c>
      <c r="G248" t="s">
        <v>16</v>
      </c>
      <c r="H248">
        <v>171.02500000000001</v>
      </c>
      <c r="I248">
        <v>20.984999999999999</v>
      </c>
      <c r="J248">
        <v>165.04</v>
      </c>
      <c r="K248">
        <v>177.01</v>
      </c>
      <c r="L248">
        <v>22.74</v>
      </c>
      <c r="M248">
        <v>19.23</v>
      </c>
      <c r="N248" t="s">
        <v>414</v>
      </c>
    </row>
    <row r="249" spans="1:14" x14ac:dyDescent="0.2">
      <c r="A249" t="s">
        <v>415</v>
      </c>
      <c r="B249">
        <v>0.33676450699999999</v>
      </c>
      <c r="C249">
        <v>-1.5701879999999999</v>
      </c>
      <c r="D249" s="1">
        <v>2.5399999999999998E-34</v>
      </c>
      <c r="E249" s="1">
        <v>2.3700000000000001E-33</v>
      </c>
      <c r="F249" t="s">
        <v>15</v>
      </c>
      <c r="G249" t="s">
        <v>16</v>
      </c>
      <c r="H249">
        <v>179.63</v>
      </c>
      <c r="I249">
        <v>48.354999999999997</v>
      </c>
      <c r="J249">
        <v>183.01</v>
      </c>
      <c r="K249">
        <v>176.25</v>
      </c>
      <c r="L249">
        <v>48.05</v>
      </c>
      <c r="M249">
        <v>48.66</v>
      </c>
      <c r="N249" t="s">
        <v>416</v>
      </c>
    </row>
    <row r="250" spans="1:14" x14ac:dyDescent="0.2">
      <c r="A250" t="s">
        <v>417</v>
      </c>
      <c r="B250">
        <v>0.14445745199999999</v>
      </c>
      <c r="C250">
        <v>-2.7912834690000001</v>
      </c>
      <c r="D250" s="1">
        <v>3.4200000000000001E-34</v>
      </c>
      <c r="E250" s="1">
        <v>3.1799999999999998E-33</v>
      </c>
      <c r="F250" t="s">
        <v>15</v>
      </c>
      <c r="G250" t="s">
        <v>16</v>
      </c>
      <c r="H250">
        <v>150.81</v>
      </c>
      <c r="I250">
        <v>17.524999999999999</v>
      </c>
      <c r="J250">
        <v>142.68</v>
      </c>
      <c r="K250">
        <v>158.94</v>
      </c>
      <c r="L250">
        <v>14.42</v>
      </c>
      <c r="M250">
        <v>20.63</v>
      </c>
      <c r="N250" t="s">
        <v>418</v>
      </c>
    </row>
    <row r="251" spans="1:14" x14ac:dyDescent="0.2">
      <c r="A251" t="s">
        <v>419</v>
      </c>
      <c r="B251">
        <v>0.35568060800000001</v>
      </c>
      <c r="C251">
        <v>-1.4913457750000001</v>
      </c>
      <c r="D251" s="1">
        <v>8.5899999999999993E-34</v>
      </c>
      <c r="E251" s="1">
        <v>7.9400000000000006E-33</v>
      </c>
      <c r="F251" t="s">
        <v>15</v>
      </c>
      <c r="G251" t="s">
        <v>16</v>
      </c>
      <c r="H251">
        <v>85.495000000000005</v>
      </c>
      <c r="I251">
        <v>24.18</v>
      </c>
      <c r="J251">
        <v>83.52</v>
      </c>
      <c r="K251">
        <v>87.47</v>
      </c>
      <c r="L251">
        <v>23.86</v>
      </c>
      <c r="M251">
        <v>24.5</v>
      </c>
      <c r="N251" t="s">
        <v>420</v>
      </c>
    </row>
    <row r="252" spans="1:14" x14ac:dyDescent="0.2">
      <c r="A252" t="s">
        <v>421</v>
      </c>
      <c r="B252">
        <v>0.13866102399999999</v>
      </c>
      <c r="C252">
        <v>-2.8503657699999998</v>
      </c>
      <c r="D252" s="1">
        <v>2.0000000000000001E-33</v>
      </c>
      <c r="E252" s="1">
        <v>1.85E-32</v>
      </c>
      <c r="F252" t="s">
        <v>15</v>
      </c>
      <c r="G252" t="s">
        <v>16</v>
      </c>
      <c r="H252">
        <v>42.255000000000003</v>
      </c>
      <c r="I252">
        <v>4.6749999999999998</v>
      </c>
      <c r="J252">
        <v>42.45</v>
      </c>
      <c r="K252">
        <v>42.06</v>
      </c>
      <c r="L252">
        <v>5.32</v>
      </c>
      <c r="M252">
        <v>4.03</v>
      </c>
      <c r="N252" t="s">
        <v>422</v>
      </c>
    </row>
    <row r="253" spans="1:14" x14ac:dyDescent="0.2">
      <c r="A253" t="s">
        <v>423</v>
      </c>
      <c r="B253">
        <v>0.23853051</v>
      </c>
      <c r="C253">
        <v>-2.0677542820000001</v>
      </c>
      <c r="D253" s="1">
        <v>2.91E-33</v>
      </c>
      <c r="E253" s="1">
        <v>2.6800000000000001E-32</v>
      </c>
      <c r="F253" t="s">
        <v>15</v>
      </c>
      <c r="G253" t="s">
        <v>16</v>
      </c>
      <c r="H253">
        <v>144.22499999999999</v>
      </c>
      <c r="I253">
        <v>27.59</v>
      </c>
      <c r="J253">
        <v>143.87</v>
      </c>
      <c r="K253">
        <v>144.58000000000001</v>
      </c>
      <c r="L253">
        <v>28.14</v>
      </c>
      <c r="M253">
        <v>27.04</v>
      </c>
      <c r="N253" t="s">
        <v>424</v>
      </c>
    </row>
    <row r="254" spans="1:14" x14ac:dyDescent="0.2">
      <c r="A254" t="s">
        <v>425</v>
      </c>
      <c r="B254">
        <v>0.33908641</v>
      </c>
      <c r="C254">
        <v>-1.56027513</v>
      </c>
      <c r="D254" s="1">
        <v>3.1499999999999999E-33</v>
      </c>
      <c r="E254" s="1">
        <v>2.8900000000000001E-32</v>
      </c>
      <c r="F254" t="s">
        <v>15</v>
      </c>
      <c r="G254" t="s">
        <v>16</v>
      </c>
      <c r="H254">
        <v>73.424999999999997</v>
      </c>
      <c r="I254">
        <v>19.795000000000002</v>
      </c>
      <c r="J254">
        <v>73.38</v>
      </c>
      <c r="K254">
        <v>73.47</v>
      </c>
      <c r="L254">
        <v>20.07</v>
      </c>
      <c r="M254">
        <v>19.52</v>
      </c>
      <c r="N254" t="s">
        <v>426</v>
      </c>
    </row>
    <row r="255" spans="1:14" x14ac:dyDescent="0.2">
      <c r="A255" t="s">
        <v>427</v>
      </c>
      <c r="B255">
        <v>0.31252228900000001</v>
      </c>
      <c r="C255">
        <v>-1.677969007</v>
      </c>
      <c r="D255" s="1">
        <v>3.7100000000000001E-33</v>
      </c>
      <c r="E255" s="1">
        <v>3.3999999999999998E-32</v>
      </c>
      <c r="F255" t="s">
        <v>15</v>
      </c>
      <c r="G255" t="s">
        <v>16</v>
      </c>
      <c r="H255">
        <v>67.545000000000002</v>
      </c>
      <c r="I255">
        <v>16.795000000000002</v>
      </c>
      <c r="J255">
        <v>65.11</v>
      </c>
      <c r="K255">
        <v>69.98</v>
      </c>
      <c r="L255">
        <v>18.149999999999999</v>
      </c>
      <c r="M255">
        <v>15.44</v>
      </c>
      <c r="N255" t="s">
        <v>428</v>
      </c>
    </row>
    <row r="256" spans="1:14" x14ac:dyDescent="0.2">
      <c r="A256" t="s">
        <v>429</v>
      </c>
      <c r="B256">
        <v>0.25737775899999998</v>
      </c>
      <c r="C256">
        <v>-1.9580407049999999</v>
      </c>
      <c r="D256" s="1">
        <v>4.1399999999999999E-33</v>
      </c>
      <c r="E256" s="1">
        <v>3.7799999999999998E-32</v>
      </c>
      <c r="F256" t="s">
        <v>15</v>
      </c>
      <c r="G256" t="s">
        <v>16</v>
      </c>
      <c r="H256">
        <v>174.38499999999999</v>
      </c>
      <c r="I256">
        <v>35.884999999999998</v>
      </c>
      <c r="J256">
        <v>190.98</v>
      </c>
      <c r="K256">
        <v>157.79</v>
      </c>
      <c r="L256">
        <v>32.229999999999997</v>
      </c>
      <c r="M256">
        <v>39.54</v>
      </c>
      <c r="N256" t="s">
        <v>430</v>
      </c>
    </row>
    <row r="257" spans="1:14" x14ac:dyDescent="0.2">
      <c r="A257" t="s">
        <v>431</v>
      </c>
      <c r="B257">
        <v>0.480728247</v>
      </c>
      <c r="C257">
        <v>-1.0567065170000001</v>
      </c>
      <c r="D257" s="1">
        <v>1.78E-32</v>
      </c>
      <c r="E257" s="1">
        <v>1.62E-31</v>
      </c>
      <c r="F257" t="s">
        <v>15</v>
      </c>
      <c r="G257" t="s">
        <v>16</v>
      </c>
      <c r="H257">
        <v>149.25</v>
      </c>
      <c r="I257">
        <v>57.045000000000002</v>
      </c>
      <c r="J257">
        <v>148.69</v>
      </c>
      <c r="K257">
        <v>149.81</v>
      </c>
      <c r="L257">
        <v>58.13</v>
      </c>
      <c r="M257">
        <v>55.96</v>
      </c>
      <c r="N257" t="s">
        <v>432</v>
      </c>
    </row>
    <row r="258" spans="1:14" x14ac:dyDescent="0.2">
      <c r="A258" t="s">
        <v>433</v>
      </c>
      <c r="B258">
        <v>0.45057245200000001</v>
      </c>
      <c r="C258">
        <v>-1.1501689850000001</v>
      </c>
      <c r="D258" s="1">
        <v>1.8399999999999999E-32</v>
      </c>
      <c r="E258" s="1">
        <v>1.6700000000000001E-31</v>
      </c>
      <c r="F258" t="s">
        <v>15</v>
      </c>
      <c r="G258" t="s">
        <v>16</v>
      </c>
      <c r="H258">
        <v>150.91499999999999</v>
      </c>
      <c r="I258">
        <v>54.09</v>
      </c>
      <c r="J258">
        <v>143.41</v>
      </c>
      <c r="K258">
        <v>158.41999999999999</v>
      </c>
      <c r="L258">
        <v>55.43</v>
      </c>
      <c r="M258">
        <v>52.75</v>
      </c>
      <c r="N258" t="s">
        <v>434</v>
      </c>
    </row>
    <row r="259" spans="1:14" x14ac:dyDescent="0.2">
      <c r="A259" t="s">
        <v>435</v>
      </c>
      <c r="B259">
        <v>0.41704890100000003</v>
      </c>
      <c r="C259">
        <v>-1.2617115379999999</v>
      </c>
      <c r="D259" s="1">
        <v>2.2399999999999999E-32</v>
      </c>
      <c r="E259" s="1">
        <v>2.0300000000000001E-31</v>
      </c>
      <c r="F259" t="s">
        <v>15</v>
      </c>
      <c r="G259" t="s">
        <v>16</v>
      </c>
      <c r="H259">
        <v>145.17500000000001</v>
      </c>
      <c r="I259">
        <v>48.19</v>
      </c>
      <c r="J259">
        <v>143.01</v>
      </c>
      <c r="K259">
        <v>147.34</v>
      </c>
      <c r="L259">
        <v>52.39</v>
      </c>
      <c r="M259">
        <v>43.99</v>
      </c>
    </row>
    <row r="260" spans="1:14" x14ac:dyDescent="0.2">
      <c r="A260" t="s">
        <v>436</v>
      </c>
      <c r="B260">
        <v>0.46818315599999999</v>
      </c>
      <c r="C260">
        <v>-1.094855063</v>
      </c>
      <c r="D260" s="1">
        <v>1.2100000000000001E-31</v>
      </c>
      <c r="E260" s="1">
        <v>1.0800000000000001E-30</v>
      </c>
      <c r="F260" t="s">
        <v>15</v>
      </c>
      <c r="G260" t="s">
        <v>16</v>
      </c>
      <c r="H260">
        <v>248.25</v>
      </c>
      <c r="I260">
        <v>92.674999999999997</v>
      </c>
      <c r="J260">
        <v>255.61</v>
      </c>
      <c r="K260">
        <v>240.89</v>
      </c>
      <c r="L260">
        <v>95.95</v>
      </c>
      <c r="M260">
        <v>89.4</v>
      </c>
      <c r="N260" t="s">
        <v>437</v>
      </c>
    </row>
    <row r="261" spans="1:14" x14ac:dyDescent="0.2">
      <c r="A261" t="s">
        <v>438</v>
      </c>
      <c r="B261">
        <v>0.45797232999999998</v>
      </c>
      <c r="C261">
        <v>-1.126667659</v>
      </c>
      <c r="D261" s="1">
        <v>1.4299999999999999E-31</v>
      </c>
      <c r="E261" s="1">
        <v>1.27E-30</v>
      </c>
      <c r="F261" t="s">
        <v>15</v>
      </c>
      <c r="G261" t="s">
        <v>16</v>
      </c>
      <c r="H261">
        <v>498.68</v>
      </c>
      <c r="I261">
        <v>183.685</v>
      </c>
      <c r="J261">
        <v>498.43</v>
      </c>
      <c r="K261">
        <v>498.93</v>
      </c>
      <c r="L261">
        <v>184.02</v>
      </c>
      <c r="M261">
        <v>183.35</v>
      </c>
      <c r="N261" t="s">
        <v>439</v>
      </c>
    </row>
    <row r="262" spans="1:14" x14ac:dyDescent="0.2">
      <c r="A262" t="s">
        <v>440</v>
      </c>
      <c r="B262">
        <v>6.3625180000000003E-2</v>
      </c>
      <c r="C262">
        <v>-3.9742583520000001</v>
      </c>
      <c r="D262" s="1">
        <v>2.0999999999999999E-31</v>
      </c>
      <c r="E262" s="1">
        <v>1.87E-30</v>
      </c>
      <c r="F262" t="s">
        <v>15</v>
      </c>
      <c r="G262" t="s">
        <v>16</v>
      </c>
      <c r="H262">
        <v>57.47</v>
      </c>
      <c r="I262">
        <v>7.6349999999999998</v>
      </c>
      <c r="J262">
        <v>69.599999999999994</v>
      </c>
      <c r="K262">
        <v>45.34</v>
      </c>
      <c r="L262">
        <v>2.2000000000000002</v>
      </c>
      <c r="M262">
        <v>13.07</v>
      </c>
    </row>
    <row r="263" spans="1:14" x14ac:dyDescent="0.2">
      <c r="A263" t="s">
        <v>441</v>
      </c>
      <c r="B263">
        <v>0.218305479</v>
      </c>
      <c r="C263">
        <v>-2.1955797530000001</v>
      </c>
      <c r="D263" s="1">
        <v>2.99E-31</v>
      </c>
      <c r="E263" s="1">
        <v>2.6499999999999999E-30</v>
      </c>
      <c r="F263" t="s">
        <v>15</v>
      </c>
      <c r="G263" t="s">
        <v>16</v>
      </c>
      <c r="H263">
        <v>59.26</v>
      </c>
      <c r="I263">
        <v>10.31</v>
      </c>
      <c r="J263">
        <v>58.18</v>
      </c>
      <c r="K263">
        <v>60.34</v>
      </c>
      <c r="L263">
        <v>11.36</v>
      </c>
      <c r="M263">
        <v>9.26</v>
      </c>
      <c r="N263" t="s">
        <v>442</v>
      </c>
    </row>
    <row r="264" spans="1:14" x14ac:dyDescent="0.2">
      <c r="A264" t="s">
        <v>443</v>
      </c>
      <c r="B264">
        <v>0.28367847200000001</v>
      </c>
      <c r="C264">
        <v>-1.817671426</v>
      </c>
      <c r="D264" s="1">
        <v>3.4300000000000001E-31</v>
      </c>
      <c r="E264" s="1">
        <v>3.03E-30</v>
      </c>
      <c r="F264" t="s">
        <v>15</v>
      </c>
      <c r="G264" t="s">
        <v>16</v>
      </c>
      <c r="H264">
        <v>55.174999999999997</v>
      </c>
      <c r="I264">
        <v>13.385</v>
      </c>
      <c r="J264">
        <v>55.67</v>
      </c>
      <c r="K264">
        <v>54.68</v>
      </c>
      <c r="L264">
        <v>14.39</v>
      </c>
      <c r="M264">
        <v>12.38</v>
      </c>
    </row>
    <row r="265" spans="1:14" x14ac:dyDescent="0.2">
      <c r="A265" t="s">
        <v>444</v>
      </c>
      <c r="B265">
        <v>0.42623744499999999</v>
      </c>
      <c r="C265">
        <v>-1.230270755</v>
      </c>
      <c r="D265" s="1">
        <v>5.8600000000000001E-31</v>
      </c>
      <c r="E265" s="1">
        <v>5.1499999999999997E-30</v>
      </c>
      <c r="F265" t="s">
        <v>15</v>
      </c>
      <c r="G265" t="s">
        <v>16</v>
      </c>
      <c r="H265">
        <v>67.495000000000005</v>
      </c>
      <c r="I265">
        <v>22.835000000000001</v>
      </c>
      <c r="J265">
        <v>67.17</v>
      </c>
      <c r="K265">
        <v>67.819999999999993</v>
      </c>
      <c r="L265">
        <v>22.12</v>
      </c>
      <c r="M265">
        <v>23.55</v>
      </c>
      <c r="N265" t="s">
        <v>445</v>
      </c>
    </row>
    <row r="266" spans="1:14" x14ac:dyDescent="0.2">
      <c r="A266" t="s">
        <v>446</v>
      </c>
      <c r="B266">
        <v>0.48118881400000002</v>
      </c>
      <c r="C266">
        <v>-1.055324988</v>
      </c>
      <c r="D266" s="1">
        <v>7.0899999999999996E-31</v>
      </c>
      <c r="E266" s="1">
        <v>6.2100000000000001E-30</v>
      </c>
      <c r="F266" t="s">
        <v>15</v>
      </c>
      <c r="G266" t="s">
        <v>16</v>
      </c>
      <c r="H266">
        <v>100.255</v>
      </c>
      <c r="I266">
        <v>38.200000000000003</v>
      </c>
      <c r="J266">
        <v>101.68</v>
      </c>
      <c r="K266">
        <v>98.83</v>
      </c>
      <c r="L266">
        <v>40.75</v>
      </c>
      <c r="M266">
        <v>35.65</v>
      </c>
      <c r="N266" t="s">
        <v>447</v>
      </c>
    </row>
    <row r="267" spans="1:14" x14ac:dyDescent="0.2">
      <c r="A267" t="s">
        <v>448</v>
      </c>
      <c r="B267">
        <v>0.31662215900000001</v>
      </c>
      <c r="C267">
        <v>-1.659165869</v>
      </c>
      <c r="D267" s="1">
        <v>7.4200000000000001E-31</v>
      </c>
      <c r="E267" s="1">
        <v>6.4900000000000003E-30</v>
      </c>
      <c r="F267" t="s">
        <v>15</v>
      </c>
      <c r="G267" t="s">
        <v>16</v>
      </c>
      <c r="H267">
        <v>117.315</v>
      </c>
      <c r="I267">
        <v>29.614999999999998</v>
      </c>
      <c r="J267">
        <v>118.51</v>
      </c>
      <c r="K267">
        <v>116.12</v>
      </c>
      <c r="L267">
        <v>27.57</v>
      </c>
      <c r="M267">
        <v>31.66</v>
      </c>
    </row>
    <row r="268" spans="1:14" x14ac:dyDescent="0.2">
      <c r="A268" t="s">
        <v>449</v>
      </c>
      <c r="B268">
        <v>0.376127665</v>
      </c>
      <c r="C268">
        <v>-1.41070567</v>
      </c>
      <c r="D268" s="1">
        <v>1.0500000000000001E-30</v>
      </c>
      <c r="E268" s="1">
        <v>9.1699999999999999E-30</v>
      </c>
      <c r="F268" t="s">
        <v>15</v>
      </c>
      <c r="G268" t="s">
        <v>16</v>
      </c>
      <c r="H268">
        <v>99.784999999999997</v>
      </c>
      <c r="I268">
        <v>29.87</v>
      </c>
      <c r="J268">
        <v>100.05</v>
      </c>
      <c r="K268">
        <v>99.52</v>
      </c>
      <c r="L268">
        <v>30.12</v>
      </c>
      <c r="M268">
        <v>29.62</v>
      </c>
    </row>
    <row r="269" spans="1:14" x14ac:dyDescent="0.2">
      <c r="A269" t="s">
        <v>450</v>
      </c>
      <c r="B269">
        <v>0.37249647800000002</v>
      </c>
      <c r="C269">
        <v>-1.424701311</v>
      </c>
      <c r="D269" s="1">
        <v>2.08E-30</v>
      </c>
      <c r="E269" s="1">
        <v>1.8099999999999999E-29</v>
      </c>
      <c r="F269" t="s">
        <v>15</v>
      </c>
      <c r="G269" t="s">
        <v>16</v>
      </c>
      <c r="H269">
        <v>131.05500000000001</v>
      </c>
      <c r="I269">
        <v>38.924999999999997</v>
      </c>
      <c r="J269">
        <v>129.66999999999999</v>
      </c>
      <c r="K269">
        <v>132.44</v>
      </c>
      <c r="L269">
        <v>40.590000000000003</v>
      </c>
      <c r="M269">
        <v>37.26</v>
      </c>
      <c r="N269" t="s">
        <v>451</v>
      </c>
    </row>
    <row r="270" spans="1:14" x14ac:dyDescent="0.2">
      <c r="A270" t="s">
        <v>452</v>
      </c>
      <c r="B270">
        <v>0.46576653200000001</v>
      </c>
      <c r="C270">
        <v>-1.102321117</v>
      </c>
      <c r="D270" s="1">
        <v>4.3599999999999999E-30</v>
      </c>
      <c r="E270" s="1">
        <v>3.77E-29</v>
      </c>
      <c r="F270" t="s">
        <v>15</v>
      </c>
      <c r="G270" t="s">
        <v>16</v>
      </c>
      <c r="H270">
        <v>190.19499999999999</v>
      </c>
      <c r="I270">
        <v>70.564999999999998</v>
      </c>
      <c r="J270">
        <v>190.15</v>
      </c>
      <c r="K270">
        <v>190.24</v>
      </c>
      <c r="L270">
        <v>74.17</v>
      </c>
      <c r="M270">
        <v>66.959999999999994</v>
      </c>
    </row>
    <row r="271" spans="1:14" x14ac:dyDescent="0.2">
      <c r="A271" t="s">
        <v>453</v>
      </c>
      <c r="B271">
        <v>0.203931944</v>
      </c>
      <c r="C271">
        <v>-2.2938403159999998</v>
      </c>
      <c r="D271" s="1">
        <v>4.4700000000000002E-30</v>
      </c>
      <c r="E271" s="1">
        <v>3.8599999999999998E-29</v>
      </c>
      <c r="F271" t="s">
        <v>15</v>
      </c>
      <c r="G271" t="s">
        <v>16</v>
      </c>
      <c r="H271">
        <v>98.504999999999995</v>
      </c>
      <c r="I271">
        <v>16.094999999999999</v>
      </c>
      <c r="J271">
        <v>97.84</v>
      </c>
      <c r="K271">
        <v>99.17</v>
      </c>
      <c r="L271">
        <v>17.07</v>
      </c>
      <c r="M271">
        <v>15.12</v>
      </c>
      <c r="N271" t="s">
        <v>454</v>
      </c>
    </row>
    <row r="272" spans="1:14" x14ac:dyDescent="0.2">
      <c r="A272" t="s">
        <v>455</v>
      </c>
      <c r="B272">
        <v>0.45577451800000002</v>
      </c>
      <c r="C272">
        <v>-1.1336078279999999</v>
      </c>
      <c r="D272" s="1">
        <v>6.0999999999999998E-30</v>
      </c>
      <c r="E272" s="1">
        <v>5.2500000000000002E-29</v>
      </c>
      <c r="F272" t="s">
        <v>15</v>
      </c>
      <c r="G272" t="s">
        <v>16</v>
      </c>
      <c r="H272">
        <v>60.365000000000002</v>
      </c>
      <c r="I272">
        <v>21.83</v>
      </c>
      <c r="J272">
        <v>62.26</v>
      </c>
      <c r="K272">
        <v>58.47</v>
      </c>
      <c r="L272">
        <v>22.96</v>
      </c>
      <c r="M272">
        <v>20.7</v>
      </c>
      <c r="N272" t="s">
        <v>456</v>
      </c>
    </row>
    <row r="273" spans="1:14" x14ac:dyDescent="0.2">
      <c r="A273" t="s">
        <v>457</v>
      </c>
      <c r="B273">
        <v>0.20090886199999999</v>
      </c>
      <c r="C273">
        <v>-2.3153868900000001</v>
      </c>
      <c r="D273" s="1">
        <v>1.0799999999999999E-29</v>
      </c>
      <c r="E273" s="1">
        <v>9.2299999999999999E-29</v>
      </c>
      <c r="F273" t="s">
        <v>15</v>
      </c>
      <c r="G273" t="s">
        <v>16</v>
      </c>
      <c r="H273">
        <v>116.425</v>
      </c>
      <c r="I273">
        <v>18.77</v>
      </c>
      <c r="J273">
        <v>121.46</v>
      </c>
      <c r="K273">
        <v>111.39</v>
      </c>
      <c r="L273">
        <v>19.64</v>
      </c>
      <c r="M273">
        <v>17.899999999999999</v>
      </c>
    </row>
    <row r="274" spans="1:14" x14ac:dyDescent="0.2">
      <c r="A274" t="s">
        <v>458</v>
      </c>
      <c r="B274">
        <v>0.45976939500000003</v>
      </c>
      <c r="C274">
        <v>-1.121017661</v>
      </c>
      <c r="D274" s="1">
        <v>1.4200000000000001E-29</v>
      </c>
      <c r="E274" s="1">
        <v>1.22E-28</v>
      </c>
      <c r="F274" t="s">
        <v>15</v>
      </c>
      <c r="G274" t="s">
        <v>16</v>
      </c>
      <c r="H274">
        <v>85.495000000000005</v>
      </c>
      <c r="I274">
        <v>31.204999999999998</v>
      </c>
      <c r="J274">
        <v>84.46</v>
      </c>
      <c r="K274">
        <v>86.53</v>
      </c>
      <c r="L274">
        <v>31.84</v>
      </c>
      <c r="M274">
        <v>30.57</v>
      </c>
      <c r="N274" t="s">
        <v>459</v>
      </c>
    </row>
    <row r="275" spans="1:14" x14ac:dyDescent="0.2">
      <c r="A275" t="s">
        <v>460</v>
      </c>
      <c r="B275">
        <v>0.222268664</v>
      </c>
      <c r="C275">
        <v>-2.1696235260000001</v>
      </c>
      <c r="D275" s="1">
        <v>1.6899999999999999E-29</v>
      </c>
      <c r="E275" s="1">
        <v>1.4500000000000001E-28</v>
      </c>
      <c r="F275" t="s">
        <v>15</v>
      </c>
      <c r="G275" t="s">
        <v>16</v>
      </c>
      <c r="H275">
        <v>121.03</v>
      </c>
      <c r="I275">
        <v>21.565000000000001</v>
      </c>
      <c r="J275">
        <v>119.95</v>
      </c>
      <c r="K275">
        <v>122.11</v>
      </c>
      <c r="L275">
        <v>20.55</v>
      </c>
      <c r="M275">
        <v>22.58</v>
      </c>
    </row>
    <row r="276" spans="1:14" x14ac:dyDescent="0.2">
      <c r="A276" t="s">
        <v>461</v>
      </c>
      <c r="B276">
        <v>0.31096332999999998</v>
      </c>
      <c r="C276">
        <v>-1.685183632</v>
      </c>
      <c r="D276" s="1">
        <v>2.2499999999999999E-29</v>
      </c>
      <c r="E276" s="1">
        <v>1.91E-28</v>
      </c>
      <c r="F276" t="s">
        <v>15</v>
      </c>
      <c r="G276" t="s">
        <v>16</v>
      </c>
      <c r="H276">
        <v>34.71</v>
      </c>
      <c r="I276">
        <v>8.5749999999999993</v>
      </c>
      <c r="J276">
        <v>35.299999999999997</v>
      </c>
      <c r="K276">
        <v>34.119999999999997</v>
      </c>
      <c r="L276">
        <v>9.31</v>
      </c>
      <c r="M276">
        <v>7.84</v>
      </c>
      <c r="N276" t="s">
        <v>462</v>
      </c>
    </row>
    <row r="277" spans="1:14" x14ac:dyDescent="0.2">
      <c r="A277" t="s">
        <v>463</v>
      </c>
      <c r="B277">
        <v>0.40992451800000002</v>
      </c>
      <c r="C277">
        <v>-1.2865698130000001</v>
      </c>
      <c r="D277" s="1">
        <v>2.83E-29</v>
      </c>
      <c r="E277" s="1">
        <v>2.4000000000000002E-28</v>
      </c>
      <c r="F277" t="s">
        <v>15</v>
      </c>
      <c r="G277" t="s">
        <v>16</v>
      </c>
      <c r="H277">
        <v>85.71</v>
      </c>
      <c r="I277">
        <v>27.93</v>
      </c>
      <c r="J277">
        <v>82.07</v>
      </c>
      <c r="K277">
        <v>89.35</v>
      </c>
      <c r="L277">
        <v>28.31</v>
      </c>
      <c r="M277">
        <v>27.55</v>
      </c>
      <c r="N277" t="s">
        <v>464</v>
      </c>
    </row>
    <row r="278" spans="1:14" x14ac:dyDescent="0.2">
      <c r="A278" t="s">
        <v>465</v>
      </c>
      <c r="B278">
        <v>0.227039819</v>
      </c>
      <c r="C278">
        <v>-2.1389827480000001</v>
      </c>
      <c r="D278" s="1">
        <v>2.91E-29</v>
      </c>
      <c r="E278" s="1">
        <v>2.47E-28</v>
      </c>
      <c r="F278" t="s">
        <v>15</v>
      </c>
      <c r="G278" t="s">
        <v>16</v>
      </c>
      <c r="H278">
        <v>76.614999999999995</v>
      </c>
      <c r="I278">
        <v>13.895</v>
      </c>
      <c r="J278">
        <v>76.599999999999994</v>
      </c>
      <c r="K278">
        <v>76.63</v>
      </c>
      <c r="L278">
        <v>14.86</v>
      </c>
      <c r="M278">
        <v>12.93</v>
      </c>
      <c r="N278" t="s">
        <v>466</v>
      </c>
    </row>
    <row r="279" spans="1:14" x14ac:dyDescent="0.2">
      <c r="A279" t="s">
        <v>467</v>
      </c>
      <c r="B279">
        <v>0.344268782</v>
      </c>
      <c r="C279">
        <v>-1.53839273</v>
      </c>
      <c r="D279" s="1">
        <v>4.0300000000000001E-29</v>
      </c>
      <c r="E279" s="1">
        <v>3.4000000000000001E-28</v>
      </c>
      <c r="F279" t="s">
        <v>15</v>
      </c>
      <c r="G279" t="s">
        <v>16</v>
      </c>
      <c r="H279">
        <v>31.745000000000001</v>
      </c>
      <c r="I279">
        <v>8.6750000000000007</v>
      </c>
      <c r="J279">
        <v>32.840000000000003</v>
      </c>
      <c r="K279">
        <v>30.65</v>
      </c>
      <c r="L279">
        <v>9.5299999999999994</v>
      </c>
      <c r="M279">
        <v>7.82</v>
      </c>
    </row>
    <row r="280" spans="1:14" x14ac:dyDescent="0.2">
      <c r="A280" t="s">
        <v>468</v>
      </c>
      <c r="B280">
        <v>0.384140119</v>
      </c>
      <c r="C280">
        <v>-1.3802954489999999</v>
      </c>
      <c r="D280" s="1">
        <v>4.6199999999999998E-29</v>
      </c>
      <c r="E280" s="1">
        <v>3.9E-28</v>
      </c>
      <c r="F280" t="s">
        <v>15</v>
      </c>
      <c r="G280" t="s">
        <v>16</v>
      </c>
      <c r="H280">
        <v>268.69499999999999</v>
      </c>
      <c r="I280">
        <v>82.68</v>
      </c>
      <c r="J280">
        <v>267.83999999999997</v>
      </c>
      <c r="K280">
        <v>269.55</v>
      </c>
      <c r="L280">
        <v>76.44</v>
      </c>
      <c r="M280">
        <v>88.92</v>
      </c>
    </row>
    <row r="281" spans="1:14" x14ac:dyDescent="0.2">
      <c r="A281" t="s">
        <v>469</v>
      </c>
      <c r="B281">
        <v>0.229936627</v>
      </c>
      <c r="C281">
        <v>-2.1206918039999998</v>
      </c>
      <c r="D281" s="1">
        <v>8.2900000000000004E-29</v>
      </c>
      <c r="E281" s="1">
        <v>6.9600000000000001E-28</v>
      </c>
      <c r="F281" t="s">
        <v>15</v>
      </c>
      <c r="G281" t="s">
        <v>16</v>
      </c>
      <c r="H281">
        <v>43.494999999999997</v>
      </c>
      <c r="I281">
        <v>7.9550000000000001</v>
      </c>
      <c r="J281">
        <v>45.43</v>
      </c>
      <c r="K281">
        <v>41.56</v>
      </c>
      <c r="L281">
        <v>8.49</v>
      </c>
      <c r="M281">
        <v>7.42</v>
      </c>
      <c r="N281" t="s">
        <v>470</v>
      </c>
    </row>
    <row r="282" spans="1:14" x14ac:dyDescent="0.2">
      <c r="A282" t="s">
        <v>471</v>
      </c>
      <c r="B282">
        <v>0.43914835899999999</v>
      </c>
      <c r="C282">
        <v>-1.1872196829999999</v>
      </c>
      <c r="D282" s="1">
        <v>1.1E-28</v>
      </c>
      <c r="E282" s="1">
        <v>9.21E-28</v>
      </c>
      <c r="F282" t="s">
        <v>15</v>
      </c>
      <c r="G282" t="s">
        <v>16</v>
      </c>
      <c r="H282">
        <v>83.424999999999997</v>
      </c>
      <c r="I282">
        <v>29.094999999999999</v>
      </c>
      <c r="J282">
        <v>88.36</v>
      </c>
      <c r="K282">
        <v>78.489999999999995</v>
      </c>
      <c r="L282">
        <v>30.76</v>
      </c>
      <c r="M282">
        <v>27.43</v>
      </c>
      <c r="N282" t="s">
        <v>472</v>
      </c>
    </row>
    <row r="283" spans="1:14" x14ac:dyDescent="0.2">
      <c r="A283" t="s">
        <v>473</v>
      </c>
      <c r="B283">
        <v>0.417631629</v>
      </c>
      <c r="C283">
        <v>-1.2596971159999999</v>
      </c>
      <c r="D283" s="1">
        <v>1.3700000000000001E-28</v>
      </c>
      <c r="E283" s="1">
        <v>1.15E-27</v>
      </c>
      <c r="F283" t="s">
        <v>15</v>
      </c>
      <c r="G283" t="s">
        <v>16</v>
      </c>
      <c r="H283">
        <v>116.55</v>
      </c>
      <c r="I283">
        <v>38.74</v>
      </c>
      <c r="J283">
        <v>118.77</v>
      </c>
      <c r="K283">
        <v>114.33</v>
      </c>
      <c r="L283">
        <v>38.61</v>
      </c>
      <c r="M283">
        <v>38.869999999999997</v>
      </c>
      <c r="N283" t="s">
        <v>474</v>
      </c>
    </row>
    <row r="284" spans="1:14" x14ac:dyDescent="0.2">
      <c r="A284" t="s">
        <v>475</v>
      </c>
      <c r="B284">
        <v>0.41255394099999998</v>
      </c>
      <c r="C284">
        <v>-1.2773453319999999</v>
      </c>
      <c r="D284" s="1">
        <v>1.9800000000000001E-28</v>
      </c>
      <c r="E284" s="1">
        <v>1.65E-27</v>
      </c>
      <c r="F284" t="s">
        <v>15</v>
      </c>
      <c r="G284" t="s">
        <v>16</v>
      </c>
      <c r="H284">
        <v>168.9</v>
      </c>
      <c r="I284">
        <v>55.61</v>
      </c>
      <c r="J284">
        <v>168.94</v>
      </c>
      <c r="K284">
        <v>168.86</v>
      </c>
      <c r="L284">
        <v>57.49</v>
      </c>
      <c r="M284">
        <v>53.73</v>
      </c>
      <c r="N284" t="s">
        <v>476</v>
      </c>
    </row>
    <row r="285" spans="1:14" x14ac:dyDescent="0.2">
      <c r="A285" t="s">
        <v>477</v>
      </c>
      <c r="B285">
        <v>0.34182005300000001</v>
      </c>
      <c r="C285">
        <v>-1.548691058</v>
      </c>
      <c r="D285" s="1">
        <v>3.4899999999999998E-28</v>
      </c>
      <c r="E285" s="1">
        <v>2.9E-27</v>
      </c>
      <c r="F285" t="s">
        <v>15</v>
      </c>
      <c r="G285" t="s">
        <v>16</v>
      </c>
      <c r="H285">
        <v>222.41499999999999</v>
      </c>
      <c r="I285">
        <v>60.99</v>
      </c>
      <c r="J285">
        <v>210.27</v>
      </c>
      <c r="K285">
        <v>234.56</v>
      </c>
      <c r="L285">
        <v>57.96</v>
      </c>
      <c r="M285">
        <v>64.02</v>
      </c>
      <c r="N285" t="s">
        <v>478</v>
      </c>
    </row>
    <row r="286" spans="1:14" x14ac:dyDescent="0.2">
      <c r="A286" t="s">
        <v>479</v>
      </c>
      <c r="B286">
        <v>0.35693318699999999</v>
      </c>
      <c r="C286">
        <v>-1.4862740459999999</v>
      </c>
      <c r="D286" s="1">
        <v>4.2900000000000003E-28</v>
      </c>
      <c r="E286" s="1">
        <v>3.5600000000000003E-27</v>
      </c>
      <c r="F286" t="s">
        <v>15</v>
      </c>
      <c r="G286" t="s">
        <v>16</v>
      </c>
      <c r="H286">
        <v>281.62</v>
      </c>
      <c r="I286">
        <v>80.95</v>
      </c>
      <c r="J286">
        <v>269.49</v>
      </c>
      <c r="K286">
        <v>293.75</v>
      </c>
      <c r="L286">
        <v>84.44</v>
      </c>
      <c r="M286">
        <v>77.459999999999994</v>
      </c>
      <c r="N286" t="s">
        <v>480</v>
      </c>
    </row>
    <row r="287" spans="1:14" x14ac:dyDescent="0.2">
      <c r="A287" t="s">
        <v>481</v>
      </c>
      <c r="B287">
        <v>0.40235236699999999</v>
      </c>
      <c r="C287">
        <v>-1.313468576</v>
      </c>
      <c r="D287" s="1">
        <v>5.6100000000000002E-28</v>
      </c>
      <c r="E287" s="1">
        <v>4.6400000000000002E-27</v>
      </c>
      <c r="F287" t="s">
        <v>15</v>
      </c>
      <c r="G287" t="s">
        <v>16</v>
      </c>
      <c r="H287">
        <v>121.495</v>
      </c>
      <c r="I287">
        <v>38.94</v>
      </c>
      <c r="J287">
        <v>116.76</v>
      </c>
      <c r="K287">
        <v>126.23</v>
      </c>
      <c r="L287">
        <v>39.33</v>
      </c>
      <c r="M287">
        <v>38.549999999999997</v>
      </c>
      <c r="N287" t="s">
        <v>482</v>
      </c>
    </row>
    <row r="288" spans="1:14" x14ac:dyDescent="0.2">
      <c r="A288" t="s">
        <v>483</v>
      </c>
      <c r="B288">
        <v>0.166340144</v>
      </c>
      <c r="C288">
        <v>-2.5877917099999999</v>
      </c>
      <c r="D288" s="1">
        <v>6.9300000000000001E-28</v>
      </c>
      <c r="E288" s="1">
        <v>5.6900000000000001E-27</v>
      </c>
      <c r="F288" t="s">
        <v>15</v>
      </c>
      <c r="G288" t="s">
        <v>16</v>
      </c>
      <c r="H288">
        <v>55.01</v>
      </c>
      <c r="I288">
        <v>7.2949999999999999</v>
      </c>
      <c r="J288">
        <v>54.6</v>
      </c>
      <c r="K288">
        <v>55.42</v>
      </c>
      <c r="L288">
        <v>6.37</v>
      </c>
      <c r="M288">
        <v>8.2200000000000006</v>
      </c>
    </row>
    <row r="289" spans="1:14" x14ac:dyDescent="0.2">
      <c r="A289" t="s">
        <v>484</v>
      </c>
      <c r="B289">
        <v>0.28770279999999998</v>
      </c>
      <c r="C289">
        <v>-1.7973488310000001</v>
      </c>
      <c r="D289" s="1">
        <v>1.6299999999999998E-27</v>
      </c>
      <c r="E289" s="1">
        <v>1.33E-26</v>
      </c>
      <c r="F289" t="s">
        <v>15</v>
      </c>
      <c r="G289" t="s">
        <v>16</v>
      </c>
      <c r="H289">
        <v>180.01499999999999</v>
      </c>
      <c r="I289">
        <v>41.64</v>
      </c>
      <c r="J289">
        <v>186.82</v>
      </c>
      <c r="K289">
        <v>173.21</v>
      </c>
      <c r="L289">
        <v>42.81</v>
      </c>
      <c r="M289">
        <v>40.47</v>
      </c>
      <c r="N289" t="s">
        <v>485</v>
      </c>
    </row>
    <row r="290" spans="1:14" x14ac:dyDescent="0.2">
      <c r="A290" t="s">
        <v>486</v>
      </c>
      <c r="B290">
        <v>0.28467251700000001</v>
      </c>
      <c r="C290">
        <v>-1.812624877</v>
      </c>
      <c r="D290" s="1">
        <v>1.79E-27</v>
      </c>
      <c r="E290" s="1">
        <v>1.4599999999999999E-26</v>
      </c>
      <c r="F290" t="s">
        <v>15</v>
      </c>
      <c r="G290" t="s">
        <v>16</v>
      </c>
      <c r="H290">
        <v>105.86</v>
      </c>
      <c r="I290">
        <v>24.09</v>
      </c>
      <c r="J290">
        <v>105.36</v>
      </c>
      <c r="K290">
        <v>106.36</v>
      </c>
      <c r="L290">
        <v>26.1</v>
      </c>
      <c r="M290">
        <v>22.08</v>
      </c>
    </row>
    <row r="291" spans="1:14" x14ac:dyDescent="0.2">
      <c r="A291" t="s">
        <v>487</v>
      </c>
      <c r="B291">
        <v>0.47333113100000002</v>
      </c>
      <c r="C291">
        <v>-1.0790782839999999</v>
      </c>
      <c r="D291" s="1">
        <v>2.0899999999999999E-27</v>
      </c>
      <c r="E291" s="1">
        <v>1.7000000000000001E-26</v>
      </c>
      <c r="F291" t="s">
        <v>15</v>
      </c>
      <c r="G291" t="s">
        <v>16</v>
      </c>
      <c r="H291">
        <v>82.305000000000007</v>
      </c>
      <c r="I291">
        <v>30.945</v>
      </c>
      <c r="J291">
        <v>82.67</v>
      </c>
      <c r="K291">
        <v>81.94</v>
      </c>
      <c r="L291">
        <v>32.83</v>
      </c>
      <c r="M291">
        <v>29.06</v>
      </c>
      <c r="N291" t="s">
        <v>488</v>
      </c>
    </row>
    <row r="292" spans="1:14" x14ac:dyDescent="0.2">
      <c r="A292" t="s">
        <v>489</v>
      </c>
      <c r="B292">
        <v>0.24812458000000001</v>
      </c>
      <c r="C292">
        <v>-2.0108634369999998</v>
      </c>
      <c r="D292" s="1">
        <v>2.5199999999999999E-27</v>
      </c>
      <c r="E292" s="1">
        <v>2.04E-26</v>
      </c>
      <c r="F292" t="s">
        <v>15</v>
      </c>
      <c r="G292" t="s">
        <v>16</v>
      </c>
      <c r="H292">
        <v>141.33000000000001</v>
      </c>
      <c r="I292">
        <v>28.164999999999999</v>
      </c>
      <c r="J292">
        <v>133.24</v>
      </c>
      <c r="K292">
        <v>149.41999999999999</v>
      </c>
      <c r="L292">
        <v>27.24</v>
      </c>
      <c r="M292">
        <v>29.09</v>
      </c>
    </row>
    <row r="293" spans="1:14" x14ac:dyDescent="0.2">
      <c r="A293" t="s">
        <v>490</v>
      </c>
      <c r="B293">
        <v>0.44729365799999998</v>
      </c>
      <c r="C293">
        <v>-1.160705793</v>
      </c>
      <c r="D293" s="1">
        <v>7.1200000000000005E-27</v>
      </c>
      <c r="E293" s="1">
        <v>5.7099999999999999E-26</v>
      </c>
      <c r="F293" t="s">
        <v>15</v>
      </c>
      <c r="G293" t="s">
        <v>16</v>
      </c>
      <c r="H293">
        <v>181.64500000000001</v>
      </c>
      <c r="I293">
        <v>64.754999999999995</v>
      </c>
      <c r="J293">
        <v>177.05</v>
      </c>
      <c r="K293">
        <v>186.24</v>
      </c>
      <c r="L293">
        <v>61.68</v>
      </c>
      <c r="M293">
        <v>67.83</v>
      </c>
      <c r="N293" t="s">
        <v>491</v>
      </c>
    </row>
    <row r="294" spans="1:14" x14ac:dyDescent="0.2">
      <c r="A294" t="s">
        <v>492</v>
      </c>
      <c r="B294">
        <v>8.0766068999999996E-2</v>
      </c>
      <c r="C294">
        <v>-3.6301068710000002</v>
      </c>
      <c r="D294" s="1">
        <v>1.05E-26</v>
      </c>
      <c r="E294" s="1">
        <v>8.4500000000000002E-26</v>
      </c>
      <c r="F294" t="s">
        <v>15</v>
      </c>
      <c r="G294" t="s">
        <v>16</v>
      </c>
      <c r="H294">
        <v>36.409999999999997</v>
      </c>
      <c r="I294">
        <v>2.3450000000000002</v>
      </c>
      <c r="J294">
        <v>38.22</v>
      </c>
      <c r="K294">
        <v>34.6</v>
      </c>
      <c r="L294">
        <v>2.0699999999999998</v>
      </c>
      <c r="M294">
        <v>2.62</v>
      </c>
      <c r="N294" t="s">
        <v>493</v>
      </c>
    </row>
    <row r="295" spans="1:14" s="3" customFormat="1" x14ac:dyDescent="0.2">
      <c r="A295" s="3" t="s">
        <v>494</v>
      </c>
      <c r="B295" s="3">
        <v>0.24687678099999999</v>
      </c>
      <c r="C295" s="3">
        <v>-2.018136938</v>
      </c>
      <c r="D295" s="5">
        <v>1.17E-26</v>
      </c>
      <c r="E295" s="5">
        <v>9.34E-26</v>
      </c>
      <c r="F295" s="3" t="s">
        <v>15</v>
      </c>
      <c r="G295" s="3" t="s">
        <v>16</v>
      </c>
      <c r="H295" s="3">
        <v>68.92</v>
      </c>
      <c r="I295" s="3">
        <v>13.58</v>
      </c>
      <c r="J295" s="3">
        <v>64.959999999999994</v>
      </c>
      <c r="K295" s="3">
        <v>72.88</v>
      </c>
      <c r="L295" s="3">
        <v>14.17</v>
      </c>
      <c r="M295" s="3">
        <v>12.99</v>
      </c>
      <c r="N295" s="3" t="s">
        <v>495</v>
      </c>
    </row>
    <row r="296" spans="1:14" x14ac:dyDescent="0.2">
      <c r="A296" t="s">
        <v>496</v>
      </c>
      <c r="B296">
        <v>0.28619075700000002</v>
      </c>
      <c r="C296">
        <v>-1.8049510150000001</v>
      </c>
      <c r="D296" s="1">
        <v>3.05E-26</v>
      </c>
      <c r="E296" s="1">
        <v>2.4100000000000001E-25</v>
      </c>
      <c r="F296" t="s">
        <v>15</v>
      </c>
      <c r="G296" t="s">
        <v>16</v>
      </c>
      <c r="H296">
        <v>47.204999999999998</v>
      </c>
      <c r="I296">
        <v>10.734999999999999</v>
      </c>
      <c r="J296">
        <v>51.35</v>
      </c>
      <c r="K296">
        <v>43.06</v>
      </c>
      <c r="L296">
        <v>10.79</v>
      </c>
      <c r="M296">
        <v>10.68</v>
      </c>
      <c r="N296" t="s">
        <v>497</v>
      </c>
    </row>
    <row r="297" spans="1:14" x14ac:dyDescent="0.2">
      <c r="A297" t="s">
        <v>498</v>
      </c>
      <c r="B297">
        <v>0.39166893800000002</v>
      </c>
      <c r="C297">
        <v>-1.3522933770000001</v>
      </c>
      <c r="D297" s="1">
        <v>3.5199999999999998E-26</v>
      </c>
      <c r="E297" s="1">
        <v>2.77E-25</v>
      </c>
      <c r="F297" t="s">
        <v>15</v>
      </c>
      <c r="G297" t="s">
        <v>16</v>
      </c>
      <c r="H297">
        <v>199.81</v>
      </c>
      <c r="I297">
        <v>62.65</v>
      </c>
      <c r="J297">
        <v>192.74</v>
      </c>
      <c r="K297">
        <v>206.88</v>
      </c>
      <c r="L297">
        <v>67.010000000000005</v>
      </c>
      <c r="M297">
        <v>58.29</v>
      </c>
    </row>
    <row r="298" spans="1:14" x14ac:dyDescent="0.2">
      <c r="A298" t="s">
        <v>499</v>
      </c>
      <c r="B298">
        <v>0.38711878300000002</v>
      </c>
      <c r="C298">
        <v>-1.3691517870000001</v>
      </c>
      <c r="D298" s="1">
        <v>3.7499999999999997E-26</v>
      </c>
      <c r="E298" s="1">
        <v>2.9399999999999999E-25</v>
      </c>
      <c r="F298" t="s">
        <v>15</v>
      </c>
      <c r="G298" t="s">
        <v>16</v>
      </c>
      <c r="H298">
        <v>195.67</v>
      </c>
      <c r="I298">
        <v>60.65</v>
      </c>
      <c r="J298">
        <v>187.32</v>
      </c>
      <c r="K298">
        <v>204.02</v>
      </c>
      <c r="L298">
        <v>63.56</v>
      </c>
      <c r="M298">
        <v>57.74</v>
      </c>
    </row>
    <row r="299" spans="1:14" x14ac:dyDescent="0.2">
      <c r="A299" t="s">
        <v>500</v>
      </c>
      <c r="B299">
        <v>0.14507556799999999</v>
      </c>
      <c r="C299">
        <v>-2.7851235189999999</v>
      </c>
      <c r="D299" s="1">
        <v>4.8899999999999999E-26</v>
      </c>
      <c r="E299" s="1">
        <v>3.8200000000000002E-25</v>
      </c>
      <c r="F299" t="s">
        <v>15</v>
      </c>
      <c r="G299" t="s">
        <v>16</v>
      </c>
      <c r="H299">
        <v>87.64</v>
      </c>
      <c r="I299">
        <v>10.220000000000001</v>
      </c>
      <c r="J299">
        <v>89.51</v>
      </c>
      <c r="K299">
        <v>85.77</v>
      </c>
      <c r="L299">
        <v>10.48</v>
      </c>
      <c r="M299">
        <v>9.9600000000000009</v>
      </c>
      <c r="N299" t="s">
        <v>501</v>
      </c>
    </row>
    <row r="300" spans="1:14" x14ac:dyDescent="0.2">
      <c r="A300" t="s">
        <v>502</v>
      </c>
      <c r="B300">
        <v>0.19752130500000001</v>
      </c>
      <c r="C300">
        <v>-2.3399198220000001</v>
      </c>
      <c r="D300" s="1">
        <v>7.5800000000000003E-26</v>
      </c>
      <c r="E300" s="1">
        <v>5.9199999999999998E-25</v>
      </c>
      <c r="F300" t="s">
        <v>15</v>
      </c>
      <c r="G300" t="s">
        <v>16</v>
      </c>
      <c r="H300">
        <v>188.57</v>
      </c>
      <c r="I300">
        <v>30.25</v>
      </c>
      <c r="J300">
        <v>190.8</v>
      </c>
      <c r="K300">
        <v>186.34</v>
      </c>
      <c r="L300">
        <v>36.32</v>
      </c>
      <c r="M300">
        <v>24.18</v>
      </c>
    </row>
    <row r="301" spans="1:14" x14ac:dyDescent="0.2">
      <c r="A301" t="s">
        <v>503</v>
      </c>
      <c r="B301">
        <v>0.292901036</v>
      </c>
      <c r="C301">
        <v>-1.771514797</v>
      </c>
      <c r="D301" s="1">
        <v>8.1399999999999999E-26</v>
      </c>
      <c r="E301" s="1">
        <v>6.3400000000000004E-25</v>
      </c>
      <c r="F301" t="s">
        <v>15</v>
      </c>
      <c r="G301" t="s">
        <v>16</v>
      </c>
      <c r="H301">
        <v>61.66</v>
      </c>
      <c r="I301">
        <v>14.355</v>
      </c>
      <c r="J301">
        <v>63.76</v>
      </c>
      <c r="K301">
        <v>59.56</v>
      </c>
      <c r="L301">
        <v>12.54</v>
      </c>
      <c r="M301">
        <v>16.170000000000002</v>
      </c>
      <c r="N301" t="s">
        <v>504</v>
      </c>
    </row>
    <row r="302" spans="1:14" x14ac:dyDescent="0.2">
      <c r="A302" t="s">
        <v>505</v>
      </c>
      <c r="B302">
        <v>7.4231304999999997E-2</v>
      </c>
      <c r="C302">
        <v>-3.7518284519999998</v>
      </c>
      <c r="D302" s="1">
        <v>9.8399999999999997E-26</v>
      </c>
      <c r="E302" s="1">
        <v>7.6500000000000004E-25</v>
      </c>
      <c r="F302" t="s">
        <v>15</v>
      </c>
      <c r="G302" t="s">
        <v>16</v>
      </c>
      <c r="H302">
        <v>91.334999999999994</v>
      </c>
      <c r="I302">
        <v>5.4749999999999996</v>
      </c>
      <c r="J302">
        <v>87.05</v>
      </c>
      <c r="K302">
        <v>95.62</v>
      </c>
      <c r="L302">
        <v>4.59</v>
      </c>
      <c r="M302">
        <v>6.36</v>
      </c>
    </row>
    <row r="303" spans="1:14" x14ac:dyDescent="0.2">
      <c r="A303" t="s">
        <v>506</v>
      </c>
      <c r="B303">
        <v>0.40926342500000001</v>
      </c>
      <c r="C303">
        <v>-1.2888983540000001</v>
      </c>
      <c r="D303" s="1">
        <v>1.4099999999999999E-25</v>
      </c>
      <c r="E303" s="1">
        <v>1.09E-24</v>
      </c>
      <c r="F303" t="s">
        <v>15</v>
      </c>
      <c r="G303" t="s">
        <v>16</v>
      </c>
      <c r="H303">
        <v>120.625</v>
      </c>
      <c r="I303">
        <v>39.33</v>
      </c>
      <c r="J303">
        <v>124.16</v>
      </c>
      <c r="K303">
        <v>117.09</v>
      </c>
      <c r="L303">
        <v>42.21</v>
      </c>
      <c r="M303">
        <v>36.450000000000003</v>
      </c>
      <c r="N303" t="s">
        <v>507</v>
      </c>
    </row>
    <row r="304" spans="1:14" x14ac:dyDescent="0.2">
      <c r="A304" t="s">
        <v>508</v>
      </c>
      <c r="B304">
        <v>0.38601671999999998</v>
      </c>
      <c r="C304">
        <v>-1.373264756</v>
      </c>
      <c r="D304" s="1">
        <v>1.55E-25</v>
      </c>
      <c r="E304" s="1">
        <v>1.1999999999999999E-24</v>
      </c>
      <c r="F304" t="s">
        <v>15</v>
      </c>
      <c r="G304" t="s">
        <v>16</v>
      </c>
      <c r="H304">
        <v>59.125</v>
      </c>
      <c r="I304">
        <v>18.14</v>
      </c>
      <c r="J304">
        <v>60.05</v>
      </c>
      <c r="K304">
        <v>58.2</v>
      </c>
      <c r="L304">
        <v>18.649999999999999</v>
      </c>
      <c r="M304">
        <v>17.63</v>
      </c>
    </row>
    <row r="305" spans="1:14" x14ac:dyDescent="0.2">
      <c r="A305" t="s">
        <v>509</v>
      </c>
      <c r="B305">
        <v>0.24028091600000001</v>
      </c>
      <c r="C305">
        <v>-2.057206023</v>
      </c>
      <c r="D305" s="1">
        <v>2.5099999999999998E-25</v>
      </c>
      <c r="E305" s="1">
        <v>1.93E-24</v>
      </c>
      <c r="F305" t="s">
        <v>15</v>
      </c>
      <c r="G305" t="s">
        <v>16</v>
      </c>
      <c r="H305">
        <v>64.89</v>
      </c>
      <c r="I305">
        <v>12.445</v>
      </c>
      <c r="J305">
        <v>64.709999999999994</v>
      </c>
      <c r="K305">
        <v>65.069999999999993</v>
      </c>
      <c r="L305">
        <v>13.87</v>
      </c>
      <c r="M305">
        <v>11.02</v>
      </c>
    </row>
    <row r="306" spans="1:14" x14ac:dyDescent="0.2">
      <c r="A306" t="s">
        <v>510</v>
      </c>
      <c r="B306">
        <v>0.31745276</v>
      </c>
      <c r="C306">
        <v>-1.655386174</v>
      </c>
      <c r="D306" s="1">
        <v>2.6800000000000002E-25</v>
      </c>
      <c r="E306" s="1">
        <v>2.06E-24</v>
      </c>
      <c r="F306" t="s">
        <v>15</v>
      </c>
      <c r="G306" t="s">
        <v>16</v>
      </c>
      <c r="H306">
        <v>76.12</v>
      </c>
      <c r="I306">
        <v>19.260000000000002</v>
      </c>
      <c r="J306">
        <v>71.930000000000007</v>
      </c>
      <c r="K306">
        <v>80.31</v>
      </c>
      <c r="L306">
        <v>19.89</v>
      </c>
      <c r="M306">
        <v>18.63</v>
      </c>
    </row>
    <row r="307" spans="1:14" x14ac:dyDescent="0.2">
      <c r="A307" t="s">
        <v>511</v>
      </c>
      <c r="B307">
        <v>0.114555374</v>
      </c>
      <c r="C307">
        <v>-3.1258829600000002</v>
      </c>
      <c r="D307" s="1">
        <v>3.4699999999999998E-25</v>
      </c>
      <c r="E307" s="1">
        <v>2.6499999999999998E-24</v>
      </c>
      <c r="F307" t="s">
        <v>15</v>
      </c>
      <c r="G307" t="s">
        <v>16</v>
      </c>
      <c r="H307">
        <v>86.36</v>
      </c>
      <c r="I307">
        <v>7.9450000000000003</v>
      </c>
      <c r="J307">
        <v>87.68</v>
      </c>
      <c r="K307">
        <v>85.04</v>
      </c>
      <c r="L307">
        <v>6.36</v>
      </c>
      <c r="M307">
        <v>9.5299999999999994</v>
      </c>
      <c r="N307" t="s">
        <v>512</v>
      </c>
    </row>
    <row r="308" spans="1:14" x14ac:dyDescent="0.2">
      <c r="A308" t="s">
        <v>513</v>
      </c>
      <c r="B308">
        <v>4.1043239000000002E-2</v>
      </c>
      <c r="C308">
        <v>-4.6067115909999998</v>
      </c>
      <c r="D308" s="1">
        <v>4.0200000000000001E-25</v>
      </c>
      <c r="E308" s="1">
        <v>3.0600000000000002E-24</v>
      </c>
      <c r="F308" t="s">
        <v>15</v>
      </c>
      <c r="G308" t="s">
        <v>16</v>
      </c>
      <c r="H308">
        <v>91.924999999999997</v>
      </c>
      <c r="I308">
        <v>3.0449999999999999</v>
      </c>
      <c r="J308">
        <v>91.42</v>
      </c>
      <c r="K308">
        <v>92.43</v>
      </c>
      <c r="L308">
        <v>2.19</v>
      </c>
      <c r="M308">
        <v>3.9</v>
      </c>
    </row>
    <row r="309" spans="1:14" x14ac:dyDescent="0.2">
      <c r="A309" t="s">
        <v>514</v>
      </c>
      <c r="B309">
        <v>0.190749802</v>
      </c>
      <c r="C309">
        <v>-2.3902465359999998</v>
      </c>
      <c r="D309" s="1">
        <v>4.4800000000000002E-25</v>
      </c>
      <c r="E309" s="1">
        <v>3.4100000000000003E-24</v>
      </c>
      <c r="F309" t="s">
        <v>15</v>
      </c>
      <c r="G309" t="s">
        <v>16</v>
      </c>
      <c r="H309">
        <v>29.204999999999998</v>
      </c>
      <c r="I309">
        <v>4.43</v>
      </c>
      <c r="J309">
        <v>27.53</v>
      </c>
      <c r="K309">
        <v>30.88</v>
      </c>
      <c r="L309">
        <v>4.38</v>
      </c>
      <c r="M309">
        <v>4.4800000000000004</v>
      </c>
      <c r="N309" t="s">
        <v>515</v>
      </c>
    </row>
    <row r="310" spans="1:14" x14ac:dyDescent="0.2">
      <c r="A310" t="s">
        <v>516</v>
      </c>
      <c r="B310">
        <v>0.16174588000000001</v>
      </c>
      <c r="C310">
        <v>-2.6281991339999999</v>
      </c>
      <c r="D310" s="1">
        <v>4.5799999999999999E-25</v>
      </c>
      <c r="E310" s="1">
        <v>3.4799999999999997E-24</v>
      </c>
      <c r="F310" t="s">
        <v>15</v>
      </c>
      <c r="G310" t="s">
        <v>16</v>
      </c>
      <c r="H310">
        <v>34.049999999999997</v>
      </c>
      <c r="I310">
        <v>4.3849999999999998</v>
      </c>
      <c r="J310">
        <v>33.75</v>
      </c>
      <c r="K310">
        <v>34.35</v>
      </c>
      <c r="L310">
        <v>4.5199999999999996</v>
      </c>
      <c r="M310">
        <v>4.25</v>
      </c>
      <c r="N310" t="s">
        <v>517</v>
      </c>
    </row>
    <row r="311" spans="1:14" x14ac:dyDescent="0.2">
      <c r="A311" t="s">
        <v>518</v>
      </c>
      <c r="B311">
        <v>0.34423171600000002</v>
      </c>
      <c r="C311">
        <v>-1.538548067</v>
      </c>
      <c r="D311" s="1">
        <v>4.86E-25</v>
      </c>
      <c r="E311" s="1">
        <v>3.6799999999999999E-24</v>
      </c>
      <c r="F311" t="s">
        <v>15</v>
      </c>
      <c r="G311" t="s">
        <v>16</v>
      </c>
      <c r="H311">
        <v>50.13</v>
      </c>
      <c r="I311">
        <v>13.72</v>
      </c>
      <c r="J311">
        <v>50.61</v>
      </c>
      <c r="K311">
        <v>49.65</v>
      </c>
      <c r="L311">
        <v>14.37</v>
      </c>
      <c r="M311">
        <v>13.07</v>
      </c>
      <c r="N311" t="s">
        <v>519</v>
      </c>
    </row>
    <row r="312" spans="1:14" x14ac:dyDescent="0.2">
      <c r="A312" t="s">
        <v>520</v>
      </c>
      <c r="B312">
        <v>0.35385348500000002</v>
      </c>
      <c r="C312">
        <v>-1.498775966</v>
      </c>
      <c r="D312" s="1">
        <v>5.0700000000000003E-25</v>
      </c>
      <c r="E312" s="1">
        <v>3.8299999999999998E-24</v>
      </c>
      <c r="F312" t="s">
        <v>15</v>
      </c>
      <c r="G312" t="s">
        <v>16</v>
      </c>
      <c r="H312">
        <v>215.58500000000001</v>
      </c>
      <c r="I312">
        <v>67.265000000000001</v>
      </c>
      <c r="J312">
        <v>200.88</v>
      </c>
      <c r="K312">
        <v>230.29</v>
      </c>
      <c r="L312">
        <v>58.21</v>
      </c>
      <c r="M312">
        <v>76.319999999999993</v>
      </c>
    </row>
    <row r="313" spans="1:14" x14ac:dyDescent="0.2">
      <c r="A313" t="s">
        <v>521</v>
      </c>
      <c r="B313">
        <v>0.363954842</v>
      </c>
      <c r="C313">
        <v>-1.458168637</v>
      </c>
      <c r="D313" s="1">
        <v>5.3099999999999997E-25</v>
      </c>
      <c r="E313" s="1">
        <v>3.9999999999999997E-24</v>
      </c>
      <c r="F313" t="s">
        <v>15</v>
      </c>
      <c r="G313" t="s">
        <v>16</v>
      </c>
      <c r="H313">
        <v>312.16500000000002</v>
      </c>
      <c r="I313">
        <v>91.73</v>
      </c>
      <c r="J313">
        <v>331.55</v>
      </c>
      <c r="K313">
        <v>292.77999999999997</v>
      </c>
      <c r="L313">
        <v>92.79</v>
      </c>
      <c r="M313">
        <v>90.67</v>
      </c>
      <c r="N313" t="s">
        <v>522</v>
      </c>
    </row>
    <row r="314" spans="1:14" x14ac:dyDescent="0.2">
      <c r="A314" t="s">
        <v>523</v>
      </c>
      <c r="B314">
        <v>6.7924946999999999E-2</v>
      </c>
      <c r="C314">
        <v>-3.8799146599999998</v>
      </c>
      <c r="D314" s="1">
        <v>5.5899999999999998E-25</v>
      </c>
      <c r="E314" s="1">
        <v>4.1999999999999999E-24</v>
      </c>
      <c r="F314" t="s">
        <v>15</v>
      </c>
      <c r="G314" t="s">
        <v>16</v>
      </c>
      <c r="H314">
        <v>63.125</v>
      </c>
      <c r="I314">
        <v>3.46</v>
      </c>
      <c r="J314">
        <v>56.4</v>
      </c>
      <c r="K314">
        <v>69.849999999999994</v>
      </c>
      <c r="L314">
        <v>4.51</v>
      </c>
      <c r="M314">
        <v>2.41</v>
      </c>
      <c r="N314" t="s">
        <v>524</v>
      </c>
    </row>
    <row r="315" spans="1:14" x14ac:dyDescent="0.2">
      <c r="A315" t="s">
        <v>525</v>
      </c>
      <c r="B315">
        <v>0.497629559</v>
      </c>
      <c r="C315">
        <v>-1.0068559109999999</v>
      </c>
      <c r="D315" s="1">
        <v>9.1499999999999998E-25</v>
      </c>
      <c r="E315" s="1">
        <v>6.8500000000000001E-24</v>
      </c>
      <c r="F315" t="s">
        <v>15</v>
      </c>
      <c r="G315" t="s">
        <v>16</v>
      </c>
      <c r="H315">
        <v>206.89</v>
      </c>
      <c r="I315">
        <v>82.034999999999997</v>
      </c>
      <c r="J315">
        <v>198.82</v>
      </c>
      <c r="K315">
        <v>214.96</v>
      </c>
      <c r="L315">
        <v>79.89</v>
      </c>
      <c r="M315">
        <v>84.18</v>
      </c>
      <c r="N315" t="s">
        <v>526</v>
      </c>
    </row>
    <row r="316" spans="1:14" x14ac:dyDescent="0.2">
      <c r="A316" t="s">
        <v>527</v>
      </c>
      <c r="B316">
        <v>0.29015582400000001</v>
      </c>
      <c r="C316">
        <v>-1.7851002069999999</v>
      </c>
      <c r="D316" s="1">
        <v>1.3E-24</v>
      </c>
      <c r="E316" s="1">
        <v>9.6499999999999995E-24</v>
      </c>
      <c r="F316" t="s">
        <v>15</v>
      </c>
      <c r="G316" t="s">
        <v>16</v>
      </c>
      <c r="H316">
        <v>45.73</v>
      </c>
      <c r="I316">
        <v>10.56</v>
      </c>
      <c r="J316">
        <v>45.65</v>
      </c>
      <c r="K316">
        <v>45.81</v>
      </c>
      <c r="L316">
        <v>11.24</v>
      </c>
      <c r="M316">
        <v>9.8800000000000008</v>
      </c>
    </row>
    <row r="317" spans="1:14" x14ac:dyDescent="0.2">
      <c r="A317" t="s">
        <v>528</v>
      </c>
      <c r="B317">
        <v>0.439850992</v>
      </c>
      <c r="C317">
        <v>-1.184913229</v>
      </c>
      <c r="D317" s="1">
        <v>1.3400000000000001E-24</v>
      </c>
      <c r="E317" s="1">
        <v>9.9899999999999993E-24</v>
      </c>
      <c r="F317" t="s">
        <v>15</v>
      </c>
      <c r="G317" t="s">
        <v>16</v>
      </c>
      <c r="H317">
        <v>140.05500000000001</v>
      </c>
      <c r="I317">
        <v>49.034999999999997</v>
      </c>
      <c r="J317">
        <v>126.37</v>
      </c>
      <c r="K317">
        <v>153.74</v>
      </c>
      <c r="L317">
        <v>50.32</v>
      </c>
      <c r="M317">
        <v>47.75</v>
      </c>
    </row>
    <row r="318" spans="1:14" x14ac:dyDescent="0.2">
      <c r="A318" t="s">
        <v>529</v>
      </c>
      <c r="B318">
        <v>0.36824041200000002</v>
      </c>
      <c r="C318">
        <v>-1.4412801319999999</v>
      </c>
      <c r="D318" s="1">
        <v>3.4100000000000003E-24</v>
      </c>
      <c r="E318" s="1">
        <v>2.5000000000000001E-23</v>
      </c>
      <c r="F318" t="s">
        <v>15</v>
      </c>
      <c r="G318" t="s">
        <v>16</v>
      </c>
      <c r="H318">
        <v>60.09</v>
      </c>
      <c r="I318">
        <v>17.59</v>
      </c>
      <c r="J318">
        <v>60.47</v>
      </c>
      <c r="K318">
        <v>59.71</v>
      </c>
      <c r="L318">
        <v>17.02</v>
      </c>
      <c r="M318">
        <v>18.16</v>
      </c>
      <c r="N318" t="s">
        <v>530</v>
      </c>
    </row>
    <row r="319" spans="1:14" x14ac:dyDescent="0.2">
      <c r="A319" t="s">
        <v>531</v>
      </c>
      <c r="B319">
        <v>0.48629933800000003</v>
      </c>
      <c r="C319">
        <v>-1.040083468</v>
      </c>
      <c r="D319" s="1">
        <v>4.4399999999999999E-24</v>
      </c>
      <c r="E319" s="1">
        <v>3.25E-23</v>
      </c>
      <c r="F319" t="s">
        <v>15</v>
      </c>
      <c r="G319" t="s">
        <v>16</v>
      </c>
      <c r="H319">
        <v>49.685000000000002</v>
      </c>
      <c r="I319">
        <v>19.170000000000002</v>
      </c>
      <c r="J319">
        <v>50.28</v>
      </c>
      <c r="K319">
        <v>49.09</v>
      </c>
      <c r="L319">
        <v>19.22</v>
      </c>
      <c r="M319">
        <v>19.12</v>
      </c>
      <c r="N319" t="s">
        <v>532</v>
      </c>
    </row>
    <row r="320" spans="1:14" x14ac:dyDescent="0.2">
      <c r="A320" t="s">
        <v>533</v>
      </c>
      <c r="B320">
        <v>0.39240112999999999</v>
      </c>
      <c r="C320">
        <v>-1.3495988990000001</v>
      </c>
      <c r="D320" s="1">
        <v>4.6000000000000002E-24</v>
      </c>
      <c r="E320" s="1">
        <v>3.3599999999999999E-23</v>
      </c>
      <c r="F320" t="s">
        <v>15</v>
      </c>
      <c r="G320" t="s">
        <v>16</v>
      </c>
      <c r="H320">
        <v>183.30500000000001</v>
      </c>
      <c r="I320">
        <v>57.604999999999997</v>
      </c>
      <c r="J320">
        <v>180.15</v>
      </c>
      <c r="K320">
        <v>186.46</v>
      </c>
      <c r="L320">
        <v>57.63</v>
      </c>
      <c r="M320">
        <v>57.58</v>
      </c>
    </row>
    <row r="321" spans="1:14" x14ac:dyDescent="0.2">
      <c r="A321" t="s">
        <v>534</v>
      </c>
      <c r="B321">
        <v>0.26908306300000001</v>
      </c>
      <c r="C321">
        <v>-1.893876509</v>
      </c>
      <c r="D321" s="1">
        <v>6.6800000000000002E-24</v>
      </c>
      <c r="E321" s="1">
        <v>4.8500000000000002E-23</v>
      </c>
      <c r="F321" t="s">
        <v>15</v>
      </c>
      <c r="G321" t="s">
        <v>16</v>
      </c>
      <c r="H321">
        <v>127.34</v>
      </c>
      <c r="I321">
        <v>27.49</v>
      </c>
      <c r="J321">
        <v>123.33</v>
      </c>
      <c r="K321">
        <v>131.35</v>
      </c>
      <c r="L321">
        <v>24.98</v>
      </c>
      <c r="M321">
        <v>30</v>
      </c>
    </row>
    <row r="322" spans="1:14" x14ac:dyDescent="0.2">
      <c r="A322" t="s">
        <v>535</v>
      </c>
      <c r="B322">
        <v>0.184543234</v>
      </c>
      <c r="C322">
        <v>-2.437969254</v>
      </c>
      <c r="D322" s="1">
        <v>7.7300000000000005E-24</v>
      </c>
      <c r="E322" s="1">
        <v>5.59E-23</v>
      </c>
      <c r="F322" t="s">
        <v>15</v>
      </c>
      <c r="G322" t="s">
        <v>16</v>
      </c>
      <c r="H322">
        <v>22.91</v>
      </c>
      <c r="I322">
        <v>3.36</v>
      </c>
      <c r="J322">
        <v>24.98</v>
      </c>
      <c r="K322">
        <v>20.84</v>
      </c>
      <c r="L322">
        <v>3.63</v>
      </c>
      <c r="M322">
        <v>3.09</v>
      </c>
      <c r="N322" t="s">
        <v>536</v>
      </c>
    </row>
    <row r="323" spans="1:14" x14ac:dyDescent="0.2">
      <c r="A323" t="s">
        <v>537</v>
      </c>
      <c r="B323">
        <v>0.293539842</v>
      </c>
      <c r="C323">
        <v>-1.7683717619999999</v>
      </c>
      <c r="D323" s="1">
        <v>8.4600000000000003E-24</v>
      </c>
      <c r="E323" s="1">
        <v>6.11E-23</v>
      </c>
      <c r="F323" t="s">
        <v>15</v>
      </c>
      <c r="G323" t="s">
        <v>16</v>
      </c>
      <c r="H323">
        <v>99.394999999999996</v>
      </c>
      <c r="I323">
        <v>23.324999999999999</v>
      </c>
      <c r="J323">
        <v>100.83</v>
      </c>
      <c r="K323">
        <v>97.96</v>
      </c>
      <c r="L323">
        <v>22.62</v>
      </c>
      <c r="M323">
        <v>24.03</v>
      </c>
      <c r="N323" t="s">
        <v>538</v>
      </c>
    </row>
    <row r="324" spans="1:14" x14ac:dyDescent="0.2">
      <c r="A324" t="s">
        <v>539</v>
      </c>
      <c r="B324">
        <v>0.20190272400000001</v>
      </c>
      <c r="C324">
        <v>-2.3082677170000001</v>
      </c>
      <c r="D324" s="1">
        <v>1.5299999999999999E-23</v>
      </c>
      <c r="E324" s="1">
        <v>1.1E-22</v>
      </c>
      <c r="F324" t="s">
        <v>15</v>
      </c>
      <c r="G324" t="s">
        <v>16</v>
      </c>
      <c r="H324">
        <v>236.98</v>
      </c>
      <c r="I324">
        <v>39.085000000000001</v>
      </c>
      <c r="J324">
        <v>229.25</v>
      </c>
      <c r="K324">
        <v>244.71</v>
      </c>
      <c r="L324">
        <v>34.06</v>
      </c>
      <c r="M324">
        <v>44.11</v>
      </c>
      <c r="N324" t="s">
        <v>540</v>
      </c>
    </row>
    <row r="325" spans="1:14" x14ac:dyDescent="0.2">
      <c r="A325" t="s">
        <v>541</v>
      </c>
      <c r="B325">
        <v>0.292105112</v>
      </c>
      <c r="C325">
        <v>-1.775440487</v>
      </c>
      <c r="D325" s="1">
        <v>2.4300000000000001E-23</v>
      </c>
      <c r="E325" s="1">
        <v>1.7299999999999999E-22</v>
      </c>
      <c r="F325" t="s">
        <v>15</v>
      </c>
      <c r="G325" t="s">
        <v>16</v>
      </c>
      <c r="H325">
        <v>30.055</v>
      </c>
      <c r="I325">
        <v>6.98</v>
      </c>
      <c r="J325">
        <v>28.26</v>
      </c>
      <c r="K325">
        <v>31.85</v>
      </c>
      <c r="L325">
        <v>7.61</v>
      </c>
      <c r="M325">
        <v>6.35</v>
      </c>
      <c r="N325" t="s">
        <v>542</v>
      </c>
    </row>
    <row r="326" spans="1:14" x14ac:dyDescent="0.2">
      <c r="A326" t="s">
        <v>543</v>
      </c>
      <c r="B326">
        <v>0.44851508699999998</v>
      </c>
      <c r="C326">
        <v>-1.15677158</v>
      </c>
      <c r="D326" s="1">
        <v>2.61E-23</v>
      </c>
      <c r="E326" s="1">
        <v>1.85E-22</v>
      </c>
      <c r="F326" t="s">
        <v>15</v>
      </c>
      <c r="G326" t="s">
        <v>16</v>
      </c>
      <c r="H326">
        <v>94.14</v>
      </c>
      <c r="I326">
        <v>33.575000000000003</v>
      </c>
      <c r="J326">
        <v>93.73</v>
      </c>
      <c r="K326">
        <v>94.55</v>
      </c>
      <c r="L326">
        <v>32.29</v>
      </c>
      <c r="M326">
        <v>34.86</v>
      </c>
      <c r="N326" t="s">
        <v>544</v>
      </c>
    </row>
    <row r="327" spans="1:14" x14ac:dyDescent="0.2">
      <c r="A327" t="s">
        <v>545</v>
      </c>
      <c r="B327">
        <v>0.43590109199999999</v>
      </c>
      <c r="C327">
        <v>-1.197927277</v>
      </c>
      <c r="D327" s="1">
        <v>3.7399999999999998E-23</v>
      </c>
      <c r="E327" s="1">
        <v>2.63E-22</v>
      </c>
      <c r="F327" t="s">
        <v>15</v>
      </c>
      <c r="G327" t="s">
        <v>16</v>
      </c>
      <c r="H327">
        <v>108.57</v>
      </c>
      <c r="I327">
        <v>37.68</v>
      </c>
      <c r="J327">
        <v>109.98</v>
      </c>
      <c r="K327">
        <v>107.16</v>
      </c>
      <c r="L327">
        <v>37.49</v>
      </c>
      <c r="M327">
        <v>37.869999999999997</v>
      </c>
      <c r="N327" t="s">
        <v>546</v>
      </c>
    </row>
    <row r="328" spans="1:14" x14ac:dyDescent="0.2">
      <c r="A328" t="s">
        <v>547</v>
      </c>
      <c r="B328">
        <v>0.36929306299999998</v>
      </c>
      <c r="C328">
        <v>-1.4371619330000001</v>
      </c>
      <c r="D328" s="1">
        <v>5.1499999999999997E-23</v>
      </c>
      <c r="E328" s="1">
        <v>3.5999999999999998E-22</v>
      </c>
      <c r="F328" t="s">
        <v>15</v>
      </c>
      <c r="G328" t="s">
        <v>16</v>
      </c>
      <c r="H328">
        <v>123.77500000000001</v>
      </c>
      <c r="I328">
        <v>36.5</v>
      </c>
      <c r="J328">
        <v>121.83</v>
      </c>
      <c r="K328">
        <v>125.72</v>
      </c>
      <c r="L328">
        <v>34.659999999999997</v>
      </c>
      <c r="M328">
        <v>38.340000000000003</v>
      </c>
      <c r="N328" t="s">
        <v>548</v>
      </c>
    </row>
    <row r="329" spans="1:14" x14ac:dyDescent="0.2">
      <c r="A329" t="s">
        <v>549</v>
      </c>
      <c r="B329">
        <v>0.423421936</v>
      </c>
      <c r="C329">
        <v>-1.2398320819999999</v>
      </c>
      <c r="D329" s="1">
        <v>5.4199999999999998E-23</v>
      </c>
      <c r="E329" s="1">
        <v>3.7799999999999999E-22</v>
      </c>
      <c r="F329" t="s">
        <v>15</v>
      </c>
      <c r="G329" t="s">
        <v>16</v>
      </c>
      <c r="H329">
        <v>45.98</v>
      </c>
      <c r="I329">
        <v>15.46</v>
      </c>
      <c r="J329">
        <v>45.74</v>
      </c>
      <c r="K329">
        <v>46.22</v>
      </c>
      <c r="L329">
        <v>15.8</v>
      </c>
      <c r="M329">
        <v>15.12</v>
      </c>
      <c r="N329" t="s">
        <v>550</v>
      </c>
    </row>
    <row r="330" spans="1:14" x14ac:dyDescent="0.2">
      <c r="A330" t="s">
        <v>551</v>
      </c>
      <c r="B330">
        <v>0.31978547699999998</v>
      </c>
      <c r="C330">
        <v>-1.644823674</v>
      </c>
      <c r="D330" s="1">
        <v>6.11E-23</v>
      </c>
      <c r="E330" s="1">
        <v>4.2400000000000003E-22</v>
      </c>
      <c r="F330" t="s">
        <v>15</v>
      </c>
      <c r="G330" t="s">
        <v>16</v>
      </c>
      <c r="H330">
        <v>41.255000000000003</v>
      </c>
      <c r="I330">
        <v>10.49</v>
      </c>
      <c r="J330">
        <v>40.619999999999997</v>
      </c>
      <c r="K330">
        <v>41.89</v>
      </c>
      <c r="L330">
        <v>11.06</v>
      </c>
      <c r="M330">
        <v>9.92</v>
      </c>
      <c r="N330" t="s">
        <v>552</v>
      </c>
    </row>
    <row r="331" spans="1:14" x14ac:dyDescent="0.2">
      <c r="A331" t="s">
        <v>553</v>
      </c>
      <c r="B331">
        <v>0.23062956700000001</v>
      </c>
      <c r="C331">
        <v>-2.1163506129999998</v>
      </c>
      <c r="D331" s="1">
        <v>6.1300000000000001E-23</v>
      </c>
      <c r="E331" s="1">
        <v>4.25E-22</v>
      </c>
      <c r="F331" t="s">
        <v>15</v>
      </c>
      <c r="G331" t="s">
        <v>16</v>
      </c>
      <c r="H331">
        <v>68.790000000000006</v>
      </c>
      <c r="I331">
        <v>12.664999999999999</v>
      </c>
      <c r="J331">
        <v>72.38</v>
      </c>
      <c r="K331">
        <v>65.2</v>
      </c>
      <c r="L331">
        <v>11.77</v>
      </c>
      <c r="M331">
        <v>13.56</v>
      </c>
      <c r="N331" t="s">
        <v>554</v>
      </c>
    </row>
    <row r="332" spans="1:14" x14ac:dyDescent="0.2">
      <c r="A332" t="s">
        <v>555</v>
      </c>
      <c r="B332">
        <v>0.38533151399999999</v>
      </c>
      <c r="C332">
        <v>-1.375827913</v>
      </c>
      <c r="D332" s="1">
        <v>6.8999999999999994E-23</v>
      </c>
      <c r="E332" s="1">
        <v>4.7799999999999997E-22</v>
      </c>
      <c r="F332" t="s">
        <v>15</v>
      </c>
      <c r="G332" t="s">
        <v>16</v>
      </c>
      <c r="H332">
        <v>91.51</v>
      </c>
      <c r="I332">
        <v>28.04</v>
      </c>
      <c r="J332">
        <v>101.87</v>
      </c>
      <c r="K332">
        <v>81.150000000000006</v>
      </c>
      <c r="L332">
        <v>27.47</v>
      </c>
      <c r="M332">
        <v>28.61</v>
      </c>
      <c r="N332" t="s">
        <v>556</v>
      </c>
    </row>
    <row r="333" spans="1:14" x14ac:dyDescent="0.2">
      <c r="A333" t="s">
        <v>557</v>
      </c>
      <c r="B333">
        <v>0.14402573399999999</v>
      </c>
      <c r="C333">
        <v>-2.7956014869999999</v>
      </c>
      <c r="D333" s="1">
        <v>7.8099999999999994E-23</v>
      </c>
      <c r="E333" s="1">
        <v>5.4000000000000004E-22</v>
      </c>
      <c r="F333" t="s">
        <v>15</v>
      </c>
      <c r="G333" t="s">
        <v>16</v>
      </c>
      <c r="H333">
        <v>43.11</v>
      </c>
      <c r="I333">
        <v>4.9649999999999999</v>
      </c>
      <c r="J333">
        <v>42.26</v>
      </c>
      <c r="K333">
        <v>43.96</v>
      </c>
      <c r="L333">
        <v>5.73</v>
      </c>
      <c r="M333">
        <v>4.2</v>
      </c>
      <c r="N333" t="s">
        <v>558</v>
      </c>
    </row>
    <row r="334" spans="1:14" x14ac:dyDescent="0.2">
      <c r="A334" t="s">
        <v>559</v>
      </c>
      <c r="B334">
        <v>0.44200440899999999</v>
      </c>
      <c r="C334">
        <v>-1.1778673340000001</v>
      </c>
      <c r="D334" s="1">
        <v>3.4599999999999999E-22</v>
      </c>
      <c r="E334" s="1">
        <v>2.36E-21</v>
      </c>
      <c r="F334" t="s">
        <v>15</v>
      </c>
      <c r="G334" t="s">
        <v>16</v>
      </c>
      <c r="H334">
        <v>94.534999999999997</v>
      </c>
      <c r="I334">
        <v>33.255000000000003</v>
      </c>
      <c r="J334">
        <v>93.37</v>
      </c>
      <c r="K334">
        <v>95.7</v>
      </c>
      <c r="L334">
        <v>33.270000000000003</v>
      </c>
      <c r="M334">
        <v>33.24</v>
      </c>
      <c r="N334" t="s">
        <v>560</v>
      </c>
    </row>
    <row r="335" spans="1:14" x14ac:dyDescent="0.2">
      <c r="A335" t="s">
        <v>561</v>
      </c>
      <c r="B335">
        <v>0.46007617899999997</v>
      </c>
      <c r="C335">
        <v>-1.1200553339999999</v>
      </c>
      <c r="D335" s="1">
        <v>6.1199999999999999E-22</v>
      </c>
      <c r="E335" s="1">
        <v>4.1500000000000001E-21</v>
      </c>
      <c r="F335" t="s">
        <v>15</v>
      </c>
      <c r="G335" t="s">
        <v>16</v>
      </c>
      <c r="H335">
        <v>122.315</v>
      </c>
      <c r="I335">
        <v>44.8</v>
      </c>
      <c r="J335">
        <v>129</v>
      </c>
      <c r="K335">
        <v>115.63</v>
      </c>
      <c r="L335">
        <v>46.73</v>
      </c>
      <c r="M335">
        <v>42.87</v>
      </c>
    </row>
    <row r="336" spans="1:14" x14ac:dyDescent="0.2">
      <c r="A336" t="s">
        <v>562</v>
      </c>
      <c r="B336">
        <v>0.42307365899999999</v>
      </c>
      <c r="C336">
        <v>-1.2410192309999999</v>
      </c>
      <c r="D336" s="1">
        <v>6.8299999999999997E-22</v>
      </c>
      <c r="E336" s="1">
        <v>4.6199999999999997E-21</v>
      </c>
      <c r="F336" t="s">
        <v>15</v>
      </c>
      <c r="G336" t="s">
        <v>16</v>
      </c>
      <c r="H336">
        <v>60.81</v>
      </c>
      <c r="I336">
        <v>20.445</v>
      </c>
      <c r="J336">
        <v>63.19</v>
      </c>
      <c r="K336">
        <v>58.43</v>
      </c>
      <c r="L336">
        <v>20.47</v>
      </c>
      <c r="M336">
        <v>20.420000000000002</v>
      </c>
      <c r="N336" t="s">
        <v>447</v>
      </c>
    </row>
    <row r="337" spans="1:14" x14ac:dyDescent="0.2">
      <c r="A337" t="s">
        <v>563</v>
      </c>
      <c r="B337">
        <v>0.38992183000000002</v>
      </c>
      <c r="C337">
        <v>-1.358743166</v>
      </c>
      <c r="D337" s="1">
        <v>6.85E-22</v>
      </c>
      <c r="E337" s="1">
        <v>4.6299999999999996E-21</v>
      </c>
      <c r="F337" t="s">
        <v>15</v>
      </c>
      <c r="G337" t="s">
        <v>16</v>
      </c>
      <c r="H337">
        <v>26.42</v>
      </c>
      <c r="I337">
        <v>8.1750000000000007</v>
      </c>
      <c r="J337">
        <v>24.55</v>
      </c>
      <c r="K337">
        <v>28.29</v>
      </c>
      <c r="L337">
        <v>8.7899999999999991</v>
      </c>
      <c r="M337">
        <v>7.56</v>
      </c>
      <c r="N337" t="s">
        <v>564</v>
      </c>
    </row>
    <row r="338" spans="1:14" x14ac:dyDescent="0.2">
      <c r="A338" t="s">
        <v>565</v>
      </c>
      <c r="B338">
        <v>0.29639860299999998</v>
      </c>
      <c r="C338">
        <v>-1.754389449</v>
      </c>
      <c r="D338" s="1">
        <v>8.9899999999999991E-22</v>
      </c>
      <c r="E338" s="1">
        <v>6.0400000000000001E-21</v>
      </c>
      <c r="F338" t="s">
        <v>15</v>
      </c>
      <c r="G338" t="s">
        <v>16</v>
      </c>
      <c r="H338">
        <v>46.93</v>
      </c>
      <c r="I338">
        <v>11.074999999999999</v>
      </c>
      <c r="J338">
        <v>47.98</v>
      </c>
      <c r="K338">
        <v>45.88</v>
      </c>
      <c r="L338">
        <v>12.09</v>
      </c>
      <c r="M338">
        <v>10.06</v>
      </c>
      <c r="N338" t="s">
        <v>566</v>
      </c>
    </row>
    <row r="339" spans="1:14" x14ac:dyDescent="0.2">
      <c r="A339" t="s">
        <v>567</v>
      </c>
      <c r="B339">
        <v>0.49669766399999998</v>
      </c>
      <c r="C339">
        <v>-1.0095601320000001</v>
      </c>
      <c r="D339" s="1">
        <v>1.26E-21</v>
      </c>
      <c r="E339" s="1">
        <v>8.4700000000000004E-21</v>
      </c>
      <c r="F339" t="s">
        <v>15</v>
      </c>
      <c r="G339" t="s">
        <v>16</v>
      </c>
      <c r="H339">
        <v>69.555000000000007</v>
      </c>
      <c r="I339">
        <v>27.43</v>
      </c>
      <c r="J339">
        <v>65.489999999999995</v>
      </c>
      <c r="K339">
        <v>73.62</v>
      </c>
      <c r="L339">
        <v>27.39</v>
      </c>
      <c r="M339">
        <v>27.47</v>
      </c>
    </row>
    <row r="340" spans="1:14" x14ac:dyDescent="0.2">
      <c r="A340" t="s">
        <v>568</v>
      </c>
      <c r="B340">
        <v>0.17101155000000001</v>
      </c>
      <c r="C340">
        <v>-2.5478343269999999</v>
      </c>
      <c r="D340" s="1">
        <v>2.74E-21</v>
      </c>
      <c r="E340" s="1">
        <v>1.83E-20</v>
      </c>
      <c r="F340" t="s">
        <v>15</v>
      </c>
      <c r="G340" t="s">
        <v>16</v>
      </c>
      <c r="H340">
        <v>61.475000000000001</v>
      </c>
      <c r="I340">
        <v>8.42</v>
      </c>
      <c r="J340">
        <v>57.93</v>
      </c>
      <c r="K340">
        <v>65.02</v>
      </c>
      <c r="L340">
        <v>8.17</v>
      </c>
      <c r="M340">
        <v>8.67</v>
      </c>
      <c r="N340" t="s">
        <v>569</v>
      </c>
    </row>
    <row r="341" spans="1:14" x14ac:dyDescent="0.2">
      <c r="A341" t="s">
        <v>570</v>
      </c>
      <c r="B341">
        <v>0.16851829800000001</v>
      </c>
      <c r="C341">
        <v>-2.5690228419999999</v>
      </c>
      <c r="D341" s="1">
        <v>3.34E-21</v>
      </c>
      <c r="E341" s="1">
        <v>2.23E-20</v>
      </c>
      <c r="F341" t="s">
        <v>15</v>
      </c>
      <c r="G341" t="s">
        <v>16</v>
      </c>
      <c r="H341">
        <v>74.55</v>
      </c>
      <c r="I341">
        <v>10.095000000000001</v>
      </c>
      <c r="J341">
        <v>67.56</v>
      </c>
      <c r="K341">
        <v>81.540000000000006</v>
      </c>
      <c r="L341">
        <v>10.23</v>
      </c>
      <c r="M341">
        <v>9.9600000000000009</v>
      </c>
    </row>
    <row r="342" spans="1:14" x14ac:dyDescent="0.2">
      <c r="A342" t="s">
        <v>571</v>
      </c>
      <c r="B342">
        <v>0.37572319100000001</v>
      </c>
      <c r="C342">
        <v>-1.4122579289999999</v>
      </c>
      <c r="D342" s="1">
        <v>3.78E-21</v>
      </c>
      <c r="E342" s="1">
        <v>2.51E-20</v>
      </c>
      <c r="F342" t="s">
        <v>15</v>
      </c>
      <c r="G342" t="s">
        <v>16</v>
      </c>
      <c r="H342">
        <v>74.834999999999994</v>
      </c>
      <c r="I342">
        <v>22.4</v>
      </c>
      <c r="J342">
        <v>75.48</v>
      </c>
      <c r="K342">
        <v>74.19</v>
      </c>
      <c r="L342">
        <v>24.06</v>
      </c>
      <c r="M342">
        <v>20.74</v>
      </c>
      <c r="N342" t="s">
        <v>572</v>
      </c>
    </row>
    <row r="343" spans="1:14" x14ac:dyDescent="0.2">
      <c r="A343" t="s">
        <v>573</v>
      </c>
      <c r="B343">
        <v>0.261719547</v>
      </c>
      <c r="C343">
        <v>-1.9339064180000001</v>
      </c>
      <c r="D343" s="1">
        <v>3.9899999999999997E-21</v>
      </c>
      <c r="E343" s="1">
        <v>2.6400000000000001E-20</v>
      </c>
      <c r="F343" t="s">
        <v>15</v>
      </c>
      <c r="G343" t="s">
        <v>16</v>
      </c>
      <c r="H343">
        <v>72.344999999999999</v>
      </c>
      <c r="I343">
        <v>15.14</v>
      </c>
      <c r="J343">
        <v>71.87</v>
      </c>
      <c r="K343">
        <v>72.819999999999993</v>
      </c>
      <c r="L343">
        <v>16.53</v>
      </c>
      <c r="M343">
        <v>13.75</v>
      </c>
      <c r="N343" t="s">
        <v>574</v>
      </c>
    </row>
    <row r="344" spans="1:14" x14ac:dyDescent="0.2">
      <c r="A344" t="s">
        <v>575</v>
      </c>
      <c r="B344">
        <v>0.119142207</v>
      </c>
      <c r="C344">
        <v>-3.0692435100000002</v>
      </c>
      <c r="D344" s="1">
        <v>4.8400000000000001E-21</v>
      </c>
      <c r="E344" s="1">
        <v>3.1999999999999997E-20</v>
      </c>
      <c r="F344" t="s">
        <v>15</v>
      </c>
      <c r="G344" t="s">
        <v>16</v>
      </c>
      <c r="H344">
        <v>36.325000000000003</v>
      </c>
      <c r="I344">
        <v>3.45</v>
      </c>
      <c r="J344">
        <v>40.47</v>
      </c>
      <c r="K344">
        <v>32.18</v>
      </c>
      <c r="L344">
        <v>2.98</v>
      </c>
      <c r="M344">
        <v>3.92</v>
      </c>
      <c r="N344" t="s">
        <v>576</v>
      </c>
    </row>
    <row r="345" spans="1:14" x14ac:dyDescent="0.2">
      <c r="A345" t="s">
        <v>577</v>
      </c>
      <c r="B345">
        <v>0.47355082100000001</v>
      </c>
      <c r="C345">
        <v>-1.0784088329999999</v>
      </c>
      <c r="D345" s="1">
        <v>5.0800000000000003E-21</v>
      </c>
      <c r="E345" s="1">
        <v>3.3400000000000001E-20</v>
      </c>
      <c r="F345" t="s">
        <v>15</v>
      </c>
      <c r="G345" t="s">
        <v>16</v>
      </c>
      <c r="H345">
        <v>195.12</v>
      </c>
      <c r="I345">
        <v>74.42</v>
      </c>
      <c r="J345">
        <v>187.62</v>
      </c>
      <c r="K345">
        <v>202.62</v>
      </c>
      <c r="L345">
        <v>73.819999999999993</v>
      </c>
      <c r="M345">
        <v>75.02</v>
      </c>
      <c r="N345" t="s">
        <v>578</v>
      </c>
    </row>
    <row r="346" spans="1:14" x14ac:dyDescent="0.2">
      <c r="A346" t="s">
        <v>579</v>
      </c>
      <c r="B346">
        <v>0.31570964299999998</v>
      </c>
      <c r="C346">
        <v>-1.663329769</v>
      </c>
      <c r="D346" s="1">
        <v>1.7700000000000001E-20</v>
      </c>
      <c r="E346" s="1">
        <v>1.1499999999999999E-19</v>
      </c>
      <c r="F346" t="s">
        <v>15</v>
      </c>
      <c r="G346" t="s">
        <v>16</v>
      </c>
      <c r="H346">
        <v>49.94</v>
      </c>
      <c r="I346">
        <v>12.54</v>
      </c>
      <c r="J346">
        <v>50.28</v>
      </c>
      <c r="K346">
        <v>49.6</v>
      </c>
      <c r="L346">
        <v>11.33</v>
      </c>
      <c r="M346">
        <v>13.75</v>
      </c>
      <c r="N346" t="s">
        <v>580</v>
      </c>
    </row>
    <row r="347" spans="1:14" x14ac:dyDescent="0.2">
      <c r="A347" t="s">
        <v>581</v>
      </c>
      <c r="B347">
        <v>0.45366771900000002</v>
      </c>
      <c r="C347">
        <v>-1.140292087</v>
      </c>
      <c r="D347" s="1">
        <v>1.8999999999999999E-20</v>
      </c>
      <c r="E347" s="1">
        <v>1.2299999999999999E-19</v>
      </c>
      <c r="F347" t="s">
        <v>15</v>
      </c>
      <c r="G347" t="s">
        <v>16</v>
      </c>
      <c r="H347">
        <v>36.585000000000001</v>
      </c>
      <c r="I347">
        <v>13.175000000000001</v>
      </c>
      <c r="J347">
        <v>36.020000000000003</v>
      </c>
      <c r="K347">
        <v>37.15</v>
      </c>
      <c r="L347">
        <v>14.29</v>
      </c>
      <c r="M347">
        <v>12.06</v>
      </c>
      <c r="N347" t="s">
        <v>582</v>
      </c>
    </row>
    <row r="348" spans="1:14" x14ac:dyDescent="0.2">
      <c r="A348" t="s">
        <v>583</v>
      </c>
      <c r="B348">
        <v>0.21813350000000001</v>
      </c>
      <c r="C348">
        <v>-2.196716747</v>
      </c>
      <c r="D348" s="1">
        <v>1.95E-20</v>
      </c>
      <c r="E348" s="1">
        <v>1.2599999999999999E-19</v>
      </c>
      <c r="F348" t="s">
        <v>15</v>
      </c>
      <c r="G348" t="s">
        <v>16</v>
      </c>
      <c r="H348">
        <v>97.144999999999996</v>
      </c>
      <c r="I348">
        <v>17.035</v>
      </c>
      <c r="J348">
        <v>95.7</v>
      </c>
      <c r="K348">
        <v>98.59</v>
      </c>
      <c r="L348">
        <v>15.81</v>
      </c>
      <c r="M348">
        <v>18.260000000000002</v>
      </c>
    </row>
    <row r="349" spans="1:14" x14ac:dyDescent="0.2">
      <c r="A349" t="s">
        <v>584</v>
      </c>
      <c r="B349">
        <v>0.15929475100000001</v>
      </c>
      <c r="C349">
        <v>-2.6502293620000001</v>
      </c>
      <c r="D349" s="1">
        <v>2.4899999999999999E-20</v>
      </c>
      <c r="E349" s="1">
        <v>1.61E-19</v>
      </c>
      <c r="F349" t="s">
        <v>15</v>
      </c>
      <c r="G349" t="s">
        <v>16</v>
      </c>
      <c r="H349">
        <v>41.875</v>
      </c>
      <c r="I349">
        <v>5.33</v>
      </c>
      <c r="J349">
        <v>35.96</v>
      </c>
      <c r="K349">
        <v>47.79</v>
      </c>
      <c r="L349">
        <v>5.0199999999999996</v>
      </c>
      <c r="M349">
        <v>5.64</v>
      </c>
    </row>
    <row r="350" spans="1:14" x14ac:dyDescent="0.2">
      <c r="A350" t="s">
        <v>585</v>
      </c>
      <c r="B350">
        <v>0.37795963100000002</v>
      </c>
      <c r="C350">
        <v>-1.403695943</v>
      </c>
      <c r="D350" s="1">
        <v>4.9900000000000001E-20</v>
      </c>
      <c r="E350" s="1">
        <v>3.2100000000000002E-19</v>
      </c>
      <c r="F350" t="s">
        <v>15</v>
      </c>
      <c r="G350" t="s">
        <v>16</v>
      </c>
      <c r="H350">
        <v>58.99</v>
      </c>
      <c r="I350">
        <v>17.72</v>
      </c>
      <c r="J350">
        <v>65.06</v>
      </c>
      <c r="K350">
        <v>52.92</v>
      </c>
      <c r="L350">
        <v>17.91</v>
      </c>
      <c r="M350">
        <v>17.53</v>
      </c>
      <c r="N350" t="s">
        <v>586</v>
      </c>
    </row>
    <row r="351" spans="1:14" x14ac:dyDescent="0.2">
      <c r="A351" t="s">
        <v>587</v>
      </c>
      <c r="B351">
        <v>0.39063117200000003</v>
      </c>
      <c r="C351">
        <v>-1.356121014</v>
      </c>
      <c r="D351" s="1">
        <v>5.6600000000000001E-20</v>
      </c>
      <c r="E351" s="1">
        <v>3.6300000000000001E-19</v>
      </c>
      <c r="F351" t="s">
        <v>15</v>
      </c>
      <c r="G351" t="s">
        <v>16</v>
      </c>
      <c r="H351">
        <v>60.034999999999997</v>
      </c>
      <c r="I351">
        <v>18.649999999999999</v>
      </c>
      <c r="J351">
        <v>58.37</v>
      </c>
      <c r="K351">
        <v>61.7</v>
      </c>
      <c r="L351">
        <v>18.05</v>
      </c>
      <c r="M351">
        <v>19.25</v>
      </c>
      <c r="N351" t="s">
        <v>588</v>
      </c>
    </row>
    <row r="352" spans="1:14" x14ac:dyDescent="0.2">
      <c r="A352" t="s">
        <v>589</v>
      </c>
      <c r="B352">
        <v>0.28807348100000002</v>
      </c>
      <c r="C352">
        <v>-1.7954912359999999</v>
      </c>
      <c r="D352" s="1">
        <v>6.2199999999999995E-20</v>
      </c>
      <c r="E352" s="1">
        <v>3.9900000000000001E-19</v>
      </c>
      <c r="F352" t="s">
        <v>15</v>
      </c>
      <c r="G352" t="s">
        <v>16</v>
      </c>
      <c r="H352">
        <v>66.704999999999998</v>
      </c>
      <c r="I352">
        <v>15.34</v>
      </c>
      <c r="J352">
        <v>67.62</v>
      </c>
      <c r="K352">
        <v>65.790000000000006</v>
      </c>
      <c r="L352">
        <v>14.88</v>
      </c>
      <c r="M352">
        <v>15.8</v>
      </c>
      <c r="N352" t="s">
        <v>590</v>
      </c>
    </row>
    <row r="353" spans="1:14" x14ac:dyDescent="0.2">
      <c r="A353" t="s">
        <v>591</v>
      </c>
      <c r="B353">
        <v>0.24742937300000001</v>
      </c>
      <c r="C353">
        <v>-2.014911321</v>
      </c>
      <c r="D353" s="1">
        <v>7.4500000000000006E-20</v>
      </c>
      <c r="E353" s="1">
        <v>4.7600000000000001E-19</v>
      </c>
      <c r="F353" t="s">
        <v>15</v>
      </c>
      <c r="G353" t="s">
        <v>16</v>
      </c>
      <c r="H353">
        <v>83.49</v>
      </c>
      <c r="I353">
        <v>16.574999999999999</v>
      </c>
      <c r="J353">
        <v>80.56</v>
      </c>
      <c r="K353">
        <v>86.42</v>
      </c>
      <c r="L353">
        <v>17.36</v>
      </c>
      <c r="M353">
        <v>15.79</v>
      </c>
      <c r="N353" t="s">
        <v>592</v>
      </c>
    </row>
    <row r="354" spans="1:14" x14ac:dyDescent="0.2">
      <c r="A354" t="s">
        <v>593</v>
      </c>
      <c r="B354">
        <v>0.125086107</v>
      </c>
      <c r="C354">
        <v>-2.9990065330000002</v>
      </c>
      <c r="D354" s="1">
        <v>1.42E-19</v>
      </c>
      <c r="E354" s="1">
        <v>8.9899999999999999E-19</v>
      </c>
      <c r="F354" t="s">
        <v>15</v>
      </c>
      <c r="G354" t="s">
        <v>16</v>
      </c>
      <c r="H354">
        <v>81.064999999999998</v>
      </c>
      <c r="I354">
        <v>8.1950000000000003</v>
      </c>
      <c r="J354">
        <v>86.23</v>
      </c>
      <c r="K354">
        <v>75.900000000000006</v>
      </c>
      <c r="L354">
        <v>8.8000000000000007</v>
      </c>
      <c r="M354">
        <v>7.59</v>
      </c>
    </row>
    <row r="355" spans="1:14" x14ac:dyDescent="0.2">
      <c r="A355" t="s">
        <v>594</v>
      </c>
      <c r="B355">
        <v>0.42484276399999998</v>
      </c>
      <c r="C355">
        <v>-1.234999102</v>
      </c>
      <c r="D355" s="1">
        <v>1.6299999999999999E-19</v>
      </c>
      <c r="E355" s="1">
        <v>1.0299999999999999E-18</v>
      </c>
      <c r="F355" t="s">
        <v>15</v>
      </c>
      <c r="G355" t="s">
        <v>16</v>
      </c>
      <c r="H355">
        <v>52.27</v>
      </c>
      <c r="I355">
        <v>17.645</v>
      </c>
      <c r="J355">
        <v>50.82</v>
      </c>
      <c r="K355">
        <v>53.72</v>
      </c>
      <c r="L355">
        <v>17.27</v>
      </c>
      <c r="M355">
        <v>18.02</v>
      </c>
      <c r="N355" t="s">
        <v>595</v>
      </c>
    </row>
    <row r="356" spans="1:14" x14ac:dyDescent="0.2">
      <c r="A356" t="s">
        <v>596</v>
      </c>
      <c r="B356">
        <v>0.33763476199999998</v>
      </c>
      <c r="C356">
        <v>-1.566464648</v>
      </c>
      <c r="D356" s="1">
        <v>2.19E-19</v>
      </c>
      <c r="E356" s="1">
        <v>1.38E-18</v>
      </c>
      <c r="F356" t="s">
        <v>15</v>
      </c>
      <c r="G356" t="s">
        <v>16</v>
      </c>
      <c r="H356">
        <v>47.12</v>
      </c>
      <c r="I356">
        <v>12.664999999999999</v>
      </c>
      <c r="J356">
        <v>42.96</v>
      </c>
      <c r="K356">
        <v>51.28</v>
      </c>
      <c r="L356">
        <v>13.52</v>
      </c>
      <c r="M356">
        <v>11.81</v>
      </c>
      <c r="N356" t="s">
        <v>597</v>
      </c>
    </row>
    <row r="357" spans="1:14" x14ac:dyDescent="0.2">
      <c r="A357" t="s">
        <v>598</v>
      </c>
      <c r="B357">
        <v>0.27922379800000002</v>
      </c>
      <c r="C357">
        <v>-1.840506186</v>
      </c>
      <c r="D357" s="1">
        <v>2.6300000000000002E-19</v>
      </c>
      <c r="E357" s="1">
        <v>1.6500000000000001E-18</v>
      </c>
      <c r="F357" t="s">
        <v>15</v>
      </c>
      <c r="G357" t="s">
        <v>16</v>
      </c>
      <c r="H357">
        <v>288.13</v>
      </c>
      <c r="I357">
        <v>66.13</v>
      </c>
      <c r="J357">
        <v>290.33999999999997</v>
      </c>
      <c r="K357">
        <v>285.92</v>
      </c>
      <c r="L357">
        <v>68.37</v>
      </c>
      <c r="M357">
        <v>63.89</v>
      </c>
    </row>
    <row r="358" spans="1:14" x14ac:dyDescent="0.2">
      <c r="A358" t="s">
        <v>599</v>
      </c>
      <c r="B358">
        <v>0.19343080700000001</v>
      </c>
      <c r="C358">
        <v>-2.3701105070000001</v>
      </c>
      <c r="D358" s="1">
        <v>2.8799999999999998E-19</v>
      </c>
      <c r="E358" s="1">
        <v>1.81E-18</v>
      </c>
      <c r="F358" t="s">
        <v>15</v>
      </c>
      <c r="G358" t="s">
        <v>16</v>
      </c>
      <c r="H358">
        <v>245.64</v>
      </c>
      <c r="I358">
        <v>39.164999999999999</v>
      </c>
      <c r="J358">
        <v>223.87</v>
      </c>
      <c r="K358">
        <v>267.41000000000003</v>
      </c>
      <c r="L358">
        <v>34.18</v>
      </c>
      <c r="M358">
        <v>44.15</v>
      </c>
      <c r="N358" t="s">
        <v>600</v>
      </c>
    </row>
    <row r="359" spans="1:14" x14ac:dyDescent="0.2">
      <c r="A359" t="s">
        <v>601</v>
      </c>
      <c r="B359">
        <v>0.444263297</v>
      </c>
      <c r="C359">
        <v>-1.1705131390000001</v>
      </c>
      <c r="D359" s="1">
        <v>2.96E-19</v>
      </c>
      <c r="E359" s="1">
        <v>1.8600000000000001E-18</v>
      </c>
      <c r="F359" t="s">
        <v>15</v>
      </c>
      <c r="G359" t="s">
        <v>16</v>
      </c>
      <c r="H359">
        <v>131.26499999999999</v>
      </c>
      <c r="I359">
        <v>46.54</v>
      </c>
      <c r="J359">
        <v>136.78</v>
      </c>
      <c r="K359">
        <v>125.75</v>
      </c>
      <c r="L359">
        <v>48.28</v>
      </c>
      <c r="M359">
        <v>44.8</v>
      </c>
      <c r="N359" t="s">
        <v>602</v>
      </c>
    </row>
    <row r="360" spans="1:14" x14ac:dyDescent="0.2">
      <c r="A360" t="s">
        <v>603</v>
      </c>
      <c r="B360">
        <v>0.48935619400000002</v>
      </c>
      <c r="C360">
        <v>-1.0310431339999999</v>
      </c>
      <c r="D360" s="1">
        <v>4.0699999999999998E-19</v>
      </c>
      <c r="E360" s="1">
        <v>2.5499999999999999E-18</v>
      </c>
      <c r="F360" t="s">
        <v>15</v>
      </c>
      <c r="G360" t="s">
        <v>16</v>
      </c>
      <c r="H360">
        <v>75.655000000000001</v>
      </c>
      <c r="I360">
        <v>29.41</v>
      </c>
      <c r="J360">
        <v>76.72</v>
      </c>
      <c r="K360">
        <v>74.59</v>
      </c>
      <c r="L360">
        <v>28.12</v>
      </c>
      <c r="M360">
        <v>30.7</v>
      </c>
      <c r="N360" t="s">
        <v>604</v>
      </c>
    </row>
    <row r="361" spans="1:14" x14ac:dyDescent="0.2">
      <c r="A361" t="s">
        <v>605</v>
      </c>
      <c r="B361">
        <v>8.4180062999999999E-2</v>
      </c>
      <c r="C361">
        <v>-3.5703776070000002</v>
      </c>
      <c r="D361" s="1">
        <v>5.6799999999999998E-19</v>
      </c>
      <c r="E361" s="1">
        <v>3.5399999999999997E-18</v>
      </c>
      <c r="F361" t="s">
        <v>15</v>
      </c>
      <c r="G361" t="s">
        <v>16</v>
      </c>
      <c r="H361">
        <v>46.354999999999997</v>
      </c>
      <c r="I361">
        <v>3.12</v>
      </c>
      <c r="J361">
        <v>47.05</v>
      </c>
      <c r="K361">
        <v>45.66</v>
      </c>
      <c r="L361">
        <v>1.91</v>
      </c>
      <c r="M361">
        <v>4.33</v>
      </c>
      <c r="N361" t="s">
        <v>606</v>
      </c>
    </row>
    <row r="362" spans="1:14" x14ac:dyDescent="0.2">
      <c r="A362" t="s">
        <v>607</v>
      </c>
      <c r="B362">
        <v>0.39862537199999998</v>
      </c>
      <c r="C362">
        <v>-1.3268945539999999</v>
      </c>
      <c r="D362" s="1">
        <v>5.9600000000000004E-19</v>
      </c>
      <c r="E362" s="1">
        <v>3.7100000000000003E-18</v>
      </c>
      <c r="F362" t="s">
        <v>15</v>
      </c>
      <c r="G362" t="s">
        <v>16</v>
      </c>
      <c r="H362">
        <v>24.434999999999999</v>
      </c>
      <c r="I362">
        <v>7.7249999999999996</v>
      </c>
      <c r="J362">
        <v>24.72</v>
      </c>
      <c r="K362">
        <v>24.15</v>
      </c>
      <c r="L362">
        <v>7.22</v>
      </c>
      <c r="M362">
        <v>8.23</v>
      </c>
      <c r="N362" t="s">
        <v>608</v>
      </c>
    </row>
    <row r="363" spans="1:14" x14ac:dyDescent="0.2">
      <c r="A363" t="s">
        <v>609</v>
      </c>
      <c r="B363">
        <v>0.33143545000000002</v>
      </c>
      <c r="C363">
        <v>-1.5932001739999999</v>
      </c>
      <c r="D363" s="1">
        <v>5.9999999999999999E-19</v>
      </c>
      <c r="E363" s="1">
        <v>3.7300000000000002E-18</v>
      </c>
      <c r="F363" t="s">
        <v>15</v>
      </c>
      <c r="G363" t="s">
        <v>16</v>
      </c>
      <c r="H363">
        <v>218.98</v>
      </c>
      <c r="I363">
        <v>58.784999999999997</v>
      </c>
      <c r="J363">
        <v>223.72</v>
      </c>
      <c r="K363">
        <v>214.24</v>
      </c>
      <c r="L363">
        <v>56.58</v>
      </c>
      <c r="M363">
        <v>60.99</v>
      </c>
      <c r="N363" t="s">
        <v>610</v>
      </c>
    </row>
    <row r="364" spans="1:14" x14ac:dyDescent="0.2">
      <c r="A364" t="s">
        <v>611</v>
      </c>
      <c r="B364">
        <v>0.36433987200000001</v>
      </c>
      <c r="C364">
        <v>-1.456643208</v>
      </c>
      <c r="D364" s="1">
        <v>6.2700000000000001E-19</v>
      </c>
      <c r="E364" s="1">
        <v>3.9E-18</v>
      </c>
      <c r="F364" t="s">
        <v>15</v>
      </c>
      <c r="G364" t="s">
        <v>16</v>
      </c>
      <c r="H364">
        <v>85.83</v>
      </c>
      <c r="I364">
        <v>57.5</v>
      </c>
      <c r="J364">
        <v>83.43</v>
      </c>
      <c r="K364">
        <v>88.23</v>
      </c>
      <c r="L364">
        <v>70.709999999999994</v>
      </c>
      <c r="M364">
        <v>44.29</v>
      </c>
      <c r="N364" t="s">
        <v>612</v>
      </c>
    </row>
    <row r="365" spans="1:14" x14ac:dyDescent="0.2">
      <c r="A365" t="s">
        <v>613</v>
      </c>
      <c r="B365">
        <v>0.38964141400000002</v>
      </c>
      <c r="C365">
        <v>-1.3597810699999999</v>
      </c>
      <c r="D365" s="1">
        <v>6.5700000000000005E-19</v>
      </c>
      <c r="E365" s="1">
        <v>4.0799999999999999E-18</v>
      </c>
      <c r="F365" t="s">
        <v>15</v>
      </c>
      <c r="G365" t="s">
        <v>16</v>
      </c>
      <c r="H365">
        <v>70.655000000000001</v>
      </c>
      <c r="I365">
        <v>21.914999999999999</v>
      </c>
      <c r="J365">
        <v>71.38</v>
      </c>
      <c r="K365">
        <v>69.930000000000007</v>
      </c>
      <c r="L365">
        <v>20.88</v>
      </c>
      <c r="M365">
        <v>22.95</v>
      </c>
      <c r="N365" t="s">
        <v>614</v>
      </c>
    </row>
    <row r="366" spans="1:14" x14ac:dyDescent="0.2">
      <c r="A366" t="s">
        <v>615</v>
      </c>
      <c r="B366">
        <v>0.19873907399999999</v>
      </c>
      <c r="C366">
        <v>-2.3310525480000002</v>
      </c>
      <c r="D366" s="1">
        <v>7.7599999999999995E-19</v>
      </c>
      <c r="E366" s="1">
        <v>4.7999999999999999E-18</v>
      </c>
      <c r="F366" t="s">
        <v>15</v>
      </c>
      <c r="G366" t="s">
        <v>16</v>
      </c>
      <c r="H366">
        <v>50.484999999999999</v>
      </c>
      <c r="I366">
        <v>8.0150000000000006</v>
      </c>
      <c r="J366">
        <v>57.49</v>
      </c>
      <c r="K366">
        <v>43.48</v>
      </c>
      <c r="L366">
        <v>8.7899999999999991</v>
      </c>
      <c r="M366">
        <v>7.24</v>
      </c>
    </row>
    <row r="367" spans="1:14" x14ac:dyDescent="0.2">
      <c r="A367" t="s">
        <v>616</v>
      </c>
      <c r="B367">
        <v>0.272311213</v>
      </c>
      <c r="C367">
        <v>-1.876671706</v>
      </c>
      <c r="D367" s="1">
        <v>7.9099999999999997E-19</v>
      </c>
      <c r="E367" s="1">
        <v>4.8900000000000002E-18</v>
      </c>
      <c r="F367" t="s">
        <v>15</v>
      </c>
      <c r="G367" t="s">
        <v>16</v>
      </c>
      <c r="H367">
        <v>35.17</v>
      </c>
      <c r="I367">
        <v>7.62</v>
      </c>
      <c r="J367">
        <v>32.729999999999997</v>
      </c>
      <c r="K367">
        <v>37.61</v>
      </c>
      <c r="L367">
        <v>7.63</v>
      </c>
      <c r="M367">
        <v>7.61</v>
      </c>
    </row>
    <row r="368" spans="1:14" x14ac:dyDescent="0.2">
      <c r="A368" t="s">
        <v>617</v>
      </c>
      <c r="B368">
        <v>0.37743803199999998</v>
      </c>
      <c r="C368">
        <v>-1.405688292</v>
      </c>
      <c r="D368" s="1">
        <v>7.9900000000000004E-19</v>
      </c>
      <c r="E368" s="1">
        <v>4.93E-18</v>
      </c>
      <c r="F368" t="s">
        <v>15</v>
      </c>
      <c r="G368" t="s">
        <v>16</v>
      </c>
      <c r="H368">
        <v>73.37</v>
      </c>
      <c r="I368">
        <v>22.065000000000001</v>
      </c>
      <c r="J368">
        <v>77.739999999999995</v>
      </c>
      <c r="K368">
        <v>69</v>
      </c>
      <c r="L368">
        <v>23.02</v>
      </c>
      <c r="M368">
        <v>21.11</v>
      </c>
      <c r="N368" t="s">
        <v>618</v>
      </c>
    </row>
    <row r="369" spans="1:14" x14ac:dyDescent="0.2">
      <c r="A369" t="s">
        <v>619</v>
      </c>
      <c r="B369">
        <v>0.22739290600000001</v>
      </c>
      <c r="C369">
        <v>-2.1367408480000001</v>
      </c>
      <c r="D369" s="1">
        <v>7.9900000000000004E-19</v>
      </c>
      <c r="E369" s="1">
        <v>4.93E-18</v>
      </c>
      <c r="F369" t="s">
        <v>15</v>
      </c>
      <c r="G369" t="s">
        <v>16</v>
      </c>
      <c r="H369">
        <v>101.84</v>
      </c>
      <c r="I369">
        <v>18.649999999999999</v>
      </c>
      <c r="J369">
        <v>101.47</v>
      </c>
      <c r="K369">
        <v>102.21</v>
      </c>
      <c r="L369">
        <v>17.690000000000001</v>
      </c>
      <c r="M369">
        <v>19.61</v>
      </c>
      <c r="N369" t="s">
        <v>620</v>
      </c>
    </row>
    <row r="370" spans="1:14" x14ac:dyDescent="0.2">
      <c r="A370" t="s">
        <v>621</v>
      </c>
      <c r="B370">
        <v>0.33843219800000002</v>
      </c>
      <c r="C370">
        <v>-1.563061262</v>
      </c>
      <c r="D370" s="1">
        <v>9.2400000000000005E-19</v>
      </c>
      <c r="E370" s="1">
        <v>5.6899999999999998E-18</v>
      </c>
      <c r="F370" t="s">
        <v>15</v>
      </c>
      <c r="G370" t="s">
        <v>16</v>
      </c>
      <c r="H370">
        <v>31.76</v>
      </c>
      <c r="I370">
        <v>8.5350000000000001</v>
      </c>
      <c r="J370">
        <v>31.31</v>
      </c>
      <c r="K370">
        <v>32.21</v>
      </c>
      <c r="L370">
        <v>7.73</v>
      </c>
      <c r="M370">
        <v>9.34</v>
      </c>
    </row>
    <row r="371" spans="1:14" x14ac:dyDescent="0.2">
      <c r="A371" t="s">
        <v>622</v>
      </c>
      <c r="B371">
        <v>0.225014931</v>
      </c>
      <c r="C371">
        <v>-2.1519073569999998</v>
      </c>
      <c r="D371" s="1">
        <v>1.15E-18</v>
      </c>
      <c r="E371" s="1">
        <v>7.0500000000000002E-18</v>
      </c>
      <c r="F371" t="s">
        <v>15</v>
      </c>
      <c r="G371" t="s">
        <v>16</v>
      </c>
      <c r="H371">
        <v>23.225000000000001</v>
      </c>
      <c r="I371">
        <v>4.1550000000000002</v>
      </c>
      <c r="J371">
        <v>22.02</v>
      </c>
      <c r="K371">
        <v>24.43</v>
      </c>
      <c r="L371">
        <v>4.26</v>
      </c>
      <c r="M371">
        <v>4.05</v>
      </c>
      <c r="N371" t="s">
        <v>623</v>
      </c>
    </row>
    <row r="372" spans="1:14" x14ac:dyDescent="0.2">
      <c r="A372" t="s">
        <v>624</v>
      </c>
      <c r="B372">
        <v>0.21610569600000001</v>
      </c>
      <c r="C372">
        <v>-2.2101909979999999</v>
      </c>
      <c r="D372" s="1">
        <v>1.2200000000000001E-18</v>
      </c>
      <c r="E372" s="1">
        <v>7.4699999999999995E-18</v>
      </c>
      <c r="F372" t="s">
        <v>15</v>
      </c>
      <c r="G372" t="s">
        <v>16</v>
      </c>
      <c r="H372">
        <v>39.774999999999999</v>
      </c>
      <c r="I372">
        <v>6.8449999999999998</v>
      </c>
      <c r="J372">
        <v>38.31</v>
      </c>
      <c r="K372">
        <v>41.24</v>
      </c>
      <c r="L372">
        <v>5.87</v>
      </c>
      <c r="M372">
        <v>7.82</v>
      </c>
    </row>
    <row r="373" spans="1:14" x14ac:dyDescent="0.2">
      <c r="A373" t="s">
        <v>625</v>
      </c>
      <c r="B373">
        <v>0.27172504800000002</v>
      </c>
      <c r="C373">
        <v>-1.879780531</v>
      </c>
      <c r="D373" s="1">
        <v>1.9099999999999999E-18</v>
      </c>
      <c r="E373" s="1">
        <v>1.1699999999999999E-17</v>
      </c>
      <c r="F373" t="s">
        <v>15</v>
      </c>
      <c r="G373" t="s">
        <v>16</v>
      </c>
      <c r="H373">
        <v>28.55</v>
      </c>
      <c r="I373">
        <v>6.165</v>
      </c>
      <c r="J373">
        <v>31.59</v>
      </c>
      <c r="K373">
        <v>25.51</v>
      </c>
      <c r="L373">
        <v>6.29</v>
      </c>
      <c r="M373">
        <v>6.04</v>
      </c>
      <c r="N373" t="s">
        <v>626</v>
      </c>
    </row>
    <row r="374" spans="1:14" x14ac:dyDescent="0.2">
      <c r="A374" t="s">
        <v>627</v>
      </c>
      <c r="B374">
        <v>0.13391568600000001</v>
      </c>
      <c r="C374">
        <v>-2.9006031349999999</v>
      </c>
      <c r="D374" s="1">
        <v>2.5499999999999999E-18</v>
      </c>
      <c r="E374" s="1">
        <v>1.56E-17</v>
      </c>
      <c r="F374" t="s">
        <v>15</v>
      </c>
      <c r="G374" t="s">
        <v>16</v>
      </c>
      <c r="H374">
        <v>59.314999999999998</v>
      </c>
      <c r="I374">
        <v>6.3449999999999998</v>
      </c>
      <c r="J374">
        <v>67.11</v>
      </c>
      <c r="K374">
        <v>51.52</v>
      </c>
      <c r="L374">
        <v>4.37</v>
      </c>
      <c r="M374">
        <v>8.32</v>
      </c>
    </row>
    <row r="375" spans="1:14" x14ac:dyDescent="0.2">
      <c r="A375" t="s">
        <v>628</v>
      </c>
      <c r="B375">
        <v>0.110336975</v>
      </c>
      <c r="C375">
        <v>-3.180011763</v>
      </c>
      <c r="D375" s="1">
        <v>2.75E-18</v>
      </c>
      <c r="E375" s="1">
        <v>1.68E-17</v>
      </c>
      <c r="F375" t="s">
        <v>15</v>
      </c>
      <c r="G375" t="s">
        <v>16</v>
      </c>
      <c r="H375">
        <v>34.674999999999997</v>
      </c>
      <c r="I375">
        <v>3.0649999999999999</v>
      </c>
      <c r="J375">
        <v>35.93</v>
      </c>
      <c r="K375">
        <v>33.42</v>
      </c>
      <c r="L375">
        <v>3.71</v>
      </c>
      <c r="M375">
        <v>2.42</v>
      </c>
    </row>
    <row r="376" spans="1:14" x14ac:dyDescent="0.2">
      <c r="A376" t="s">
        <v>629</v>
      </c>
      <c r="B376">
        <v>0.30512431899999998</v>
      </c>
      <c r="C376">
        <v>-1.7125309230000001</v>
      </c>
      <c r="D376" s="1">
        <v>2.7799999999999998E-18</v>
      </c>
      <c r="E376" s="1">
        <v>1.6900000000000001E-17</v>
      </c>
      <c r="F376" t="s">
        <v>15</v>
      </c>
      <c r="G376" t="s">
        <v>16</v>
      </c>
      <c r="H376">
        <v>43.31</v>
      </c>
      <c r="I376">
        <v>10.525</v>
      </c>
      <c r="J376">
        <v>44.45</v>
      </c>
      <c r="K376">
        <v>42.17</v>
      </c>
      <c r="L376">
        <v>11.34</v>
      </c>
      <c r="M376">
        <v>9.7100000000000009</v>
      </c>
    </row>
    <row r="377" spans="1:14" x14ac:dyDescent="0.2">
      <c r="A377" t="s">
        <v>630</v>
      </c>
      <c r="B377">
        <v>0.46418707300000001</v>
      </c>
      <c r="C377">
        <v>-1.107221748</v>
      </c>
      <c r="D377" s="1">
        <v>2.8399999999999999E-18</v>
      </c>
      <c r="E377" s="1">
        <v>1.7299999999999999E-17</v>
      </c>
      <c r="F377" t="s">
        <v>15</v>
      </c>
      <c r="G377" t="s">
        <v>16</v>
      </c>
      <c r="H377">
        <v>52.02</v>
      </c>
      <c r="I377">
        <v>19.175000000000001</v>
      </c>
      <c r="J377">
        <v>50.33</v>
      </c>
      <c r="K377">
        <v>53.71</v>
      </c>
      <c r="L377">
        <v>18.149999999999999</v>
      </c>
      <c r="M377">
        <v>20.2</v>
      </c>
      <c r="N377" t="s">
        <v>631</v>
      </c>
    </row>
    <row r="378" spans="1:14" x14ac:dyDescent="0.2">
      <c r="A378" t="s">
        <v>632</v>
      </c>
      <c r="B378">
        <v>0.48959861799999999</v>
      </c>
      <c r="C378">
        <v>-1.030328608</v>
      </c>
      <c r="D378" s="1">
        <v>3.0800000000000002E-18</v>
      </c>
      <c r="E378" s="1">
        <v>1.8700000000000001E-17</v>
      </c>
      <c r="F378" t="s">
        <v>15</v>
      </c>
      <c r="G378" t="s">
        <v>16</v>
      </c>
      <c r="H378">
        <v>950.35500000000002</v>
      </c>
      <c r="I378">
        <v>386.375</v>
      </c>
      <c r="J378">
        <v>1010.27</v>
      </c>
      <c r="K378">
        <v>890.44</v>
      </c>
      <c r="L378">
        <v>408.6</v>
      </c>
      <c r="M378">
        <v>364.15</v>
      </c>
      <c r="N378" t="s">
        <v>633</v>
      </c>
    </row>
    <row r="379" spans="1:14" x14ac:dyDescent="0.2">
      <c r="A379" t="s">
        <v>634</v>
      </c>
      <c r="B379">
        <v>0.27496682900000002</v>
      </c>
      <c r="C379">
        <v>-1.8626705050000001</v>
      </c>
      <c r="D379" s="1">
        <v>4.6999999999999996E-18</v>
      </c>
      <c r="E379" s="1">
        <v>2.8299999999999999E-17</v>
      </c>
      <c r="F379" t="s">
        <v>15</v>
      </c>
      <c r="G379" t="s">
        <v>16</v>
      </c>
      <c r="H379">
        <v>154.215</v>
      </c>
      <c r="I379">
        <v>34.28</v>
      </c>
      <c r="J379">
        <v>152.22999999999999</v>
      </c>
      <c r="K379">
        <v>156.19999999999999</v>
      </c>
      <c r="L379">
        <v>31.07</v>
      </c>
      <c r="M379">
        <v>37.49</v>
      </c>
      <c r="N379" t="s">
        <v>635</v>
      </c>
    </row>
    <row r="380" spans="1:14" x14ac:dyDescent="0.2">
      <c r="A380" t="s">
        <v>636</v>
      </c>
      <c r="B380">
        <v>0.456009318</v>
      </c>
      <c r="C380">
        <v>-1.1328647919999999</v>
      </c>
      <c r="D380" s="1">
        <v>4.9699999999999997E-18</v>
      </c>
      <c r="E380" s="1">
        <v>2.9900000000000003E-17</v>
      </c>
      <c r="F380" t="s">
        <v>15</v>
      </c>
      <c r="G380" t="s">
        <v>16</v>
      </c>
      <c r="H380">
        <v>103.33499999999999</v>
      </c>
      <c r="I380">
        <v>37.51</v>
      </c>
      <c r="J380">
        <v>112.53</v>
      </c>
      <c r="K380">
        <v>94.14</v>
      </c>
      <c r="L380">
        <v>38.26</v>
      </c>
      <c r="M380">
        <v>36.76</v>
      </c>
      <c r="N380" t="s">
        <v>637</v>
      </c>
    </row>
    <row r="381" spans="1:14" x14ac:dyDescent="0.2">
      <c r="A381" t="s">
        <v>638</v>
      </c>
      <c r="B381">
        <v>0.22376077799999999</v>
      </c>
      <c r="C381">
        <v>-2.1599709229999999</v>
      </c>
      <c r="D381" s="1">
        <v>5.3100000000000002E-18</v>
      </c>
      <c r="E381" s="1">
        <v>3.1899999999999998E-17</v>
      </c>
      <c r="F381" t="s">
        <v>15</v>
      </c>
      <c r="G381" t="s">
        <v>16</v>
      </c>
      <c r="H381">
        <v>140.095</v>
      </c>
      <c r="I381">
        <v>25.49</v>
      </c>
      <c r="J381">
        <v>134.55000000000001</v>
      </c>
      <c r="K381">
        <v>145.63999999999999</v>
      </c>
      <c r="L381">
        <v>27.1</v>
      </c>
      <c r="M381">
        <v>23.88</v>
      </c>
    </row>
    <row r="382" spans="1:14" x14ac:dyDescent="0.2">
      <c r="A382" t="s">
        <v>639</v>
      </c>
      <c r="B382">
        <v>0.150800562</v>
      </c>
      <c r="C382">
        <v>-2.7292862910000002</v>
      </c>
      <c r="D382" s="1">
        <v>5.51E-18</v>
      </c>
      <c r="E382" s="1">
        <v>3.3099999999999998E-17</v>
      </c>
      <c r="F382" t="s">
        <v>15</v>
      </c>
      <c r="G382" t="s">
        <v>16</v>
      </c>
      <c r="H382">
        <v>34.005000000000003</v>
      </c>
      <c r="I382">
        <v>4.0999999999999996</v>
      </c>
      <c r="J382">
        <v>33.43</v>
      </c>
      <c r="K382">
        <v>34.58</v>
      </c>
      <c r="L382">
        <v>4.41</v>
      </c>
      <c r="M382">
        <v>3.79</v>
      </c>
    </row>
    <row r="383" spans="1:14" x14ac:dyDescent="0.2">
      <c r="A383" t="s">
        <v>640</v>
      </c>
      <c r="B383">
        <v>0.12679204199999999</v>
      </c>
      <c r="C383">
        <v>-2.9794638920000001</v>
      </c>
      <c r="D383" s="1">
        <v>6.0700000000000001E-18</v>
      </c>
      <c r="E383" s="1">
        <v>3.6399999999999997E-17</v>
      </c>
      <c r="F383" t="s">
        <v>15</v>
      </c>
      <c r="G383" t="s">
        <v>16</v>
      </c>
      <c r="H383">
        <v>55.58</v>
      </c>
      <c r="I383">
        <v>5.68</v>
      </c>
      <c r="J383">
        <v>52.04</v>
      </c>
      <c r="K383">
        <v>59.12</v>
      </c>
      <c r="L383">
        <v>6.8</v>
      </c>
      <c r="M383">
        <v>4.5599999999999996</v>
      </c>
    </row>
    <row r="384" spans="1:14" x14ac:dyDescent="0.2">
      <c r="A384" t="s">
        <v>641</v>
      </c>
      <c r="B384">
        <v>0.28157278000000002</v>
      </c>
      <c r="C384">
        <v>-1.8284202220000001</v>
      </c>
      <c r="D384" s="1">
        <v>6.3799999999999999E-18</v>
      </c>
      <c r="E384" s="1">
        <v>3.8199999999999997E-17</v>
      </c>
      <c r="F384" t="s">
        <v>15</v>
      </c>
      <c r="G384" t="s">
        <v>16</v>
      </c>
      <c r="H384">
        <v>36.854999999999997</v>
      </c>
      <c r="I384">
        <v>8.2650000000000006</v>
      </c>
      <c r="J384">
        <v>36.74</v>
      </c>
      <c r="K384">
        <v>36.97</v>
      </c>
      <c r="L384">
        <v>8.48</v>
      </c>
      <c r="M384">
        <v>8.0500000000000007</v>
      </c>
    </row>
    <row r="385" spans="1:14" x14ac:dyDescent="0.2">
      <c r="A385" t="s">
        <v>642</v>
      </c>
      <c r="B385">
        <v>0.36888526599999999</v>
      </c>
      <c r="C385">
        <v>-1.438755928</v>
      </c>
      <c r="D385" s="1">
        <v>1.04E-17</v>
      </c>
      <c r="E385" s="1">
        <v>6.1699999999999997E-17</v>
      </c>
      <c r="F385" t="s">
        <v>15</v>
      </c>
      <c r="G385" t="s">
        <v>16</v>
      </c>
      <c r="H385">
        <v>104.15</v>
      </c>
      <c r="I385">
        <v>30.664999999999999</v>
      </c>
      <c r="J385">
        <v>103.62</v>
      </c>
      <c r="K385">
        <v>104.68</v>
      </c>
      <c r="L385">
        <v>26.96</v>
      </c>
      <c r="M385">
        <v>34.369999999999997</v>
      </c>
    </row>
    <row r="386" spans="1:14" x14ac:dyDescent="0.2">
      <c r="A386" t="s">
        <v>643</v>
      </c>
      <c r="B386">
        <v>1.0118441000000001E-2</v>
      </c>
      <c r="C386">
        <v>-6.6268691799999999</v>
      </c>
      <c r="D386" s="1">
        <v>1.25E-17</v>
      </c>
      <c r="E386" s="1">
        <v>7.3799999999999999E-17</v>
      </c>
      <c r="F386" t="s">
        <v>15</v>
      </c>
      <c r="G386" t="s">
        <v>16</v>
      </c>
      <c r="H386">
        <v>135.19499999999999</v>
      </c>
      <c r="I386">
        <v>1.1299999999999999</v>
      </c>
      <c r="J386">
        <v>138.36000000000001</v>
      </c>
      <c r="K386">
        <v>132.03</v>
      </c>
      <c r="L386">
        <v>1.71</v>
      </c>
      <c r="M386">
        <v>0.55000000000000004</v>
      </c>
      <c r="N386" t="s">
        <v>644</v>
      </c>
    </row>
    <row r="387" spans="1:14" x14ac:dyDescent="0.2">
      <c r="A387" t="s">
        <v>645</v>
      </c>
      <c r="B387">
        <v>0.45086609500000002</v>
      </c>
      <c r="C387">
        <v>-1.1492290709999999</v>
      </c>
      <c r="D387" s="1">
        <v>1.27E-17</v>
      </c>
      <c r="E387" s="1">
        <v>7.5400000000000002E-17</v>
      </c>
      <c r="F387" t="s">
        <v>15</v>
      </c>
      <c r="G387" t="s">
        <v>16</v>
      </c>
      <c r="H387">
        <v>82.084999999999994</v>
      </c>
      <c r="I387">
        <v>29.454999999999998</v>
      </c>
      <c r="J387">
        <v>77.84</v>
      </c>
      <c r="K387">
        <v>86.33</v>
      </c>
      <c r="L387">
        <v>30.35</v>
      </c>
      <c r="M387">
        <v>28.56</v>
      </c>
      <c r="N387" t="s">
        <v>646</v>
      </c>
    </row>
    <row r="388" spans="1:14" x14ac:dyDescent="0.2">
      <c r="A388" t="s">
        <v>647</v>
      </c>
      <c r="B388">
        <v>0.417243951</v>
      </c>
      <c r="C388">
        <v>-1.26103696</v>
      </c>
      <c r="D388" s="1">
        <v>1.28E-17</v>
      </c>
      <c r="E388" s="1">
        <v>7.5499999999999994E-17</v>
      </c>
      <c r="F388" t="s">
        <v>15</v>
      </c>
      <c r="G388" t="s">
        <v>16</v>
      </c>
      <c r="H388">
        <v>53.97</v>
      </c>
      <c r="I388">
        <v>17.914999999999999</v>
      </c>
      <c r="J388">
        <v>52.05</v>
      </c>
      <c r="K388">
        <v>55.89</v>
      </c>
      <c r="L388">
        <v>19</v>
      </c>
      <c r="M388">
        <v>16.829999999999998</v>
      </c>
      <c r="N388" t="s">
        <v>648</v>
      </c>
    </row>
    <row r="389" spans="1:14" x14ac:dyDescent="0.2">
      <c r="A389" t="s">
        <v>649</v>
      </c>
      <c r="B389">
        <v>0.29630156200000002</v>
      </c>
      <c r="C389">
        <v>-1.754861864</v>
      </c>
      <c r="D389" s="1">
        <v>1.3E-17</v>
      </c>
      <c r="E389" s="1">
        <v>7.6499999999999998E-17</v>
      </c>
      <c r="F389" t="s">
        <v>15</v>
      </c>
      <c r="G389" t="s">
        <v>16</v>
      </c>
      <c r="H389">
        <v>132.595</v>
      </c>
      <c r="I389">
        <v>31.664999999999999</v>
      </c>
      <c r="J389">
        <v>138.19</v>
      </c>
      <c r="K389">
        <v>127</v>
      </c>
      <c r="L389">
        <v>35.68</v>
      </c>
      <c r="M389">
        <v>27.65</v>
      </c>
      <c r="N389" t="s">
        <v>650</v>
      </c>
    </row>
    <row r="390" spans="1:14" x14ac:dyDescent="0.2">
      <c r="A390" t="s">
        <v>651</v>
      </c>
      <c r="B390">
        <v>9.3363124000000006E-2</v>
      </c>
      <c r="C390">
        <v>-3.4210033590000002</v>
      </c>
      <c r="D390" s="1">
        <v>1.36E-17</v>
      </c>
      <c r="E390" s="1">
        <v>8.0200000000000002E-17</v>
      </c>
      <c r="F390" t="s">
        <v>15</v>
      </c>
      <c r="G390" t="s">
        <v>16</v>
      </c>
      <c r="H390">
        <v>44.884999999999998</v>
      </c>
      <c r="I390">
        <v>3.375</v>
      </c>
      <c r="J390">
        <v>39.6</v>
      </c>
      <c r="K390">
        <v>50.17</v>
      </c>
      <c r="L390">
        <v>3.96</v>
      </c>
      <c r="M390">
        <v>2.79</v>
      </c>
      <c r="N390" t="s">
        <v>652</v>
      </c>
    </row>
    <row r="391" spans="1:14" x14ac:dyDescent="0.2">
      <c r="A391" t="s">
        <v>653</v>
      </c>
      <c r="B391">
        <v>0.44927270400000002</v>
      </c>
      <c r="C391">
        <v>-1.154336684</v>
      </c>
      <c r="D391" s="1">
        <v>1.5199999999999999E-17</v>
      </c>
      <c r="E391" s="1">
        <v>8.98E-17</v>
      </c>
      <c r="F391" t="s">
        <v>15</v>
      </c>
      <c r="G391" t="s">
        <v>16</v>
      </c>
      <c r="H391">
        <v>131.38999999999999</v>
      </c>
      <c r="I391">
        <v>47.18</v>
      </c>
      <c r="J391">
        <v>132.52000000000001</v>
      </c>
      <c r="K391">
        <v>130.26</v>
      </c>
      <c r="L391">
        <v>49.13</v>
      </c>
      <c r="M391">
        <v>45.23</v>
      </c>
      <c r="N391" t="s">
        <v>654</v>
      </c>
    </row>
    <row r="392" spans="1:14" x14ac:dyDescent="0.2">
      <c r="A392" t="s">
        <v>655</v>
      </c>
      <c r="B392">
        <v>0.32198842100000002</v>
      </c>
      <c r="C392">
        <v>-1.6349192859999999</v>
      </c>
      <c r="D392" s="1">
        <v>1.9399999999999998E-17</v>
      </c>
      <c r="E392" s="1">
        <v>1.14E-16</v>
      </c>
      <c r="F392" t="s">
        <v>15</v>
      </c>
      <c r="G392" t="s">
        <v>16</v>
      </c>
      <c r="H392">
        <v>50.8</v>
      </c>
      <c r="I392">
        <v>12.835000000000001</v>
      </c>
      <c r="J392">
        <v>49.19</v>
      </c>
      <c r="K392">
        <v>52.41</v>
      </c>
      <c r="L392">
        <v>12.61</v>
      </c>
      <c r="M392">
        <v>13.06</v>
      </c>
    </row>
    <row r="393" spans="1:14" x14ac:dyDescent="0.2">
      <c r="A393" t="s">
        <v>656</v>
      </c>
      <c r="B393">
        <v>0.22826649700000001</v>
      </c>
      <c r="C393">
        <v>-2.131208966</v>
      </c>
      <c r="D393" s="1">
        <v>2.2400000000000001E-17</v>
      </c>
      <c r="E393" s="1">
        <v>1.3100000000000001E-16</v>
      </c>
      <c r="F393" t="s">
        <v>15</v>
      </c>
      <c r="G393" t="s">
        <v>16</v>
      </c>
      <c r="H393">
        <v>13.815</v>
      </c>
      <c r="I393">
        <v>2.5</v>
      </c>
      <c r="J393">
        <v>13.54</v>
      </c>
      <c r="K393">
        <v>14.09</v>
      </c>
      <c r="L393">
        <v>2.1</v>
      </c>
      <c r="M393">
        <v>2.9</v>
      </c>
      <c r="N393" t="s">
        <v>657</v>
      </c>
    </row>
    <row r="394" spans="1:14" x14ac:dyDescent="0.2">
      <c r="A394" t="s">
        <v>658</v>
      </c>
      <c r="B394">
        <v>0.40093990200000001</v>
      </c>
      <c r="C394">
        <v>-1.318542093</v>
      </c>
      <c r="D394" s="1">
        <v>2.9199999999999999E-17</v>
      </c>
      <c r="E394" s="1">
        <v>1.7099999999999999E-16</v>
      </c>
      <c r="F394" t="s">
        <v>15</v>
      </c>
      <c r="G394" t="s">
        <v>16</v>
      </c>
      <c r="H394">
        <v>246.23</v>
      </c>
      <c r="I394">
        <v>79.8</v>
      </c>
      <c r="J394">
        <v>255.53</v>
      </c>
      <c r="K394">
        <v>236.93</v>
      </c>
      <c r="L394">
        <v>78.680000000000007</v>
      </c>
      <c r="M394">
        <v>80.92</v>
      </c>
    </row>
    <row r="395" spans="1:14" x14ac:dyDescent="0.2">
      <c r="A395" t="s">
        <v>659</v>
      </c>
      <c r="B395">
        <v>0.37535194199999999</v>
      </c>
      <c r="C395">
        <v>-1.413684146</v>
      </c>
      <c r="D395" s="1">
        <v>4.4699999999999998E-17</v>
      </c>
      <c r="E395" s="1">
        <v>2.5999999999999998E-16</v>
      </c>
      <c r="F395" t="s">
        <v>15</v>
      </c>
      <c r="G395" t="s">
        <v>16</v>
      </c>
      <c r="H395">
        <v>38.045000000000002</v>
      </c>
      <c r="I395">
        <v>11.355</v>
      </c>
      <c r="J395">
        <v>35.99</v>
      </c>
      <c r="K395">
        <v>40.1</v>
      </c>
      <c r="L395">
        <v>11.86</v>
      </c>
      <c r="M395">
        <v>10.85</v>
      </c>
      <c r="N395" t="s">
        <v>660</v>
      </c>
    </row>
    <row r="396" spans="1:14" x14ac:dyDescent="0.2">
      <c r="A396" t="s">
        <v>661</v>
      </c>
      <c r="B396">
        <v>0.25448649000000001</v>
      </c>
      <c r="C396">
        <v>-1.974339023</v>
      </c>
      <c r="D396" s="1">
        <v>5.9500000000000005E-17</v>
      </c>
      <c r="E396" s="1">
        <v>3.46E-16</v>
      </c>
      <c r="F396" t="s">
        <v>15</v>
      </c>
      <c r="G396" t="s">
        <v>16</v>
      </c>
      <c r="H396">
        <v>92.78</v>
      </c>
      <c r="I396">
        <v>19.010000000000002</v>
      </c>
      <c r="J396">
        <v>87.03</v>
      </c>
      <c r="K396">
        <v>98.53</v>
      </c>
      <c r="L396">
        <v>19.63</v>
      </c>
      <c r="M396">
        <v>18.39</v>
      </c>
      <c r="N396" t="s">
        <v>662</v>
      </c>
    </row>
    <row r="397" spans="1:14" x14ac:dyDescent="0.2">
      <c r="A397" t="s">
        <v>663</v>
      </c>
      <c r="B397">
        <v>0.118626396</v>
      </c>
      <c r="C397">
        <v>-3.0755030319999999</v>
      </c>
      <c r="D397" s="1">
        <v>8.2700000000000005E-17</v>
      </c>
      <c r="E397" s="1">
        <v>4.8000000000000001E-16</v>
      </c>
      <c r="F397" t="s">
        <v>15</v>
      </c>
      <c r="G397" t="s">
        <v>16</v>
      </c>
      <c r="H397">
        <v>23.59</v>
      </c>
      <c r="I397">
        <v>2.2250000000000001</v>
      </c>
      <c r="J397">
        <v>21.1</v>
      </c>
      <c r="K397">
        <v>26.08</v>
      </c>
      <c r="L397">
        <v>1.54</v>
      </c>
      <c r="M397">
        <v>2.91</v>
      </c>
    </row>
    <row r="398" spans="1:14" x14ac:dyDescent="0.2">
      <c r="A398" t="s">
        <v>664</v>
      </c>
      <c r="B398">
        <v>0.47118061</v>
      </c>
      <c r="C398">
        <v>-1.085647923</v>
      </c>
      <c r="D398" s="1">
        <v>1.04E-16</v>
      </c>
      <c r="E398" s="1">
        <v>6.0200000000000002E-16</v>
      </c>
      <c r="F398" t="s">
        <v>15</v>
      </c>
      <c r="G398" t="s">
        <v>16</v>
      </c>
      <c r="H398">
        <v>137.32</v>
      </c>
      <c r="I398">
        <v>51.68</v>
      </c>
      <c r="J398">
        <v>136.07</v>
      </c>
      <c r="K398">
        <v>138.57</v>
      </c>
      <c r="L398">
        <v>50.75</v>
      </c>
      <c r="M398">
        <v>52.61</v>
      </c>
      <c r="N398" t="s">
        <v>665</v>
      </c>
    </row>
    <row r="399" spans="1:14" x14ac:dyDescent="0.2">
      <c r="A399" t="s">
        <v>666</v>
      </c>
      <c r="B399">
        <v>0.41446834900000001</v>
      </c>
      <c r="C399">
        <v>-1.2706661610000001</v>
      </c>
      <c r="D399" s="1">
        <v>1.14E-16</v>
      </c>
      <c r="E399" s="1">
        <v>6.5700000000000003E-16</v>
      </c>
      <c r="F399" t="s">
        <v>15</v>
      </c>
      <c r="G399" t="s">
        <v>16</v>
      </c>
      <c r="H399">
        <v>46.835000000000001</v>
      </c>
      <c r="I399">
        <v>15.425000000000001</v>
      </c>
      <c r="J399">
        <v>46.4</v>
      </c>
      <c r="K399">
        <v>47.27</v>
      </c>
      <c r="L399">
        <v>14.39</v>
      </c>
      <c r="M399">
        <v>16.46</v>
      </c>
      <c r="N399" t="s">
        <v>667</v>
      </c>
    </row>
    <row r="400" spans="1:14" x14ac:dyDescent="0.2">
      <c r="A400" t="s">
        <v>668</v>
      </c>
      <c r="B400">
        <v>0.35353763599999999</v>
      </c>
      <c r="C400">
        <v>-1.5000642909999999</v>
      </c>
      <c r="D400" s="1">
        <v>2.52E-16</v>
      </c>
      <c r="E400" s="1">
        <v>1.4399999999999999E-15</v>
      </c>
      <c r="F400" t="s">
        <v>15</v>
      </c>
      <c r="G400" t="s">
        <v>16</v>
      </c>
      <c r="H400">
        <v>81.754999999999995</v>
      </c>
      <c r="I400">
        <v>23.105</v>
      </c>
      <c r="J400">
        <v>80.97</v>
      </c>
      <c r="K400">
        <v>82.54</v>
      </c>
      <c r="L400">
        <v>22.65</v>
      </c>
      <c r="M400">
        <v>23.56</v>
      </c>
      <c r="N400" t="s">
        <v>669</v>
      </c>
    </row>
    <row r="401" spans="1:14" x14ac:dyDescent="0.2">
      <c r="A401" t="s">
        <v>670</v>
      </c>
      <c r="B401">
        <v>0.15744732</v>
      </c>
      <c r="C401">
        <v>-2.6670588930000001</v>
      </c>
      <c r="D401" s="1">
        <v>5.2400000000000003E-16</v>
      </c>
      <c r="E401" s="1">
        <v>2.9700000000000001E-15</v>
      </c>
      <c r="F401" t="s">
        <v>15</v>
      </c>
      <c r="G401" t="s">
        <v>16</v>
      </c>
      <c r="H401">
        <v>88.19</v>
      </c>
      <c r="I401">
        <v>11.205</v>
      </c>
      <c r="J401">
        <v>103.24</v>
      </c>
      <c r="K401">
        <v>73.14</v>
      </c>
      <c r="L401">
        <v>10.33</v>
      </c>
      <c r="M401">
        <v>12.08</v>
      </c>
    </row>
    <row r="402" spans="1:14" x14ac:dyDescent="0.2">
      <c r="A402" t="s">
        <v>671</v>
      </c>
      <c r="B402">
        <v>0.46923737799999998</v>
      </c>
      <c r="C402">
        <v>-1.0916101570000001</v>
      </c>
      <c r="D402" s="1">
        <v>5.3600000000000003E-16</v>
      </c>
      <c r="E402" s="1">
        <v>3.0400000000000001E-15</v>
      </c>
      <c r="F402" t="s">
        <v>15</v>
      </c>
      <c r="G402" t="s">
        <v>16</v>
      </c>
      <c r="H402">
        <v>35.825000000000003</v>
      </c>
      <c r="I402">
        <v>13.345000000000001</v>
      </c>
      <c r="J402">
        <v>33.729999999999997</v>
      </c>
      <c r="K402">
        <v>37.92</v>
      </c>
      <c r="L402">
        <v>14.17</v>
      </c>
      <c r="M402">
        <v>12.52</v>
      </c>
      <c r="N402" t="s">
        <v>672</v>
      </c>
    </row>
    <row r="403" spans="1:14" x14ac:dyDescent="0.2">
      <c r="A403" t="s">
        <v>673</v>
      </c>
      <c r="B403">
        <v>0.15246683999999999</v>
      </c>
      <c r="C403">
        <v>-2.7134325869999998</v>
      </c>
      <c r="D403" s="1">
        <v>6.4600000000000004E-16</v>
      </c>
      <c r="E403" s="1">
        <v>3.64E-15</v>
      </c>
      <c r="F403" t="s">
        <v>15</v>
      </c>
      <c r="G403" t="s">
        <v>16</v>
      </c>
      <c r="H403">
        <v>24.29</v>
      </c>
      <c r="I403">
        <v>2.95</v>
      </c>
      <c r="J403">
        <v>23.57</v>
      </c>
      <c r="K403">
        <v>25.01</v>
      </c>
      <c r="L403">
        <v>2.56</v>
      </c>
      <c r="M403">
        <v>3.34</v>
      </c>
      <c r="N403" t="s">
        <v>674</v>
      </c>
    </row>
    <row r="404" spans="1:14" x14ac:dyDescent="0.2">
      <c r="A404" t="s">
        <v>675</v>
      </c>
      <c r="B404">
        <v>0.414607212</v>
      </c>
      <c r="C404">
        <v>-1.2701828820000001</v>
      </c>
      <c r="D404" s="1">
        <v>6.8299999999999996E-16</v>
      </c>
      <c r="E404" s="1">
        <v>3.8499999999999998E-15</v>
      </c>
      <c r="F404" t="s">
        <v>15</v>
      </c>
      <c r="G404" t="s">
        <v>16</v>
      </c>
      <c r="H404">
        <v>33.335000000000001</v>
      </c>
      <c r="I404">
        <v>10.98</v>
      </c>
      <c r="J404">
        <v>33.03</v>
      </c>
      <c r="K404">
        <v>33.64</v>
      </c>
      <c r="L404">
        <v>11.72</v>
      </c>
      <c r="M404">
        <v>10.24</v>
      </c>
      <c r="N404" t="s">
        <v>676</v>
      </c>
    </row>
    <row r="405" spans="1:14" x14ac:dyDescent="0.2">
      <c r="A405" t="s">
        <v>677</v>
      </c>
      <c r="B405">
        <v>0.43950194100000001</v>
      </c>
      <c r="C405">
        <v>-1.186058558</v>
      </c>
      <c r="D405" s="1">
        <v>7.1200000000000003E-16</v>
      </c>
      <c r="E405" s="1">
        <v>4.0100000000000001E-15</v>
      </c>
      <c r="F405" t="s">
        <v>15</v>
      </c>
      <c r="G405" t="s">
        <v>16</v>
      </c>
      <c r="H405">
        <v>39</v>
      </c>
      <c r="I405">
        <v>13.62</v>
      </c>
      <c r="J405">
        <v>39.68</v>
      </c>
      <c r="K405">
        <v>38.32</v>
      </c>
      <c r="L405">
        <v>14.05</v>
      </c>
      <c r="M405">
        <v>13.19</v>
      </c>
      <c r="N405" t="s">
        <v>678</v>
      </c>
    </row>
    <row r="406" spans="1:14" x14ac:dyDescent="0.2">
      <c r="A406" t="s">
        <v>679</v>
      </c>
      <c r="B406">
        <v>0.437059476</v>
      </c>
      <c r="C406">
        <v>-1.194098476</v>
      </c>
      <c r="D406" s="1">
        <v>9.2800000000000009E-16</v>
      </c>
      <c r="E406" s="1">
        <v>5.2099999999999999E-15</v>
      </c>
      <c r="F406" t="s">
        <v>15</v>
      </c>
      <c r="G406" t="s">
        <v>16</v>
      </c>
      <c r="H406">
        <v>147.38499999999999</v>
      </c>
      <c r="I406">
        <v>51.63</v>
      </c>
      <c r="J406">
        <v>149.37</v>
      </c>
      <c r="K406">
        <v>145.4</v>
      </c>
      <c r="L406">
        <v>52.85</v>
      </c>
      <c r="M406">
        <v>50.41</v>
      </c>
      <c r="N406" t="s">
        <v>680</v>
      </c>
    </row>
    <row r="407" spans="1:14" x14ac:dyDescent="0.2">
      <c r="A407" t="s">
        <v>681</v>
      </c>
      <c r="B407">
        <v>0.26686970999999998</v>
      </c>
      <c r="C407">
        <v>-1.905792529</v>
      </c>
      <c r="D407" s="1">
        <v>2.0599999999999999E-15</v>
      </c>
      <c r="E407" s="1">
        <v>1.1400000000000001E-14</v>
      </c>
      <c r="F407" t="s">
        <v>15</v>
      </c>
      <c r="G407" t="s">
        <v>16</v>
      </c>
      <c r="H407">
        <v>30.045000000000002</v>
      </c>
      <c r="I407">
        <v>6.3849999999999998</v>
      </c>
      <c r="J407">
        <v>30.97</v>
      </c>
      <c r="K407">
        <v>29.12</v>
      </c>
      <c r="L407">
        <v>7.22</v>
      </c>
      <c r="M407">
        <v>5.55</v>
      </c>
      <c r="N407" t="s">
        <v>618</v>
      </c>
    </row>
    <row r="408" spans="1:14" x14ac:dyDescent="0.2">
      <c r="A408" t="s">
        <v>682</v>
      </c>
      <c r="B408">
        <v>0.44822827300000001</v>
      </c>
      <c r="C408">
        <v>-1.1576944419999999</v>
      </c>
      <c r="D408" s="1">
        <v>2.0999999999999998E-15</v>
      </c>
      <c r="E408" s="1">
        <v>1.17E-14</v>
      </c>
      <c r="F408" t="s">
        <v>15</v>
      </c>
      <c r="G408" t="s">
        <v>16</v>
      </c>
      <c r="H408">
        <v>54.77</v>
      </c>
      <c r="I408">
        <v>19.53</v>
      </c>
      <c r="J408">
        <v>54.25</v>
      </c>
      <c r="K408">
        <v>55.29</v>
      </c>
      <c r="L408">
        <v>20.91</v>
      </c>
      <c r="M408">
        <v>18.149999999999999</v>
      </c>
      <c r="N408" t="s">
        <v>683</v>
      </c>
    </row>
    <row r="409" spans="1:14" x14ac:dyDescent="0.2">
      <c r="A409" t="s">
        <v>684</v>
      </c>
      <c r="B409">
        <v>0.28076731700000002</v>
      </c>
      <c r="C409">
        <v>-1.832553087</v>
      </c>
      <c r="D409" s="1">
        <v>2.1700000000000002E-15</v>
      </c>
      <c r="E409" s="1">
        <v>1.1999999999999999E-14</v>
      </c>
      <c r="F409" t="s">
        <v>15</v>
      </c>
      <c r="G409" t="s">
        <v>16</v>
      </c>
      <c r="H409">
        <v>28.95</v>
      </c>
      <c r="I409">
        <v>6.4649999999999999</v>
      </c>
      <c r="J409">
        <v>28.49</v>
      </c>
      <c r="K409">
        <v>29.41</v>
      </c>
      <c r="L409">
        <v>6.04</v>
      </c>
      <c r="M409">
        <v>6.89</v>
      </c>
    </row>
    <row r="410" spans="1:14" x14ac:dyDescent="0.2">
      <c r="A410" t="s">
        <v>685</v>
      </c>
      <c r="B410">
        <v>0.32922398400000003</v>
      </c>
      <c r="C410">
        <v>-1.602858654</v>
      </c>
      <c r="D410" s="1">
        <v>2.8099999999999999E-15</v>
      </c>
      <c r="E410" s="1">
        <v>1.55E-14</v>
      </c>
      <c r="F410" t="s">
        <v>15</v>
      </c>
      <c r="G410" t="s">
        <v>16</v>
      </c>
      <c r="H410">
        <v>59.435000000000002</v>
      </c>
      <c r="I410">
        <v>15.605</v>
      </c>
      <c r="J410">
        <v>66.099999999999994</v>
      </c>
      <c r="K410">
        <v>52.77</v>
      </c>
      <c r="L410">
        <v>17.010000000000002</v>
      </c>
      <c r="M410">
        <v>14.2</v>
      </c>
    </row>
    <row r="411" spans="1:14" x14ac:dyDescent="0.2">
      <c r="A411" t="s">
        <v>686</v>
      </c>
      <c r="B411">
        <v>0.45448435700000001</v>
      </c>
      <c r="C411">
        <v>-1.1376974550000001</v>
      </c>
      <c r="D411" s="1">
        <v>2.9999999999999998E-15</v>
      </c>
      <c r="E411" s="1">
        <v>1.6499999999999999E-14</v>
      </c>
      <c r="F411" t="s">
        <v>15</v>
      </c>
      <c r="G411" t="s">
        <v>16</v>
      </c>
      <c r="H411">
        <v>249.005</v>
      </c>
      <c r="I411">
        <v>91.284999999999997</v>
      </c>
      <c r="J411">
        <v>236.21</v>
      </c>
      <c r="K411">
        <v>261.8</v>
      </c>
      <c r="L411">
        <v>97.55</v>
      </c>
      <c r="M411">
        <v>85.02</v>
      </c>
    </row>
    <row r="412" spans="1:14" x14ac:dyDescent="0.2">
      <c r="A412" t="s">
        <v>687</v>
      </c>
      <c r="B412">
        <v>0.431652235</v>
      </c>
      <c r="C412">
        <v>-1.2120586369999999</v>
      </c>
      <c r="D412" s="1">
        <v>3.1600000000000001E-15</v>
      </c>
      <c r="E412" s="1">
        <v>1.74E-14</v>
      </c>
      <c r="F412" t="s">
        <v>15</v>
      </c>
      <c r="G412" t="s">
        <v>16</v>
      </c>
      <c r="H412">
        <v>53.725000000000001</v>
      </c>
      <c r="I412">
        <v>18.45</v>
      </c>
      <c r="J412">
        <v>55.49</v>
      </c>
      <c r="K412">
        <v>51.96</v>
      </c>
      <c r="L412">
        <v>18.54</v>
      </c>
      <c r="M412">
        <v>18.36</v>
      </c>
      <c r="N412" t="s">
        <v>688</v>
      </c>
    </row>
    <row r="413" spans="1:14" x14ac:dyDescent="0.2">
      <c r="A413" t="s">
        <v>689</v>
      </c>
      <c r="B413">
        <v>8.0186398000000006E-2</v>
      </c>
      <c r="C413">
        <v>-3.64049866</v>
      </c>
      <c r="D413" s="1">
        <v>3.4800000000000001E-15</v>
      </c>
      <c r="E413" s="1">
        <v>1.9099999999999999E-14</v>
      </c>
      <c r="F413" t="s">
        <v>15</v>
      </c>
      <c r="G413" t="s">
        <v>16</v>
      </c>
      <c r="H413">
        <v>43.825000000000003</v>
      </c>
      <c r="I413">
        <v>2.82</v>
      </c>
      <c r="J413">
        <v>38.65</v>
      </c>
      <c r="K413">
        <v>49</v>
      </c>
      <c r="L413">
        <v>1.83</v>
      </c>
      <c r="M413">
        <v>3.81</v>
      </c>
    </row>
    <row r="414" spans="1:14" x14ac:dyDescent="0.2">
      <c r="A414" t="s">
        <v>690</v>
      </c>
      <c r="B414">
        <v>0.334766542</v>
      </c>
      <c r="C414">
        <v>-1.5787727469999999</v>
      </c>
      <c r="D414" s="1">
        <v>3.5500000000000001E-15</v>
      </c>
      <c r="E414" s="1">
        <v>1.9499999999999999E-14</v>
      </c>
      <c r="F414" t="s">
        <v>15</v>
      </c>
      <c r="G414" t="s">
        <v>16</v>
      </c>
      <c r="H414">
        <v>41.83</v>
      </c>
      <c r="I414">
        <v>11.15</v>
      </c>
      <c r="J414">
        <v>43.1</v>
      </c>
      <c r="K414">
        <v>40.56</v>
      </c>
      <c r="L414">
        <v>11.14</v>
      </c>
      <c r="M414">
        <v>11.16</v>
      </c>
      <c r="N414" t="s">
        <v>691</v>
      </c>
    </row>
    <row r="415" spans="1:14" x14ac:dyDescent="0.2">
      <c r="A415" t="s">
        <v>692</v>
      </c>
      <c r="B415">
        <v>0.48993145900000001</v>
      </c>
      <c r="C415">
        <v>-1.029348164</v>
      </c>
      <c r="D415" s="1">
        <v>4.0499999999999999E-15</v>
      </c>
      <c r="E415" s="1">
        <v>2.2199999999999999E-14</v>
      </c>
      <c r="F415" t="s">
        <v>15</v>
      </c>
      <c r="G415" t="s">
        <v>16</v>
      </c>
      <c r="H415">
        <v>88.204999999999998</v>
      </c>
      <c r="I415">
        <v>32.244999999999997</v>
      </c>
      <c r="J415">
        <v>89.63</v>
      </c>
      <c r="K415">
        <v>86.78</v>
      </c>
      <c r="L415">
        <v>34.340000000000003</v>
      </c>
      <c r="M415">
        <v>30.15</v>
      </c>
      <c r="N415" t="s">
        <v>693</v>
      </c>
    </row>
    <row r="416" spans="1:14" x14ac:dyDescent="0.2">
      <c r="A416" t="s">
        <v>694</v>
      </c>
      <c r="B416">
        <v>0.44496147699999999</v>
      </c>
      <c r="C416">
        <v>-1.1682476559999999</v>
      </c>
      <c r="D416" s="1">
        <v>4.5299999999999999E-15</v>
      </c>
      <c r="E416" s="1">
        <v>2.4799999999999999E-14</v>
      </c>
      <c r="F416" t="s">
        <v>15</v>
      </c>
      <c r="G416" t="s">
        <v>16</v>
      </c>
      <c r="H416">
        <v>104.97499999999999</v>
      </c>
      <c r="I416">
        <v>37.299999999999997</v>
      </c>
      <c r="J416">
        <v>106.87</v>
      </c>
      <c r="K416">
        <v>103.08</v>
      </c>
      <c r="L416">
        <v>37</v>
      </c>
      <c r="M416">
        <v>37.6</v>
      </c>
      <c r="N416" t="s">
        <v>695</v>
      </c>
    </row>
    <row r="417" spans="1:14" x14ac:dyDescent="0.2">
      <c r="A417" t="s">
        <v>696</v>
      </c>
      <c r="B417">
        <v>0.38343441499999997</v>
      </c>
      <c r="C417">
        <v>-1.382948265</v>
      </c>
      <c r="D417" s="1">
        <v>4.5999999999999998E-15</v>
      </c>
      <c r="E417" s="1">
        <v>2.5099999999999998E-14</v>
      </c>
      <c r="F417" t="s">
        <v>15</v>
      </c>
      <c r="G417" t="s">
        <v>16</v>
      </c>
      <c r="H417">
        <v>37.93</v>
      </c>
      <c r="I417">
        <v>11.574999999999999</v>
      </c>
      <c r="J417">
        <v>36.32</v>
      </c>
      <c r="K417">
        <v>39.54</v>
      </c>
      <c r="L417">
        <v>12.35</v>
      </c>
      <c r="M417">
        <v>10.8</v>
      </c>
      <c r="N417" t="s">
        <v>697</v>
      </c>
    </row>
    <row r="418" spans="1:14" x14ac:dyDescent="0.2">
      <c r="A418" t="s">
        <v>698</v>
      </c>
      <c r="B418">
        <v>0.46970453299999998</v>
      </c>
      <c r="C418">
        <v>-1.0901745789999999</v>
      </c>
      <c r="D418" s="1">
        <v>4.8799999999999996E-15</v>
      </c>
      <c r="E418" s="1">
        <v>2.6600000000000002E-14</v>
      </c>
      <c r="F418" t="s">
        <v>15</v>
      </c>
      <c r="G418" t="s">
        <v>16</v>
      </c>
      <c r="H418">
        <v>137.51</v>
      </c>
      <c r="I418">
        <v>51.645000000000003</v>
      </c>
      <c r="J418">
        <v>129.36000000000001</v>
      </c>
      <c r="K418">
        <v>145.66</v>
      </c>
      <c r="L418">
        <v>54.98</v>
      </c>
      <c r="M418">
        <v>48.31</v>
      </c>
      <c r="N418" t="s">
        <v>699</v>
      </c>
    </row>
    <row r="419" spans="1:14" x14ac:dyDescent="0.2">
      <c r="A419" t="s">
        <v>700</v>
      </c>
      <c r="B419">
        <v>0.46478465499999999</v>
      </c>
      <c r="C419">
        <v>-1.1053656569999999</v>
      </c>
      <c r="D419" s="1">
        <v>5.3600000000000003E-15</v>
      </c>
      <c r="E419" s="1">
        <v>2.9099999999999997E-14</v>
      </c>
      <c r="F419" t="s">
        <v>15</v>
      </c>
      <c r="G419" t="s">
        <v>16</v>
      </c>
      <c r="H419">
        <v>35.49</v>
      </c>
      <c r="I419">
        <v>13.09</v>
      </c>
      <c r="J419">
        <v>34.729999999999997</v>
      </c>
      <c r="K419">
        <v>36.25</v>
      </c>
      <c r="L419">
        <v>12.35</v>
      </c>
      <c r="M419">
        <v>13.83</v>
      </c>
      <c r="N419" t="s">
        <v>701</v>
      </c>
    </row>
    <row r="420" spans="1:14" x14ac:dyDescent="0.2">
      <c r="A420" t="s">
        <v>702</v>
      </c>
      <c r="B420">
        <v>0.366739023</v>
      </c>
      <c r="C420">
        <v>-1.447174309</v>
      </c>
      <c r="D420" s="1">
        <v>6.4200000000000002E-15</v>
      </c>
      <c r="E420" s="1">
        <v>3.4800000000000001E-14</v>
      </c>
      <c r="F420" t="s">
        <v>15</v>
      </c>
      <c r="G420" t="s">
        <v>16</v>
      </c>
      <c r="H420">
        <v>60.685000000000002</v>
      </c>
      <c r="I420">
        <v>17.739999999999998</v>
      </c>
      <c r="J420">
        <v>57.94</v>
      </c>
      <c r="K420">
        <v>63.43</v>
      </c>
      <c r="L420">
        <v>16.25</v>
      </c>
      <c r="M420">
        <v>19.23</v>
      </c>
      <c r="N420" t="s">
        <v>703</v>
      </c>
    </row>
    <row r="421" spans="1:14" x14ac:dyDescent="0.2">
      <c r="A421" t="s">
        <v>704</v>
      </c>
      <c r="B421">
        <v>0.34412296599999997</v>
      </c>
      <c r="C421">
        <v>-1.5390039179999999</v>
      </c>
      <c r="D421" s="1">
        <v>7.7199999999999992E-15</v>
      </c>
      <c r="E421" s="1">
        <v>4.1600000000000001E-14</v>
      </c>
      <c r="F421" t="s">
        <v>15</v>
      </c>
      <c r="G421" t="s">
        <v>16</v>
      </c>
      <c r="H421">
        <v>163.33500000000001</v>
      </c>
      <c r="I421">
        <v>42.195</v>
      </c>
      <c r="J421">
        <v>168.6</v>
      </c>
      <c r="K421">
        <v>158.07</v>
      </c>
      <c r="L421">
        <v>39.200000000000003</v>
      </c>
      <c r="M421">
        <v>45.19</v>
      </c>
      <c r="N421" t="s">
        <v>705</v>
      </c>
    </row>
    <row r="422" spans="1:14" x14ac:dyDescent="0.2">
      <c r="A422" t="s">
        <v>706</v>
      </c>
      <c r="B422">
        <v>0.48546025300000001</v>
      </c>
      <c r="C422">
        <v>-1.0425749150000001</v>
      </c>
      <c r="D422" s="1">
        <v>8.7399999999999992E-15</v>
      </c>
      <c r="E422" s="1">
        <v>4.7000000000000002E-14</v>
      </c>
      <c r="F422" t="s">
        <v>15</v>
      </c>
      <c r="G422" t="s">
        <v>16</v>
      </c>
      <c r="H422">
        <v>64.42</v>
      </c>
      <c r="I422">
        <v>24.88</v>
      </c>
      <c r="J422">
        <v>65.05</v>
      </c>
      <c r="K422">
        <v>63.79</v>
      </c>
      <c r="L422">
        <v>26.56</v>
      </c>
      <c r="M422">
        <v>23.2</v>
      </c>
      <c r="N422" t="s">
        <v>707</v>
      </c>
    </row>
    <row r="423" spans="1:14" x14ac:dyDescent="0.2">
      <c r="A423" t="s">
        <v>708</v>
      </c>
      <c r="B423">
        <v>0.48044523900000002</v>
      </c>
      <c r="C423">
        <v>-1.0575560939999999</v>
      </c>
      <c r="D423" s="1">
        <v>9.0200000000000006E-15</v>
      </c>
      <c r="E423" s="1">
        <v>4.8400000000000001E-14</v>
      </c>
      <c r="F423" t="s">
        <v>15</v>
      </c>
      <c r="G423" t="s">
        <v>16</v>
      </c>
      <c r="H423">
        <v>93.09</v>
      </c>
      <c r="I423">
        <v>35.619999999999997</v>
      </c>
      <c r="J423">
        <v>89.37</v>
      </c>
      <c r="K423">
        <v>96.81</v>
      </c>
      <c r="L423">
        <v>36.69</v>
      </c>
      <c r="M423">
        <v>34.549999999999997</v>
      </c>
      <c r="N423" t="s">
        <v>709</v>
      </c>
    </row>
    <row r="424" spans="1:14" x14ac:dyDescent="0.2">
      <c r="A424" t="s">
        <v>710</v>
      </c>
      <c r="B424">
        <v>0.49687999199999999</v>
      </c>
      <c r="C424">
        <v>-1.009030646</v>
      </c>
      <c r="D424" s="1">
        <v>1.25E-14</v>
      </c>
      <c r="E424" s="1">
        <v>6.6899999999999998E-14</v>
      </c>
      <c r="F424" t="s">
        <v>15</v>
      </c>
      <c r="G424" t="s">
        <v>16</v>
      </c>
      <c r="H424">
        <v>210.98</v>
      </c>
      <c r="I424">
        <v>83.984999999999999</v>
      </c>
      <c r="J424">
        <v>222.22</v>
      </c>
      <c r="K424">
        <v>199.74</v>
      </c>
      <c r="L424">
        <v>80.180000000000007</v>
      </c>
      <c r="M424">
        <v>87.79</v>
      </c>
    </row>
    <row r="425" spans="1:14" x14ac:dyDescent="0.2">
      <c r="A425" t="s">
        <v>711</v>
      </c>
      <c r="B425">
        <v>0.39746587700000002</v>
      </c>
      <c r="C425">
        <v>-1.3310970870000001</v>
      </c>
      <c r="D425" s="1">
        <v>1.34E-14</v>
      </c>
      <c r="E425" s="1">
        <v>7.1400000000000004E-14</v>
      </c>
      <c r="F425" t="s">
        <v>15</v>
      </c>
      <c r="G425" t="s">
        <v>16</v>
      </c>
      <c r="H425">
        <v>66.62</v>
      </c>
      <c r="I425">
        <v>21.125</v>
      </c>
      <c r="J425">
        <v>61.83</v>
      </c>
      <c r="K425">
        <v>71.41</v>
      </c>
      <c r="L425">
        <v>22.57</v>
      </c>
      <c r="M425">
        <v>19.68</v>
      </c>
    </row>
    <row r="426" spans="1:14" x14ac:dyDescent="0.2">
      <c r="A426" t="s">
        <v>712</v>
      </c>
      <c r="B426">
        <v>0.43898841700000002</v>
      </c>
      <c r="C426">
        <v>-1.1877452209999999</v>
      </c>
      <c r="D426" s="1">
        <v>1.41E-14</v>
      </c>
      <c r="E426" s="1">
        <v>7.5300000000000005E-14</v>
      </c>
      <c r="F426" t="s">
        <v>15</v>
      </c>
      <c r="G426" t="s">
        <v>16</v>
      </c>
      <c r="H426">
        <v>100.27500000000001</v>
      </c>
      <c r="I426">
        <v>35.47</v>
      </c>
      <c r="J426">
        <v>102.98</v>
      </c>
      <c r="K426">
        <v>97.57</v>
      </c>
      <c r="L426">
        <v>37.82</v>
      </c>
      <c r="M426">
        <v>33.119999999999997</v>
      </c>
      <c r="N426" t="s">
        <v>713</v>
      </c>
    </row>
    <row r="427" spans="1:14" x14ac:dyDescent="0.2">
      <c r="A427" t="s">
        <v>714</v>
      </c>
      <c r="B427">
        <v>0.37708018100000001</v>
      </c>
      <c r="C427">
        <v>-1.407056767</v>
      </c>
      <c r="D427" s="1">
        <v>1.43E-14</v>
      </c>
      <c r="E427" s="1">
        <v>7.6300000000000001E-14</v>
      </c>
      <c r="F427" t="s">
        <v>15</v>
      </c>
      <c r="G427" t="s">
        <v>16</v>
      </c>
      <c r="H427">
        <v>91.44</v>
      </c>
      <c r="I427">
        <v>27.61</v>
      </c>
      <c r="J427">
        <v>91.56</v>
      </c>
      <c r="K427">
        <v>91.32</v>
      </c>
      <c r="L427">
        <v>28.21</v>
      </c>
      <c r="M427">
        <v>27.01</v>
      </c>
      <c r="N427" t="s">
        <v>715</v>
      </c>
    </row>
    <row r="428" spans="1:14" x14ac:dyDescent="0.2">
      <c r="A428" t="s">
        <v>716</v>
      </c>
      <c r="B428">
        <v>0.13237325999999999</v>
      </c>
      <c r="C428">
        <v>-2.9173163780000002</v>
      </c>
      <c r="D428" s="1">
        <v>1.47E-14</v>
      </c>
      <c r="E428" s="1">
        <v>7.7999999999999996E-14</v>
      </c>
      <c r="F428" t="s">
        <v>15</v>
      </c>
      <c r="G428" t="s">
        <v>16</v>
      </c>
      <c r="H428">
        <v>84.875</v>
      </c>
      <c r="I428">
        <v>10.62</v>
      </c>
      <c r="J428">
        <v>78.17</v>
      </c>
      <c r="K428">
        <v>91.58</v>
      </c>
      <c r="L428">
        <v>12.41</v>
      </c>
      <c r="M428">
        <v>8.83</v>
      </c>
    </row>
    <row r="429" spans="1:14" x14ac:dyDescent="0.2">
      <c r="A429" t="s">
        <v>717</v>
      </c>
      <c r="B429">
        <v>0.36737819700000002</v>
      </c>
      <c r="C429">
        <v>-1.444662087</v>
      </c>
      <c r="D429" s="1">
        <v>1.5299999999999999E-14</v>
      </c>
      <c r="E429" s="1">
        <v>8.1399999999999999E-14</v>
      </c>
      <c r="F429" t="s">
        <v>15</v>
      </c>
      <c r="G429" t="s">
        <v>16</v>
      </c>
      <c r="H429">
        <v>57.835000000000001</v>
      </c>
      <c r="I429">
        <v>16.945</v>
      </c>
      <c r="J429">
        <v>60.66</v>
      </c>
      <c r="K429">
        <v>55.01</v>
      </c>
      <c r="L429">
        <v>18.59</v>
      </c>
      <c r="M429">
        <v>15.3</v>
      </c>
      <c r="N429" t="s">
        <v>718</v>
      </c>
    </row>
    <row r="430" spans="1:14" x14ac:dyDescent="0.2">
      <c r="A430" t="s">
        <v>719</v>
      </c>
      <c r="B430">
        <v>0.22454860300000001</v>
      </c>
      <c r="C430">
        <v>-2.1549003450000002</v>
      </c>
      <c r="D430" s="1">
        <v>1.7900000000000001E-14</v>
      </c>
      <c r="E430" s="1">
        <v>9.4900000000000005E-14</v>
      </c>
      <c r="F430" t="s">
        <v>15</v>
      </c>
      <c r="G430" t="s">
        <v>16</v>
      </c>
      <c r="H430">
        <v>46.92</v>
      </c>
      <c r="I430">
        <v>8.43</v>
      </c>
      <c r="J430">
        <v>49.08</v>
      </c>
      <c r="K430">
        <v>44.76</v>
      </c>
      <c r="L430">
        <v>7.86</v>
      </c>
      <c r="M430">
        <v>9</v>
      </c>
    </row>
    <row r="431" spans="1:14" x14ac:dyDescent="0.2">
      <c r="A431" t="s">
        <v>720</v>
      </c>
      <c r="B431">
        <v>0.276484534</v>
      </c>
      <c r="C431">
        <v>-1.8547293119999999</v>
      </c>
      <c r="D431" s="1">
        <v>1.9499999999999999E-14</v>
      </c>
      <c r="E431" s="1">
        <v>1.03E-13</v>
      </c>
      <c r="F431" t="s">
        <v>15</v>
      </c>
      <c r="G431" t="s">
        <v>16</v>
      </c>
      <c r="H431">
        <v>56.1</v>
      </c>
      <c r="I431">
        <v>12.42</v>
      </c>
      <c r="J431">
        <v>55.13</v>
      </c>
      <c r="K431">
        <v>57.07</v>
      </c>
      <c r="L431">
        <v>13.06</v>
      </c>
      <c r="M431">
        <v>11.78</v>
      </c>
    </row>
    <row r="432" spans="1:14" x14ac:dyDescent="0.2">
      <c r="A432" t="s">
        <v>721</v>
      </c>
      <c r="B432">
        <v>0.38396729600000001</v>
      </c>
      <c r="C432">
        <v>-1.3809446569999999</v>
      </c>
      <c r="D432" s="1">
        <v>2.1799999999999999E-14</v>
      </c>
      <c r="E432" s="1">
        <v>1.1499999999999999E-13</v>
      </c>
      <c r="F432" t="s">
        <v>15</v>
      </c>
      <c r="G432" t="s">
        <v>16</v>
      </c>
      <c r="H432">
        <v>39.89</v>
      </c>
      <c r="I432">
        <v>12.19</v>
      </c>
      <c r="J432">
        <v>39.11</v>
      </c>
      <c r="K432">
        <v>40.67</v>
      </c>
      <c r="L432">
        <v>12.99</v>
      </c>
      <c r="M432">
        <v>11.39</v>
      </c>
      <c r="N432" t="s">
        <v>722</v>
      </c>
    </row>
    <row r="433" spans="1:14" x14ac:dyDescent="0.2">
      <c r="A433" t="s">
        <v>723</v>
      </c>
      <c r="B433">
        <v>0.33463969100000002</v>
      </c>
      <c r="C433">
        <v>-1.5793195229999999</v>
      </c>
      <c r="D433" s="1">
        <v>2.4700000000000001E-14</v>
      </c>
      <c r="E433" s="1">
        <v>1.3E-13</v>
      </c>
      <c r="F433" t="s">
        <v>15</v>
      </c>
      <c r="G433" t="s">
        <v>16</v>
      </c>
      <c r="H433">
        <v>43.115000000000002</v>
      </c>
      <c r="I433">
        <v>11.5</v>
      </c>
      <c r="J433">
        <v>42.25</v>
      </c>
      <c r="K433">
        <v>43.98</v>
      </c>
      <c r="L433">
        <v>12.02</v>
      </c>
      <c r="M433">
        <v>10.98</v>
      </c>
    </row>
    <row r="434" spans="1:14" x14ac:dyDescent="0.2">
      <c r="A434" t="s">
        <v>724</v>
      </c>
      <c r="B434">
        <v>0.27419851299999998</v>
      </c>
      <c r="C434">
        <v>-1.866707348</v>
      </c>
      <c r="D434" s="1">
        <v>2.87E-14</v>
      </c>
      <c r="E434" s="1">
        <v>1.5099999999999999E-13</v>
      </c>
      <c r="F434" t="s">
        <v>15</v>
      </c>
      <c r="G434" t="s">
        <v>16</v>
      </c>
      <c r="H434">
        <v>111.38</v>
      </c>
      <c r="I434">
        <v>24.635000000000002</v>
      </c>
      <c r="J434">
        <v>115.8</v>
      </c>
      <c r="K434">
        <v>106.96</v>
      </c>
      <c r="L434">
        <v>21.8</v>
      </c>
      <c r="M434">
        <v>27.47</v>
      </c>
      <c r="N434" s="2" t="s">
        <v>725</v>
      </c>
    </row>
    <row r="435" spans="1:14" x14ac:dyDescent="0.2">
      <c r="A435" t="s">
        <v>726</v>
      </c>
      <c r="B435">
        <v>0.43492424499999999</v>
      </c>
      <c r="C435">
        <v>-1.2011639590000001</v>
      </c>
      <c r="D435" s="1">
        <v>3.93E-14</v>
      </c>
      <c r="E435" s="1">
        <v>2.0600000000000001E-13</v>
      </c>
      <c r="F435" t="s">
        <v>15</v>
      </c>
      <c r="G435" t="s">
        <v>16</v>
      </c>
      <c r="H435">
        <v>92.81</v>
      </c>
      <c r="I435">
        <v>32.204999999999998</v>
      </c>
      <c r="J435">
        <v>93.35</v>
      </c>
      <c r="K435">
        <v>92.27</v>
      </c>
      <c r="L435">
        <v>29.69</v>
      </c>
      <c r="M435">
        <v>34.72</v>
      </c>
      <c r="N435" t="s">
        <v>727</v>
      </c>
    </row>
    <row r="436" spans="1:14" x14ac:dyDescent="0.2">
      <c r="A436" t="s">
        <v>728</v>
      </c>
      <c r="B436">
        <v>0.164912799</v>
      </c>
      <c r="C436">
        <v>-2.6002247230000002</v>
      </c>
      <c r="D436" s="1">
        <v>4.1899999999999997E-14</v>
      </c>
      <c r="E436" s="1">
        <v>2.19E-13</v>
      </c>
      <c r="F436" t="s">
        <v>15</v>
      </c>
      <c r="G436" t="s">
        <v>16</v>
      </c>
      <c r="H436">
        <v>84.84</v>
      </c>
      <c r="I436">
        <v>11.395</v>
      </c>
      <c r="J436">
        <v>75.39</v>
      </c>
      <c r="K436">
        <v>94.29</v>
      </c>
      <c r="L436">
        <v>12.76</v>
      </c>
      <c r="M436">
        <v>10.029999999999999</v>
      </c>
    </row>
    <row r="437" spans="1:14" x14ac:dyDescent="0.2">
      <c r="A437" t="s">
        <v>729</v>
      </c>
      <c r="B437">
        <v>0.24521676000000001</v>
      </c>
      <c r="C437">
        <v>-2.0278705079999999</v>
      </c>
      <c r="D437" s="1">
        <v>4.4999999999999998E-14</v>
      </c>
      <c r="E437" s="1">
        <v>2.3500000000000001E-13</v>
      </c>
      <c r="F437" t="s">
        <v>15</v>
      </c>
      <c r="G437" t="s">
        <v>16</v>
      </c>
      <c r="H437">
        <v>26.92</v>
      </c>
      <c r="I437">
        <v>5.2549999999999999</v>
      </c>
      <c r="J437">
        <v>27.88</v>
      </c>
      <c r="K437">
        <v>25.96</v>
      </c>
      <c r="L437">
        <v>5.22</v>
      </c>
      <c r="M437">
        <v>5.29</v>
      </c>
      <c r="N437" t="s">
        <v>110</v>
      </c>
    </row>
    <row r="438" spans="1:14" x14ac:dyDescent="0.2">
      <c r="A438" t="s">
        <v>730</v>
      </c>
      <c r="B438">
        <v>0.485276765</v>
      </c>
      <c r="C438">
        <v>-1.0431203090000001</v>
      </c>
      <c r="D438" s="1">
        <v>5.0000000000000002E-14</v>
      </c>
      <c r="E438" s="1">
        <v>2.61E-13</v>
      </c>
      <c r="F438" t="s">
        <v>15</v>
      </c>
      <c r="G438" t="s">
        <v>16</v>
      </c>
      <c r="H438">
        <v>191.64500000000001</v>
      </c>
      <c r="I438">
        <v>74.55</v>
      </c>
      <c r="J438">
        <v>204.92</v>
      </c>
      <c r="K438">
        <v>178.37</v>
      </c>
      <c r="L438">
        <v>73.900000000000006</v>
      </c>
      <c r="M438">
        <v>75.2</v>
      </c>
      <c r="N438" t="s">
        <v>731</v>
      </c>
    </row>
    <row r="439" spans="1:14" x14ac:dyDescent="0.2">
      <c r="A439" t="s">
        <v>732</v>
      </c>
      <c r="B439">
        <v>0.40672910499999998</v>
      </c>
      <c r="C439">
        <v>-1.297859863</v>
      </c>
      <c r="D439" s="1">
        <v>6.2400000000000004E-14</v>
      </c>
      <c r="E439" s="1">
        <v>3.2399999999999998E-13</v>
      </c>
      <c r="F439" t="s">
        <v>15</v>
      </c>
      <c r="G439" t="s">
        <v>16</v>
      </c>
      <c r="H439">
        <v>37.229999999999997</v>
      </c>
      <c r="I439">
        <v>12.045</v>
      </c>
      <c r="J439">
        <v>37.729999999999997</v>
      </c>
      <c r="K439">
        <v>36.729999999999997</v>
      </c>
      <c r="L439">
        <v>12.33</v>
      </c>
      <c r="M439">
        <v>11.76</v>
      </c>
      <c r="N439" t="s">
        <v>733</v>
      </c>
    </row>
    <row r="440" spans="1:14" x14ac:dyDescent="0.2">
      <c r="A440" t="s">
        <v>734</v>
      </c>
      <c r="B440">
        <v>0.16794564200000001</v>
      </c>
      <c r="C440">
        <v>-2.5739337309999999</v>
      </c>
      <c r="D440" s="1">
        <v>7.3099999999999999E-14</v>
      </c>
      <c r="E440" s="1">
        <v>3.78E-13</v>
      </c>
      <c r="F440" t="s">
        <v>15</v>
      </c>
      <c r="G440" t="s">
        <v>16</v>
      </c>
      <c r="H440">
        <v>91.11</v>
      </c>
      <c r="I440">
        <v>12.305</v>
      </c>
      <c r="J440">
        <v>114.48</v>
      </c>
      <c r="K440">
        <v>67.739999999999995</v>
      </c>
      <c r="L440">
        <v>9.75</v>
      </c>
      <c r="M440">
        <v>14.86</v>
      </c>
      <c r="N440" t="s">
        <v>735</v>
      </c>
    </row>
    <row r="441" spans="1:14" x14ac:dyDescent="0.2">
      <c r="A441" t="s">
        <v>736</v>
      </c>
      <c r="B441">
        <v>0.27916537299999999</v>
      </c>
      <c r="C441">
        <v>-1.8408080899999999</v>
      </c>
      <c r="D441" s="1">
        <v>8.2399999999999995E-14</v>
      </c>
      <c r="E441" s="1">
        <v>4.2500000000000001E-13</v>
      </c>
      <c r="F441" t="s">
        <v>15</v>
      </c>
      <c r="G441" t="s">
        <v>16</v>
      </c>
      <c r="H441">
        <v>35.064999999999998</v>
      </c>
      <c r="I441">
        <v>7.8049999999999997</v>
      </c>
      <c r="J441">
        <v>35.76</v>
      </c>
      <c r="K441">
        <v>34.369999999999997</v>
      </c>
      <c r="L441">
        <v>8.16</v>
      </c>
      <c r="M441">
        <v>7.45</v>
      </c>
    </row>
    <row r="442" spans="1:14" x14ac:dyDescent="0.2">
      <c r="A442" t="s">
        <v>737</v>
      </c>
      <c r="B442">
        <v>8.2387661000000001E-2</v>
      </c>
      <c r="C442">
        <v>-3.6014279029999998</v>
      </c>
      <c r="D442" s="1">
        <v>8.53E-14</v>
      </c>
      <c r="E442" s="1">
        <v>4.39E-13</v>
      </c>
      <c r="F442" t="s">
        <v>15</v>
      </c>
      <c r="G442" t="s">
        <v>16</v>
      </c>
      <c r="H442">
        <v>62.44</v>
      </c>
      <c r="I442">
        <v>4.165</v>
      </c>
      <c r="J442">
        <v>60.59</v>
      </c>
      <c r="K442">
        <v>64.290000000000006</v>
      </c>
      <c r="L442">
        <v>2.56</v>
      </c>
      <c r="M442">
        <v>5.77</v>
      </c>
      <c r="N442" t="s">
        <v>738</v>
      </c>
    </row>
    <row r="443" spans="1:14" x14ac:dyDescent="0.2">
      <c r="A443" t="s">
        <v>739</v>
      </c>
      <c r="B443">
        <v>0.13850090200000001</v>
      </c>
      <c r="C443">
        <v>-2.8520327179999998</v>
      </c>
      <c r="D443" s="1">
        <v>8.8200000000000005E-14</v>
      </c>
      <c r="E443" s="1">
        <v>4.5399999999999998E-13</v>
      </c>
      <c r="F443" t="s">
        <v>15</v>
      </c>
      <c r="G443" t="s">
        <v>16</v>
      </c>
      <c r="H443">
        <v>50.78</v>
      </c>
      <c r="I443">
        <v>5.66</v>
      </c>
      <c r="J443">
        <v>48.41</v>
      </c>
      <c r="K443">
        <v>53.15</v>
      </c>
      <c r="L443">
        <v>4.7699999999999996</v>
      </c>
      <c r="M443">
        <v>6.55</v>
      </c>
    </row>
    <row r="444" spans="1:14" x14ac:dyDescent="0.2">
      <c r="A444" t="s">
        <v>740</v>
      </c>
      <c r="B444">
        <v>0.382541303</v>
      </c>
      <c r="C444">
        <v>-1.3863125700000001</v>
      </c>
      <c r="D444" s="1">
        <v>9.2200000000000001E-14</v>
      </c>
      <c r="E444" s="1">
        <v>4.73E-13</v>
      </c>
      <c r="F444" t="s">
        <v>15</v>
      </c>
      <c r="G444" t="s">
        <v>16</v>
      </c>
      <c r="H444">
        <v>79.045000000000002</v>
      </c>
      <c r="I444">
        <v>24.15</v>
      </c>
      <c r="J444">
        <v>87.27</v>
      </c>
      <c r="K444">
        <v>70.819999999999993</v>
      </c>
      <c r="L444">
        <v>25.83</v>
      </c>
      <c r="M444">
        <v>22.47</v>
      </c>
      <c r="N444" t="s">
        <v>741</v>
      </c>
    </row>
    <row r="445" spans="1:14" x14ac:dyDescent="0.2">
      <c r="A445" t="s">
        <v>742</v>
      </c>
      <c r="B445">
        <v>0.49929813499999998</v>
      </c>
      <c r="C445">
        <v>-1.0020265779999999</v>
      </c>
      <c r="D445" s="1">
        <v>1.1999999999999999E-13</v>
      </c>
      <c r="E445" s="1">
        <v>6.1200000000000002E-13</v>
      </c>
      <c r="F445" t="s">
        <v>15</v>
      </c>
      <c r="G445" t="s">
        <v>16</v>
      </c>
      <c r="H445">
        <v>173.125</v>
      </c>
      <c r="I445">
        <v>69.295000000000002</v>
      </c>
      <c r="J445">
        <v>169.35</v>
      </c>
      <c r="K445">
        <v>176.9</v>
      </c>
      <c r="L445">
        <v>71.56</v>
      </c>
      <c r="M445">
        <v>67.03</v>
      </c>
    </row>
    <row r="446" spans="1:14" x14ac:dyDescent="0.2">
      <c r="A446" t="s">
        <v>743</v>
      </c>
      <c r="B446">
        <v>8.4607068999999993E-2</v>
      </c>
      <c r="C446">
        <v>-3.5630779769999998</v>
      </c>
      <c r="D446" s="1">
        <v>1.2699999999999999E-13</v>
      </c>
      <c r="E446" s="1">
        <v>6.4699999999999997E-13</v>
      </c>
      <c r="F446" t="s">
        <v>15</v>
      </c>
      <c r="G446" t="s">
        <v>16</v>
      </c>
      <c r="H446">
        <v>47.12</v>
      </c>
      <c r="I446">
        <v>3.21</v>
      </c>
      <c r="J446">
        <v>50.15</v>
      </c>
      <c r="K446">
        <v>44.09</v>
      </c>
      <c r="L446">
        <v>2.29</v>
      </c>
      <c r="M446">
        <v>4.13</v>
      </c>
    </row>
    <row r="447" spans="1:14" x14ac:dyDescent="0.2">
      <c r="A447" t="s">
        <v>744</v>
      </c>
      <c r="B447">
        <v>0.33812387900000002</v>
      </c>
      <c r="C447">
        <v>-1.5643761899999999</v>
      </c>
      <c r="D447" s="1">
        <v>1.3799999999999999E-13</v>
      </c>
      <c r="E447" s="1">
        <v>7.0100000000000004E-13</v>
      </c>
      <c r="F447" t="s">
        <v>15</v>
      </c>
      <c r="G447" t="s">
        <v>16</v>
      </c>
      <c r="H447">
        <v>49.634999999999998</v>
      </c>
      <c r="I447">
        <v>13.395</v>
      </c>
      <c r="J447">
        <v>49.27</v>
      </c>
      <c r="K447">
        <v>50</v>
      </c>
      <c r="L447">
        <v>15</v>
      </c>
      <c r="M447">
        <v>11.79</v>
      </c>
      <c r="N447" t="s">
        <v>745</v>
      </c>
    </row>
    <row r="448" spans="1:14" x14ac:dyDescent="0.2">
      <c r="A448" t="s">
        <v>746</v>
      </c>
      <c r="B448">
        <v>0.31418895299999999</v>
      </c>
      <c r="C448">
        <v>-1.6702956390000001</v>
      </c>
      <c r="D448" s="1">
        <v>1.83E-13</v>
      </c>
      <c r="E448" s="1">
        <v>9.3000000000000008E-13</v>
      </c>
      <c r="F448" t="s">
        <v>15</v>
      </c>
      <c r="G448" t="s">
        <v>16</v>
      </c>
      <c r="H448">
        <v>31.88</v>
      </c>
      <c r="I448">
        <v>7.9850000000000003</v>
      </c>
      <c r="J448">
        <v>31.03</v>
      </c>
      <c r="K448">
        <v>32.729999999999997</v>
      </c>
      <c r="L448">
        <v>9.1999999999999993</v>
      </c>
      <c r="M448">
        <v>6.77</v>
      </c>
    </row>
    <row r="449" spans="1:14" x14ac:dyDescent="0.2">
      <c r="A449" t="s">
        <v>747</v>
      </c>
      <c r="B449">
        <v>0.48981375300000002</v>
      </c>
      <c r="C449">
        <v>-1.0296948109999999</v>
      </c>
      <c r="D449" s="1">
        <v>2.2899999999999998E-13</v>
      </c>
      <c r="E449" s="1">
        <v>1.1499999999999999E-12</v>
      </c>
      <c r="F449" t="s">
        <v>15</v>
      </c>
      <c r="G449" t="s">
        <v>16</v>
      </c>
      <c r="H449">
        <v>124.24</v>
      </c>
      <c r="I449">
        <v>48.65</v>
      </c>
      <c r="J449">
        <v>119.47</v>
      </c>
      <c r="K449">
        <v>129.01</v>
      </c>
      <c r="L449">
        <v>48.88</v>
      </c>
      <c r="M449">
        <v>48.42</v>
      </c>
    </row>
    <row r="450" spans="1:14" x14ac:dyDescent="0.2">
      <c r="A450" t="s">
        <v>748</v>
      </c>
      <c r="B450">
        <v>0.43540243299999998</v>
      </c>
      <c r="C450">
        <v>-1.199578627</v>
      </c>
      <c r="D450" s="1">
        <v>2.9300000000000001E-13</v>
      </c>
      <c r="E450" s="1">
        <v>1.48E-12</v>
      </c>
      <c r="F450" t="s">
        <v>15</v>
      </c>
      <c r="G450" t="s">
        <v>16</v>
      </c>
      <c r="H450">
        <v>60.02</v>
      </c>
      <c r="I450">
        <v>20.815000000000001</v>
      </c>
      <c r="J450">
        <v>62.45</v>
      </c>
      <c r="K450">
        <v>57.59</v>
      </c>
      <c r="L450">
        <v>21.73</v>
      </c>
      <c r="M450">
        <v>19.899999999999999</v>
      </c>
    </row>
    <row r="451" spans="1:14" x14ac:dyDescent="0.2">
      <c r="A451" t="s">
        <v>749</v>
      </c>
      <c r="B451">
        <v>0.37694952700000001</v>
      </c>
      <c r="C451">
        <v>-1.4075567339999999</v>
      </c>
      <c r="D451" s="1">
        <v>3.1099999999999999E-13</v>
      </c>
      <c r="E451" s="1">
        <v>1.56E-12</v>
      </c>
      <c r="F451" t="s">
        <v>15</v>
      </c>
      <c r="G451" t="s">
        <v>16</v>
      </c>
      <c r="H451">
        <v>71.055000000000007</v>
      </c>
      <c r="I451">
        <v>21.41</v>
      </c>
      <c r="J451">
        <v>72.41</v>
      </c>
      <c r="K451">
        <v>69.7</v>
      </c>
      <c r="L451">
        <v>21.52</v>
      </c>
      <c r="M451">
        <v>21.3</v>
      </c>
      <c r="N451" t="s">
        <v>750</v>
      </c>
    </row>
    <row r="452" spans="1:14" x14ac:dyDescent="0.2">
      <c r="A452" t="s">
        <v>751</v>
      </c>
      <c r="B452">
        <v>0.31725741000000002</v>
      </c>
      <c r="C452">
        <v>-1.6562742319999999</v>
      </c>
      <c r="D452" s="1">
        <v>3.1700000000000001E-13</v>
      </c>
      <c r="E452" s="1">
        <v>1.5900000000000001E-12</v>
      </c>
      <c r="F452" t="s">
        <v>15</v>
      </c>
      <c r="G452" t="s">
        <v>16</v>
      </c>
      <c r="H452">
        <v>57.774999999999999</v>
      </c>
      <c r="I452">
        <v>14.64</v>
      </c>
      <c r="J452">
        <v>56.55</v>
      </c>
      <c r="K452">
        <v>59</v>
      </c>
      <c r="L452">
        <v>13.04</v>
      </c>
      <c r="M452">
        <v>16.239999999999998</v>
      </c>
      <c r="N452" t="s">
        <v>752</v>
      </c>
    </row>
    <row r="453" spans="1:14" x14ac:dyDescent="0.2">
      <c r="A453" t="s">
        <v>753</v>
      </c>
      <c r="B453">
        <v>0.418017786</v>
      </c>
      <c r="C453">
        <v>-1.2583637679999999</v>
      </c>
      <c r="D453" s="1">
        <v>3.68E-13</v>
      </c>
      <c r="E453" s="1">
        <v>1.8399999999999998E-12</v>
      </c>
      <c r="F453" t="s">
        <v>15</v>
      </c>
      <c r="G453" t="s">
        <v>16</v>
      </c>
      <c r="H453">
        <v>57.93</v>
      </c>
      <c r="I453">
        <v>19.295000000000002</v>
      </c>
      <c r="J453">
        <v>53.73</v>
      </c>
      <c r="K453">
        <v>62.13</v>
      </c>
      <c r="L453">
        <v>18.96</v>
      </c>
      <c r="M453">
        <v>19.63</v>
      </c>
      <c r="N453" t="s">
        <v>754</v>
      </c>
    </row>
    <row r="454" spans="1:14" x14ac:dyDescent="0.2">
      <c r="A454" t="s">
        <v>3418</v>
      </c>
      <c r="B454">
        <v>0.37309289499999998</v>
      </c>
      <c r="C454">
        <v>-1.422393209</v>
      </c>
      <c r="D454" s="1">
        <v>3.8700000000000002E-13</v>
      </c>
      <c r="E454" s="1">
        <v>1.9399999999999998E-12</v>
      </c>
      <c r="F454" t="s">
        <v>15</v>
      </c>
      <c r="G454" t="s">
        <v>16</v>
      </c>
      <c r="H454">
        <v>37.975000000000001</v>
      </c>
      <c r="I454">
        <v>11.28</v>
      </c>
      <c r="J454">
        <v>38.99</v>
      </c>
      <c r="K454">
        <v>36.96</v>
      </c>
      <c r="L454">
        <v>12.36</v>
      </c>
      <c r="M454">
        <v>10.199999999999999</v>
      </c>
      <c r="N454" s="3" t="s">
        <v>3417</v>
      </c>
    </row>
    <row r="455" spans="1:14" x14ac:dyDescent="0.2">
      <c r="A455" t="s">
        <v>755</v>
      </c>
      <c r="B455">
        <v>0.42395452</v>
      </c>
      <c r="C455">
        <v>-1.238018587</v>
      </c>
      <c r="D455" s="1">
        <v>4.0000000000000001E-13</v>
      </c>
      <c r="E455" s="1">
        <v>2E-12</v>
      </c>
      <c r="F455" t="s">
        <v>15</v>
      </c>
      <c r="G455" t="s">
        <v>16</v>
      </c>
      <c r="H455">
        <v>214.36</v>
      </c>
      <c r="I455">
        <v>73.64</v>
      </c>
      <c r="J455">
        <v>209.39</v>
      </c>
      <c r="K455">
        <v>219.33</v>
      </c>
      <c r="L455">
        <v>72.819999999999993</v>
      </c>
      <c r="M455">
        <v>74.459999999999994</v>
      </c>
    </row>
    <row r="456" spans="1:14" x14ac:dyDescent="0.2">
      <c r="A456" t="s">
        <v>756</v>
      </c>
      <c r="B456">
        <v>0.35161136700000001</v>
      </c>
      <c r="C456">
        <v>-1.5079463820000001</v>
      </c>
      <c r="D456" s="1">
        <v>4.0799999999999998E-13</v>
      </c>
      <c r="E456" s="1">
        <v>2.0400000000000002E-12</v>
      </c>
      <c r="F456" t="s">
        <v>15</v>
      </c>
      <c r="G456" t="s">
        <v>16</v>
      </c>
      <c r="H456">
        <v>39.729999999999997</v>
      </c>
      <c r="I456">
        <v>11.135</v>
      </c>
      <c r="J456">
        <v>39.01</v>
      </c>
      <c r="K456">
        <v>40.450000000000003</v>
      </c>
      <c r="L456">
        <v>11.9</v>
      </c>
      <c r="M456">
        <v>10.37</v>
      </c>
    </row>
    <row r="457" spans="1:14" x14ac:dyDescent="0.2">
      <c r="A457" t="s">
        <v>757</v>
      </c>
      <c r="B457">
        <v>0.37707881300000001</v>
      </c>
      <c r="C457">
        <v>-1.407062002</v>
      </c>
      <c r="D457" s="1">
        <v>4.1100000000000002E-13</v>
      </c>
      <c r="E457" s="1">
        <v>2.0499999999999999E-12</v>
      </c>
      <c r="F457" t="s">
        <v>15</v>
      </c>
      <c r="G457" t="s">
        <v>16</v>
      </c>
      <c r="H457">
        <v>38.29</v>
      </c>
      <c r="I457">
        <v>11.494999999999999</v>
      </c>
      <c r="J457">
        <v>36.909999999999997</v>
      </c>
      <c r="K457">
        <v>39.67</v>
      </c>
      <c r="L457">
        <v>11.58</v>
      </c>
      <c r="M457">
        <v>11.41</v>
      </c>
      <c r="N457" t="s">
        <v>758</v>
      </c>
    </row>
    <row r="458" spans="1:14" x14ac:dyDescent="0.2">
      <c r="A458" t="s">
        <v>759</v>
      </c>
      <c r="B458">
        <v>0.48399962200000002</v>
      </c>
      <c r="C458">
        <v>-1.0469221740000001</v>
      </c>
      <c r="D458" s="1">
        <v>4.1999999999999998E-13</v>
      </c>
      <c r="E458" s="1">
        <v>2.0900000000000002E-12</v>
      </c>
      <c r="F458" t="s">
        <v>15</v>
      </c>
      <c r="G458" t="s">
        <v>16</v>
      </c>
      <c r="H458">
        <v>71.14</v>
      </c>
      <c r="I458">
        <v>27.414999999999999</v>
      </c>
      <c r="J458">
        <v>65.72</v>
      </c>
      <c r="K458">
        <v>76.56</v>
      </c>
      <c r="L458">
        <v>27.13</v>
      </c>
      <c r="M458">
        <v>27.7</v>
      </c>
      <c r="N458" t="s">
        <v>760</v>
      </c>
    </row>
    <row r="459" spans="1:14" x14ac:dyDescent="0.2">
      <c r="A459" t="s">
        <v>761</v>
      </c>
      <c r="B459">
        <v>0.34264145400000001</v>
      </c>
      <c r="C459">
        <v>-1.5452283899999999</v>
      </c>
      <c r="D459" s="1">
        <v>4.9400000000000002E-13</v>
      </c>
      <c r="E459" s="1">
        <v>2.4499999999999999E-12</v>
      </c>
      <c r="F459" t="s">
        <v>15</v>
      </c>
      <c r="G459" t="s">
        <v>16</v>
      </c>
      <c r="H459">
        <v>58.34</v>
      </c>
      <c r="I459">
        <v>15.955</v>
      </c>
      <c r="J459">
        <v>57.93</v>
      </c>
      <c r="K459">
        <v>58.75</v>
      </c>
      <c r="L459">
        <v>14.19</v>
      </c>
      <c r="M459">
        <v>17.72</v>
      </c>
      <c r="N459" t="s">
        <v>762</v>
      </c>
    </row>
    <row r="460" spans="1:14" x14ac:dyDescent="0.2">
      <c r="A460" t="s">
        <v>763</v>
      </c>
      <c r="B460">
        <v>0.117208178</v>
      </c>
      <c r="C460">
        <v>-3.0928548629999999</v>
      </c>
      <c r="D460" s="1">
        <v>5.4300000000000001E-13</v>
      </c>
      <c r="E460" s="1">
        <v>2.69E-12</v>
      </c>
      <c r="F460" t="s">
        <v>15</v>
      </c>
      <c r="G460" t="s">
        <v>16</v>
      </c>
      <c r="H460">
        <v>33.884999999999998</v>
      </c>
      <c r="I460">
        <v>3.1850000000000001</v>
      </c>
      <c r="J460">
        <v>34.33</v>
      </c>
      <c r="K460">
        <v>33.44</v>
      </c>
      <c r="L460">
        <v>2.9</v>
      </c>
      <c r="M460">
        <v>3.47</v>
      </c>
    </row>
    <row r="461" spans="1:14" x14ac:dyDescent="0.2">
      <c r="A461" t="s">
        <v>764</v>
      </c>
      <c r="B461">
        <v>0.157417537</v>
      </c>
      <c r="C461">
        <v>-2.6673318199999998</v>
      </c>
      <c r="D461" s="1">
        <v>5.7399999999999998E-13</v>
      </c>
      <c r="E461" s="1">
        <v>2.84E-12</v>
      </c>
      <c r="F461" t="s">
        <v>15</v>
      </c>
      <c r="G461" t="s">
        <v>16</v>
      </c>
      <c r="H461">
        <v>45.604999999999997</v>
      </c>
      <c r="I461">
        <v>5.78</v>
      </c>
      <c r="J461">
        <v>43.97</v>
      </c>
      <c r="K461">
        <v>47.24</v>
      </c>
      <c r="L461">
        <v>5.61</v>
      </c>
      <c r="M461">
        <v>5.95</v>
      </c>
    </row>
    <row r="462" spans="1:14" x14ac:dyDescent="0.2">
      <c r="A462" t="s">
        <v>765</v>
      </c>
      <c r="B462">
        <v>0.30230358699999998</v>
      </c>
      <c r="C462">
        <v>-1.7259299960000001</v>
      </c>
      <c r="D462" s="1">
        <v>5.9599999999999998E-13</v>
      </c>
      <c r="E462" s="1">
        <v>2.94E-12</v>
      </c>
      <c r="F462" t="s">
        <v>15</v>
      </c>
      <c r="G462" t="s">
        <v>16</v>
      </c>
      <c r="H462">
        <v>102.38500000000001</v>
      </c>
      <c r="I462">
        <v>24.95</v>
      </c>
      <c r="J462">
        <v>106.23</v>
      </c>
      <c r="K462">
        <v>98.54</v>
      </c>
      <c r="L462">
        <v>30.67</v>
      </c>
      <c r="M462">
        <v>19.23</v>
      </c>
    </row>
    <row r="463" spans="1:14" x14ac:dyDescent="0.2">
      <c r="A463" t="s">
        <v>766</v>
      </c>
      <c r="B463">
        <v>0.341802624</v>
      </c>
      <c r="C463">
        <v>-1.5487646209999999</v>
      </c>
      <c r="D463" s="1">
        <v>5.9699999999999998E-13</v>
      </c>
      <c r="E463" s="1">
        <v>2.9500000000000002E-12</v>
      </c>
      <c r="F463" t="s">
        <v>15</v>
      </c>
      <c r="G463" t="s">
        <v>16</v>
      </c>
      <c r="H463">
        <v>59.564999999999998</v>
      </c>
      <c r="I463">
        <v>16.285</v>
      </c>
      <c r="J463">
        <v>55.82</v>
      </c>
      <c r="K463">
        <v>63.31</v>
      </c>
      <c r="L463">
        <v>17.399999999999999</v>
      </c>
      <c r="M463">
        <v>15.17</v>
      </c>
    </row>
    <row r="464" spans="1:14" x14ac:dyDescent="0.2">
      <c r="A464" t="s">
        <v>767</v>
      </c>
      <c r="B464">
        <v>0.21803693599999999</v>
      </c>
      <c r="C464">
        <v>-2.1973555400000002</v>
      </c>
      <c r="D464" s="1">
        <v>6.6000000000000001E-13</v>
      </c>
      <c r="E464" s="1">
        <v>3.2599999999999998E-12</v>
      </c>
      <c r="F464" t="s">
        <v>15</v>
      </c>
      <c r="G464" t="s">
        <v>16</v>
      </c>
      <c r="H464">
        <v>46.98</v>
      </c>
      <c r="I464">
        <v>8.1999999999999993</v>
      </c>
      <c r="J464">
        <v>47.34</v>
      </c>
      <c r="K464">
        <v>46.62</v>
      </c>
      <c r="L464">
        <v>7.13</v>
      </c>
      <c r="M464">
        <v>9.27</v>
      </c>
    </row>
    <row r="465" spans="1:14" x14ac:dyDescent="0.2">
      <c r="A465" t="s">
        <v>768</v>
      </c>
      <c r="B465">
        <v>0.28518327500000001</v>
      </c>
      <c r="C465">
        <v>-1.810038719</v>
      </c>
      <c r="D465" s="1">
        <v>6.9899999999999995E-13</v>
      </c>
      <c r="E465" s="1">
        <v>3.45E-12</v>
      </c>
      <c r="F465" t="s">
        <v>15</v>
      </c>
      <c r="G465" t="s">
        <v>16</v>
      </c>
      <c r="H465">
        <v>37.545000000000002</v>
      </c>
      <c r="I465">
        <v>8.5399999999999991</v>
      </c>
      <c r="J465">
        <v>40.5</v>
      </c>
      <c r="K465">
        <v>34.590000000000003</v>
      </c>
      <c r="L465">
        <v>8.64</v>
      </c>
      <c r="M465">
        <v>8.44</v>
      </c>
      <c r="N465" t="s">
        <v>769</v>
      </c>
    </row>
    <row r="466" spans="1:14" x14ac:dyDescent="0.2">
      <c r="A466" t="s">
        <v>770</v>
      </c>
      <c r="B466">
        <v>0.48916486999999997</v>
      </c>
      <c r="C466">
        <v>-1.0316072970000001</v>
      </c>
      <c r="D466" s="1">
        <v>7.4700000000000005E-13</v>
      </c>
      <c r="E466" s="1">
        <v>3.6799999999999997E-12</v>
      </c>
      <c r="F466" t="s">
        <v>15</v>
      </c>
      <c r="G466" t="s">
        <v>16</v>
      </c>
      <c r="H466">
        <v>45.27</v>
      </c>
      <c r="I466">
        <v>17.600000000000001</v>
      </c>
      <c r="J466">
        <v>41.56</v>
      </c>
      <c r="K466">
        <v>48.98</v>
      </c>
      <c r="L466">
        <v>18.170000000000002</v>
      </c>
      <c r="M466">
        <v>17.03</v>
      </c>
      <c r="N466" t="s">
        <v>771</v>
      </c>
    </row>
    <row r="467" spans="1:14" x14ac:dyDescent="0.2">
      <c r="A467" t="s">
        <v>772</v>
      </c>
      <c r="B467">
        <v>0.488508844</v>
      </c>
      <c r="C467">
        <v>-1.0335434139999999</v>
      </c>
      <c r="D467" s="1">
        <v>9.6599999999999992E-13</v>
      </c>
      <c r="E467" s="1">
        <v>4.7400000000000004E-12</v>
      </c>
      <c r="F467" t="s">
        <v>15</v>
      </c>
      <c r="G467" t="s">
        <v>16</v>
      </c>
      <c r="H467">
        <v>53.634999999999998</v>
      </c>
      <c r="I467">
        <v>20.835000000000001</v>
      </c>
      <c r="J467">
        <v>55.12</v>
      </c>
      <c r="K467">
        <v>52.15</v>
      </c>
      <c r="L467">
        <v>21.29</v>
      </c>
      <c r="M467">
        <v>20.38</v>
      </c>
      <c r="N467" t="s">
        <v>773</v>
      </c>
    </row>
    <row r="468" spans="1:14" x14ac:dyDescent="0.2">
      <c r="A468" t="s">
        <v>774</v>
      </c>
      <c r="B468">
        <v>0.44528617700000001</v>
      </c>
      <c r="C468">
        <v>-1.167195268</v>
      </c>
      <c r="D468" s="1">
        <v>1.0200000000000001E-12</v>
      </c>
      <c r="E468" s="1">
        <v>4.9800000000000002E-12</v>
      </c>
      <c r="F468" t="s">
        <v>15</v>
      </c>
      <c r="G468" t="s">
        <v>16</v>
      </c>
      <c r="H468">
        <v>47.884999999999998</v>
      </c>
      <c r="I468">
        <v>16.965</v>
      </c>
      <c r="J468">
        <v>45.66</v>
      </c>
      <c r="K468">
        <v>50.11</v>
      </c>
      <c r="L468">
        <v>16.64</v>
      </c>
      <c r="M468">
        <v>17.29</v>
      </c>
      <c r="N468" t="s">
        <v>775</v>
      </c>
    </row>
    <row r="469" spans="1:14" x14ac:dyDescent="0.2">
      <c r="A469" t="s">
        <v>776</v>
      </c>
      <c r="B469">
        <v>0.36575414899999997</v>
      </c>
      <c r="C469">
        <v>-1.4510538639999999</v>
      </c>
      <c r="D469" s="1">
        <v>1.0599999999999999E-12</v>
      </c>
      <c r="E469" s="1">
        <v>5.1999999999999997E-12</v>
      </c>
      <c r="F469" t="s">
        <v>15</v>
      </c>
      <c r="G469" t="s">
        <v>16</v>
      </c>
      <c r="H469">
        <v>60.954999999999998</v>
      </c>
      <c r="I469">
        <v>17.82</v>
      </c>
      <c r="J469">
        <v>61.45</v>
      </c>
      <c r="K469">
        <v>60.46</v>
      </c>
      <c r="L469">
        <v>18.86</v>
      </c>
      <c r="M469">
        <v>16.78</v>
      </c>
      <c r="N469" t="s">
        <v>777</v>
      </c>
    </row>
    <row r="470" spans="1:14" x14ac:dyDescent="0.2">
      <c r="A470" t="s">
        <v>778</v>
      </c>
      <c r="B470">
        <v>0.39947363200000002</v>
      </c>
      <c r="C470">
        <v>-1.323827818</v>
      </c>
      <c r="D470" s="1">
        <v>1.0700000000000001E-12</v>
      </c>
      <c r="E470" s="1">
        <v>5.22E-12</v>
      </c>
      <c r="F470" t="s">
        <v>15</v>
      </c>
      <c r="G470" t="s">
        <v>16</v>
      </c>
      <c r="H470">
        <v>166.16</v>
      </c>
      <c r="I470">
        <v>53.445</v>
      </c>
      <c r="J470">
        <v>163.01</v>
      </c>
      <c r="K470">
        <v>169.31</v>
      </c>
      <c r="L470">
        <v>46.24</v>
      </c>
      <c r="M470">
        <v>60.65</v>
      </c>
    </row>
    <row r="471" spans="1:14" x14ac:dyDescent="0.2">
      <c r="A471" t="s">
        <v>779</v>
      </c>
      <c r="B471">
        <v>0.474740045</v>
      </c>
      <c r="C471">
        <v>-1.074790347</v>
      </c>
      <c r="D471" s="1">
        <v>1.1E-12</v>
      </c>
      <c r="E471" s="1">
        <v>5.3800000000000001E-12</v>
      </c>
      <c r="F471" t="s">
        <v>15</v>
      </c>
      <c r="G471" t="s">
        <v>16</v>
      </c>
      <c r="H471">
        <v>29.48</v>
      </c>
      <c r="I471">
        <v>11.105</v>
      </c>
      <c r="J471">
        <v>30.12</v>
      </c>
      <c r="K471">
        <v>28.84</v>
      </c>
      <c r="L471">
        <v>10.38</v>
      </c>
      <c r="M471">
        <v>11.83</v>
      </c>
      <c r="N471" t="s">
        <v>780</v>
      </c>
    </row>
    <row r="472" spans="1:14" x14ac:dyDescent="0.2">
      <c r="A472" t="s">
        <v>781</v>
      </c>
      <c r="B472">
        <v>0.44111260299999999</v>
      </c>
      <c r="C472">
        <v>-1.1807811159999999</v>
      </c>
      <c r="D472" s="1">
        <v>1.2600000000000001E-12</v>
      </c>
      <c r="E472" s="1">
        <v>6.1199999999999998E-12</v>
      </c>
      <c r="F472" t="s">
        <v>15</v>
      </c>
      <c r="G472" t="s">
        <v>16</v>
      </c>
      <c r="H472">
        <v>86.444999999999993</v>
      </c>
      <c r="I472">
        <v>30.405000000000001</v>
      </c>
      <c r="J472">
        <v>96.06</v>
      </c>
      <c r="K472">
        <v>76.83</v>
      </c>
      <c r="L472">
        <v>30.46</v>
      </c>
      <c r="M472">
        <v>30.35</v>
      </c>
      <c r="N472" t="s">
        <v>782</v>
      </c>
    </row>
    <row r="473" spans="1:14" x14ac:dyDescent="0.2">
      <c r="A473" t="s">
        <v>783</v>
      </c>
      <c r="B473">
        <v>0.40938978100000001</v>
      </c>
      <c r="C473">
        <v>-1.288453002</v>
      </c>
      <c r="D473" s="1">
        <v>1.2999999999999999E-12</v>
      </c>
      <c r="E473" s="1">
        <v>6.3199999999999997E-12</v>
      </c>
      <c r="F473" t="s">
        <v>15</v>
      </c>
      <c r="G473" t="s">
        <v>16</v>
      </c>
      <c r="H473">
        <v>403.25</v>
      </c>
      <c r="I473">
        <v>136.72499999999999</v>
      </c>
      <c r="J473">
        <v>394.26</v>
      </c>
      <c r="K473">
        <v>412.24</v>
      </c>
      <c r="L473">
        <v>140.16999999999999</v>
      </c>
      <c r="M473">
        <v>133.28</v>
      </c>
      <c r="N473" t="s">
        <v>784</v>
      </c>
    </row>
    <row r="474" spans="1:14" x14ac:dyDescent="0.2">
      <c r="A474" t="s">
        <v>785</v>
      </c>
      <c r="B474">
        <v>0.38799483600000001</v>
      </c>
      <c r="C474">
        <v>-1.365890643</v>
      </c>
      <c r="D474" s="1">
        <v>1.32E-12</v>
      </c>
      <c r="E474" s="1">
        <v>6.4000000000000002E-12</v>
      </c>
      <c r="F474" t="s">
        <v>15</v>
      </c>
      <c r="G474" t="s">
        <v>16</v>
      </c>
      <c r="H474">
        <v>66.150000000000006</v>
      </c>
      <c r="I474">
        <v>20.504999999999999</v>
      </c>
      <c r="J474">
        <v>61.19</v>
      </c>
      <c r="K474">
        <v>71.11</v>
      </c>
      <c r="L474">
        <v>20.75</v>
      </c>
      <c r="M474">
        <v>20.260000000000002</v>
      </c>
      <c r="N474" t="s">
        <v>786</v>
      </c>
    </row>
    <row r="475" spans="1:14" x14ac:dyDescent="0.2">
      <c r="A475" t="s">
        <v>787</v>
      </c>
      <c r="B475">
        <v>0.46796347300000002</v>
      </c>
      <c r="C475">
        <v>-1.0955321689999999</v>
      </c>
      <c r="D475" s="1">
        <v>1.47E-12</v>
      </c>
      <c r="E475" s="1">
        <v>7.15E-12</v>
      </c>
      <c r="F475" t="s">
        <v>15</v>
      </c>
      <c r="G475" t="s">
        <v>16</v>
      </c>
      <c r="H475">
        <v>90.81</v>
      </c>
      <c r="I475">
        <v>33.94</v>
      </c>
      <c r="J475">
        <v>86.8</v>
      </c>
      <c r="K475">
        <v>94.82</v>
      </c>
      <c r="L475">
        <v>34.71</v>
      </c>
      <c r="M475">
        <v>33.17</v>
      </c>
      <c r="N475" t="s">
        <v>788</v>
      </c>
    </row>
    <row r="476" spans="1:14" x14ac:dyDescent="0.2">
      <c r="A476" t="s">
        <v>789</v>
      </c>
      <c r="B476">
        <v>0.420310774</v>
      </c>
      <c r="C476">
        <v>-1.2504716579999999</v>
      </c>
      <c r="D476" s="1">
        <v>1.7800000000000001E-12</v>
      </c>
      <c r="E476" s="1">
        <v>8.6099999999999999E-12</v>
      </c>
      <c r="F476" t="s">
        <v>15</v>
      </c>
      <c r="G476" t="s">
        <v>16</v>
      </c>
      <c r="H476">
        <v>28.52</v>
      </c>
      <c r="I476">
        <v>9.52</v>
      </c>
      <c r="J476">
        <v>28.52</v>
      </c>
      <c r="K476">
        <v>28.52</v>
      </c>
      <c r="L476">
        <v>9.49</v>
      </c>
      <c r="M476">
        <v>9.5500000000000007</v>
      </c>
    </row>
    <row r="477" spans="1:14" x14ac:dyDescent="0.2">
      <c r="A477" t="s">
        <v>790</v>
      </c>
      <c r="B477">
        <v>0.27400410200000003</v>
      </c>
      <c r="C477">
        <v>-1.8677306039999999</v>
      </c>
      <c r="D477" s="1">
        <v>1.8699999999999999E-12</v>
      </c>
      <c r="E477" s="1">
        <v>9.0400000000000003E-12</v>
      </c>
      <c r="F477" t="s">
        <v>15</v>
      </c>
      <c r="G477" t="s">
        <v>16</v>
      </c>
      <c r="H477">
        <v>190.89500000000001</v>
      </c>
      <c r="I477">
        <v>42.74</v>
      </c>
      <c r="J477">
        <v>193.97</v>
      </c>
      <c r="K477">
        <v>187.82</v>
      </c>
      <c r="L477">
        <v>33.130000000000003</v>
      </c>
      <c r="M477">
        <v>52.35</v>
      </c>
    </row>
    <row r="478" spans="1:14" x14ac:dyDescent="0.2">
      <c r="A478" t="s">
        <v>791</v>
      </c>
      <c r="B478">
        <v>0.31899337300000002</v>
      </c>
      <c r="C478">
        <v>-1.648401641</v>
      </c>
      <c r="D478" s="1">
        <v>2.7799999999999999E-12</v>
      </c>
      <c r="E478" s="1">
        <v>1.34E-11</v>
      </c>
      <c r="F478" t="s">
        <v>15</v>
      </c>
      <c r="G478" t="s">
        <v>16</v>
      </c>
      <c r="H478">
        <v>21.495000000000001</v>
      </c>
      <c r="I478">
        <v>5.4450000000000003</v>
      </c>
      <c r="J478">
        <v>21.59</v>
      </c>
      <c r="K478">
        <v>21.4</v>
      </c>
      <c r="L478">
        <v>4.82</v>
      </c>
      <c r="M478">
        <v>6.07</v>
      </c>
      <c r="N478" t="s">
        <v>792</v>
      </c>
    </row>
    <row r="479" spans="1:14" x14ac:dyDescent="0.2">
      <c r="A479" t="s">
        <v>793</v>
      </c>
      <c r="B479">
        <v>0.41878639099999998</v>
      </c>
      <c r="C479">
        <v>-1.2557135340000001</v>
      </c>
      <c r="D479" s="1">
        <v>3.09E-12</v>
      </c>
      <c r="E479" s="1">
        <v>1.48E-11</v>
      </c>
      <c r="F479" t="s">
        <v>15</v>
      </c>
      <c r="G479" t="s">
        <v>16</v>
      </c>
      <c r="H479">
        <v>58.42</v>
      </c>
      <c r="I479">
        <v>19.489999999999998</v>
      </c>
      <c r="J479">
        <v>63.6</v>
      </c>
      <c r="K479">
        <v>53.24</v>
      </c>
      <c r="L479">
        <v>19.71</v>
      </c>
      <c r="M479">
        <v>19.27</v>
      </c>
    </row>
    <row r="480" spans="1:14" x14ac:dyDescent="0.2">
      <c r="A480" t="s">
        <v>794</v>
      </c>
      <c r="B480">
        <v>0.41950062999999999</v>
      </c>
      <c r="C480">
        <v>-1.2532551169999999</v>
      </c>
      <c r="D480" s="1">
        <v>3.7200000000000003E-12</v>
      </c>
      <c r="E480" s="1">
        <v>1.7700000000000001E-11</v>
      </c>
      <c r="F480" t="s">
        <v>15</v>
      </c>
      <c r="G480" t="s">
        <v>16</v>
      </c>
      <c r="H480">
        <v>73.400000000000006</v>
      </c>
      <c r="I480">
        <v>24.61</v>
      </c>
      <c r="J480">
        <v>73.510000000000005</v>
      </c>
      <c r="K480">
        <v>73.290000000000006</v>
      </c>
      <c r="L480">
        <v>26.86</v>
      </c>
      <c r="M480">
        <v>22.36</v>
      </c>
      <c r="N480" t="s">
        <v>795</v>
      </c>
    </row>
    <row r="481" spans="1:14" x14ac:dyDescent="0.2">
      <c r="A481" t="s">
        <v>796</v>
      </c>
      <c r="B481">
        <v>0.124679451</v>
      </c>
      <c r="C481">
        <v>-3.0037043849999998</v>
      </c>
      <c r="D481" s="1">
        <v>4.3999999999999998E-12</v>
      </c>
      <c r="E481" s="1">
        <v>2.09E-11</v>
      </c>
      <c r="F481" t="s">
        <v>15</v>
      </c>
      <c r="G481" t="s">
        <v>16</v>
      </c>
      <c r="H481">
        <v>62.26</v>
      </c>
      <c r="I481">
        <v>6.31</v>
      </c>
      <c r="J481">
        <v>56.99</v>
      </c>
      <c r="K481">
        <v>67.53</v>
      </c>
      <c r="L481">
        <v>5.57</v>
      </c>
      <c r="M481">
        <v>7.05</v>
      </c>
    </row>
    <row r="482" spans="1:14" x14ac:dyDescent="0.2">
      <c r="A482" t="s">
        <v>797</v>
      </c>
      <c r="B482">
        <v>8.2619820999999996E-2</v>
      </c>
      <c r="C482">
        <v>-3.5973682509999998</v>
      </c>
      <c r="D482" s="1">
        <v>4.6800000000000003E-12</v>
      </c>
      <c r="E482" s="1">
        <v>2.2200000000000002E-11</v>
      </c>
      <c r="F482" t="s">
        <v>15</v>
      </c>
      <c r="G482" t="s">
        <v>16</v>
      </c>
      <c r="H482">
        <v>29.515000000000001</v>
      </c>
      <c r="I482">
        <v>1.97</v>
      </c>
      <c r="J482">
        <v>26.64</v>
      </c>
      <c r="K482">
        <v>32.39</v>
      </c>
      <c r="L482">
        <v>2.57</v>
      </c>
      <c r="M482">
        <v>1.37</v>
      </c>
      <c r="N482" t="s">
        <v>798</v>
      </c>
    </row>
    <row r="483" spans="1:14" x14ac:dyDescent="0.2">
      <c r="A483" t="s">
        <v>799</v>
      </c>
      <c r="B483">
        <v>0.12375784200000001</v>
      </c>
      <c r="C483">
        <v>-3.0144081530000002</v>
      </c>
      <c r="D483" s="1">
        <v>4.8300000000000002E-12</v>
      </c>
      <c r="E483" s="1">
        <v>2.29E-11</v>
      </c>
      <c r="F483" t="s">
        <v>15</v>
      </c>
      <c r="G483" t="s">
        <v>16</v>
      </c>
      <c r="H483">
        <v>54.765000000000001</v>
      </c>
      <c r="I483">
        <v>5.4450000000000003</v>
      </c>
      <c r="J483">
        <v>59.6</v>
      </c>
      <c r="K483">
        <v>49.93</v>
      </c>
      <c r="L483">
        <v>3.04</v>
      </c>
      <c r="M483">
        <v>7.85</v>
      </c>
      <c r="N483" t="s">
        <v>800</v>
      </c>
    </row>
    <row r="484" spans="1:14" x14ac:dyDescent="0.2">
      <c r="A484" t="s">
        <v>801</v>
      </c>
      <c r="B484">
        <v>0.34214718</v>
      </c>
      <c r="C484">
        <v>-1.5473110379999999</v>
      </c>
      <c r="D484" s="1">
        <v>6.64E-12</v>
      </c>
      <c r="E484" s="1">
        <v>3.1299999999999998E-11</v>
      </c>
      <c r="F484" t="s">
        <v>15</v>
      </c>
      <c r="G484" t="s">
        <v>16</v>
      </c>
      <c r="H484">
        <v>47.604999999999997</v>
      </c>
      <c r="I484">
        <v>13.015000000000001</v>
      </c>
      <c r="J484">
        <v>47.81</v>
      </c>
      <c r="K484">
        <v>47.4</v>
      </c>
      <c r="L484">
        <v>13.69</v>
      </c>
      <c r="M484">
        <v>12.34</v>
      </c>
      <c r="N484" t="s">
        <v>802</v>
      </c>
    </row>
    <row r="485" spans="1:14" x14ac:dyDescent="0.2">
      <c r="A485" t="s">
        <v>803</v>
      </c>
      <c r="B485">
        <v>0.453249444</v>
      </c>
      <c r="C485">
        <v>-1.141622844</v>
      </c>
      <c r="D485" s="1">
        <v>6.9600000000000002E-12</v>
      </c>
      <c r="E485" s="1">
        <v>3.2799999999999999E-11</v>
      </c>
      <c r="F485" t="s">
        <v>15</v>
      </c>
      <c r="G485" t="s">
        <v>16</v>
      </c>
      <c r="H485">
        <v>135.13499999999999</v>
      </c>
      <c r="I485">
        <v>49.164999999999999</v>
      </c>
      <c r="J485">
        <v>139.13</v>
      </c>
      <c r="K485">
        <v>131.13999999999999</v>
      </c>
      <c r="L485">
        <v>54.34</v>
      </c>
      <c r="M485">
        <v>43.99</v>
      </c>
    </row>
    <row r="486" spans="1:14" x14ac:dyDescent="0.2">
      <c r="A486" t="s">
        <v>804</v>
      </c>
      <c r="B486">
        <v>0.23284518900000001</v>
      </c>
      <c r="C486">
        <v>-2.1025570230000001</v>
      </c>
      <c r="D486" s="1">
        <v>8.3799999999999994E-12</v>
      </c>
      <c r="E486" s="1">
        <v>3.9400000000000001E-11</v>
      </c>
      <c r="F486" t="s">
        <v>15</v>
      </c>
      <c r="G486" t="s">
        <v>16</v>
      </c>
      <c r="H486">
        <v>18.135000000000002</v>
      </c>
      <c r="I486">
        <v>3.3650000000000002</v>
      </c>
      <c r="J486">
        <v>18.18</v>
      </c>
      <c r="K486">
        <v>18.09</v>
      </c>
      <c r="L486">
        <v>3.9</v>
      </c>
      <c r="M486">
        <v>2.83</v>
      </c>
      <c r="N486" t="s">
        <v>805</v>
      </c>
    </row>
    <row r="487" spans="1:14" x14ac:dyDescent="0.2">
      <c r="A487" t="s">
        <v>806</v>
      </c>
      <c r="B487">
        <v>0.31196389699999999</v>
      </c>
      <c r="C487">
        <v>-1.6805490169999999</v>
      </c>
      <c r="D487" s="1">
        <v>8.4600000000000007E-12</v>
      </c>
      <c r="E487" s="1">
        <v>3.9800000000000001E-11</v>
      </c>
      <c r="F487" t="s">
        <v>15</v>
      </c>
      <c r="G487" t="s">
        <v>16</v>
      </c>
      <c r="H487">
        <v>28.395</v>
      </c>
      <c r="I487">
        <v>7.0449999999999999</v>
      </c>
      <c r="J487">
        <v>29.95</v>
      </c>
      <c r="K487">
        <v>26.84</v>
      </c>
      <c r="L487">
        <v>6.13</v>
      </c>
      <c r="M487">
        <v>7.96</v>
      </c>
    </row>
    <row r="488" spans="1:14" x14ac:dyDescent="0.2">
      <c r="A488" t="s">
        <v>807</v>
      </c>
      <c r="B488">
        <v>0.46903631299999998</v>
      </c>
      <c r="C488">
        <v>-1.0922284739999999</v>
      </c>
      <c r="D488" s="1">
        <v>9.2999999999999996E-12</v>
      </c>
      <c r="E488" s="1">
        <v>4.3599999999999997E-11</v>
      </c>
      <c r="F488" t="s">
        <v>15</v>
      </c>
      <c r="G488" t="s">
        <v>16</v>
      </c>
      <c r="H488">
        <v>67.55</v>
      </c>
      <c r="I488">
        <v>25.245000000000001</v>
      </c>
      <c r="J488">
        <v>66.73</v>
      </c>
      <c r="K488">
        <v>68.37</v>
      </c>
      <c r="L488">
        <v>24.17</v>
      </c>
      <c r="M488">
        <v>26.32</v>
      </c>
      <c r="N488" t="s">
        <v>808</v>
      </c>
    </row>
    <row r="489" spans="1:14" x14ac:dyDescent="0.2">
      <c r="A489" t="s">
        <v>809</v>
      </c>
      <c r="B489">
        <v>0.24382027100000001</v>
      </c>
      <c r="C489">
        <v>-2.0361100190000001</v>
      </c>
      <c r="D489" s="1">
        <v>1.0299999999999999E-11</v>
      </c>
      <c r="E489" s="1">
        <v>4.8199999999999999E-11</v>
      </c>
      <c r="F489" t="s">
        <v>15</v>
      </c>
      <c r="G489" t="s">
        <v>16</v>
      </c>
      <c r="H489">
        <v>76.295000000000002</v>
      </c>
      <c r="I489">
        <v>15.06</v>
      </c>
      <c r="J489">
        <v>73.459999999999994</v>
      </c>
      <c r="K489">
        <v>79.13</v>
      </c>
      <c r="L489">
        <v>15.94</v>
      </c>
      <c r="M489">
        <v>14.18</v>
      </c>
    </row>
    <row r="490" spans="1:14" x14ac:dyDescent="0.2">
      <c r="A490" t="s">
        <v>810</v>
      </c>
      <c r="B490">
        <v>0.295119672</v>
      </c>
      <c r="C490">
        <v>-1.760628002</v>
      </c>
      <c r="D490" s="1">
        <v>1.1100000000000001E-11</v>
      </c>
      <c r="E490" s="1">
        <v>5.1799999999999998E-11</v>
      </c>
      <c r="F490" t="s">
        <v>15</v>
      </c>
      <c r="G490" t="s">
        <v>16</v>
      </c>
      <c r="H490">
        <v>37.42</v>
      </c>
      <c r="I490">
        <v>10.185</v>
      </c>
      <c r="J490">
        <v>35.880000000000003</v>
      </c>
      <c r="K490">
        <v>38.96</v>
      </c>
      <c r="L490">
        <v>10.58</v>
      </c>
      <c r="M490">
        <v>9.7899999999999991</v>
      </c>
      <c r="N490" t="s">
        <v>466</v>
      </c>
    </row>
    <row r="491" spans="1:14" x14ac:dyDescent="0.2">
      <c r="A491" t="s">
        <v>811</v>
      </c>
      <c r="B491">
        <v>0.31027452999999999</v>
      </c>
      <c r="C491">
        <v>-1.688382823</v>
      </c>
      <c r="D491" s="1">
        <v>1.2100000000000001E-11</v>
      </c>
      <c r="E491" s="1">
        <v>5.64E-11</v>
      </c>
      <c r="F491" t="s">
        <v>15</v>
      </c>
      <c r="G491" t="s">
        <v>16</v>
      </c>
      <c r="H491">
        <v>64.894999999999996</v>
      </c>
      <c r="I491">
        <v>15.95</v>
      </c>
      <c r="J491">
        <v>63.04</v>
      </c>
      <c r="K491">
        <v>66.75</v>
      </c>
      <c r="L491">
        <v>16.45</v>
      </c>
      <c r="M491">
        <v>15.45</v>
      </c>
    </row>
    <row r="492" spans="1:14" x14ac:dyDescent="0.2">
      <c r="A492" t="s">
        <v>812</v>
      </c>
      <c r="B492">
        <v>0.43504537900000001</v>
      </c>
      <c r="C492">
        <v>-1.2007622010000001</v>
      </c>
      <c r="D492" s="1">
        <v>1.24E-11</v>
      </c>
      <c r="E492" s="1">
        <v>5.7500000000000002E-11</v>
      </c>
      <c r="F492" t="s">
        <v>15</v>
      </c>
      <c r="G492" t="s">
        <v>16</v>
      </c>
      <c r="H492">
        <v>113.5</v>
      </c>
      <c r="I492">
        <v>39.619999999999997</v>
      </c>
      <c r="J492">
        <v>103.89</v>
      </c>
      <c r="K492">
        <v>123.11</v>
      </c>
      <c r="L492">
        <v>40.6</v>
      </c>
      <c r="M492">
        <v>38.64</v>
      </c>
      <c r="N492" t="s">
        <v>813</v>
      </c>
    </row>
    <row r="493" spans="1:14" x14ac:dyDescent="0.2">
      <c r="A493" t="s">
        <v>814</v>
      </c>
      <c r="B493">
        <v>0.39277166299999999</v>
      </c>
      <c r="C493">
        <v>-1.3482372469999999</v>
      </c>
      <c r="D493" s="1">
        <v>1.52E-11</v>
      </c>
      <c r="E493" s="1">
        <v>7.0300000000000005E-11</v>
      </c>
      <c r="F493" t="s">
        <v>15</v>
      </c>
      <c r="G493" t="s">
        <v>16</v>
      </c>
      <c r="H493">
        <v>42.125</v>
      </c>
      <c r="I493">
        <v>13.185</v>
      </c>
      <c r="J493">
        <v>42.23</v>
      </c>
      <c r="K493">
        <v>42.02</v>
      </c>
      <c r="L493">
        <v>13.24</v>
      </c>
      <c r="M493">
        <v>13.13</v>
      </c>
      <c r="N493" t="s">
        <v>815</v>
      </c>
    </row>
    <row r="494" spans="1:14" x14ac:dyDescent="0.2">
      <c r="A494" t="s">
        <v>816</v>
      </c>
      <c r="B494">
        <v>0.26502735399999999</v>
      </c>
      <c r="C494">
        <v>-1.9157868220000001</v>
      </c>
      <c r="D494" s="1">
        <v>1.7700000000000001E-11</v>
      </c>
      <c r="E494" s="1">
        <v>8.1899999999999996E-11</v>
      </c>
      <c r="F494" t="s">
        <v>15</v>
      </c>
      <c r="G494" t="s">
        <v>16</v>
      </c>
      <c r="H494">
        <v>20.86</v>
      </c>
      <c r="I494">
        <v>4.4000000000000004</v>
      </c>
      <c r="J494">
        <v>20.059999999999999</v>
      </c>
      <c r="K494">
        <v>21.66</v>
      </c>
      <c r="L494">
        <v>4.16</v>
      </c>
      <c r="M494">
        <v>4.6399999999999997</v>
      </c>
    </row>
    <row r="495" spans="1:14" x14ac:dyDescent="0.2">
      <c r="A495" t="s">
        <v>817</v>
      </c>
      <c r="B495">
        <v>0.25019403600000001</v>
      </c>
      <c r="C495">
        <v>-1.998880692</v>
      </c>
      <c r="D495" s="1">
        <v>1.8100000000000001E-11</v>
      </c>
      <c r="E495" s="1">
        <v>8.3499999999999996E-11</v>
      </c>
      <c r="F495" t="s">
        <v>15</v>
      </c>
      <c r="G495" t="s">
        <v>16</v>
      </c>
      <c r="H495">
        <v>34.61</v>
      </c>
      <c r="I495">
        <v>6.9050000000000002</v>
      </c>
      <c r="J495">
        <v>37.81</v>
      </c>
      <c r="K495">
        <v>31.41</v>
      </c>
      <c r="L495">
        <v>6.02</v>
      </c>
      <c r="M495">
        <v>7.79</v>
      </c>
    </row>
    <row r="496" spans="1:14" x14ac:dyDescent="0.2">
      <c r="A496" t="s">
        <v>818</v>
      </c>
      <c r="B496">
        <v>0.485417249</v>
      </c>
      <c r="C496">
        <v>-1.0427027209999999</v>
      </c>
      <c r="D496" s="1">
        <v>1.8399999999999999E-11</v>
      </c>
      <c r="E496" s="1">
        <v>8.4899999999999999E-11</v>
      </c>
      <c r="F496" t="s">
        <v>15</v>
      </c>
      <c r="G496" t="s">
        <v>16</v>
      </c>
      <c r="H496">
        <v>29.15</v>
      </c>
      <c r="I496">
        <v>11.24</v>
      </c>
      <c r="J496">
        <v>30.29</v>
      </c>
      <c r="K496">
        <v>28.01</v>
      </c>
      <c r="L496">
        <v>11.64</v>
      </c>
      <c r="M496">
        <v>10.84</v>
      </c>
    </row>
    <row r="497" spans="1:14" x14ac:dyDescent="0.2">
      <c r="A497" t="s">
        <v>819</v>
      </c>
      <c r="B497">
        <v>0.45414690499999999</v>
      </c>
      <c r="C497">
        <v>-1.138769047</v>
      </c>
      <c r="D497" s="1">
        <v>1.97E-11</v>
      </c>
      <c r="E497" s="1">
        <v>9.0499999999999998E-11</v>
      </c>
      <c r="F497" t="s">
        <v>15</v>
      </c>
      <c r="G497" t="s">
        <v>16</v>
      </c>
      <c r="H497">
        <v>52.33</v>
      </c>
      <c r="I497">
        <v>18.93</v>
      </c>
      <c r="J497">
        <v>54.32</v>
      </c>
      <c r="K497">
        <v>50.34</v>
      </c>
      <c r="L497">
        <v>19.489999999999998</v>
      </c>
      <c r="M497">
        <v>18.37</v>
      </c>
      <c r="N497" t="s">
        <v>820</v>
      </c>
    </row>
    <row r="498" spans="1:14" x14ac:dyDescent="0.2">
      <c r="A498" t="s">
        <v>821</v>
      </c>
      <c r="B498">
        <v>0.48984878999999998</v>
      </c>
      <c r="C498">
        <v>-1.0295916199999999</v>
      </c>
      <c r="D498" s="1">
        <v>2.5800000000000001E-11</v>
      </c>
      <c r="E498" s="1">
        <v>1.1800000000000001E-10</v>
      </c>
      <c r="F498" t="s">
        <v>15</v>
      </c>
      <c r="G498" t="s">
        <v>16</v>
      </c>
      <c r="H498">
        <v>124.72499999999999</v>
      </c>
      <c r="I498">
        <v>48.924999999999997</v>
      </c>
      <c r="J498">
        <v>129.66999999999999</v>
      </c>
      <c r="K498">
        <v>119.78</v>
      </c>
      <c r="L498">
        <v>52.02</v>
      </c>
      <c r="M498">
        <v>45.83</v>
      </c>
    </row>
    <row r="499" spans="1:14" x14ac:dyDescent="0.2">
      <c r="A499" t="s">
        <v>822</v>
      </c>
      <c r="B499">
        <v>0.47090007499999997</v>
      </c>
      <c r="C499">
        <v>-1.0865071420000001</v>
      </c>
      <c r="D499" s="1">
        <v>2.9299999999999998E-11</v>
      </c>
      <c r="E499" s="1">
        <v>1.34E-10</v>
      </c>
      <c r="F499" t="s">
        <v>15</v>
      </c>
      <c r="G499" t="s">
        <v>16</v>
      </c>
      <c r="H499">
        <v>34.094999999999999</v>
      </c>
      <c r="I499">
        <v>12.755000000000001</v>
      </c>
      <c r="J499">
        <v>33.520000000000003</v>
      </c>
      <c r="K499">
        <v>34.67</v>
      </c>
      <c r="L499">
        <v>12.05</v>
      </c>
      <c r="M499">
        <v>13.46</v>
      </c>
      <c r="N499" t="s">
        <v>823</v>
      </c>
    </row>
    <row r="500" spans="1:14" x14ac:dyDescent="0.2">
      <c r="A500" t="s">
        <v>824</v>
      </c>
      <c r="B500">
        <v>3.5209328999999998E-2</v>
      </c>
      <c r="C500">
        <v>-4.8278984600000001</v>
      </c>
      <c r="D500" s="1">
        <v>3.2499999999999998E-11</v>
      </c>
      <c r="E500" s="1">
        <v>1.4800000000000001E-10</v>
      </c>
      <c r="F500" t="s">
        <v>15</v>
      </c>
      <c r="G500" t="s">
        <v>16</v>
      </c>
      <c r="H500">
        <v>39.590000000000003</v>
      </c>
      <c r="I500">
        <v>1.1299999999999999</v>
      </c>
      <c r="J500">
        <v>36.29</v>
      </c>
      <c r="K500">
        <v>42.89</v>
      </c>
      <c r="L500">
        <v>0.77</v>
      </c>
      <c r="M500">
        <v>1.49</v>
      </c>
    </row>
    <row r="501" spans="1:14" x14ac:dyDescent="0.2">
      <c r="A501" t="s">
        <v>825</v>
      </c>
      <c r="B501">
        <v>0.35881108499999997</v>
      </c>
      <c r="C501">
        <v>-1.478703632</v>
      </c>
      <c r="D501" s="1">
        <v>3.8200000000000001E-11</v>
      </c>
      <c r="E501" s="1">
        <v>1.7399999999999999E-10</v>
      </c>
      <c r="F501" t="s">
        <v>15</v>
      </c>
      <c r="G501" t="s">
        <v>16</v>
      </c>
      <c r="H501">
        <v>150.44499999999999</v>
      </c>
      <c r="I501">
        <v>43.72</v>
      </c>
      <c r="J501">
        <v>142.34</v>
      </c>
      <c r="K501">
        <v>158.55000000000001</v>
      </c>
      <c r="L501">
        <v>37.630000000000003</v>
      </c>
      <c r="M501">
        <v>49.81</v>
      </c>
      <c r="N501" t="s">
        <v>826</v>
      </c>
    </row>
    <row r="502" spans="1:14" x14ac:dyDescent="0.2">
      <c r="A502" t="s">
        <v>827</v>
      </c>
      <c r="B502">
        <v>0.34711730400000002</v>
      </c>
      <c r="C502">
        <v>-1.5265048080000001</v>
      </c>
      <c r="D502" s="1">
        <v>5.4000000000000001E-11</v>
      </c>
      <c r="E502" s="1">
        <v>2.4299999999999999E-10</v>
      </c>
      <c r="F502" t="s">
        <v>15</v>
      </c>
      <c r="G502" t="s">
        <v>16</v>
      </c>
      <c r="H502">
        <v>61.984999999999999</v>
      </c>
      <c r="I502">
        <v>17.245000000000001</v>
      </c>
      <c r="J502">
        <v>62.34</v>
      </c>
      <c r="K502">
        <v>61.63</v>
      </c>
      <c r="L502">
        <v>19.3</v>
      </c>
      <c r="M502">
        <v>15.19</v>
      </c>
      <c r="N502" t="s">
        <v>828</v>
      </c>
    </row>
    <row r="503" spans="1:14" x14ac:dyDescent="0.2">
      <c r="A503" t="s">
        <v>829</v>
      </c>
      <c r="B503">
        <v>0.13055198700000001</v>
      </c>
      <c r="C503">
        <v>-2.9373036809999999</v>
      </c>
      <c r="D503" s="1">
        <v>5.8200000000000003E-11</v>
      </c>
      <c r="E503" s="1">
        <v>2.6200000000000003E-10</v>
      </c>
      <c r="F503" t="s">
        <v>15</v>
      </c>
      <c r="G503" t="s">
        <v>16</v>
      </c>
      <c r="H503">
        <v>28.47</v>
      </c>
      <c r="I503">
        <v>2.9849999999999999</v>
      </c>
      <c r="J503">
        <v>28.18</v>
      </c>
      <c r="K503">
        <v>28.76</v>
      </c>
      <c r="L503">
        <v>3.24</v>
      </c>
      <c r="M503">
        <v>2.73</v>
      </c>
    </row>
    <row r="504" spans="1:14" x14ac:dyDescent="0.2">
      <c r="A504" t="s">
        <v>830</v>
      </c>
      <c r="B504">
        <v>0.39053975600000002</v>
      </c>
      <c r="C504">
        <v>-1.3564586780000001</v>
      </c>
      <c r="D504" s="1">
        <v>6.9299999999999996E-11</v>
      </c>
      <c r="E504" s="1">
        <v>3.1000000000000002E-10</v>
      </c>
      <c r="F504" t="s">
        <v>15</v>
      </c>
      <c r="G504" t="s">
        <v>16</v>
      </c>
      <c r="H504">
        <v>66.265000000000001</v>
      </c>
      <c r="I504">
        <v>20.7</v>
      </c>
      <c r="J504">
        <v>70.209999999999994</v>
      </c>
      <c r="K504">
        <v>62.32</v>
      </c>
      <c r="L504">
        <v>22.12</v>
      </c>
      <c r="M504">
        <v>19.28</v>
      </c>
      <c r="N504" t="s">
        <v>831</v>
      </c>
    </row>
    <row r="505" spans="1:14" x14ac:dyDescent="0.2">
      <c r="A505" t="s">
        <v>832</v>
      </c>
      <c r="B505">
        <v>0.361314411</v>
      </c>
      <c r="C505">
        <v>-1.468673299</v>
      </c>
      <c r="D505" s="1">
        <v>7.1199999999999997E-11</v>
      </c>
      <c r="E505" s="1">
        <v>3.1799999999999999E-10</v>
      </c>
      <c r="F505" t="s">
        <v>15</v>
      </c>
      <c r="G505" t="s">
        <v>16</v>
      </c>
      <c r="H505">
        <v>30.675000000000001</v>
      </c>
      <c r="I505">
        <v>8.81</v>
      </c>
      <c r="J505">
        <v>32.06</v>
      </c>
      <c r="K505">
        <v>29.29</v>
      </c>
      <c r="L505">
        <v>7.69</v>
      </c>
      <c r="M505">
        <v>9.93</v>
      </c>
      <c r="N505" t="s">
        <v>833</v>
      </c>
    </row>
    <row r="506" spans="1:14" x14ac:dyDescent="0.2">
      <c r="A506" t="s">
        <v>834</v>
      </c>
      <c r="B506">
        <v>0.20569881200000001</v>
      </c>
      <c r="C506">
        <v>-2.2813946340000002</v>
      </c>
      <c r="D506" s="1">
        <v>7.2199999999999994E-11</v>
      </c>
      <c r="E506" s="1">
        <v>3.2200000000000003E-10</v>
      </c>
      <c r="F506" t="s">
        <v>15</v>
      </c>
      <c r="G506" t="s">
        <v>16</v>
      </c>
      <c r="H506">
        <v>55.744999999999997</v>
      </c>
      <c r="I506">
        <v>9.2750000000000004</v>
      </c>
      <c r="J506">
        <v>54.3</v>
      </c>
      <c r="K506">
        <v>57.19</v>
      </c>
      <c r="L506">
        <v>10.9</v>
      </c>
      <c r="M506">
        <v>7.65</v>
      </c>
      <c r="N506" t="s">
        <v>835</v>
      </c>
    </row>
    <row r="507" spans="1:14" x14ac:dyDescent="0.2">
      <c r="A507" t="s">
        <v>836</v>
      </c>
      <c r="B507">
        <v>0.11690534499999999</v>
      </c>
      <c r="C507">
        <v>-3.0965872079999999</v>
      </c>
      <c r="D507" s="1">
        <v>7.26E-11</v>
      </c>
      <c r="E507" s="1">
        <v>3.2400000000000002E-10</v>
      </c>
      <c r="F507" t="s">
        <v>15</v>
      </c>
      <c r="G507" t="s">
        <v>16</v>
      </c>
      <c r="H507">
        <v>39.994999999999997</v>
      </c>
      <c r="I507">
        <v>3.7850000000000001</v>
      </c>
      <c r="J507">
        <v>44.07</v>
      </c>
      <c r="K507">
        <v>35.92</v>
      </c>
      <c r="L507">
        <v>4.47</v>
      </c>
      <c r="M507">
        <v>3.1</v>
      </c>
    </row>
    <row r="508" spans="1:14" x14ac:dyDescent="0.2">
      <c r="A508" t="s">
        <v>837</v>
      </c>
      <c r="B508">
        <v>0.393327802</v>
      </c>
      <c r="C508">
        <v>-1.3461959290000001</v>
      </c>
      <c r="D508" s="1">
        <v>7.4099999999999995E-11</v>
      </c>
      <c r="E508" s="1">
        <v>3.3E-10</v>
      </c>
      <c r="F508" t="s">
        <v>15</v>
      </c>
      <c r="G508" t="s">
        <v>16</v>
      </c>
      <c r="H508">
        <v>67.12</v>
      </c>
      <c r="I508">
        <v>21.125</v>
      </c>
      <c r="J508">
        <v>68.55</v>
      </c>
      <c r="K508">
        <v>65.69</v>
      </c>
      <c r="L508">
        <v>21.39</v>
      </c>
      <c r="M508">
        <v>20.86</v>
      </c>
      <c r="N508" t="s">
        <v>838</v>
      </c>
    </row>
    <row r="509" spans="1:14" x14ac:dyDescent="0.2">
      <c r="A509" t="s">
        <v>839</v>
      </c>
      <c r="B509">
        <v>0.37760042700000002</v>
      </c>
      <c r="C509">
        <v>-1.4050677</v>
      </c>
      <c r="D509" s="1">
        <v>7.4899999999999995E-11</v>
      </c>
      <c r="E509" s="1">
        <v>3.3399999999999998E-10</v>
      </c>
      <c r="F509" t="s">
        <v>15</v>
      </c>
      <c r="G509" t="s">
        <v>16</v>
      </c>
      <c r="H509">
        <v>25.6</v>
      </c>
      <c r="I509">
        <v>7.69</v>
      </c>
      <c r="J509">
        <v>24.8</v>
      </c>
      <c r="K509">
        <v>26.4</v>
      </c>
      <c r="L509">
        <v>7.77</v>
      </c>
      <c r="M509">
        <v>7.61</v>
      </c>
    </row>
    <row r="510" spans="1:14" x14ac:dyDescent="0.2">
      <c r="A510" t="s">
        <v>840</v>
      </c>
      <c r="B510">
        <v>0.41697452899999998</v>
      </c>
      <c r="C510">
        <v>-1.261968835</v>
      </c>
      <c r="D510" s="1">
        <v>8.0700000000000003E-11</v>
      </c>
      <c r="E510" s="1">
        <v>3.58E-10</v>
      </c>
      <c r="F510" t="s">
        <v>15</v>
      </c>
      <c r="G510" t="s">
        <v>16</v>
      </c>
      <c r="H510">
        <v>37.28</v>
      </c>
      <c r="I510">
        <v>12.37</v>
      </c>
      <c r="J510">
        <v>38.270000000000003</v>
      </c>
      <c r="K510">
        <v>36.29</v>
      </c>
      <c r="L510">
        <v>12.18</v>
      </c>
      <c r="M510">
        <v>12.56</v>
      </c>
      <c r="N510" t="s">
        <v>841</v>
      </c>
    </row>
    <row r="511" spans="1:14" x14ac:dyDescent="0.2">
      <c r="A511" t="s">
        <v>842</v>
      </c>
      <c r="B511">
        <v>0.47518662499999997</v>
      </c>
      <c r="C511">
        <v>-1.0734338670000001</v>
      </c>
      <c r="D511" s="1">
        <v>8.4400000000000001E-11</v>
      </c>
      <c r="E511" s="1">
        <v>3.74E-10</v>
      </c>
      <c r="F511" t="s">
        <v>15</v>
      </c>
      <c r="G511" t="s">
        <v>16</v>
      </c>
      <c r="H511">
        <v>28.265000000000001</v>
      </c>
      <c r="I511">
        <v>10.67</v>
      </c>
      <c r="J511">
        <v>29.21</v>
      </c>
      <c r="K511">
        <v>27.32</v>
      </c>
      <c r="L511">
        <v>11.23</v>
      </c>
      <c r="M511">
        <v>10.11</v>
      </c>
      <c r="N511" t="s">
        <v>843</v>
      </c>
    </row>
    <row r="512" spans="1:14" x14ac:dyDescent="0.2">
      <c r="A512" t="s">
        <v>844</v>
      </c>
      <c r="B512">
        <v>0.38076343000000001</v>
      </c>
      <c r="C512">
        <v>-1.3930331709999999</v>
      </c>
      <c r="D512" s="1">
        <v>8.8200000000000003E-11</v>
      </c>
      <c r="E512" s="1">
        <v>3.9E-10</v>
      </c>
      <c r="F512" t="s">
        <v>15</v>
      </c>
      <c r="G512" t="s">
        <v>16</v>
      </c>
      <c r="H512">
        <v>35.090000000000003</v>
      </c>
      <c r="I512">
        <v>10.63</v>
      </c>
      <c r="J512">
        <v>33.409999999999997</v>
      </c>
      <c r="K512">
        <v>36.770000000000003</v>
      </c>
      <c r="L512">
        <v>10.32</v>
      </c>
      <c r="M512">
        <v>10.94</v>
      </c>
      <c r="N512" t="s">
        <v>845</v>
      </c>
    </row>
    <row r="513" spans="1:14" x14ac:dyDescent="0.2">
      <c r="A513" t="s">
        <v>846</v>
      </c>
      <c r="B513">
        <v>0.465404333</v>
      </c>
      <c r="C513">
        <v>-1.103443451</v>
      </c>
      <c r="D513" s="1">
        <v>8.8099999999999998E-11</v>
      </c>
      <c r="E513" s="1">
        <v>3.9E-10</v>
      </c>
      <c r="F513" t="s">
        <v>15</v>
      </c>
      <c r="G513" t="s">
        <v>16</v>
      </c>
      <c r="H513">
        <v>33.61</v>
      </c>
      <c r="I513">
        <v>12.435</v>
      </c>
      <c r="J513">
        <v>33.06</v>
      </c>
      <c r="K513">
        <v>34.159999999999997</v>
      </c>
      <c r="L513">
        <v>12.48</v>
      </c>
      <c r="M513">
        <v>12.39</v>
      </c>
      <c r="N513" t="s">
        <v>847</v>
      </c>
    </row>
    <row r="514" spans="1:14" x14ac:dyDescent="0.2">
      <c r="A514" t="s">
        <v>848</v>
      </c>
      <c r="B514">
        <v>0.428777931</v>
      </c>
      <c r="C514">
        <v>-1.2216974439999999</v>
      </c>
      <c r="D514" s="1">
        <v>9.0699999999999994E-11</v>
      </c>
      <c r="E514" s="1">
        <v>4.0100000000000001E-10</v>
      </c>
      <c r="F514" t="s">
        <v>15</v>
      </c>
      <c r="G514" t="s">
        <v>16</v>
      </c>
      <c r="H514">
        <v>32.67</v>
      </c>
      <c r="I514">
        <v>11.145</v>
      </c>
      <c r="J514">
        <v>30.24</v>
      </c>
      <c r="K514">
        <v>35.1</v>
      </c>
      <c r="L514">
        <v>12.86</v>
      </c>
      <c r="M514">
        <v>9.43</v>
      </c>
    </row>
    <row r="515" spans="1:14" x14ac:dyDescent="0.2">
      <c r="A515" t="s">
        <v>849</v>
      </c>
      <c r="B515">
        <v>0.31832666300000001</v>
      </c>
      <c r="C515">
        <v>-1.651420092</v>
      </c>
      <c r="D515" s="1">
        <v>1.3699999999999999E-10</v>
      </c>
      <c r="E515" s="1">
        <v>6.0299999999999999E-10</v>
      </c>
      <c r="F515" t="s">
        <v>15</v>
      </c>
      <c r="G515" t="s">
        <v>16</v>
      </c>
      <c r="H515">
        <v>32.36</v>
      </c>
      <c r="I515">
        <v>8.2249999999999996</v>
      </c>
      <c r="J515">
        <v>30.61</v>
      </c>
      <c r="K515">
        <v>34.11</v>
      </c>
      <c r="L515">
        <v>9.42</v>
      </c>
      <c r="M515">
        <v>7.03</v>
      </c>
    </row>
    <row r="516" spans="1:14" x14ac:dyDescent="0.2">
      <c r="A516" t="s">
        <v>850</v>
      </c>
      <c r="B516">
        <v>0.38284035</v>
      </c>
      <c r="C516">
        <v>-1.3851852010000001</v>
      </c>
      <c r="D516" s="1">
        <v>1.4800000000000001E-10</v>
      </c>
      <c r="E516" s="1">
        <v>6.5200000000000002E-10</v>
      </c>
      <c r="F516" t="s">
        <v>15</v>
      </c>
      <c r="G516" t="s">
        <v>16</v>
      </c>
      <c r="H516">
        <v>43.284999999999997</v>
      </c>
      <c r="I516">
        <v>13.22</v>
      </c>
      <c r="J516">
        <v>45.22</v>
      </c>
      <c r="K516">
        <v>41.35</v>
      </c>
      <c r="L516">
        <v>14.25</v>
      </c>
      <c r="M516">
        <v>12.19</v>
      </c>
      <c r="N516" t="s">
        <v>851</v>
      </c>
    </row>
    <row r="517" spans="1:14" x14ac:dyDescent="0.2">
      <c r="A517" t="s">
        <v>852</v>
      </c>
      <c r="B517">
        <v>0.43499565600000001</v>
      </c>
      <c r="C517">
        <v>-1.2009270999999999</v>
      </c>
      <c r="D517" s="1">
        <v>1.66E-10</v>
      </c>
      <c r="E517" s="1">
        <v>7.2999999999999996E-10</v>
      </c>
      <c r="F517" t="s">
        <v>15</v>
      </c>
      <c r="G517" t="s">
        <v>16</v>
      </c>
      <c r="H517">
        <v>93.105000000000004</v>
      </c>
      <c r="I517">
        <v>32.484999999999999</v>
      </c>
      <c r="J517">
        <v>93.14</v>
      </c>
      <c r="K517">
        <v>93.07</v>
      </c>
      <c r="L517">
        <v>34.340000000000003</v>
      </c>
      <c r="M517">
        <v>30.63</v>
      </c>
      <c r="N517" t="s">
        <v>853</v>
      </c>
    </row>
    <row r="518" spans="1:14" x14ac:dyDescent="0.2">
      <c r="A518" t="s">
        <v>854</v>
      </c>
      <c r="B518">
        <v>0.39159769100000003</v>
      </c>
      <c r="C518">
        <v>-1.352555835</v>
      </c>
      <c r="D518" s="1">
        <v>1.73E-10</v>
      </c>
      <c r="E518" s="1">
        <v>7.5899999999999996E-10</v>
      </c>
      <c r="F518" t="s">
        <v>15</v>
      </c>
      <c r="G518" t="s">
        <v>16</v>
      </c>
      <c r="H518">
        <v>39.784999999999997</v>
      </c>
      <c r="I518">
        <v>12.42</v>
      </c>
      <c r="J518">
        <v>38.72</v>
      </c>
      <c r="K518">
        <v>40.85</v>
      </c>
      <c r="L518">
        <v>13.11</v>
      </c>
      <c r="M518">
        <v>11.73</v>
      </c>
      <c r="N518" t="s">
        <v>855</v>
      </c>
    </row>
    <row r="519" spans="1:14" x14ac:dyDescent="0.2">
      <c r="A519" t="s">
        <v>856</v>
      </c>
      <c r="B519">
        <v>0.44941677800000002</v>
      </c>
      <c r="C519">
        <v>-1.153874109</v>
      </c>
      <c r="D519" s="1">
        <v>2.02E-10</v>
      </c>
      <c r="E519" s="1">
        <v>8.8199999999999995E-10</v>
      </c>
      <c r="F519" t="s">
        <v>15</v>
      </c>
      <c r="G519" t="s">
        <v>16</v>
      </c>
      <c r="H519">
        <v>31.77</v>
      </c>
      <c r="I519">
        <v>11.345000000000001</v>
      </c>
      <c r="J519">
        <v>30.35</v>
      </c>
      <c r="K519">
        <v>33.19</v>
      </c>
      <c r="L519">
        <v>10.24</v>
      </c>
      <c r="M519">
        <v>12.45</v>
      </c>
      <c r="N519" t="s">
        <v>857</v>
      </c>
    </row>
    <row r="520" spans="1:14" x14ac:dyDescent="0.2">
      <c r="A520" t="s">
        <v>858</v>
      </c>
      <c r="B520">
        <v>0.20549746899999999</v>
      </c>
      <c r="C520">
        <v>-2.2828074730000001</v>
      </c>
      <c r="D520" s="1">
        <v>2.0600000000000001E-10</v>
      </c>
      <c r="E520" s="1">
        <v>9.0099999999999999E-10</v>
      </c>
      <c r="F520" t="s">
        <v>15</v>
      </c>
      <c r="G520" t="s">
        <v>16</v>
      </c>
      <c r="H520">
        <v>60.11</v>
      </c>
      <c r="I520">
        <v>9.99</v>
      </c>
      <c r="J520">
        <v>66.23</v>
      </c>
      <c r="K520">
        <v>53.99</v>
      </c>
      <c r="L520">
        <v>10.49</v>
      </c>
      <c r="M520">
        <v>9.49</v>
      </c>
      <c r="N520" t="s">
        <v>859</v>
      </c>
    </row>
    <row r="521" spans="1:14" x14ac:dyDescent="0.2">
      <c r="A521" t="s">
        <v>860</v>
      </c>
      <c r="B521">
        <v>0.35764372500000002</v>
      </c>
      <c r="C521">
        <v>-1.483404967</v>
      </c>
      <c r="D521" s="1">
        <v>2.2799999999999999E-10</v>
      </c>
      <c r="E521" s="1">
        <v>9.9499999999999998E-10</v>
      </c>
      <c r="F521" t="s">
        <v>15</v>
      </c>
      <c r="G521" t="s">
        <v>16</v>
      </c>
      <c r="H521">
        <v>41.67</v>
      </c>
      <c r="I521">
        <v>11.9</v>
      </c>
      <c r="J521">
        <v>42.67</v>
      </c>
      <c r="K521">
        <v>40.67</v>
      </c>
      <c r="L521">
        <v>12.6</v>
      </c>
      <c r="M521">
        <v>11.2</v>
      </c>
      <c r="N521" t="s">
        <v>861</v>
      </c>
    </row>
    <row r="522" spans="1:14" x14ac:dyDescent="0.2">
      <c r="A522" t="s">
        <v>862</v>
      </c>
      <c r="B522">
        <v>5.6121334000000002E-2</v>
      </c>
      <c r="C522">
        <v>-4.1553068959999999</v>
      </c>
      <c r="D522" s="1">
        <v>2.4399999999999998E-10</v>
      </c>
      <c r="E522" s="1">
        <v>1.0600000000000001E-9</v>
      </c>
      <c r="F522" t="s">
        <v>15</v>
      </c>
      <c r="G522" t="s">
        <v>16</v>
      </c>
      <c r="H522">
        <v>22.934999999999999</v>
      </c>
      <c r="I522">
        <v>1.0349999999999999</v>
      </c>
      <c r="J522">
        <v>14.08</v>
      </c>
      <c r="K522">
        <v>31.79</v>
      </c>
      <c r="L522">
        <v>1.05</v>
      </c>
      <c r="M522">
        <v>1.02</v>
      </c>
      <c r="N522" t="s">
        <v>863</v>
      </c>
    </row>
    <row r="523" spans="1:14" x14ac:dyDescent="0.2">
      <c r="A523" t="s">
        <v>864</v>
      </c>
      <c r="B523">
        <v>0.274971458</v>
      </c>
      <c r="C523">
        <v>-1.862646217</v>
      </c>
      <c r="D523" s="1">
        <v>2.84E-10</v>
      </c>
      <c r="E523" s="1">
        <v>1.2300000000000001E-9</v>
      </c>
      <c r="F523" t="s">
        <v>15</v>
      </c>
      <c r="G523" t="s">
        <v>16</v>
      </c>
      <c r="H523">
        <v>58.865000000000002</v>
      </c>
      <c r="I523">
        <v>13.02</v>
      </c>
      <c r="J523">
        <v>58.67</v>
      </c>
      <c r="K523">
        <v>59.06</v>
      </c>
      <c r="L523">
        <v>12.3</v>
      </c>
      <c r="M523">
        <v>13.74</v>
      </c>
    </row>
    <row r="524" spans="1:14" x14ac:dyDescent="0.2">
      <c r="A524" t="s">
        <v>865</v>
      </c>
      <c r="B524">
        <v>0.25510209900000003</v>
      </c>
      <c r="C524">
        <v>-1.9708533239999999</v>
      </c>
      <c r="D524" s="1">
        <v>2.8999999999999998E-10</v>
      </c>
      <c r="E524" s="1">
        <v>1.25E-9</v>
      </c>
      <c r="F524" t="s">
        <v>15</v>
      </c>
      <c r="G524" t="s">
        <v>16</v>
      </c>
      <c r="H524">
        <v>48.67</v>
      </c>
      <c r="I524">
        <v>8.2449999999999992</v>
      </c>
      <c r="J524">
        <v>55.37</v>
      </c>
      <c r="K524">
        <v>41.97</v>
      </c>
      <c r="L524">
        <v>8.35</v>
      </c>
      <c r="M524">
        <v>8.14</v>
      </c>
    </row>
    <row r="525" spans="1:14" x14ac:dyDescent="0.2">
      <c r="A525" t="s">
        <v>866</v>
      </c>
      <c r="B525">
        <v>0.441406884</v>
      </c>
      <c r="C525">
        <v>-1.1798189649999999</v>
      </c>
      <c r="D525" s="1">
        <v>3.29E-10</v>
      </c>
      <c r="E525" s="1">
        <v>1.4200000000000001E-9</v>
      </c>
      <c r="F525" t="s">
        <v>15</v>
      </c>
      <c r="G525" t="s">
        <v>16</v>
      </c>
      <c r="H525">
        <v>50.17</v>
      </c>
      <c r="I525">
        <v>17.64</v>
      </c>
      <c r="J525">
        <v>54.15</v>
      </c>
      <c r="K525">
        <v>46.19</v>
      </c>
      <c r="L525">
        <v>17.940000000000001</v>
      </c>
      <c r="M525">
        <v>17.34</v>
      </c>
      <c r="N525" t="s">
        <v>867</v>
      </c>
    </row>
    <row r="526" spans="1:14" x14ac:dyDescent="0.2">
      <c r="A526" t="s">
        <v>868</v>
      </c>
      <c r="B526">
        <v>9.8431673999999997E-2</v>
      </c>
      <c r="C526">
        <v>-3.3447335549999999</v>
      </c>
      <c r="D526" s="1">
        <v>3.5700000000000001E-10</v>
      </c>
      <c r="E526" s="1">
        <v>1.5400000000000001E-9</v>
      </c>
      <c r="F526" t="s">
        <v>15</v>
      </c>
      <c r="G526" t="s">
        <v>16</v>
      </c>
      <c r="H526">
        <v>26.815000000000001</v>
      </c>
      <c r="I526">
        <v>2.1150000000000002</v>
      </c>
      <c r="J526">
        <v>26.7</v>
      </c>
      <c r="K526">
        <v>26.93</v>
      </c>
      <c r="L526">
        <v>1.2</v>
      </c>
      <c r="M526">
        <v>3.03</v>
      </c>
      <c r="N526" t="s">
        <v>869</v>
      </c>
    </row>
    <row r="527" spans="1:14" x14ac:dyDescent="0.2">
      <c r="A527" t="s">
        <v>870</v>
      </c>
      <c r="B527">
        <v>0.392089774</v>
      </c>
      <c r="C527">
        <v>-1.350744079</v>
      </c>
      <c r="D527" s="1">
        <v>3.6E-10</v>
      </c>
      <c r="E527" s="1">
        <v>1.5400000000000001E-9</v>
      </c>
      <c r="F527" t="s">
        <v>15</v>
      </c>
      <c r="G527" t="s">
        <v>16</v>
      </c>
      <c r="H527">
        <v>65.635000000000005</v>
      </c>
      <c r="I527">
        <v>20.61</v>
      </c>
      <c r="J527">
        <v>67.349999999999994</v>
      </c>
      <c r="K527">
        <v>63.92</v>
      </c>
      <c r="L527">
        <v>22.46</v>
      </c>
      <c r="M527">
        <v>18.760000000000002</v>
      </c>
      <c r="N527" t="s">
        <v>871</v>
      </c>
    </row>
    <row r="528" spans="1:14" x14ac:dyDescent="0.2">
      <c r="A528" t="s">
        <v>872</v>
      </c>
      <c r="B528">
        <v>0.27041797099999998</v>
      </c>
      <c r="C528">
        <v>-1.8867370619999999</v>
      </c>
      <c r="D528" s="1">
        <v>4.5E-10</v>
      </c>
      <c r="E528" s="1">
        <v>1.92E-9</v>
      </c>
      <c r="F528" t="s">
        <v>15</v>
      </c>
      <c r="G528" t="s">
        <v>16</v>
      </c>
      <c r="H528">
        <v>28.655000000000001</v>
      </c>
      <c r="I528">
        <v>6.1849999999999996</v>
      </c>
      <c r="J528">
        <v>28</v>
      </c>
      <c r="K528">
        <v>29.31</v>
      </c>
      <c r="L528">
        <v>5.93</v>
      </c>
      <c r="M528">
        <v>6.44</v>
      </c>
      <c r="N528" t="s">
        <v>873</v>
      </c>
    </row>
    <row r="529" spans="1:14" x14ac:dyDescent="0.2">
      <c r="A529" t="s">
        <v>874</v>
      </c>
      <c r="B529">
        <v>0.46545535500000002</v>
      </c>
      <c r="C529">
        <v>-1.1032853</v>
      </c>
      <c r="D529" s="1">
        <v>4.6200000000000001E-10</v>
      </c>
      <c r="E529" s="1">
        <v>1.97E-9</v>
      </c>
      <c r="F529" t="s">
        <v>15</v>
      </c>
      <c r="G529" t="s">
        <v>16</v>
      </c>
      <c r="H529">
        <v>25.475000000000001</v>
      </c>
      <c r="I529">
        <v>9.4250000000000007</v>
      </c>
      <c r="J529">
        <v>24.77</v>
      </c>
      <c r="K529">
        <v>26.18</v>
      </c>
      <c r="L529">
        <v>10.26</v>
      </c>
      <c r="M529">
        <v>8.59</v>
      </c>
    </row>
    <row r="530" spans="1:14" x14ac:dyDescent="0.2">
      <c r="A530" t="s">
        <v>875</v>
      </c>
      <c r="B530">
        <v>0.42203046100000002</v>
      </c>
      <c r="C530">
        <v>-1.2445809619999999</v>
      </c>
      <c r="D530" s="1">
        <v>5.0200000000000002E-10</v>
      </c>
      <c r="E530" s="1">
        <v>2.1400000000000001E-9</v>
      </c>
      <c r="F530" t="s">
        <v>15</v>
      </c>
      <c r="G530" t="s">
        <v>16</v>
      </c>
      <c r="H530">
        <v>67.13</v>
      </c>
      <c r="I530">
        <v>22.65</v>
      </c>
      <c r="J530">
        <v>66.08</v>
      </c>
      <c r="K530">
        <v>68.180000000000007</v>
      </c>
      <c r="L530">
        <v>21.61</v>
      </c>
      <c r="M530">
        <v>23.69</v>
      </c>
    </row>
    <row r="531" spans="1:14" x14ac:dyDescent="0.2">
      <c r="A531" t="s">
        <v>876</v>
      </c>
      <c r="B531">
        <v>0.44627843099999998</v>
      </c>
      <c r="C531">
        <v>-1.163984014</v>
      </c>
      <c r="D531" s="1">
        <v>5.7699999999999997E-10</v>
      </c>
      <c r="E531" s="1">
        <v>2.45E-9</v>
      </c>
      <c r="F531" t="s">
        <v>15</v>
      </c>
      <c r="G531" t="s">
        <v>16</v>
      </c>
      <c r="H531">
        <v>73.875</v>
      </c>
      <c r="I531">
        <v>26.355</v>
      </c>
      <c r="J531">
        <v>76.11</v>
      </c>
      <c r="K531">
        <v>71.64</v>
      </c>
      <c r="L531">
        <v>25.68</v>
      </c>
      <c r="M531">
        <v>27.03</v>
      </c>
    </row>
    <row r="532" spans="1:14" x14ac:dyDescent="0.2">
      <c r="A532" t="s">
        <v>877</v>
      </c>
      <c r="B532">
        <v>9.0981793000000005E-2</v>
      </c>
      <c r="C532">
        <v>-3.4582783300000002</v>
      </c>
      <c r="D532" s="1">
        <v>6.0099999999999999E-10</v>
      </c>
      <c r="E532" s="1">
        <v>2.5500000000000001E-9</v>
      </c>
      <c r="F532" t="s">
        <v>15</v>
      </c>
      <c r="G532" t="s">
        <v>16</v>
      </c>
      <c r="H532">
        <v>57.384999999999998</v>
      </c>
      <c r="I532">
        <v>4.29</v>
      </c>
      <c r="J532">
        <v>59.94</v>
      </c>
      <c r="K532">
        <v>54.83</v>
      </c>
      <c r="L532">
        <v>5.23</v>
      </c>
      <c r="M532">
        <v>3.35</v>
      </c>
    </row>
    <row r="533" spans="1:14" x14ac:dyDescent="0.2">
      <c r="A533" t="s">
        <v>878</v>
      </c>
      <c r="B533">
        <v>4.7915632E-2</v>
      </c>
      <c r="C533">
        <v>-4.3833597859999998</v>
      </c>
      <c r="D533" s="1">
        <v>6.0599999999999998E-10</v>
      </c>
      <c r="E533" s="1">
        <v>2.57E-9</v>
      </c>
      <c r="F533" t="s">
        <v>15</v>
      </c>
      <c r="G533" t="s">
        <v>16</v>
      </c>
      <c r="H533">
        <v>119.64</v>
      </c>
      <c r="I533">
        <v>4.82</v>
      </c>
      <c r="J533">
        <v>116.23</v>
      </c>
      <c r="K533">
        <v>123.05</v>
      </c>
      <c r="L533">
        <v>4.28</v>
      </c>
      <c r="M533">
        <v>5.36</v>
      </c>
    </row>
    <row r="534" spans="1:14" x14ac:dyDescent="0.2">
      <c r="A534" t="s">
        <v>879</v>
      </c>
      <c r="B534">
        <v>0.39617534599999998</v>
      </c>
      <c r="C534">
        <v>-1.335788991</v>
      </c>
      <c r="D534" s="1">
        <v>6.7600000000000004E-10</v>
      </c>
      <c r="E534" s="1">
        <v>2.86E-9</v>
      </c>
      <c r="F534" t="s">
        <v>15</v>
      </c>
      <c r="G534" t="s">
        <v>16</v>
      </c>
      <c r="H534">
        <v>47.28</v>
      </c>
      <c r="I534">
        <v>14.96</v>
      </c>
      <c r="J534">
        <v>44.4</v>
      </c>
      <c r="K534">
        <v>50.16</v>
      </c>
      <c r="L534">
        <v>16.43</v>
      </c>
      <c r="M534">
        <v>13.49</v>
      </c>
      <c r="N534" t="s">
        <v>880</v>
      </c>
    </row>
    <row r="535" spans="1:14" x14ac:dyDescent="0.2">
      <c r="A535" t="s">
        <v>881</v>
      </c>
      <c r="B535">
        <v>0.24963122400000001</v>
      </c>
      <c r="C535">
        <v>-2.0021296980000001</v>
      </c>
      <c r="D535" s="1">
        <v>6.88E-10</v>
      </c>
      <c r="E535" s="1">
        <v>2.8999999999999999E-9</v>
      </c>
      <c r="F535" t="s">
        <v>15</v>
      </c>
      <c r="G535" t="s">
        <v>16</v>
      </c>
      <c r="H535">
        <v>25.87</v>
      </c>
      <c r="I535">
        <v>5.1550000000000002</v>
      </c>
      <c r="J535">
        <v>27.22</v>
      </c>
      <c r="K535">
        <v>24.52</v>
      </c>
      <c r="L535">
        <v>5.73</v>
      </c>
      <c r="M535">
        <v>4.58</v>
      </c>
    </row>
    <row r="536" spans="1:14" x14ac:dyDescent="0.2">
      <c r="A536" t="s">
        <v>882</v>
      </c>
      <c r="B536">
        <v>0.487824021</v>
      </c>
      <c r="C536">
        <v>-1.035567296</v>
      </c>
      <c r="D536" s="1">
        <v>7.8499999999999998E-10</v>
      </c>
      <c r="E536" s="1">
        <v>3.3000000000000002E-9</v>
      </c>
      <c r="F536" t="s">
        <v>15</v>
      </c>
      <c r="G536" t="s">
        <v>16</v>
      </c>
      <c r="H536">
        <v>95.62</v>
      </c>
      <c r="I536">
        <v>37.295000000000002</v>
      </c>
      <c r="J536">
        <v>96.25</v>
      </c>
      <c r="K536">
        <v>94.99</v>
      </c>
      <c r="L536">
        <v>34.89</v>
      </c>
      <c r="M536">
        <v>39.700000000000003</v>
      </c>
      <c r="N536" t="s">
        <v>883</v>
      </c>
    </row>
    <row r="537" spans="1:14" x14ac:dyDescent="0.2">
      <c r="A537" t="s">
        <v>884</v>
      </c>
      <c r="B537">
        <v>0.49003948800000002</v>
      </c>
      <c r="C537">
        <v>-1.0290300859999999</v>
      </c>
      <c r="D537" s="1">
        <v>8.5099999999999996E-10</v>
      </c>
      <c r="E537" s="1">
        <v>3.5600000000000001E-9</v>
      </c>
      <c r="F537" t="s">
        <v>15</v>
      </c>
      <c r="G537" t="s">
        <v>16</v>
      </c>
      <c r="H537">
        <v>39.625</v>
      </c>
      <c r="I537">
        <v>15.45</v>
      </c>
      <c r="J537">
        <v>39.43</v>
      </c>
      <c r="K537">
        <v>39.82</v>
      </c>
      <c r="L537">
        <v>16.47</v>
      </c>
      <c r="M537">
        <v>14.43</v>
      </c>
      <c r="N537" t="s">
        <v>885</v>
      </c>
    </row>
    <row r="538" spans="1:14" x14ac:dyDescent="0.2">
      <c r="A538" t="s">
        <v>886</v>
      </c>
      <c r="B538">
        <v>0.47294132900000002</v>
      </c>
      <c r="C538">
        <v>-1.080266876</v>
      </c>
      <c r="D538" s="1">
        <v>8.5299999999999995E-10</v>
      </c>
      <c r="E538" s="1">
        <v>3.5699999999999999E-9</v>
      </c>
      <c r="F538" t="s">
        <v>15</v>
      </c>
      <c r="G538" t="s">
        <v>16</v>
      </c>
      <c r="H538">
        <v>19.145</v>
      </c>
      <c r="I538">
        <v>7.19</v>
      </c>
      <c r="J538">
        <v>18.87</v>
      </c>
      <c r="K538">
        <v>19.420000000000002</v>
      </c>
      <c r="L538">
        <v>7.73</v>
      </c>
      <c r="M538">
        <v>6.65</v>
      </c>
      <c r="N538" t="s">
        <v>887</v>
      </c>
    </row>
    <row r="539" spans="1:14" x14ac:dyDescent="0.2">
      <c r="A539" t="s">
        <v>888</v>
      </c>
      <c r="B539">
        <v>0.35939258400000001</v>
      </c>
      <c r="C539">
        <v>-1.4763674550000001</v>
      </c>
      <c r="D539" s="1">
        <v>1.33E-9</v>
      </c>
      <c r="E539" s="1">
        <v>5.4999999999999996E-9</v>
      </c>
      <c r="F539" t="s">
        <v>15</v>
      </c>
      <c r="G539" t="s">
        <v>16</v>
      </c>
      <c r="H539">
        <v>42.82</v>
      </c>
      <c r="I539">
        <v>12.305</v>
      </c>
      <c r="J539">
        <v>40.31</v>
      </c>
      <c r="K539">
        <v>45.33</v>
      </c>
      <c r="L539">
        <v>13.26</v>
      </c>
      <c r="M539">
        <v>11.35</v>
      </c>
    </row>
    <row r="540" spans="1:14" x14ac:dyDescent="0.2">
      <c r="A540" t="s">
        <v>889</v>
      </c>
      <c r="B540">
        <v>0.470372929</v>
      </c>
      <c r="C540">
        <v>-1.088123062</v>
      </c>
      <c r="D540" s="1">
        <v>1.4200000000000001E-9</v>
      </c>
      <c r="E540" s="1">
        <v>5.86E-9</v>
      </c>
      <c r="F540" t="s">
        <v>15</v>
      </c>
      <c r="G540" t="s">
        <v>16</v>
      </c>
      <c r="H540">
        <v>17.585000000000001</v>
      </c>
      <c r="I540">
        <v>6.56</v>
      </c>
      <c r="J540">
        <v>18.52</v>
      </c>
      <c r="K540">
        <v>16.649999999999999</v>
      </c>
      <c r="L540">
        <v>6.46</v>
      </c>
      <c r="M540">
        <v>6.66</v>
      </c>
      <c r="N540" t="s">
        <v>890</v>
      </c>
    </row>
    <row r="541" spans="1:14" x14ac:dyDescent="0.2">
      <c r="A541" t="s">
        <v>891</v>
      </c>
      <c r="B541">
        <v>0.495265603</v>
      </c>
      <c r="C541">
        <v>-1.013725668</v>
      </c>
      <c r="D541" s="1">
        <v>1.5199999999999999E-9</v>
      </c>
      <c r="E541" s="1">
        <v>6.2700000000000001E-9</v>
      </c>
      <c r="F541" t="s">
        <v>15</v>
      </c>
      <c r="G541" t="s">
        <v>16</v>
      </c>
      <c r="H541">
        <v>76.099999999999994</v>
      </c>
      <c r="I541">
        <v>30.074999999999999</v>
      </c>
      <c r="J541">
        <v>76.06</v>
      </c>
      <c r="K541">
        <v>76.14</v>
      </c>
      <c r="L541">
        <v>28.1</v>
      </c>
      <c r="M541">
        <v>32.049999999999997</v>
      </c>
      <c r="N541" t="s">
        <v>892</v>
      </c>
    </row>
    <row r="542" spans="1:14" x14ac:dyDescent="0.2">
      <c r="A542" t="s">
        <v>893</v>
      </c>
      <c r="B542">
        <v>0.23113562000000001</v>
      </c>
      <c r="C542">
        <v>-2.1131884869999999</v>
      </c>
      <c r="D542" s="1">
        <v>1.55E-9</v>
      </c>
      <c r="E542" s="1">
        <v>6.3600000000000004E-9</v>
      </c>
      <c r="F542" t="s">
        <v>15</v>
      </c>
      <c r="G542" t="s">
        <v>16</v>
      </c>
      <c r="H542">
        <v>23.9</v>
      </c>
      <c r="I542">
        <v>4.41</v>
      </c>
      <c r="J542">
        <v>27.47</v>
      </c>
      <c r="K542">
        <v>20.329999999999998</v>
      </c>
      <c r="L542">
        <v>5.7</v>
      </c>
      <c r="M542">
        <v>3.12</v>
      </c>
    </row>
    <row r="543" spans="1:14" x14ac:dyDescent="0.2">
      <c r="A543" t="s">
        <v>894</v>
      </c>
      <c r="B543">
        <v>0.32038888100000001</v>
      </c>
      <c r="C543">
        <v>-1.6421040170000001</v>
      </c>
      <c r="D543" s="1">
        <v>1.69E-9</v>
      </c>
      <c r="E543" s="1">
        <v>6.96E-9</v>
      </c>
      <c r="F543" t="s">
        <v>15</v>
      </c>
      <c r="G543" t="s">
        <v>16</v>
      </c>
      <c r="H543">
        <v>77.58</v>
      </c>
      <c r="I543">
        <v>20.074999999999999</v>
      </c>
      <c r="J543">
        <v>80.709999999999994</v>
      </c>
      <c r="K543">
        <v>74.45</v>
      </c>
      <c r="L543">
        <v>20.99</v>
      </c>
      <c r="M543">
        <v>19.16</v>
      </c>
    </row>
    <row r="544" spans="1:14" x14ac:dyDescent="0.2">
      <c r="A544" t="s">
        <v>895</v>
      </c>
      <c r="B544">
        <v>0.3999587</v>
      </c>
      <c r="C544">
        <v>-1.322077062</v>
      </c>
      <c r="D544" s="1">
        <v>1.8800000000000001E-9</v>
      </c>
      <c r="E544" s="1">
        <v>7.6999999999999995E-9</v>
      </c>
      <c r="F544" t="s">
        <v>15</v>
      </c>
      <c r="G544" t="s">
        <v>16</v>
      </c>
      <c r="H544">
        <v>82.26</v>
      </c>
      <c r="I544">
        <v>26.414999999999999</v>
      </c>
      <c r="J544">
        <v>88.61</v>
      </c>
      <c r="K544">
        <v>75.91</v>
      </c>
      <c r="L544">
        <v>29.85</v>
      </c>
      <c r="M544">
        <v>22.98</v>
      </c>
      <c r="N544" t="s">
        <v>896</v>
      </c>
    </row>
    <row r="545" spans="1:14" x14ac:dyDescent="0.2">
      <c r="A545" t="s">
        <v>897</v>
      </c>
      <c r="B545">
        <v>0.47023683799999999</v>
      </c>
      <c r="C545">
        <v>-1.0885405319999999</v>
      </c>
      <c r="D545" s="1">
        <v>1.8899999999999999E-9</v>
      </c>
      <c r="E545" s="1">
        <v>7.7300000000000004E-9</v>
      </c>
      <c r="F545" t="s">
        <v>15</v>
      </c>
      <c r="G545" t="s">
        <v>16</v>
      </c>
      <c r="H545">
        <v>63.56</v>
      </c>
      <c r="I545">
        <v>24.13</v>
      </c>
      <c r="J545">
        <v>65.36</v>
      </c>
      <c r="K545">
        <v>61.76</v>
      </c>
      <c r="L545">
        <v>27.05</v>
      </c>
      <c r="M545">
        <v>21.21</v>
      </c>
    </row>
    <row r="546" spans="1:14" x14ac:dyDescent="0.2">
      <c r="A546" t="s">
        <v>898</v>
      </c>
      <c r="B546">
        <v>0.155973482</v>
      </c>
      <c r="C546">
        <v>-2.6806273250000001</v>
      </c>
      <c r="D546" s="1">
        <v>2.28E-9</v>
      </c>
      <c r="E546" s="1">
        <v>9.3499999999999994E-9</v>
      </c>
      <c r="F546" t="s">
        <v>15</v>
      </c>
      <c r="G546" t="s">
        <v>16</v>
      </c>
      <c r="H546">
        <v>109.94</v>
      </c>
      <c r="I546">
        <v>14.295</v>
      </c>
      <c r="J546">
        <v>79.150000000000006</v>
      </c>
      <c r="K546">
        <v>140.72999999999999</v>
      </c>
      <c r="L546">
        <v>14.23</v>
      </c>
      <c r="M546">
        <v>14.36</v>
      </c>
      <c r="N546" t="s">
        <v>899</v>
      </c>
    </row>
    <row r="547" spans="1:14" x14ac:dyDescent="0.2">
      <c r="A547" t="s">
        <v>900</v>
      </c>
      <c r="B547">
        <v>0.40867915399999999</v>
      </c>
      <c r="C547">
        <v>-1.2909594390000001</v>
      </c>
      <c r="D547" s="1">
        <v>2.3199999999999998E-9</v>
      </c>
      <c r="E547" s="1">
        <v>9.5100000000000005E-9</v>
      </c>
      <c r="F547" t="s">
        <v>15</v>
      </c>
      <c r="G547" t="s">
        <v>16</v>
      </c>
      <c r="H547">
        <v>307.315</v>
      </c>
      <c r="I547">
        <v>104.075</v>
      </c>
      <c r="J547">
        <v>338.29</v>
      </c>
      <c r="K547">
        <v>276.33999999999997</v>
      </c>
      <c r="L547">
        <v>111.32</v>
      </c>
      <c r="M547">
        <v>96.83</v>
      </c>
      <c r="N547" t="s">
        <v>901</v>
      </c>
    </row>
    <row r="548" spans="1:14" x14ac:dyDescent="0.2">
      <c r="A548" t="s">
        <v>902</v>
      </c>
      <c r="B548">
        <v>0.43595522799999997</v>
      </c>
      <c r="C548">
        <v>-1.197748115</v>
      </c>
      <c r="D548" s="1">
        <v>2.4600000000000002E-9</v>
      </c>
      <c r="E548" s="1">
        <v>1E-8</v>
      </c>
      <c r="F548" t="s">
        <v>15</v>
      </c>
      <c r="G548" t="s">
        <v>16</v>
      </c>
      <c r="H548">
        <v>24.844999999999999</v>
      </c>
      <c r="I548">
        <v>8.6150000000000002</v>
      </c>
      <c r="J548">
        <v>23.63</v>
      </c>
      <c r="K548">
        <v>26.06</v>
      </c>
      <c r="L548">
        <v>8.82</v>
      </c>
      <c r="M548">
        <v>8.41</v>
      </c>
    </row>
    <row r="549" spans="1:14" x14ac:dyDescent="0.2">
      <c r="A549" t="s">
        <v>903</v>
      </c>
      <c r="B549">
        <v>0.29814017900000001</v>
      </c>
      <c r="C549">
        <v>-1.7459372799999999</v>
      </c>
      <c r="D549" s="1">
        <v>2.5300000000000002E-9</v>
      </c>
      <c r="E549" s="1">
        <v>1.03E-8</v>
      </c>
      <c r="F549" t="s">
        <v>15</v>
      </c>
      <c r="G549" t="s">
        <v>16</v>
      </c>
      <c r="H549">
        <v>18.38</v>
      </c>
      <c r="I549">
        <v>4.3550000000000004</v>
      </c>
      <c r="J549">
        <v>19.350000000000001</v>
      </c>
      <c r="K549">
        <v>17.41</v>
      </c>
      <c r="L549">
        <v>3.89</v>
      </c>
      <c r="M549">
        <v>4.82</v>
      </c>
      <c r="N549" t="s">
        <v>904</v>
      </c>
    </row>
    <row r="550" spans="1:14" x14ac:dyDescent="0.2">
      <c r="A550" t="s">
        <v>905</v>
      </c>
      <c r="B550">
        <v>0.344851664</v>
      </c>
      <c r="C550">
        <v>-1.535952166</v>
      </c>
      <c r="D550" s="1">
        <v>2.6500000000000002E-9</v>
      </c>
      <c r="E550" s="1">
        <v>1.0800000000000001E-8</v>
      </c>
      <c r="F550" t="s">
        <v>15</v>
      </c>
      <c r="G550" t="s">
        <v>16</v>
      </c>
      <c r="H550">
        <v>36.28</v>
      </c>
      <c r="I550">
        <v>9.98</v>
      </c>
      <c r="J550">
        <v>35.04</v>
      </c>
      <c r="K550">
        <v>37.520000000000003</v>
      </c>
      <c r="L550">
        <v>8.9600000000000009</v>
      </c>
      <c r="M550">
        <v>11</v>
      </c>
      <c r="N550" t="s">
        <v>906</v>
      </c>
    </row>
    <row r="551" spans="1:14" x14ac:dyDescent="0.2">
      <c r="A551" t="s">
        <v>907</v>
      </c>
      <c r="B551">
        <v>0.46622771299999999</v>
      </c>
      <c r="C551">
        <v>-1.1008933329999999</v>
      </c>
      <c r="D551" s="1">
        <v>3E-9</v>
      </c>
      <c r="E551" s="1">
        <v>1.22E-8</v>
      </c>
      <c r="F551" t="s">
        <v>15</v>
      </c>
      <c r="G551" t="s">
        <v>16</v>
      </c>
      <c r="H551">
        <v>126.11</v>
      </c>
      <c r="I551">
        <v>47.36</v>
      </c>
      <c r="J551">
        <v>127.25</v>
      </c>
      <c r="K551">
        <v>124.97</v>
      </c>
      <c r="L551">
        <v>48.03</v>
      </c>
      <c r="M551">
        <v>46.69</v>
      </c>
      <c r="N551" t="s">
        <v>908</v>
      </c>
    </row>
    <row r="552" spans="1:14" x14ac:dyDescent="0.2">
      <c r="A552" t="s">
        <v>909</v>
      </c>
      <c r="B552">
        <v>0.18248119400000001</v>
      </c>
      <c r="C552">
        <v>-2.454180306</v>
      </c>
      <c r="D552" s="1">
        <v>3.0100000000000002E-9</v>
      </c>
      <c r="E552" s="1">
        <v>1.22E-8</v>
      </c>
      <c r="F552" t="s">
        <v>15</v>
      </c>
      <c r="G552" t="s">
        <v>16</v>
      </c>
      <c r="H552">
        <v>32.395000000000003</v>
      </c>
      <c r="I552">
        <v>4.76</v>
      </c>
      <c r="J552">
        <v>33.090000000000003</v>
      </c>
      <c r="K552">
        <v>31.7</v>
      </c>
      <c r="L552">
        <v>5.3</v>
      </c>
      <c r="M552">
        <v>4.22</v>
      </c>
      <c r="N552" t="s">
        <v>910</v>
      </c>
    </row>
    <row r="553" spans="1:14" x14ac:dyDescent="0.2">
      <c r="A553" t="s">
        <v>911</v>
      </c>
      <c r="B553">
        <v>0.30635522700000001</v>
      </c>
      <c r="C553">
        <v>-1.706722627</v>
      </c>
      <c r="D553" s="1">
        <v>3.3999999999999998E-9</v>
      </c>
      <c r="E553" s="1">
        <v>1.37E-8</v>
      </c>
      <c r="F553" t="s">
        <v>15</v>
      </c>
      <c r="G553" t="s">
        <v>16</v>
      </c>
      <c r="H553">
        <v>82.35</v>
      </c>
      <c r="I553">
        <v>20.46</v>
      </c>
      <c r="J553">
        <v>76.88</v>
      </c>
      <c r="K553">
        <v>87.82</v>
      </c>
      <c r="L553">
        <v>20.96</v>
      </c>
      <c r="M553">
        <v>19.96</v>
      </c>
      <c r="N553" t="s">
        <v>912</v>
      </c>
    </row>
    <row r="554" spans="1:14" x14ac:dyDescent="0.2">
      <c r="A554" t="s">
        <v>913</v>
      </c>
      <c r="B554">
        <v>0.25786709800000002</v>
      </c>
      <c r="C554">
        <v>-1.955300389</v>
      </c>
      <c r="D554" s="1">
        <v>3.7600000000000003E-9</v>
      </c>
      <c r="E554" s="1">
        <v>1.51E-8</v>
      </c>
      <c r="F554" t="s">
        <v>15</v>
      </c>
      <c r="G554" t="s">
        <v>16</v>
      </c>
      <c r="H554">
        <v>27.305</v>
      </c>
      <c r="I554">
        <v>5.625</v>
      </c>
      <c r="J554">
        <v>25.5</v>
      </c>
      <c r="K554">
        <v>29.11</v>
      </c>
      <c r="L554">
        <v>5.26</v>
      </c>
      <c r="M554">
        <v>5.99</v>
      </c>
    </row>
    <row r="555" spans="1:14" x14ac:dyDescent="0.2">
      <c r="A555" t="s">
        <v>914</v>
      </c>
      <c r="B555">
        <v>0.44071438099999999</v>
      </c>
      <c r="C555">
        <v>-1.182084122</v>
      </c>
      <c r="D555" s="1">
        <v>3.9499999999999998E-9</v>
      </c>
      <c r="E555" s="1">
        <v>1.59E-8</v>
      </c>
      <c r="F555" t="s">
        <v>15</v>
      </c>
      <c r="G555" t="s">
        <v>16</v>
      </c>
      <c r="H555">
        <v>50.72</v>
      </c>
      <c r="I555">
        <v>17.850000000000001</v>
      </c>
      <c r="J555">
        <v>50.79</v>
      </c>
      <c r="K555">
        <v>50.65</v>
      </c>
      <c r="L555">
        <v>18.78</v>
      </c>
      <c r="M555">
        <v>16.920000000000002</v>
      </c>
      <c r="N555" t="s">
        <v>915</v>
      </c>
    </row>
    <row r="556" spans="1:14" x14ac:dyDescent="0.2">
      <c r="A556" t="s">
        <v>916</v>
      </c>
      <c r="B556">
        <v>0.31184092800000002</v>
      </c>
      <c r="C556">
        <v>-1.681117805</v>
      </c>
      <c r="D556" s="1">
        <v>3.9799999999999999E-9</v>
      </c>
      <c r="E556" s="1">
        <v>1.6000000000000001E-8</v>
      </c>
      <c r="F556" t="s">
        <v>15</v>
      </c>
      <c r="G556" t="s">
        <v>16</v>
      </c>
      <c r="H556">
        <v>23.51</v>
      </c>
      <c r="I556">
        <v>5.8449999999999998</v>
      </c>
      <c r="J556">
        <v>24.06</v>
      </c>
      <c r="K556">
        <v>22.96</v>
      </c>
      <c r="L556">
        <v>6.11</v>
      </c>
      <c r="M556">
        <v>5.58</v>
      </c>
      <c r="N556" t="s">
        <v>917</v>
      </c>
    </row>
    <row r="557" spans="1:14" x14ac:dyDescent="0.2">
      <c r="A557" t="s">
        <v>918</v>
      </c>
      <c r="B557">
        <v>0.44751963299999997</v>
      </c>
      <c r="C557">
        <v>-1.15997712</v>
      </c>
      <c r="D557" s="1">
        <v>4.4599999999999999E-9</v>
      </c>
      <c r="E557" s="1">
        <v>1.7900000000000001E-8</v>
      </c>
      <c r="F557" t="s">
        <v>15</v>
      </c>
      <c r="G557" t="s">
        <v>16</v>
      </c>
      <c r="H557">
        <v>63.61</v>
      </c>
      <c r="I557">
        <v>22.635000000000002</v>
      </c>
      <c r="J557">
        <v>59.86</v>
      </c>
      <c r="K557">
        <v>67.36</v>
      </c>
      <c r="L557">
        <v>24.6</v>
      </c>
      <c r="M557">
        <v>20.67</v>
      </c>
      <c r="N557" t="s">
        <v>919</v>
      </c>
    </row>
    <row r="558" spans="1:14" x14ac:dyDescent="0.2">
      <c r="A558" t="s">
        <v>920</v>
      </c>
      <c r="B558">
        <v>0.41155816899999997</v>
      </c>
      <c r="C558">
        <v>-1.2808317410000001</v>
      </c>
      <c r="D558" s="1">
        <v>4.8799999999999997E-9</v>
      </c>
      <c r="E558" s="1">
        <v>1.9499999999999999E-8</v>
      </c>
      <c r="F558" t="s">
        <v>15</v>
      </c>
      <c r="G558" t="s">
        <v>16</v>
      </c>
      <c r="H558">
        <v>54.774999999999999</v>
      </c>
      <c r="I558">
        <v>18.035</v>
      </c>
      <c r="J558">
        <v>50.76</v>
      </c>
      <c r="K558">
        <v>58.79</v>
      </c>
      <c r="L558">
        <v>19.12</v>
      </c>
      <c r="M558">
        <v>16.95</v>
      </c>
      <c r="N558" t="s">
        <v>921</v>
      </c>
    </row>
    <row r="559" spans="1:14" x14ac:dyDescent="0.2">
      <c r="A559" t="s">
        <v>922</v>
      </c>
      <c r="B559">
        <v>0.47765402499999998</v>
      </c>
      <c r="C559">
        <v>-1.0659620729999999</v>
      </c>
      <c r="D559" s="1">
        <v>5.21E-9</v>
      </c>
      <c r="E559" s="1">
        <v>2.0800000000000001E-8</v>
      </c>
      <c r="F559" t="s">
        <v>15</v>
      </c>
      <c r="G559" t="s">
        <v>16</v>
      </c>
      <c r="H559">
        <v>67.584999999999994</v>
      </c>
      <c r="I559">
        <v>25.79</v>
      </c>
      <c r="J559">
        <v>68.89</v>
      </c>
      <c r="K559">
        <v>66.28</v>
      </c>
      <c r="L559">
        <v>28.28</v>
      </c>
      <c r="M559">
        <v>23.3</v>
      </c>
    </row>
    <row r="560" spans="1:14" x14ac:dyDescent="0.2">
      <c r="A560" t="s">
        <v>923</v>
      </c>
      <c r="B560">
        <v>0.38479026300000002</v>
      </c>
      <c r="C560">
        <v>-1.3778558009999999</v>
      </c>
      <c r="D560" s="1">
        <v>5.62E-9</v>
      </c>
      <c r="E560" s="1">
        <v>2.2399999999999999E-8</v>
      </c>
      <c r="F560" t="s">
        <v>15</v>
      </c>
      <c r="G560" t="s">
        <v>16</v>
      </c>
      <c r="H560">
        <v>80.625</v>
      </c>
      <c r="I560">
        <v>24.914999999999999</v>
      </c>
      <c r="J560">
        <v>87.47</v>
      </c>
      <c r="K560">
        <v>73.78</v>
      </c>
      <c r="L560">
        <v>23.19</v>
      </c>
      <c r="M560">
        <v>26.64</v>
      </c>
    </row>
    <row r="561" spans="1:14" x14ac:dyDescent="0.2">
      <c r="A561" t="s">
        <v>924</v>
      </c>
      <c r="B561">
        <v>0.376627606</v>
      </c>
      <c r="C561">
        <v>-1.408789343</v>
      </c>
      <c r="D561" s="1">
        <v>5.8100000000000004E-9</v>
      </c>
      <c r="E561" s="1">
        <v>2.3099999999999998E-8</v>
      </c>
      <c r="F561" t="s">
        <v>15</v>
      </c>
      <c r="G561" t="s">
        <v>16</v>
      </c>
      <c r="H561">
        <v>52.1</v>
      </c>
      <c r="I561">
        <v>15.695</v>
      </c>
      <c r="J561">
        <v>51.79</v>
      </c>
      <c r="K561">
        <v>52.41</v>
      </c>
      <c r="L561">
        <v>14.54</v>
      </c>
      <c r="M561">
        <v>16.850000000000001</v>
      </c>
      <c r="N561" t="s">
        <v>925</v>
      </c>
    </row>
    <row r="562" spans="1:14" x14ac:dyDescent="0.2">
      <c r="A562" t="s">
        <v>926</v>
      </c>
      <c r="B562">
        <v>0.47088910099999998</v>
      </c>
      <c r="C562">
        <v>-1.086540764</v>
      </c>
      <c r="D562" s="1">
        <v>5.8699999999999998E-9</v>
      </c>
      <c r="E562" s="1">
        <v>2.33E-8</v>
      </c>
      <c r="F562" t="s">
        <v>15</v>
      </c>
      <c r="G562" t="s">
        <v>16</v>
      </c>
      <c r="H562">
        <v>30.64</v>
      </c>
      <c r="I562">
        <v>11.47</v>
      </c>
      <c r="J562">
        <v>30.2</v>
      </c>
      <c r="K562">
        <v>31.08</v>
      </c>
      <c r="L562">
        <v>10.72</v>
      </c>
      <c r="M562">
        <v>12.22</v>
      </c>
      <c r="N562" t="s">
        <v>927</v>
      </c>
    </row>
    <row r="563" spans="1:14" x14ac:dyDescent="0.2">
      <c r="A563" t="s">
        <v>928</v>
      </c>
      <c r="B563">
        <v>0.46880419600000001</v>
      </c>
      <c r="C563">
        <v>-1.092942613</v>
      </c>
      <c r="D563" s="1">
        <v>6.1200000000000004E-9</v>
      </c>
      <c r="E563" s="1">
        <v>2.4299999999999999E-8</v>
      </c>
      <c r="F563" t="s">
        <v>15</v>
      </c>
      <c r="G563" t="s">
        <v>16</v>
      </c>
      <c r="H563">
        <v>16.835000000000001</v>
      </c>
      <c r="I563">
        <v>6.2649999999999997</v>
      </c>
      <c r="J563">
        <v>16.829999999999998</v>
      </c>
      <c r="K563">
        <v>16.84</v>
      </c>
      <c r="L563">
        <v>6.06</v>
      </c>
      <c r="M563">
        <v>6.47</v>
      </c>
    </row>
    <row r="564" spans="1:14" x14ac:dyDescent="0.2">
      <c r="A564" t="s">
        <v>929</v>
      </c>
      <c r="B564">
        <v>0.441868961</v>
      </c>
      <c r="C564">
        <v>-1.178309501</v>
      </c>
      <c r="D564" s="1">
        <v>6.1900000000000003E-9</v>
      </c>
      <c r="E564" s="1">
        <v>2.4599999999999999E-8</v>
      </c>
      <c r="F564" t="s">
        <v>15</v>
      </c>
      <c r="G564" t="s">
        <v>16</v>
      </c>
      <c r="H564">
        <v>26.97</v>
      </c>
      <c r="I564">
        <v>9.4649999999999999</v>
      </c>
      <c r="J564">
        <v>29.52</v>
      </c>
      <c r="K564">
        <v>24.42</v>
      </c>
      <c r="L564">
        <v>8.59</v>
      </c>
      <c r="M564">
        <v>10.34</v>
      </c>
      <c r="N564" t="s">
        <v>930</v>
      </c>
    </row>
    <row r="565" spans="1:14" x14ac:dyDescent="0.2">
      <c r="A565" t="s">
        <v>931</v>
      </c>
      <c r="B565">
        <v>0.40773532600000001</v>
      </c>
      <c r="C565">
        <v>-1.2942951389999999</v>
      </c>
      <c r="D565" s="1">
        <v>6.1900000000000003E-9</v>
      </c>
      <c r="E565" s="1">
        <v>2.4599999999999999E-8</v>
      </c>
      <c r="F565" t="s">
        <v>15</v>
      </c>
      <c r="G565" t="s">
        <v>16</v>
      </c>
      <c r="H565">
        <v>47.755000000000003</v>
      </c>
      <c r="I565">
        <v>15.535</v>
      </c>
      <c r="J565">
        <v>52.9</v>
      </c>
      <c r="K565">
        <v>42.61</v>
      </c>
      <c r="L565">
        <v>15.46</v>
      </c>
      <c r="M565">
        <v>15.61</v>
      </c>
      <c r="N565" t="s">
        <v>932</v>
      </c>
    </row>
    <row r="566" spans="1:14" x14ac:dyDescent="0.2">
      <c r="A566" t="s">
        <v>933</v>
      </c>
      <c r="B566">
        <v>0.25470440700000002</v>
      </c>
      <c r="C566">
        <v>-1.9731041739999999</v>
      </c>
      <c r="D566" s="1">
        <v>6.3199999999999997E-9</v>
      </c>
      <c r="E566" s="1">
        <v>2.4999999999999999E-8</v>
      </c>
      <c r="F566" t="s">
        <v>15</v>
      </c>
      <c r="G566" t="s">
        <v>16</v>
      </c>
      <c r="H566">
        <v>30.34</v>
      </c>
      <c r="I566">
        <v>6.97</v>
      </c>
      <c r="J566">
        <v>27.52</v>
      </c>
      <c r="K566">
        <v>33.159999999999997</v>
      </c>
      <c r="L566">
        <v>8.74</v>
      </c>
      <c r="M566">
        <v>5.2</v>
      </c>
    </row>
    <row r="567" spans="1:14" x14ac:dyDescent="0.2">
      <c r="A567" t="s">
        <v>934</v>
      </c>
      <c r="B567">
        <v>0.40710716600000002</v>
      </c>
      <c r="C567">
        <v>-1.296519478</v>
      </c>
      <c r="D567" s="1">
        <v>7.1500000000000003E-9</v>
      </c>
      <c r="E567" s="1">
        <v>2.8200000000000001E-8</v>
      </c>
      <c r="F567" t="s">
        <v>15</v>
      </c>
      <c r="G567" t="s">
        <v>16</v>
      </c>
      <c r="H567">
        <v>70.185000000000002</v>
      </c>
      <c r="I567">
        <v>22.905000000000001</v>
      </c>
      <c r="J567">
        <v>74.94</v>
      </c>
      <c r="K567">
        <v>65.430000000000007</v>
      </c>
      <c r="L567">
        <v>26.2</v>
      </c>
      <c r="M567">
        <v>19.61</v>
      </c>
      <c r="N567" t="s">
        <v>935</v>
      </c>
    </row>
    <row r="568" spans="1:14" x14ac:dyDescent="0.2">
      <c r="A568" t="s">
        <v>936</v>
      </c>
      <c r="B568">
        <v>0.14868610500000001</v>
      </c>
      <c r="C568">
        <v>-2.7496582649999999</v>
      </c>
      <c r="D568" s="1">
        <v>7.1799999999999996E-9</v>
      </c>
      <c r="E568" s="1">
        <v>2.8299999999999999E-8</v>
      </c>
      <c r="F568" t="s">
        <v>15</v>
      </c>
      <c r="G568" t="s">
        <v>16</v>
      </c>
      <c r="H568">
        <v>20.555</v>
      </c>
      <c r="I568">
        <v>2.4500000000000002</v>
      </c>
      <c r="J568">
        <v>19.04</v>
      </c>
      <c r="K568">
        <v>22.07</v>
      </c>
      <c r="L568">
        <v>2.57</v>
      </c>
      <c r="M568">
        <v>2.33</v>
      </c>
      <c r="N568" t="s">
        <v>937</v>
      </c>
    </row>
    <row r="569" spans="1:14" x14ac:dyDescent="0.2">
      <c r="A569" t="s">
        <v>938</v>
      </c>
      <c r="B569">
        <v>0.25241236900000003</v>
      </c>
      <c r="C569">
        <v>-1.986145488</v>
      </c>
      <c r="D569" s="1">
        <v>7.2300000000000001E-9</v>
      </c>
      <c r="E569" s="1">
        <v>2.85E-8</v>
      </c>
      <c r="F569" t="s">
        <v>15</v>
      </c>
      <c r="G569" t="s">
        <v>16</v>
      </c>
      <c r="H569">
        <v>48.4</v>
      </c>
      <c r="I569">
        <v>17.254999999999999</v>
      </c>
      <c r="J569">
        <v>49.86</v>
      </c>
      <c r="K569">
        <v>46.94</v>
      </c>
      <c r="L569">
        <v>11.41</v>
      </c>
      <c r="M569">
        <v>23.1</v>
      </c>
    </row>
    <row r="570" spans="1:14" x14ac:dyDescent="0.2">
      <c r="A570" t="s">
        <v>939</v>
      </c>
      <c r="B570">
        <v>0.23136597</v>
      </c>
      <c r="C570">
        <v>-2.1117514129999999</v>
      </c>
      <c r="D570" s="1">
        <v>7.3300000000000001E-9</v>
      </c>
      <c r="E570" s="1">
        <v>2.8900000000000001E-8</v>
      </c>
      <c r="F570" t="s">
        <v>15</v>
      </c>
      <c r="G570" t="s">
        <v>16</v>
      </c>
      <c r="H570">
        <v>15.345000000000001</v>
      </c>
      <c r="I570">
        <v>2.8250000000000002</v>
      </c>
      <c r="J570">
        <v>14.51</v>
      </c>
      <c r="K570">
        <v>16.18</v>
      </c>
      <c r="L570">
        <v>2.31</v>
      </c>
      <c r="M570">
        <v>3.34</v>
      </c>
      <c r="N570" t="s">
        <v>940</v>
      </c>
    </row>
    <row r="571" spans="1:14" x14ac:dyDescent="0.2">
      <c r="A571" t="s">
        <v>941</v>
      </c>
      <c r="B571">
        <v>0.36993540699999999</v>
      </c>
      <c r="C571">
        <v>-1.434654705</v>
      </c>
      <c r="D571" s="1">
        <v>7.7099999999999992E-9</v>
      </c>
      <c r="E571" s="1">
        <v>3.0400000000000001E-8</v>
      </c>
      <c r="F571" t="s">
        <v>15</v>
      </c>
      <c r="G571" t="s">
        <v>16</v>
      </c>
      <c r="H571">
        <v>39.395000000000003</v>
      </c>
      <c r="I571">
        <v>11.645</v>
      </c>
      <c r="J571">
        <v>38.61</v>
      </c>
      <c r="K571">
        <v>40.18</v>
      </c>
      <c r="L571">
        <v>12.9</v>
      </c>
      <c r="M571">
        <v>10.39</v>
      </c>
      <c r="N571" t="s">
        <v>942</v>
      </c>
    </row>
    <row r="572" spans="1:14" x14ac:dyDescent="0.2">
      <c r="A572" t="s">
        <v>943</v>
      </c>
      <c r="B572">
        <v>0.40830244100000002</v>
      </c>
      <c r="C572">
        <v>-1.292289904</v>
      </c>
      <c r="D572" s="1">
        <v>8.2599999999999992E-9</v>
      </c>
      <c r="E572" s="1">
        <v>3.25E-8</v>
      </c>
      <c r="F572" t="s">
        <v>15</v>
      </c>
      <c r="G572" t="s">
        <v>16</v>
      </c>
      <c r="H572">
        <v>145.36500000000001</v>
      </c>
      <c r="I572">
        <v>48.33</v>
      </c>
      <c r="J572">
        <v>141.97</v>
      </c>
      <c r="K572">
        <v>148.76</v>
      </c>
      <c r="L572">
        <v>51.88</v>
      </c>
      <c r="M572">
        <v>44.78</v>
      </c>
      <c r="N572" t="s">
        <v>944</v>
      </c>
    </row>
    <row r="573" spans="1:14" x14ac:dyDescent="0.2">
      <c r="A573" t="s">
        <v>945</v>
      </c>
      <c r="B573">
        <v>2.8943829999999999E-3</v>
      </c>
      <c r="C573">
        <v>-8.4325286029999997</v>
      </c>
      <c r="D573" s="1">
        <v>1.04E-8</v>
      </c>
      <c r="E573" s="1">
        <v>4.06E-8</v>
      </c>
      <c r="F573" t="s">
        <v>15</v>
      </c>
      <c r="G573" t="s">
        <v>16</v>
      </c>
      <c r="H573">
        <v>119.955</v>
      </c>
      <c r="I573">
        <v>0.28000000000000003</v>
      </c>
      <c r="J573">
        <v>114.49</v>
      </c>
      <c r="K573">
        <v>125.42</v>
      </c>
      <c r="L573">
        <v>0</v>
      </c>
      <c r="M573">
        <v>0.56000000000000005</v>
      </c>
    </row>
    <row r="574" spans="1:14" x14ac:dyDescent="0.2">
      <c r="A574" t="s">
        <v>946</v>
      </c>
      <c r="B574">
        <v>0.165412744</v>
      </c>
      <c r="C574">
        <v>-2.5958577030000001</v>
      </c>
      <c r="D574" s="1">
        <v>1.15E-8</v>
      </c>
      <c r="E574" s="1">
        <v>4.4899999999999998E-8</v>
      </c>
      <c r="F574" t="s">
        <v>15</v>
      </c>
      <c r="G574" t="s">
        <v>16</v>
      </c>
      <c r="H574">
        <v>48.31</v>
      </c>
      <c r="I574">
        <v>6.5</v>
      </c>
      <c r="J574">
        <v>50.16</v>
      </c>
      <c r="K574">
        <v>46.46</v>
      </c>
      <c r="L574">
        <v>6.82</v>
      </c>
      <c r="M574">
        <v>6.18</v>
      </c>
    </row>
    <row r="575" spans="1:14" x14ac:dyDescent="0.2">
      <c r="A575" t="s">
        <v>947</v>
      </c>
      <c r="B575">
        <v>0.18032636499999999</v>
      </c>
      <c r="C575">
        <v>-2.4713177530000001</v>
      </c>
      <c r="D575" s="1">
        <v>1.15E-8</v>
      </c>
      <c r="E575" s="1">
        <v>4.4999999999999999E-8</v>
      </c>
      <c r="F575" t="s">
        <v>15</v>
      </c>
      <c r="G575" t="s">
        <v>16</v>
      </c>
      <c r="H575">
        <v>52.494999999999997</v>
      </c>
      <c r="I575">
        <v>5.45</v>
      </c>
      <c r="J575">
        <v>69.31</v>
      </c>
      <c r="K575">
        <v>35.68</v>
      </c>
      <c r="L575">
        <v>5.53</v>
      </c>
      <c r="M575">
        <v>5.37</v>
      </c>
    </row>
    <row r="576" spans="1:14" x14ac:dyDescent="0.2">
      <c r="A576" t="s">
        <v>948</v>
      </c>
      <c r="B576">
        <v>0.48434383199999997</v>
      </c>
      <c r="C576">
        <v>-1.045896524</v>
      </c>
      <c r="D576" s="1">
        <v>1.27E-8</v>
      </c>
      <c r="E576" s="1">
        <v>4.9299999999999998E-8</v>
      </c>
      <c r="F576" t="s">
        <v>15</v>
      </c>
      <c r="G576" t="s">
        <v>16</v>
      </c>
      <c r="H576">
        <v>39.46</v>
      </c>
      <c r="I576">
        <v>15.195</v>
      </c>
      <c r="J576">
        <v>41.83</v>
      </c>
      <c r="K576">
        <v>37.090000000000003</v>
      </c>
      <c r="L576">
        <v>13.88</v>
      </c>
      <c r="M576">
        <v>16.510000000000002</v>
      </c>
      <c r="N576" t="s">
        <v>949</v>
      </c>
    </row>
    <row r="577" spans="1:14" x14ac:dyDescent="0.2">
      <c r="A577" t="s">
        <v>950</v>
      </c>
      <c r="B577">
        <v>0.49167232999999999</v>
      </c>
      <c r="C577">
        <v>-1.0242309279999999</v>
      </c>
      <c r="D577" s="1">
        <v>1.39E-8</v>
      </c>
      <c r="E577" s="1">
        <v>5.4100000000000001E-8</v>
      </c>
      <c r="F577" t="s">
        <v>15</v>
      </c>
      <c r="G577" t="s">
        <v>16</v>
      </c>
      <c r="H577">
        <v>23.8</v>
      </c>
      <c r="I577">
        <v>9.2949999999999999</v>
      </c>
      <c r="J577">
        <v>24.18</v>
      </c>
      <c r="K577">
        <v>23.42</v>
      </c>
      <c r="L577">
        <v>10.050000000000001</v>
      </c>
      <c r="M577">
        <v>8.5399999999999991</v>
      </c>
      <c r="N577" t="s">
        <v>951</v>
      </c>
    </row>
    <row r="578" spans="1:14" x14ac:dyDescent="0.2">
      <c r="A578" t="s">
        <v>952</v>
      </c>
      <c r="B578">
        <v>0.26948856500000001</v>
      </c>
      <c r="C578">
        <v>-1.8917040380000001</v>
      </c>
      <c r="D578" s="1">
        <v>1.4100000000000001E-8</v>
      </c>
      <c r="E578" s="1">
        <v>5.4900000000000002E-8</v>
      </c>
      <c r="F578" t="s">
        <v>15</v>
      </c>
      <c r="G578" t="s">
        <v>16</v>
      </c>
      <c r="H578">
        <v>51.41</v>
      </c>
      <c r="I578">
        <v>11.18</v>
      </c>
      <c r="J578">
        <v>52.11</v>
      </c>
      <c r="K578">
        <v>50.71</v>
      </c>
      <c r="L578">
        <v>12.2</v>
      </c>
      <c r="M578">
        <v>10.16</v>
      </c>
    </row>
    <row r="579" spans="1:14" x14ac:dyDescent="0.2">
      <c r="A579" t="s">
        <v>953</v>
      </c>
      <c r="B579">
        <v>0.46476551399999999</v>
      </c>
      <c r="C579">
        <v>-1.1054250699999999</v>
      </c>
      <c r="D579" s="1">
        <v>1.4300000000000001E-8</v>
      </c>
      <c r="E579" s="1">
        <v>5.5500000000000001E-8</v>
      </c>
      <c r="F579" t="s">
        <v>15</v>
      </c>
      <c r="G579" t="s">
        <v>16</v>
      </c>
      <c r="H579">
        <v>95.34</v>
      </c>
      <c r="I579">
        <v>35.594999999999999</v>
      </c>
      <c r="J579">
        <v>96.54</v>
      </c>
      <c r="K579">
        <v>94.14</v>
      </c>
      <c r="L579">
        <v>38.22</v>
      </c>
      <c r="M579">
        <v>32.97</v>
      </c>
    </row>
    <row r="580" spans="1:14" x14ac:dyDescent="0.2">
      <c r="A580" t="s">
        <v>954</v>
      </c>
      <c r="B580">
        <v>0.16735180199999999</v>
      </c>
      <c r="C580">
        <v>-2.5790440100000001</v>
      </c>
      <c r="D580" s="1">
        <v>1.6499999999999999E-8</v>
      </c>
      <c r="E580" s="1">
        <v>6.4000000000000004E-8</v>
      </c>
      <c r="F580" t="s">
        <v>15</v>
      </c>
      <c r="G580" t="s">
        <v>16</v>
      </c>
      <c r="H580">
        <v>21.434999999999999</v>
      </c>
      <c r="I580">
        <v>2.8650000000000002</v>
      </c>
      <c r="J580">
        <v>25.5</v>
      </c>
      <c r="K580">
        <v>17.37</v>
      </c>
      <c r="L580">
        <v>2.64</v>
      </c>
      <c r="M580">
        <v>3.09</v>
      </c>
      <c r="N580" t="s">
        <v>955</v>
      </c>
    </row>
    <row r="581" spans="1:14" x14ac:dyDescent="0.2">
      <c r="A581" t="s">
        <v>956</v>
      </c>
      <c r="B581">
        <v>0.19683510100000001</v>
      </c>
      <c r="C581">
        <v>-2.3449405809999999</v>
      </c>
      <c r="D581" s="1">
        <v>1.6800000000000002E-8</v>
      </c>
      <c r="E581" s="1">
        <v>6.4799999999999998E-8</v>
      </c>
      <c r="F581" t="s">
        <v>15</v>
      </c>
      <c r="G581" t="s">
        <v>16</v>
      </c>
      <c r="H581">
        <v>22.68</v>
      </c>
      <c r="I581">
        <v>3.5649999999999999</v>
      </c>
      <c r="J581">
        <v>20.86</v>
      </c>
      <c r="K581">
        <v>24.5</v>
      </c>
      <c r="L581">
        <v>2.58</v>
      </c>
      <c r="M581">
        <v>4.55</v>
      </c>
      <c r="N581" t="s">
        <v>957</v>
      </c>
    </row>
    <row r="582" spans="1:14" x14ac:dyDescent="0.2">
      <c r="A582" t="s">
        <v>958</v>
      </c>
      <c r="B582">
        <v>0.42960262199999999</v>
      </c>
      <c r="C582">
        <v>-1.218925295</v>
      </c>
      <c r="D582" s="1">
        <v>1.6800000000000002E-8</v>
      </c>
      <c r="E582" s="1">
        <v>6.5E-8</v>
      </c>
      <c r="F582" t="s">
        <v>15</v>
      </c>
      <c r="G582" t="s">
        <v>16</v>
      </c>
      <c r="H582">
        <v>48.63</v>
      </c>
      <c r="I582">
        <v>16.655000000000001</v>
      </c>
      <c r="J582">
        <v>52.11</v>
      </c>
      <c r="K582">
        <v>45.15</v>
      </c>
      <c r="L582">
        <v>15.01</v>
      </c>
      <c r="M582">
        <v>18.3</v>
      </c>
      <c r="N582" t="s">
        <v>959</v>
      </c>
    </row>
    <row r="583" spans="1:14" x14ac:dyDescent="0.2">
      <c r="A583" t="s">
        <v>960</v>
      </c>
      <c r="B583">
        <v>0.46884742200000001</v>
      </c>
      <c r="C583">
        <v>-1.0928095950000001</v>
      </c>
      <c r="D583" s="1">
        <v>1.7100000000000001E-8</v>
      </c>
      <c r="E583" s="1">
        <v>6.5999999999999995E-8</v>
      </c>
      <c r="F583" t="s">
        <v>15</v>
      </c>
      <c r="G583" t="s">
        <v>16</v>
      </c>
      <c r="H583">
        <v>33.664999999999999</v>
      </c>
      <c r="I583">
        <v>12.55</v>
      </c>
      <c r="J583">
        <v>32.6</v>
      </c>
      <c r="K583">
        <v>34.729999999999997</v>
      </c>
      <c r="L583">
        <v>11.43</v>
      </c>
      <c r="M583">
        <v>13.67</v>
      </c>
      <c r="N583" t="s">
        <v>961</v>
      </c>
    </row>
    <row r="584" spans="1:14" x14ac:dyDescent="0.2">
      <c r="A584" t="s">
        <v>962</v>
      </c>
      <c r="B584">
        <v>0.29029471099999998</v>
      </c>
      <c r="C584">
        <v>-1.784409806</v>
      </c>
      <c r="D584" s="1">
        <v>1.7199999999999999E-8</v>
      </c>
      <c r="E584" s="1">
        <v>6.6500000000000007E-8</v>
      </c>
      <c r="F584" t="s">
        <v>15</v>
      </c>
      <c r="G584" t="s">
        <v>16</v>
      </c>
      <c r="H584">
        <v>64.344999999999999</v>
      </c>
      <c r="I584">
        <v>15.074999999999999</v>
      </c>
      <c r="J584">
        <v>67.47</v>
      </c>
      <c r="K584">
        <v>61.22</v>
      </c>
      <c r="L584">
        <v>13.66</v>
      </c>
      <c r="M584">
        <v>16.489999999999998</v>
      </c>
      <c r="N584" t="s">
        <v>963</v>
      </c>
    </row>
    <row r="585" spans="1:14" x14ac:dyDescent="0.2">
      <c r="A585" t="s">
        <v>964</v>
      </c>
      <c r="B585">
        <v>0.27821368400000002</v>
      </c>
      <c r="C585">
        <v>-1.8457347159999999</v>
      </c>
      <c r="D585" s="1">
        <v>1.9000000000000001E-8</v>
      </c>
      <c r="E585" s="1">
        <v>7.3099999999999999E-8</v>
      </c>
      <c r="F585" t="s">
        <v>15</v>
      </c>
      <c r="G585" t="s">
        <v>16</v>
      </c>
      <c r="H585">
        <v>86.825000000000003</v>
      </c>
      <c r="I585">
        <v>19.670000000000002</v>
      </c>
      <c r="J585">
        <v>96.42</v>
      </c>
      <c r="K585">
        <v>77.23</v>
      </c>
      <c r="L585">
        <v>20.95</v>
      </c>
      <c r="M585">
        <v>18.39</v>
      </c>
      <c r="N585" t="s">
        <v>965</v>
      </c>
    </row>
    <row r="586" spans="1:14" x14ac:dyDescent="0.2">
      <c r="A586" t="s">
        <v>966</v>
      </c>
      <c r="B586">
        <v>0.25241940600000001</v>
      </c>
      <c r="C586">
        <v>-1.9861052669999999</v>
      </c>
      <c r="D586" s="1">
        <v>1.96E-8</v>
      </c>
      <c r="E586" s="1">
        <v>7.5199999999999998E-8</v>
      </c>
      <c r="F586" t="s">
        <v>15</v>
      </c>
      <c r="G586" t="s">
        <v>16</v>
      </c>
      <c r="H586">
        <v>43.664999999999999</v>
      </c>
      <c r="I586">
        <v>8.875</v>
      </c>
      <c r="J586">
        <v>44.81</v>
      </c>
      <c r="K586">
        <v>42.52</v>
      </c>
      <c r="L586">
        <v>8.73</v>
      </c>
      <c r="M586">
        <v>9.02</v>
      </c>
      <c r="N586" t="s">
        <v>967</v>
      </c>
    </row>
    <row r="587" spans="1:14" x14ac:dyDescent="0.2">
      <c r="A587" t="s">
        <v>968</v>
      </c>
      <c r="B587">
        <v>0.44327264799999999</v>
      </c>
      <c r="C587">
        <v>-1.1737337510000001</v>
      </c>
      <c r="D587" s="1">
        <v>2.1200000000000001E-8</v>
      </c>
      <c r="E587" s="1">
        <v>8.1400000000000001E-8</v>
      </c>
      <c r="F587" t="s">
        <v>15</v>
      </c>
      <c r="G587" t="s">
        <v>16</v>
      </c>
      <c r="H587">
        <v>64.325000000000003</v>
      </c>
      <c r="I587">
        <v>22.824999999999999</v>
      </c>
      <c r="J587">
        <v>67.27</v>
      </c>
      <c r="K587">
        <v>61.38</v>
      </c>
      <c r="L587">
        <v>24.02</v>
      </c>
      <c r="M587">
        <v>21.63</v>
      </c>
      <c r="N587" t="s">
        <v>969</v>
      </c>
    </row>
    <row r="588" spans="1:14" x14ac:dyDescent="0.2">
      <c r="A588" t="s">
        <v>970</v>
      </c>
      <c r="B588">
        <v>0.44053672900000002</v>
      </c>
      <c r="C588">
        <v>-1.1826657890000001</v>
      </c>
      <c r="D588" s="1">
        <v>2.1999999999999998E-8</v>
      </c>
      <c r="E588" s="1">
        <v>8.4299999999999994E-8</v>
      </c>
      <c r="F588" t="s">
        <v>15</v>
      </c>
      <c r="G588" t="s">
        <v>16</v>
      </c>
      <c r="H588">
        <v>47.634999999999998</v>
      </c>
      <c r="I588">
        <v>16.725000000000001</v>
      </c>
      <c r="J588">
        <v>48.84</v>
      </c>
      <c r="K588">
        <v>46.43</v>
      </c>
      <c r="L588">
        <v>14.86</v>
      </c>
      <c r="M588">
        <v>18.59</v>
      </c>
      <c r="N588" t="s">
        <v>971</v>
      </c>
    </row>
    <row r="589" spans="1:14" x14ac:dyDescent="0.2">
      <c r="A589" t="s">
        <v>972</v>
      </c>
      <c r="B589">
        <v>0.48297266500000002</v>
      </c>
      <c r="C589">
        <v>-1.049986557</v>
      </c>
      <c r="D589" s="1">
        <v>2.2300000000000001E-8</v>
      </c>
      <c r="E589" s="1">
        <v>8.5300000000000003E-8</v>
      </c>
      <c r="F589" t="s">
        <v>15</v>
      </c>
      <c r="G589" t="s">
        <v>16</v>
      </c>
      <c r="H589">
        <v>41.064999999999998</v>
      </c>
      <c r="I589">
        <v>15.795</v>
      </c>
      <c r="J589">
        <v>36.630000000000003</v>
      </c>
      <c r="K589">
        <v>45.5</v>
      </c>
      <c r="L589">
        <v>15.77</v>
      </c>
      <c r="M589">
        <v>15.82</v>
      </c>
      <c r="N589" t="s">
        <v>973</v>
      </c>
    </row>
    <row r="590" spans="1:14" x14ac:dyDescent="0.2">
      <c r="A590" t="s">
        <v>974</v>
      </c>
      <c r="B590">
        <v>0.30326484300000001</v>
      </c>
      <c r="C590">
        <v>-1.7213498359999999</v>
      </c>
      <c r="D590" s="1">
        <v>2.3000000000000001E-8</v>
      </c>
      <c r="E590" s="1">
        <v>8.79E-8</v>
      </c>
      <c r="F590" t="s">
        <v>15</v>
      </c>
      <c r="G590" t="s">
        <v>16</v>
      </c>
      <c r="H590">
        <v>55.03</v>
      </c>
      <c r="I590">
        <v>13.414999999999999</v>
      </c>
      <c r="J590">
        <v>62.02</v>
      </c>
      <c r="K590">
        <v>48.04</v>
      </c>
      <c r="L590">
        <v>12.95</v>
      </c>
      <c r="M590">
        <v>13.88</v>
      </c>
      <c r="N590" t="s">
        <v>975</v>
      </c>
    </row>
    <row r="591" spans="1:14" x14ac:dyDescent="0.2">
      <c r="A591" t="s">
        <v>976</v>
      </c>
      <c r="B591">
        <v>0.44011607899999999</v>
      </c>
      <c r="C591">
        <v>-1.1840440160000001</v>
      </c>
      <c r="D591" s="1">
        <v>2.36E-8</v>
      </c>
      <c r="E591" s="1">
        <v>9.02E-8</v>
      </c>
      <c r="F591" t="s">
        <v>15</v>
      </c>
      <c r="G591" t="s">
        <v>16</v>
      </c>
      <c r="H591">
        <v>93.81</v>
      </c>
      <c r="I591">
        <v>33.229999999999997</v>
      </c>
      <c r="J591">
        <v>93.66</v>
      </c>
      <c r="K591">
        <v>93.96</v>
      </c>
      <c r="L591">
        <v>33.31</v>
      </c>
      <c r="M591">
        <v>33.15</v>
      </c>
      <c r="N591" t="s">
        <v>977</v>
      </c>
    </row>
    <row r="592" spans="1:14" x14ac:dyDescent="0.2">
      <c r="A592" t="s">
        <v>978</v>
      </c>
      <c r="B592">
        <v>0.341064433</v>
      </c>
      <c r="C592">
        <v>-1.551883782</v>
      </c>
      <c r="D592" s="1">
        <v>2.4900000000000001E-8</v>
      </c>
      <c r="E592" s="1">
        <v>9.4800000000000002E-8</v>
      </c>
      <c r="F592" t="s">
        <v>15</v>
      </c>
      <c r="G592" t="s">
        <v>16</v>
      </c>
      <c r="H592">
        <v>35.365000000000002</v>
      </c>
      <c r="I592">
        <v>9.65</v>
      </c>
      <c r="J592">
        <v>34.869999999999997</v>
      </c>
      <c r="K592">
        <v>35.86</v>
      </c>
      <c r="L592">
        <v>10.36</v>
      </c>
      <c r="M592">
        <v>8.94</v>
      </c>
      <c r="N592" t="s">
        <v>979</v>
      </c>
    </row>
    <row r="593" spans="1:14" x14ac:dyDescent="0.2">
      <c r="A593" t="s">
        <v>980</v>
      </c>
      <c r="B593">
        <v>0.16104095800000001</v>
      </c>
      <c r="C593">
        <v>-2.6345004360000002</v>
      </c>
      <c r="D593" s="1">
        <v>2.7599999999999999E-8</v>
      </c>
      <c r="E593" s="1">
        <v>1.05E-7</v>
      </c>
      <c r="F593" t="s">
        <v>15</v>
      </c>
      <c r="G593" t="s">
        <v>16</v>
      </c>
      <c r="H593">
        <v>35.354999999999997</v>
      </c>
      <c r="I593">
        <v>4.585</v>
      </c>
      <c r="J593">
        <v>36.96</v>
      </c>
      <c r="K593">
        <v>33.75</v>
      </c>
      <c r="L593">
        <v>3.54</v>
      </c>
      <c r="M593">
        <v>5.63</v>
      </c>
    </row>
    <row r="594" spans="1:14" x14ac:dyDescent="0.2">
      <c r="A594" t="s">
        <v>981</v>
      </c>
      <c r="B594">
        <v>0.36272722000000002</v>
      </c>
      <c r="C594">
        <v>-1.4630430830000001</v>
      </c>
      <c r="D594" s="1">
        <v>2.81E-8</v>
      </c>
      <c r="E594" s="1">
        <v>1.06E-7</v>
      </c>
      <c r="F594" t="s">
        <v>15</v>
      </c>
      <c r="G594" t="s">
        <v>16</v>
      </c>
      <c r="H594">
        <v>34.975000000000001</v>
      </c>
      <c r="I594">
        <v>10.125</v>
      </c>
      <c r="J594">
        <v>35.42</v>
      </c>
      <c r="K594">
        <v>34.53</v>
      </c>
      <c r="L594">
        <v>9.25</v>
      </c>
      <c r="M594">
        <v>11</v>
      </c>
      <c r="N594" t="s">
        <v>982</v>
      </c>
    </row>
    <row r="595" spans="1:14" x14ac:dyDescent="0.2">
      <c r="A595" t="s">
        <v>983</v>
      </c>
      <c r="B595">
        <v>0.47085695500000002</v>
      </c>
      <c r="C595">
        <v>-1.0866392549999999</v>
      </c>
      <c r="D595" s="1">
        <v>2.8200000000000001E-8</v>
      </c>
      <c r="E595" s="1">
        <v>1.0700000000000001E-7</v>
      </c>
      <c r="F595" t="s">
        <v>15</v>
      </c>
      <c r="G595" t="s">
        <v>16</v>
      </c>
      <c r="H595">
        <v>42.524999999999999</v>
      </c>
      <c r="I595">
        <v>15.96</v>
      </c>
      <c r="J595">
        <v>39.64</v>
      </c>
      <c r="K595">
        <v>45.41</v>
      </c>
      <c r="L595">
        <v>17.899999999999999</v>
      </c>
      <c r="M595">
        <v>14.02</v>
      </c>
    </row>
    <row r="596" spans="1:14" x14ac:dyDescent="0.2">
      <c r="A596" t="s">
        <v>984</v>
      </c>
      <c r="B596">
        <v>0.492122491</v>
      </c>
      <c r="C596">
        <v>-1.022910642</v>
      </c>
      <c r="D596" s="1">
        <v>2.8699999999999999E-8</v>
      </c>
      <c r="E596" s="1">
        <v>1.09E-7</v>
      </c>
      <c r="F596" t="s">
        <v>15</v>
      </c>
      <c r="G596" t="s">
        <v>16</v>
      </c>
      <c r="H596">
        <v>42.325000000000003</v>
      </c>
      <c r="I596">
        <v>16.594999999999999</v>
      </c>
      <c r="J596">
        <v>42.62</v>
      </c>
      <c r="K596">
        <v>42.03</v>
      </c>
      <c r="L596">
        <v>17.73</v>
      </c>
      <c r="M596">
        <v>15.46</v>
      </c>
    </row>
    <row r="597" spans="1:14" x14ac:dyDescent="0.2">
      <c r="A597" t="s">
        <v>985</v>
      </c>
      <c r="B597">
        <v>0.36655555200000001</v>
      </c>
      <c r="C597">
        <v>-1.4478962390000001</v>
      </c>
      <c r="D597" s="1">
        <v>3.1599999999999998E-8</v>
      </c>
      <c r="E597" s="1">
        <v>1.1899999999999999E-7</v>
      </c>
      <c r="F597" t="s">
        <v>15</v>
      </c>
      <c r="G597" t="s">
        <v>16</v>
      </c>
      <c r="H597">
        <v>21.76</v>
      </c>
      <c r="I597">
        <v>6.3449999999999998</v>
      </c>
      <c r="J597">
        <v>23.1</v>
      </c>
      <c r="K597">
        <v>20.420000000000002</v>
      </c>
      <c r="L597">
        <v>6.21</v>
      </c>
      <c r="M597">
        <v>6.48</v>
      </c>
      <c r="N597" t="s">
        <v>986</v>
      </c>
    </row>
    <row r="598" spans="1:14" x14ac:dyDescent="0.2">
      <c r="A598" t="s">
        <v>987</v>
      </c>
      <c r="B598">
        <v>0.26420309400000003</v>
      </c>
      <c r="C598">
        <v>-1.9202807340000001</v>
      </c>
      <c r="D598" s="1">
        <v>3.18E-8</v>
      </c>
      <c r="E598" s="1">
        <v>1.1999999999999999E-7</v>
      </c>
      <c r="F598" t="s">
        <v>15</v>
      </c>
      <c r="G598" t="s">
        <v>16</v>
      </c>
      <c r="H598">
        <v>16.895</v>
      </c>
      <c r="I598">
        <v>3.5550000000000002</v>
      </c>
      <c r="J598">
        <v>15.73</v>
      </c>
      <c r="K598">
        <v>18.059999999999999</v>
      </c>
      <c r="L598">
        <v>3.16</v>
      </c>
      <c r="M598">
        <v>3.95</v>
      </c>
    </row>
    <row r="599" spans="1:14" x14ac:dyDescent="0.2">
      <c r="A599" t="s">
        <v>988</v>
      </c>
      <c r="B599">
        <v>0.44122040800000001</v>
      </c>
      <c r="C599">
        <v>-1.1804285720000001</v>
      </c>
      <c r="D599" s="1">
        <v>3.2999999999999998E-8</v>
      </c>
      <c r="E599" s="1">
        <v>1.24E-7</v>
      </c>
      <c r="F599" t="s">
        <v>15</v>
      </c>
      <c r="G599" t="s">
        <v>16</v>
      </c>
      <c r="H599">
        <v>15.22</v>
      </c>
      <c r="I599">
        <v>5.33</v>
      </c>
      <c r="J599">
        <v>15.33</v>
      </c>
      <c r="K599">
        <v>15.11</v>
      </c>
      <c r="L599">
        <v>5.22</v>
      </c>
      <c r="M599">
        <v>5.44</v>
      </c>
      <c r="N599" t="s">
        <v>989</v>
      </c>
    </row>
    <row r="600" spans="1:14" x14ac:dyDescent="0.2">
      <c r="A600" t="s">
        <v>990</v>
      </c>
      <c r="B600">
        <v>9.0897431000000001E-2</v>
      </c>
      <c r="C600">
        <v>-3.4596166679999998</v>
      </c>
      <c r="D600" s="1">
        <v>3.4800000000000001E-8</v>
      </c>
      <c r="E600" s="1">
        <v>1.31E-7</v>
      </c>
      <c r="F600" t="s">
        <v>15</v>
      </c>
      <c r="G600" t="s">
        <v>16</v>
      </c>
      <c r="H600">
        <v>17.29</v>
      </c>
      <c r="I600">
        <v>1.2649999999999999</v>
      </c>
      <c r="J600">
        <v>17.52</v>
      </c>
      <c r="K600">
        <v>17.059999999999999</v>
      </c>
      <c r="L600">
        <v>1.7</v>
      </c>
      <c r="M600">
        <v>0.83</v>
      </c>
      <c r="N600" t="s">
        <v>991</v>
      </c>
    </row>
    <row r="601" spans="1:14" x14ac:dyDescent="0.2">
      <c r="A601" t="s">
        <v>992</v>
      </c>
      <c r="B601">
        <v>0.33039292599999998</v>
      </c>
      <c r="C601">
        <v>-1.597745295</v>
      </c>
      <c r="D601" s="1">
        <v>3.6400000000000002E-8</v>
      </c>
      <c r="E601" s="1">
        <v>1.37E-7</v>
      </c>
      <c r="F601" t="s">
        <v>15</v>
      </c>
      <c r="G601" t="s">
        <v>16</v>
      </c>
      <c r="H601">
        <v>23.805</v>
      </c>
      <c r="I601">
        <v>6.27</v>
      </c>
      <c r="J601">
        <v>23.18</v>
      </c>
      <c r="K601">
        <v>24.43</v>
      </c>
      <c r="L601">
        <v>5.97</v>
      </c>
      <c r="M601">
        <v>6.57</v>
      </c>
      <c r="N601" t="s">
        <v>993</v>
      </c>
    </row>
    <row r="602" spans="1:14" x14ac:dyDescent="0.2">
      <c r="A602" t="s">
        <v>994</v>
      </c>
      <c r="B602">
        <v>0.29597620200000002</v>
      </c>
      <c r="C602">
        <v>-1.7564469170000001</v>
      </c>
      <c r="D602" s="1">
        <v>3.92E-8</v>
      </c>
      <c r="E602" s="1">
        <v>1.4700000000000001E-7</v>
      </c>
      <c r="F602" t="s">
        <v>15</v>
      </c>
      <c r="G602" t="s">
        <v>16</v>
      </c>
      <c r="H602">
        <v>25.35</v>
      </c>
      <c r="I602">
        <v>6.16</v>
      </c>
      <c r="J602">
        <v>27.91</v>
      </c>
      <c r="K602">
        <v>22.79</v>
      </c>
      <c r="L602">
        <v>6.36</v>
      </c>
      <c r="M602">
        <v>5.96</v>
      </c>
    </row>
    <row r="603" spans="1:14" x14ac:dyDescent="0.2">
      <c r="A603" t="s">
        <v>995</v>
      </c>
      <c r="B603">
        <v>0.49458308400000001</v>
      </c>
      <c r="C603">
        <v>-1.015715197</v>
      </c>
      <c r="D603" s="1">
        <v>4.2799999999999999E-8</v>
      </c>
      <c r="E603" s="1">
        <v>1.6E-7</v>
      </c>
      <c r="F603" t="s">
        <v>15</v>
      </c>
      <c r="G603" t="s">
        <v>16</v>
      </c>
      <c r="H603">
        <v>86.85</v>
      </c>
      <c r="I603">
        <v>34.43</v>
      </c>
      <c r="J603">
        <v>82.23</v>
      </c>
      <c r="K603">
        <v>91.47</v>
      </c>
      <c r="L603">
        <v>37.57</v>
      </c>
      <c r="M603">
        <v>31.29</v>
      </c>
      <c r="N603" t="s">
        <v>996</v>
      </c>
    </row>
    <row r="604" spans="1:14" x14ac:dyDescent="0.2">
      <c r="A604" t="s">
        <v>997</v>
      </c>
      <c r="B604">
        <v>0.29470262899999999</v>
      </c>
      <c r="C604">
        <v>-1.7626681639999999</v>
      </c>
      <c r="D604" s="1">
        <v>5.0699999999999997E-8</v>
      </c>
      <c r="E604" s="1">
        <v>1.8900000000000001E-7</v>
      </c>
      <c r="F604" t="s">
        <v>15</v>
      </c>
      <c r="G604" t="s">
        <v>16</v>
      </c>
      <c r="H604">
        <v>18.47</v>
      </c>
      <c r="I604">
        <v>4.335</v>
      </c>
      <c r="J604">
        <v>20.02</v>
      </c>
      <c r="K604">
        <v>16.920000000000002</v>
      </c>
      <c r="L604">
        <v>4.1399999999999997</v>
      </c>
      <c r="M604">
        <v>4.53</v>
      </c>
      <c r="N604" t="s">
        <v>998</v>
      </c>
    </row>
    <row r="605" spans="1:14" x14ac:dyDescent="0.2">
      <c r="A605" t="s">
        <v>999</v>
      </c>
      <c r="B605">
        <v>0.434247457</v>
      </c>
      <c r="C605">
        <v>-1.2034106959999999</v>
      </c>
      <c r="D605" s="1">
        <v>5.7399999999999998E-8</v>
      </c>
      <c r="E605" s="1">
        <v>2.1400000000000001E-7</v>
      </c>
      <c r="F605" t="s">
        <v>15</v>
      </c>
      <c r="G605" t="s">
        <v>16</v>
      </c>
      <c r="H605">
        <v>130.36000000000001</v>
      </c>
      <c r="I605">
        <v>45.96</v>
      </c>
      <c r="J605">
        <v>128.88</v>
      </c>
      <c r="K605">
        <v>131.84</v>
      </c>
      <c r="L605">
        <v>50.42</v>
      </c>
      <c r="M605">
        <v>41.5</v>
      </c>
    </row>
    <row r="606" spans="1:14" x14ac:dyDescent="0.2">
      <c r="A606" t="s">
        <v>1000</v>
      </c>
      <c r="B606">
        <v>0.16902879300000001</v>
      </c>
      <c r="C606">
        <v>-2.5646590740000001</v>
      </c>
      <c r="D606" s="1">
        <v>6.6199999999999997E-8</v>
      </c>
      <c r="E606" s="1">
        <v>2.4499999999999998E-7</v>
      </c>
      <c r="F606" t="s">
        <v>15</v>
      </c>
      <c r="G606" t="s">
        <v>16</v>
      </c>
      <c r="H606">
        <v>14.744999999999999</v>
      </c>
      <c r="I606">
        <v>1.99</v>
      </c>
      <c r="J606">
        <v>15.89</v>
      </c>
      <c r="K606">
        <v>13.6</v>
      </c>
      <c r="L606">
        <v>2.08</v>
      </c>
      <c r="M606">
        <v>1.9</v>
      </c>
    </row>
    <row r="607" spans="1:14" x14ac:dyDescent="0.2">
      <c r="A607" t="s">
        <v>1001</v>
      </c>
      <c r="B607">
        <v>0.45469563499999999</v>
      </c>
      <c r="C607">
        <v>-1.1370269420000001</v>
      </c>
      <c r="D607" s="1">
        <v>6.9199999999999998E-8</v>
      </c>
      <c r="E607" s="1">
        <v>2.5699999999999999E-7</v>
      </c>
      <c r="F607" t="s">
        <v>15</v>
      </c>
      <c r="G607" t="s">
        <v>16</v>
      </c>
      <c r="H607">
        <v>98.5</v>
      </c>
      <c r="I607">
        <v>36.06</v>
      </c>
      <c r="J607">
        <v>103.31</v>
      </c>
      <c r="K607">
        <v>93.69</v>
      </c>
      <c r="L607">
        <v>37.619999999999997</v>
      </c>
      <c r="M607">
        <v>34.5</v>
      </c>
    </row>
    <row r="608" spans="1:14" x14ac:dyDescent="0.2">
      <c r="A608" t="s">
        <v>1002</v>
      </c>
      <c r="B608">
        <v>0.28583937300000001</v>
      </c>
      <c r="C608">
        <v>-1.8067234400000001</v>
      </c>
      <c r="D608" s="1">
        <v>7.0799999999999999E-8</v>
      </c>
      <c r="E608" s="1">
        <v>2.6199999999999999E-7</v>
      </c>
      <c r="F608" t="s">
        <v>15</v>
      </c>
      <c r="G608" t="s">
        <v>16</v>
      </c>
      <c r="H608">
        <v>27.585000000000001</v>
      </c>
      <c r="I608">
        <v>6.28</v>
      </c>
      <c r="J608">
        <v>28.05</v>
      </c>
      <c r="K608">
        <v>27.12</v>
      </c>
      <c r="L608">
        <v>4.09</v>
      </c>
      <c r="M608">
        <v>8.4700000000000006</v>
      </c>
    </row>
    <row r="609" spans="1:14" x14ac:dyDescent="0.2">
      <c r="A609" t="s">
        <v>1003</v>
      </c>
      <c r="B609">
        <v>0.33733948800000002</v>
      </c>
      <c r="C609">
        <v>-1.5677268879999999</v>
      </c>
      <c r="D609" s="1">
        <v>7.5100000000000004E-8</v>
      </c>
      <c r="E609" s="1">
        <v>2.7799999999999997E-7</v>
      </c>
      <c r="F609" t="s">
        <v>15</v>
      </c>
      <c r="G609" t="s">
        <v>16</v>
      </c>
      <c r="H609">
        <v>47.15</v>
      </c>
      <c r="I609">
        <v>12.765000000000001</v>
      </c>
      <c r="J609">
        <v>44.04</v>
      </c>
      <c r="K609">
        <v>50.26</v>
      </c>
      <c r="L609">
        <v>11.77</v>
      </c>
      <c r="M609">
        <v>13.76</v>
      </c>
      <c r="N609" t="s">
        <v>1004</v>
      </c>
    </row>
    <row r="610" spans="1:14" x14ac:dyDescent="0.2">
      <c r="A610" t="s">
        <v>1005</v>
      </c>
      <c r="B610">
        <v>0.46211296600000001</v>
      </c>
      <c r="C610">
        <v>-1.1136825269999999</v>
      </c>
      <c r="D610" s="1">
        <v>7.6599999999999998E-8</v>
      </c>
      <c r="E610" s="1">
        <v>2.8299999999999998E-7</v>
      </c>
      <c r="F610" t="s">
        <v>15</v>
      </c>
      <c r="G610" t="s">
        <v>16</v>
      </c>
      <c r="H610">
        <v>25.14</v>
      </c>
      <c r="I610">
        <v>9.23</v>
      </c>
      <c r="J610">
        <v>22.36</v>
      </c>
      <c r="K610">
        <v>27.92</v>
      </c>
      <c r="L610">
        <v>8.39</v>
      </c>
      <c r="M610">
        <v>10.07</v>
      </c>
    </row>
    <row r="611" spans="1:14" x14ac:dyDescent="0.2">
      <c r="A611" t="s">
        <v>1006</v>
      </c>
      <c r="B611">
        <v>0.48398211099999999</v>
      </c>
      <c r="C611">
        <v>-1.046974372</v>
      </c>
      <c r="D611" s="1">
        <v>8.7299999999999994E-8</v>
      </c>
      <c r="E611" s="1">
        <v>3.22E-7</v>
      </c>
      <c r="F611" t="s">
        <v>15</v>
      </c>
      <c r="G611" t="s">
        <v>16</v>
      </c>
      <c r="H611">
        <v>32.4</v>
      </c>
      <c r="I611">
        <v>12.465</v>
      </c>
      <c r="J611">
        <v>32.159999999999997</v>
      </c>
      <c r="K611">
        <v>32.64</v>
      </c>
      <c r="L611">
        <v>11.34</v>
      </c>
      <c r="M611">
        <v>13.59</v>
      </c>
      <c r="N611" t="s">
        <v>1007</v>
      </c>
    </row>
    <row r="612" spans="1:14" x14ac:dyDescent="0.2">
      <c r="A612" t="s">
        <v>1008</v>
      </c>
      <c r="B612">
        <v>0.47077414400000001</v>
      </c>
      <c r="C612">
        <v>-1.0868930080000001</v>
      </c>
      <c r="D612" s="1">
        <v>9.0299999999999995E-8</v>
      </c>
      <c r="E612" s="1">
        <v>3.3200000000000001E-7</v>
      </c>
      <c r="F612" t="s">
        <v>15</v>
      </c>
      <c r="G612" t="s">
        <v>16</v>
      </c>
      <c r="H612">
        <v>54.765000000000001</v>
      </c>
      <c r="I612">
        <v>20.594999999999999</v>
      </c>
      <c r="J612">
        <v>48.2</v>
      </c>
      <c r="K612">
        <v>61.33</v>
      </c>
      <c r="L612">
        <v>23.13</v>
      </c>
      <c r="M612">
        <v>18.059999999999999</v>
      </c>
    </row>
    <row r="613" spans="1:14" x14ac:dyDescent="0.2">
      <c r="A613" t="s">
        <v>1009</v>
      </c>
      <c r="B613">
        <v>0.21843961100000001</v>
      </c>
      <c r="C613">
        <v>-2.1946936049999999</v>
      </c>
      <c r="D613" s="1">
        <v>9.1300000000000004E-8</v>
      </c>
      <c r="E613" s="1">
        <v>3.3500000000000002E-7</v>
      </c>
      <c r="F613" t="s">
        <v>15</v>
      </c>
      <c r="G613" t="s">
        <v>16</v>
      </c>
      <c r="H613">
        <v>55.914999999999999</v>
      </c>
      <c r="I613">
        <v>9.9600000000000009</v>
      </c>
      <c r="J613">
        <v>55</v>
      </c>
      <c r="K613">
        <v>56.83</v>
      </c>
      <c r="L613">
        <v>10.79</v>
      </c>
      <c r="M613">
        <v>9.1300000000000008</v>
      </c>
    </row>
    <row r="614" spans="1:14" x14ac:dyDescent="0.2">
      <c r="A614" t="s">
        <v>1010</v>
      </c>
      <c r="B614">
        <v>0.21241445</v>
      </c>
      <c r="C614">
        <v>-2.2350461849999999</v>
      </c>
      <c r="D614" s="1">
        <v>1.15E-7</v>
      </c>
      <c r="E614" s="1">
        <v>4.2100000000000002E-7</v>
      </c>
      <c r="F614" t="s">
        <v>15</v>
      </c>
      <c r="G614" t="s">
        <v>16</v>
      </c>
      <c r="H614">
        <v>31.56</v>
      </c>
      <c r="I614">
        <v>5.39</v>
      </c>
      <c r="J614">
        <v>31.51</v>
      </c>
      <c r="K614">
        <v>31.61</v>
      </c>
      <c r="L614">
        <v>4.95</v>
      </c>
      <c r="M614">
        <v>5.83</v>
      </c>
    </row>
    <row r="615" spans="1:14" x14ac:dyDescent="0.2">
      <c r="A615" t="s">
        <v>1011</v>
      </c>
      <c r="B615">
        <v>0.45619391399999998</v>
      </c>
      <c r="C615">
        <v>-1.132280894</v>
      </c>
      <c r="D615" s="1">
        <v>1.2100000000000001E-7</v>
      </c>
      <c r="E615" s="1">
        <v>4.4000000000000002E-7</v>
      </c>
      <c r="F615" t="s">
        <v>15</v>
      </c>
      <c r="G615" t="s">
        <v>16</v>
      </c>
      <c r="H615">
        <v>57.18</v>
      </c>
      <c r="I615">
        <v>20.84</v>
      </c>
      <c r="J615">
        <v>63.65</v>
      </c>
      <c r="K615">
        <v>50.71</v>
      </c>
      <c r="L615">
        <v>22.69</v>
      </c>
      <c r="M615">
        <v>18.989999999999998</v>
      </c>
      <c r="N615" t="s">
        <v>1012</v>
      </c>
    </row>
    <row r="616" spans="1:14" x14ac:dyDescent="0.2">
      <c r="A616" t="s">
        <v>1013</v>
      </c>
      <c r="B616">
        <v>0.466247246</v>
      </c>
      <c r="C616">
        <v>-1.100832893</v>
      </c>
      <c r="D616" s="1">
        <v>1.2200000000000001E-7</v>
      </c>
      <c r="E616" s="1">
        <v>4.4400000000000001E-7</v>
      </c>
      <c r="F616" t="s">
        <v>15</v>
      </c>
      <c r="G616" t="s">
        <v>16</v>
      </c>
      <c r="H616">
        <v>95.66</v>
      </c>
      <c r="I616">
        <v>35.86</v>
      </c>
      <c r="J616">
        <v>91.81</v>
      </c>
      <c r="K616">
        <v>99.51</v>
      </c>
      <c r="L616">
        <v>33.33</v>
      </c>
      <c r="M616">
        <v>38.39</v>
      </c>
      <c r="N616" t="s">
        <v>1014</v>
      </c>
    </row>
    <row r="617" spans="1:14" x14ac:dyDescent="0.2">
      <c r="A617" t="s">
        <v>1015</v>
      </c>
      <c r="B617">
        <v>0.230526642</v>
      </c>
      <c r="C617">
        <v>-2.1169945999999999</v>
      </c>
      <c r="D617" s="1">
        <v>1.2499999999999999E-7</v>
      </c>
      <c r="E617" s="1">
        <v>4.5499999999999998E-7</v>
      </c>
      <c r="F617" t="s">
        <v>15</v>
      </c>
      <c r="G617" t="s">
        <v>16</v>
      </c>
      <c r="H617">
        <v>14.88</v>
      </c>
      <c r="I617">
        <v>2.7349999999999999</v>
      </c>
      <c r="J617">
        <v>14.01</v>
      </c>
      <c r="K617">
        <v>15.75</v>
      </c>
      <c r="L617">
        <v>2.71</v>
      </c>
      <c r="M617">
        <v>2.76</v>
      </c>
    </row>
    <row r="618" spans="1:14" x14ac:dyDescent="0.2">
      <c r="A618" t="s">
        <v>1016</v>
      </c>
      <c r="B618">
        <v>2.6421946000000002E-2</v>
      </c>
      <c r="C618">
        <v>-5.2421194760000001</v>
      </c>
      <c r="D618" s="1">
        <v>1.5099999999999999E-7</v>
      </c>
      <c r="E618" s="1">
        <v>5.4700000000000001E-7</v>
      </c>
      <c r="F618" t="s">
        <v>15</v>
      </c>
      <c r="G618" t="s">
        <v>16</v>
      </c>
      <c r="H618">
        <v>17.795000000000002</v>
      </c>
      <c r="I618">
        <v>0.38</v>
      </c>
      <c r="J618">
        <v>22.14</v>
      </c>
      <c r="K618">
        <v>13.45</v>
      </c>
      <c r="L618">
        <v>0.76</v>
      </c>
      <c r="M618">
        <v>0</v>
      </c>
    </row>
    <row r="619" spans="1:14" x14ac:dyDescent="0.2">
      <c r="A619" t="s">
        <v>1017</v>
      </c>
      <c r="B619">
        <v>0.48376049300000001</v>
      </c>
      <c r="C619">
        <v>-1.0476351399999999</v>
      </c>
      <c r="D619" s="1">
        <v>1.7100000000000001E-7</v>
      </c>
      <c r="E619" s="1">
        <v>6.13E-7</v>
      </c>
      <c r="F619" t="s">
        <v>15</v>
      </c>
      <c r="G619" t="s">
        <v>16</v>
      </c>
      <c r="H619">
        <v>32.024999999999999</v>
      </c>
      <c r="I619">
        <v>12.335000000000001</v>
      </c>
      <c r="J619">
        <v>31.85</v>
      </c>
      <c r="K619">
        <v>32.200000000000003</v>
      </c>
      <c r="L619">
        <v>12.39</v>
      </c>
      <c r="M619">
        <v>12.28</v>
      </c>
      <c r="N619" t="s">
        <v>1018</v>
      </c>
    </row>
    <row r="620" spans="1:14" x14ac:dyDescent="0.2">
      <c r="A620" t="s">
        <v>1019</v>
      </c>
      <c r="B620">
        <v>0.49548405400000001</v>
      </c>
      <c r="C620">
        <v>-1.013089466</v>
      </c>
      <c r="D620" s="1">
        <v>1.72E-7</v>
      </c>
      <c r="E620" s="1">
        <v>6.1699999999999998E-7</v>
      </c>
      <c r="F620" t="s">
        <v>15</v>
      </c>
      <c r="G620" t="s">
        <v>16</v>
      </c>
      <c r="H620">
        <v>40.314999999999998</v>
      </c>
      <c r="I620">
        <v>15.914999999999999</v>
      </c>
      <c r="J620">
        <v>40.17</v>
      </c>
      <c r="K620">
        <v>40.46</v>
      </c>
      <c r="L620">
        <v>16.14</v>
      </c>
      <c r="M620">
        <v>15.69</v>
      </c>
    </row>
    <row r="621" spans="1:14" x14ac:dyDescent="0.2">
      <c r="A621" t="s">
        <v>1020</v>
      </c>
      <c r="B621">
        <v>0.46494057100000002</v>
      </c>
      <c r="C621">
        <v>-1.104881773</v>
      </c>
      <c r="D621" s="1">
        <v>2.0699999999999999E-7</v>
      </c>
      <c r="E621" s="1">
        <v>7.4000000000000001E-7</v>
      </c>
      <c r="F621" t="s">
        <v>15</v>
      </c>
      <c r="G621" t="s">
        <v>16</v>
      </c>
      <c r="H621">
        <v>53.755000000000003</v>
      </c>
      <c r="I621">
        <v>19.95</v>
      </c>
      <c r="J621">
        <v>59.9</v>
      </c>
      <c r="K621">
        <v>47.61</v>
      </c>
      <c r="L621">
        <v>22.03</v>
      </c>
      <c r="M621">
        <v>17.87</v>
      </c>
    </row>
    <row r="622" spans="1:14" x14ac:dyDescent="0.2">
      <c r="A622" t="s">
        <v>1021</v>
      </c>
      <c r="B622">
        <v>0.45344344199999997</v>
      </c>
      <c r="C622">
        <v>-1.141005482</v>
      </c>
      <c r="D622" s="1">
        <v>2.1199999999999999E-7</v>
      </c>
      <c r="E622" s="1">
        <v>7.5700000000000002E-7</v>
      </c>
      <c r="F622" t="s">
        <v>15</v>
      </c>
      <c r="G622" t="s">
        <v>16</v>
      </c>
      <c r="H622">
        <v>86.394999999999996</v>
      </c>
      <c r="I622">
        <v>31.434999999999999</v>
      </c>
      <c r="J622">
        <v>98.2</v>
      </c>
      <c r="K622">
        <v>74.59</v>
      </c>
      <c r="L622">
        <v>32.97</v>
      </c>
      <c r="M622">
        <v>29.9</v>
      </c>
    </row>
    <row r="623" spans="1:14" x14ac:dyDescent="0.2">
      <c r="A623" t="s">
        <v>1022</v>
      </c>
      <c r="B623">
        <v>0.48074091600000002</v>
      </c>
      <c r="C623">
        <v>-1.0566684989999999</v>
      </c>
      <c r="D623" s="1">
        <v>2.3799999999999999E-7</v>
      </c>
      <c r="E623" s="1">
        <v>8.47E-7</v>
      </c>
      <c r="F623" t="s">
        <v>15</v>
      </c>
      <c r="G623" t="s">
        <v>16</v>
      </c>
      <c r="H623">
        <v>65.239999999999995</v>
      </c>
      <c r="I623">
        <v>25.07</v>
      </c>
      <c r="J623">
        <v>67.760000000000005</v>
      </c>
      <c r="K623">
        <v>62.72</v>
      </c>
      <c r="L623">
        <v>23.2</v>
      </c>
      <c r="M623">
        <v>26.94</v>
      </c>
    </row>
    <row r="624" spans="1:14" x14ac:dyDescent="0.2">
      <c r="A624" t="s">
        <v>1023</v>
      </c>
      <c r="B624">
        <v>0.49775566900000001</v>
      </c>
      <c r="C624">
        <v>-1.006490348</v>
      </c>
      <c r="D624" s="1">
        <v>2.3999999999999998E-7</v>
      </c>
      <c r="E624" s="1">
        <v>8.54E-7</v>
      </c>
      <c r="F624" t="s">
        <v>15</v>
      </c>
      <c r="G624" t="s">
        <v>16</v>
      </c>
      <c r="H624">
        <v>343.39</v>
      </c>
      <c r="I624">
        <v>141.69499999999999</v>
      </c>
      <c r="J624">
        <v>314.89999999999998</v>
      </c>
      <c r="K624">
        <v>371.88</v>
      </c>
      <c r="L624">
        <v>144.46</v>
      </c>
      <c r="M624">
        <v>138.93</v>
      </c>
    </row>
    <row r="625" spans="1:14" x14ac:dyDescent="0.2">
      <c r="A625" t="s">
        <v>1024</v>
      </c>
      <c r="B625">
        <v>0.193224655</v>
      </c>
      <c r="C625">
        <v>-2.3716489040000002</v>
      </c>
      <c r="D625" s="1">
        <v>2.48E-7</v>
      </c>
      <c r="E625" s="1">
        <v>8.8100000000000001E-7</v>
      </c>
      <c r="F625" t="s">
        <v>15</v>
      </c>
      <c r="G625" t="s">
        <v>16</v>
      </c>
      <c r="H625">
        <v>45.82</v>
      </c>
      <c r="I625">
        <v>7.21</v>
      </c>
      <c r="J625">
        <v>41.26</v>
      </c>
      <c r="K625">
        <v>50.38</v>
      </c>
      <c r="L625">
        <v>6.91</v>
      </c>
      <c r="M625">
        <v>7.51</v>
      </c>
    </row>
    <row r="626" spans="1:14" x14ac:dyDescent="0.2">
      <c r="A626" t="s">
        <v>1025</v>
      </c>
      <c r="B626">
        <v>0.14737892999999999</v>
      </c>
      <c r="C626">
        <v>-2.7623978130000002</v>
      </c>
      <c r="D626" s="1">
        <v>2.48E-7</v>
      </c>
      <c r="E626" s="1">
        <v>8.8100000000000001E-7</v>
      </c>
      <c r="F626" t="s">
        <v>15</v>
      </c>
      <c r="G626" t="s">
        <v>16</v>
      </c>
      <c r="H626">
        <v>21.57</v>
      </c>
      <c r="I626">
        <v>2.5550000000000002</v>
      </c>
      <c r="J626">
        <v>23.17</v>
      </c>
      <c r="K626">
        <v>19.97</v>
      </c>
      <c r="L626">
        <v>2.71</v>
      </c>
      <c r="M626">
        <v>2.4</v>
      </c>
      <c r="N626" t="s">
        <v>1026</v>
      </c>
    </row>
    <row r="627" spans="1:14" x14ac:dyDescent="0.2">
      <c r="A627" t="s">
        <v>1027</v>
      </c>
      <c r="B627">
        <v>0.32542323699999998</v>
      </c>
      <c r="C627">
        <v>-1.6196108229999999</v>
      </c>
      <c r="D627" s="1">
        <v>2.9200000000000002E-7</v>
      </c>
      <c r="E627" s="1">
        <v>1.0300000000000001E-6</v>
      </c>
      <c r="F627" t="s">
        <v>15</v>
      </c>
      <c r="G627" t="s">
        <v>16</v>
      </c>
      <c r="H627">
        <v>105.19499999999999</v>
      </c>
      <c r="I627">
        <v>28.024999999999999</v>
      </c>
      <c r="J627">
        <v>102.24</v>
      </c>
      <c r="K627">
        <v>108.15</v>
      </c>
      <c r="L627">
        <v>25.19</v>
      </c>
      <c r="M627">
        <v>30.86</v>
      </c>
      <c r="N627" t="s">
        <v>1028</v>
      </c>
    </row>
    <row r="628" spans="1:14" x14ac:dyDescent="0.2">
      <c r="A628" t="s">
        <v>1029</v>
      </c>
      <c r="B628">
        <v>7.1423264E-2</v>
      </c>
      <c r="C628">
        <v>-3.8074621290000001</v>
      </c>
      <c r="D628" s="1">
        <v>3.2099999999999998E-7</v>
      </c>
      <c r="E628" s="1">
        <v>1.1400000000000001E-6</v>
      </c>
      <c r="F628" t="s">
        <v>15</v>
      </c>
      <c r="G628" t="s">
        <v>16</v>
      </c>
      <c r="H628">
        <v>28.76</v>
      </c>
      <c r="I628">
        <v>1.69</v>
      </c>
      <c r="J628">
        <v>21.85</v>
      </c>
      <c r="K628">
        <v>35.67</v>
      </c>
      <c r="L628">
        <v>2.56</v>
      </c>
      <c r="M628">
        <v>0.82</v>
      </c>
      <c r="N628" t="s">
        <v>1030</v>
      </c>
    </row>
    <row r="629" spans="1:14" x14ac:dyDescent="0.2">
      <c r="A629" t="s">
        <v>1031</v>
      </c>
      <c r="B629">
        <v>0.38078801800000001</v>
      </c>
      <c r="C629">
        <v>-1.3929400139999999</v>
      </c>
      <c r="D629" s="1">
        <v>3.5900000000000003E-7</v>
      </c>
      <c r="E629" s="1">
        <v>1.2699999999999999E-6</v>
      </c>
      <c r="F629" t="s">
        <v>15</v>
      </c>
      <c r="G629" t="s">
        <v>16</v>
      </c>
      <c r="H629">
        <v>92.385000000000005</v>
      </c>
      <c r="I629">
        <v>28.594999999999999</v>
      </c>
      <c r="J629">
        <v>91.02</v>
      </c>
      <c r="K629">
        <v>93.75</v>
      </c>
      <c r="L629">
        <v>30.06</v>
      </c>
      <c r="M629">
        <v>27.13</v>
      </c>
    </row>
    <row r="630" spans="1:14" x14ac:dyDescent="0.2">
      <c r="A630" t="s">
        <v>1032</v>
      </c>
      <c r="B630">
        <v>0.47976300500000002</v>
      </c>
      <c r="C630">
        <v>-1.0596061809999999</v>
      </c>
      <c r="D630" s="1">
        <v>3.9900000000000001E-7</v>
      </c>
      <c r="E630" s="1">
        <v>1.3999999999999999E-6</v>
      </c>
      <c r="F630" t="s">
        <v>15</v>
      </c>
      <c r="G630" t="s">
        <v>16</v>
      </c>
      <c r="H630">
        <v>21.824999999999999</v>
      </c>
      <c r="I630">
        <v>8.3149999999999995</v>
      </c>
      <c r="J630">
        <v>22</v>
      </c>
      <c r="K630">
        <v>21.65</v>
      </c>
      <c r="L630">
        <v>7.64</v>
      </c>
      <c r="M630">
        <v>8.99</v>
      </c>
      <c r="N630" t="s">
        <v>1033</v>
      </c>
    </row>
    <row r="631" spans="1:14" x14ac:dyDescent="0.2">
      <c r="A631" t="s">
        <v>1034</v>
      </c>
      <c r="B631">
        <v>0.32205182100000002</v>
      </c>
      <c r="C631">
        <v>-1.634635244</v>
      </c>
      <c r="D631" s="1">
        <v>4.1300000000000001E-7</v>
      </c>
      <c r="E631" s="1">
        <v>1.4500000000000001E-6</v>
      </c>
      <c r="F631" t="s">
        <v>15</v>
      </c>
      <c r="G631" t="s">
        <v>16</v>
      </c>
      <c r="H631">
        <v>23.29</v>
      </c>
      <c r="I631">
        <v>5.9749999999999996</v>
      </c>
      <c r="J631">
        <v>25.93</v>
      </c>
      <c r="K631">
        <v>20.65</v>
      </c>
      <c r="L631">
        <v>5.49</v>
      </c>
      <c r="M631">
        <v>6.46</v>
      </c>
      <c r="N631" t="s">
        <v>1035</v>
      </c>
    </row>
    <row r="632" spans="1:14" x14ac:dyDescent="0.2">
      <c r="A632" t="s">
        <v>1036</v>
      </c>
      <c r="B632">
        <v>0.48826855600000002</v>
      </c>
      <c r="C632">
        <v>-1.0342532209999999</v>
      </c>
      <c r="D632" s="1">
        <v>4.6400000000000003E-7</v>
      </c>
      <c r="E632" s="1">
        <v>1.6199999999999999E-6</v>
      </c>
      <c r="F632" t="s">
        <v>15</v>
      </c>
      <c r="G632" t="s">
        <v>16</v>
      </c>
      <c r="H632">
        <v>237.52500000000001</v>
      </c>
      <c r="I632">
        <v>90.424999999999997</v>
      </c>
      <c r="J632">
        <v>232.05</v>
      </c>
      <c r="K632">
        <v>243</v>
      </c>
      <c r="L632">
        <v>100.77</v>
      </c>
      <c r="M632">
        <v>80.08</v>
      </c>
    </row>
    <row r="633" spans="1:14" s="3" customFormat="1" x14ac:dyDescent="0.2">
      <c r="A633" s="3" t="s">
        <v>1037</v>
      </c>
      <c r="B633" s="3">
        <v>0.29599009999999998</v>
      </c>
      <c r="C633" s="3">
        <v>-1.7563791740000001</v>
      </c>
      <c r="D633" s="5">
        <v>4.9200000000000001E-7</v>
      </c>
      <c r="E633" s="5">
        <v>1.72E-6</v>
      </c>
      <c r="F633" s="3" t="s">
        <v>15</v>
      </c>
      <c r="G633" s="3" t="s">
        <v>16</v>
      </c>
      <c r="H633" s="3">
        <v>17.510000000000002</v>
      </c>
      <c r="I633" s="3">
        <v>4.1349999999999998</v>
      </c>
      <c r="J633" s="3">
        <v>15.9</v>
      </c>
      <c r="K633" s="3">
        <v>19.12</v>
      </c>
      <c r="L633" s="3">
        <v>4.45</v>
      </c>
      <c r="M633" s="3">
        <v>3.82</v>
      </c>
      <c r="N633" s="3" t="s">
        <v>1038</v>
      </c>
    </row>
    <row r="634" spans="1:14" x14ac:dyDescent="0.2">
      <c r="A634" t="s">
        <v>1039</v>
      </c>
      <c r="B634">
        <v>0.45670860000000002</v>
      </c>
      <c r="C634">
        <v>-1.1306541379999999</v>
      </c>
      <c r="D634" s="1">
        <v>5.2799999999999996E-7</v>
      </c>
      <c r="E634" s="1">
        <v>1.84E-6</v>
      </c>
      <c r="F634" t="s">
        <v>15</v>
      </c>
      <c r="G634" t="s">
        <v>16</v>
      </c>
      <c r="H634">
        <v>68.900000000000006</v>
      </c>
      <c r="I634">
        <v>25.234999999999999</v>
      </c>
      <c r="J634">
        <v>69.930000000000007</v>
      </c>
      <c r="K634">
        <v>67.87</v>
      </c>
      <c r="L634">
        <v>23.58</v>
      </c>
      <c r="M634">
        <v>26.89</v>
      </c>
    </row>
    <row r="635" spans="1:14" x14ac:dyDescent="0.2">
      <c r="A635" t="s">
        <v>1040</v>
      </c>
      <c r="B635">
        <v>0.35586767499999999</v>
      </c>
      <c r="C635">
        <v>-1.4905872</v>
      </c>
      <c r="D635" s="1">
        <v>5.6300000000000005E-7</v>
      </c>
      <c r="E635" s="1">
        <v>1.9599999999999999E-6</v>
      </c>
      <c r="F635" t="s">
        <v>15</v>
      </c>
      <c r="G635" t="s">
        <v>16</v>
      </c>
      <c r="H635">
        <v>18.574999999999999</v>
      </c>
      <c r="I635">
        <v>5.27</v>
      </c>
      <c r="J635">
        <v>18.649999999999999</v>
      </c>
      <c r="K635">
        <v>18.5</v>
      </c>
      <c r="L635">
        <v>5.69</v>
      </c>
      <c r="M635">
        <v>4.8499999999999996</v>
      </c>
      <c r="N635" t="s">
        <v>1041</v>
      </c>
    </row>
    <row r="636" spans="1:14" x14ac:dyDescent="0.2">
      <c r="A636" t="s">
        <v>1042</v>
      </c>
      <c r="B636">
        <v>0.45774818699999997</v>
      </c>
      <c r="C636">
        <v>-1.1273739229999999</v>
      </c>
      <c r="D636" s="1">
        <v>5.8299999999999997E-7</v>
      </c>
      <c r="E636" s="1">
        <v>2.03E-6</v>
      </c>
      <c r="F636" t="s">
        <v>15</v>
      </c>
      <c r="G636" t="s">
        <v>16</v>
      </c>
      <c r="H636">
        <v>39.805</v>
      </c>
      <c r="I636">
        <v>14.505000000000001</v>
      </c>
      <c r="J636">
        <v>43.03</v>
      </c>
      <c r="K636">
        <v>36.58</v>
      </c>
      <c r="L636">
        <v>12.58</v>
      </c>
      <c r="M636">
        <v>16.43</v>
      </c>
    </row>
    <row r="637" spans="1:14" x14ac:dyDescent="0.2">
      <c r="A637" t="s">
        <v>1043</v>
      </c>
      <c r="B637">
        <v>0.38104083999999999</v>
      </c>
      <c r="C637">
        <v>-1.3919824599999999</v>
      </c>
      <c r="D637" s="1">
        <v>6.9699999999999995E-7</v>
      </c>
      <c r="E637" s="1">
        <v>2.4099999999999998E-6</v>
      </c>
      <c r="F637" t="s">
        <v>15</v>
      </c>
      <c r="G637" t="s">
        <v>16</v>
      </c>
      <c r="H637">
        <v>34.630000000000003</v>
      </c>
      <c r="I637">
        <v>10.56</v>
      </c>
      <c r="J637">
        <v>32.909999999999997</v>
      </c>
      <c r="K637">
        <v>36.35</v>
      </c>
      <c r="L637">
        <v>10.92</v>
      </c>
      <c r="M637">
        <v>10.199999999999999</v>
      </c>
    </row>
    <row r="638" spans="1:14" x14ac:dyDescent="0.2">
      <c r="A638" t="s">
        <v>1044</v>
      </c>
      <c r="B638">
        <v>0.36397129700000003</v>
      </c>
      <c r="C638">
        <v>-1.4581034100000001</v>
      </c>
      <c r="D638" s="1">
        <v>7.2900000000000003E-7</v>
      </c>
      <c r="E638" s="1">
        <v>2.52E-6</v>
      </c>
      <c r="F638" t="s">
        <v>15</v>
      </c>
      <c r="G638" t="s">
        <v>16</v>
      </c>
      <c r="H638">
        <v>51.515000000000001</v>
      </c>
      <c r="I638">
        <v>15.09</v>
      </c>
      <c r="J638">
        <v>51.32</v>
      </c>
      <c r="K638">
        <v>51.71</v>
      </c>
      <c r="L638">
        <v>15.17</v>
      </c>
      <c r="M638">
        <v>15.01</v>
      </c>
    </row>
    <row r="639" spans="1:14" x14ac:dyDescent="0.2">
      <c r="A639" t="s">
        <v>1045</v>
      </c>
      <c r="B639">
        <v>0.25493378100000003</v>
      </c>
      <c r="C639">
        <v>-1.971805539</v>
      </c>
      <c r="D639" s="1">
        <v>7.7300000000000005E-7</v>
      </c>
      <c r="E639" s="1">
        <v>2.6599999999999999E-6</v>
      </c>
      <c r="F639" t="s">
        <v>15</v>
      </c>
      <c r="G639" t="s">
        <v>16</v>
      </c>
      <c r="H639">
        <v>22.805</v>
      </c>
      <c r="I639">
        <v>4.6500000000000004</v>
      </c>
      <c r="J639">
        <v>26.2</v>
      </c>
      <c r="K639">
        <v>19.41</v>
      </c>
      <c r="L639">
        <v>5.13</v>
      </c>
      <c r="M639">
        <v>4.17</v>
      </c>
      <c r="N639" t="s">
        <v>1046</v>
      </c>
    </row>
    <row r="640" spans="1:14" x14ac:dyDescent="0.2">
      <c r="A640" t="s">
        <v>1047</v>
      </c>
      <c r="B640">
        <v>0.30452993900000003</v>
      </c>
      <c r="C640">
        <v>-1.7153440259999999</v>
      </c>
      <c r="D640" s="1">
        <v>8.5700000000000001E-7</v>
      </c>
      <c r="E640" s="1">
        <v>2.9500000000000001E-6</v>
      </c>
      <c r="F640" t="s">
        <v>15</v>
      </c>
      <c r="G640" t="s">
        <v>16</v>
      </c>
      <c r="H640">
        <v>19.52</v>
      </c>
      <c r="I640">
        <v>4.7350000000000003</v>
      </c>
      <c r="J640">
        <v>17.329999999999998</v>
      </c>
      <c r="K640">
        <v>21.71</v>
      </c>
      <c r="L640">
        <v>3.56</v>
      </c>
      <c r="M640">
        <v>5.91</v>
      </c>
    </row>
    <row r="641" spans="1:14" x14ac:dyDescent="0.2">
      <c r="A641" t="s">
        <v>1048</v>
      </c>
      <c r="B641">
        <v>0.43709092700000002</v>
      </c>
      <c r="C641">
        <v>-1.1939946619999999</v>
      </c>
      <c r="D641" s="1">
        <v>9.1399999999999995E-7</v>
      </c>
      <c r="E641" s="1">
        <v>3.14E-6</v>
      </c>
      <c r="F641" t="s">
        <v>15</v>
      </c>
      <c r="G641" t="s">
        <v>16</v>
      </c>
      <c r="H641">
        <v>31.704999999999998</v>
      </c>
      <c r="I641">
        <v>11.055</v>
      </c>
      <c r="J641">
        <v>33.619999999999997</v>
      </c>
      <c r="K641">
        <v>29.79</v>
      </c>
      <c r="L641">
        <v>11.94</v>
      </c>
      <c r="M641">
        <v>10.17</v>
      </c>
      <c r="N641" t="s">
        <v>1049</v>
      </c>
    </row>
    <row r="642" spans="1:14" x14ac:dyDescent="0.2">
      <c r="A642" t="s">
        <v>1050</v>
      </c>
      <c r="B642">
        <v>0.441217362</v>
      </c>
      <c r="C642">
        <v>-1.1804385340000001</v>
      </c>
      <c r="D642" s="1">
        <v>9.4300000000000001E-7</v>
      </c>
      <c r="E642" s="1">
        <v>3.23E-6</v>
      </c>
      <c r="F642" t="s">
        <v>15</v>
      </c>
      <c r="G642" t="s">
        <v>16</v>
      </c>
      <c r="H642">
        <v>37.54</v>
      </c>
      <c r="I642">
        <v>13.23</v>
      </c>
      <c r="J642">
        <v>34.76</v>
      </c>
      <c r="K642">
        <v>40.32</v>
      </c>
      <c r="L642">
        <v>13.45</v>
      </c>
      <c r="M642">
        <v>13.01</v>
      </c>
      <c r="N642" t="s">
        <v>1051</v>
      </c>
    </row>
    <row r="643" spans="1:14" x14ac:dyDescent="0.2">
      <c r="A643" t="s">
        <v>1052</v>
      </c>
      <c r="B643">
        <v>0.250074038</v>
      </c>
      <c r="C643">
        <v>-1.999572803</v>
      </c>
      <c r="D643" s="1">
        <v>9.4900000000000004E-7</v>
      </c>
      <c r="E643" s="1">
        <v>3.2499999999999998E-6</v>
      </c>
      <c r="F643" t="s">
        <v>15</v>
      </c>
      <c r="G643" t="s">
        <v>16</v>
      </c>
      <c r="H643">
        <v>14.984999999999999</v>
      </c>
      <c r="I643">
        <v>2.9950000000000001</v>
      </c>
      <c r="J643">
        <v>15.28</v>
      </c>
      <c r="K643">
        <v>14.69</v>
      </c>
      <c r="L643">
        <v>4.28</v>
      </c>
      <c r="M643">
        <v>1.71</v>
      </c>
    </row>
    <row r="644" spans="1:14" x14ac:dyDescent="0.2">
      <c r="A644" t="s">
        <v>1053</v>
      </c>
      <c r="B644">
        <v>0.468053946</v>
      </c>
      <c r="C644">
        <v>-1.0952532749999999</v>
      </c>
      <c r="D644" s="1">
        <v>1.0300000000000001E-6</v>
      </c>
      <c r="E644" s="1">
        <v>3.5200000000000002E-6</v>
      </c>
      <c r="F644" t="s">
        <v>15</v>
      </c>
      <c r="G644" t="s">
        <v>16</v>
      </c>
      <c r="H644">
        <v>25.39</v>
      </c>
      <c r="I644">
        <v>9.4600000000000009</v>
      </c>
      <c r="J644">
        <v>25.91</v>
      </c>
      <c r="K644">
        <v>24.87</v>
      </c>
      <c r="L644">
        <v>10.1</v>
      </c>
      <c r="M644">
        <v>8.82</v>
      </c>
      <c r="N644" t="s">
        <v>1054</v>
      </c>
    </row>
    <row r="645" spans="1:14" x14ac:dyDescent="0.2">
      <c r="A645" t="s">
        <v>1055</v>
      </c>
      <c r="B645">
        <v>0.18996557</v>
      </c>
      <c r="C645">
        <v>-2.396190131</v>
      </c>
      <c r="D645" s="1">
        <v>1.0300000000000001E-6</v>
      </c>
      <c r="E645" s="1">
        <v>3.5300000000000001E-6</v>
      </c>
      <c r="F645" t="s">
        <v>15</v>
      </c>
      <c r="G645" t="s">
        <v>16</v>
      </c>
      <c r="H645">
        <v>93.17</v>
      </c>
      <c r="I645">
        <v>14.895</v>
      </c>
      <c r="J645">
        <v>77.81</v>
      </c>
      <c r="K645">
        <v>108.53</v>
      </c>
      <c r="L645">
        <v>20.18</v>
      </c>
      <c r="M645">
        <v>9.61</v>
      </c>
      <c r="N645" t="s">
        <v>1056</v>
      </c>
    </row>
    <row r="646" spans="1:14" x14ac:dyDescent="0.2">
      <c r="A646" t="s">
        <v>1057</v>
      </c>
      <c r="B646">
        <v>0.358821275</v>
      </c>
      <c r="C646">
        <v>-1.478662664</v>
      </c>
      <c r="D646" s="1">
        <v>1.1000000000000001E-6</v>
      </c>
      <c r="E646" s="1">
        <v>3.7500000000000001E-6</v>
      </c>
      <c r="F646" t="s">
        <v>15</v>
      </c>
      <c r="G646" t="s">
        <v>16</v>
      </c>
      <c r="H646">
        <v>25.66</v>
      </c>
      <c r="I646">
        <v>7.33</v>
      </c>
      <c r="J646">
        <v>26.2</v>
      </c>
      <c r="K646">
        <v>25.12</v>
      </c>
      <c r="L646">
        <v>5.36</v>
      </c>
      <c r="M646">
        <v>9.3000000000000007</v>
      </c>
      <c r="N646" t="s">
        <v>1058</v>
      </c>
    </row>
    <row r="647" spans="1:14" x14ac:dyDescent="0.2">
      <c r="A647" t="s">
        <v>1059</v>
      </c>
      <c r="B647">
        <v>0.41415085000000001</v>
      </c>
      <c r="C647">
        <v>-1.271771744</v>
      </c>
      <c r="D647" s="1">
        <v>1.1799999999999999E-6</v>
      </c>
      <c r="E647" s="1">
        <v>3.9999999999999998E-6</v>
      </c>
      <c r="F647" t="s">
        <v>15</v>
      </c>
      <c r="G647" t="s">
        <v>16</v>
      </c>
      <c r="H647">
        <v>18.79</v>
      </c>
      <c r="I647">
        <v>6.19</v>
      </c>
      <c r="J647">
        <v>18.07</v>
      </c>
      <c r="K647">
        <v>19.510000000000002</v>
      </c>
      <c r="L647">
        <v>5.74</v>
      </c>
      <c r="M647">
        <v>6.64</v>
      </c>
      <c r="N647" t="s">
        <v>1060</v>
      </c>
    </row>
    <row r="648" spans="1:14" x14ac:dyDescent="0.2">
      <c r="A648" t="s">
        <v>1061</v>
      </c>
      <c r="B648">
        <v>0.13465901599999999</v>
      </c>
      <c r="C648">
        <v>-2.892617268</v>
      </c>
      <c r="D648" s="1">
        <v>1.19E-6</v>
      </c>
      <c r="E648" s="1">
        <v>4.0400000000000003E-6</v>
      </c>
      <c r="F648" t="s">
        <v>15</v>
      </c>
      <c r="G648" t="s">
        <v>16</v>
      </c>
      <c r="H648">
        <v>13.34</v>
      </c>
      <c r="I648">
        <v>1.4450000000000001</v>
      </c>
      <c r="J648">
        <v>12.56</v>
      </c>
      <c r="K648">
        <v>14.12</v>
      </c>
      <c r="L648">
        <v>2.2599999999999998</v>
      </c>
      <c r="M648">
        <v>0.63</v>
      </c>
    </row>
    <row r="649" spans="1:14" x14ac:dyDescent="0.2">
      <c r="A649" t="s">
        <v>1062</v>
      </c>
      <c r="B649">
        <v>0.41689341000000002</v>
      </c>
      <c r="C649">
        <v>-1.262249529</v>
      </c>
      <c r="D649" s="1">
        <v>1.2300000000000001E-6</v>
      </c>
      <c r="E649" s="1">
        <v>4.1799999999999998E-6</v>
      </c>
      <c r="F649" t="s">
        <v>15</v>
      </c>
      <c r="G649" t="s">
        <v>16</v>
      </c>
      <c r="H649">
        <v>70.465000000000003</v>
      </c>
      <c r="I649">
        <v>23.684999999999999</v>
      </c>
      <c r="J649">
        <v>74.06</v>
      </c>
      <c r="K649">
        <v>66.87</v>
      </c>
      <c r="L649">
        <v>24.87</v>
      </c>
      <c r="M649">
        <v>22.5</v>
      </c>
      <c r="N649" t="s">
        <v>1063</v>
      </c>
    </row>
    <row r="650" spans="1:14" x14ac:dyDescent="0.2">
      <c r="A650" t="s">
        <v>1064</v>
      </c>
      <c r="B650">
        <v>0.41673070299999998</v>
      </c>
      <c r="C650">
        <v>-1.2628127</v>
      </c>
      <c r="D650" s="1">
        <v>1.24E-6</v>
      </c>
      <c r="E650" s="1">
        <v>4.1899999999999997E-6</v>
      </c>
      <c r="F650" t="s">
        <v>15</v>
      </c>
      <c r="G650" t="s">
        <v>16</v>
      </c>
      <c r="H650">
        <v>41.44</v>
      </c>
      <c r="I650">
        <v>13.8</v>
      </c>
      <c r="J650">
        <v>41.46</v>
      </c>
      <c r="K650">
        <v>41.42</v>
      </c>
      <c r="L650">
        <v>12.15</v>
      </c>
      <c r="M650">
        <v>15.45</v>
      </c>
    </row>
    <row r="651" spans="1:14" x14ac:dyDescent="0.2">
      <c r="A651" t="s">
        <v>1065</v>
      </c>
      <c r="B651">
        <v>0.37052308900000003</v>
      </c>
      <c r="C651">
        <v>-1.4323646480000001</v>
      </c>
      <c r="D651" s="1">
        <v>1.26E-6</v>
      </c>
      <c r="E651" s="1">
        <v>4.2599999999999999E-6</v>
      </c>
      <c r="F651" t="s">
        <v>15</v>
      </c>
      <c r="G651" t="s">
        <v>16</v>
      </c>
      <c r="H651">
        <v>18.965</v>
      </c>
      <c r="I651">
        <v>5.5949999999999998</v>
      </c>
      <c r="J651">
        <v>16.940000000000001</v>
      </c>
      <c r="K651">
        <v>20.99</v>
      </c>
      <c r="L651">
        <v>5.13</v>
      </c>
      <c r="M651">
        <v>6.06</v>
      </c>
    </row>
    <row r="652" spans="1:14" x14ac:dyDescent="0.2">
      <c r="A652" t="s">
        <v>1066</v>
      </c>
      <c r="B652">
        <v>0.42312982900000001</v>
      </c>
      <c r="C652">
        <v>-1.2408277029999999</v>
      </c>
      <c r="D652" s="1">
        <v>1.28E-6</v>
      </c>
      <c r="E652" s="1">
        <v>4.3499999999999999E-6</v>
      </c>
      <c r="F652" t="s">
        <v>15</v>
      </c>
      <c r="G652" t="s">
        <v>16</v>
      </c>
      <c r="H652">
        <v>34.159999999999997</v>
      </c>
      <c r="I652">
        <v>11.555</v>
      </c>
      <c r="J652">
        <v>32.270000000000003</v>
      </c>
      <c r="K652">
        <v>36.049999999999997</v>
      </c>
      <c r="L652">
        <v>12.65</v>
      </c>
      <c r="M652">
        <v>10.46</v>
      </c>
    </row>
    <row r="653" spans="1:14" x14ac:dyDescent="0.2">
      <c r="A653" t="s">
        <v>1067</v>
      </c>
      <c r="B653">
        <v>0.49752768000000003</v>
      </c>
      <c r="C653">
        <v>-1.007151302</v>
      </c>
      <c r="D653" s="1">
        <v>1.4100000000000001E-6</v>
      </c>
      <c r="E653" s="1">
        <v>4.7600000000000002E-6</v>
      </c>
      <c r="F653" t="s">
        <v>15</v>
      </c>
      <c r="G653" t="s">
        <v>16</v>
      </c>
      <c r="H653">
        <v>43.634999999999998</v>
      </c>
      <c r="I653">
        <v>17.329999999999998</v>
      </c>
      <c r="J653">
        <v>43.66</v>
      </c>
      <c r="K653">
        <v>43.61</v>
      </c>
      <c r="L653">
        <v>17.47</v>
      </c>
      <c r="M653">
        <v>17.190000000000001</v>
      </c>
    </row>
    <row r="654" spans="1:14" x14ac:dyDescent="0.2">
      <c r="A654" t="s">
        <v>1068</v>
      </c>
      <c r="B654">
        <v>0.47887455699999998</v>
      </c>
      <c r="C654">
        <v>-1.06228031</v>
      </c>
      <c r="D654" s="1">
        <v>1.5200000000000001E-6</v>
      </c>
      <c r="E654" s="1">
        <v>5.1200000000000001E-6</v>
      </c>
      <c r="F654" t="s">
        <v>15</v>
      </c>
      <c r="G654" t="s">
        <v>16</v>
      </c>
      <c r="H654">
        <v>331.67</v>
      </c>
      <c r="I654">
        <v>132.63</v>
      </c>
      <c r="J654">
        <v>320.85000000000002</v>
      </c>
      <c r="K654">
        <v>342.49</v>
      </c>
      <c r="L654">
        <v>130.49</v>
      </c>
      <c r="M654">
        <v>134.77000000000001</v>
      </c>
    </row>
    <row r="655" spans="1:14" x14ac:dyDescent="0.2">
      <c r="A655" t="s">
        <v>1069</v>
      </c>
      <c r="B655">
        <v>0.46556054200000002</v>
      </c>
      <c r="C655">
        <v>-1.1029593040000001</v>
      </c>
      <c r="D655" s="1">
        <v>1.55E-6</v>
      </c>
      <c r="E655" s="1">
        <v>5.2100000000000001E-6</v>
      </c>
      <c r="F655" t="s">
        <v>15</v>
      </c>
      <c r="G655" t="s">
        <v>16</v>
      </c>
      <c r="H655">
        <v>21.375</v>
      </c>
      <c r="I655">
        <v>7.915</v>
      </c>
      <c r="J655">
        <v>21.24</v>
      </c>
      <c r="K655">
        <v>21.51</v>
      </c>
      <c r="L655">
        <v>7.83</v>
      </c>
      <c r="M655">
        <v>8</v>
      </c>
      <c r="N655" t="s">
        <v>1070</v>
      </c>
    </row>
    <row r="656" spans="1:14" x14ac:dyDescent="0.2">
      <c r="A656" t="s">
        <v>1071</v>
      </c>
      <c r="B656">
        <v>0.46171573700000001</v>
      </c>
      <c r="C656">
        <v>-1.1149231879999999</v>
      </c>
      <c r="D656" s="1">
        <v>1.57E-6</v>
      </c>
      <c r="E656" s="1">
        <v>5.2800000000000003E-6</v>
      </c>
      <c r="F656" t="s">
        <v>15</v>
      </c>
      <c r="G656" t="s">
        <v>16</v>
      </c>
      <c r="H656">
        <v>31.045000000000002</v>
      </c>
      <c r="I656">
        <v>11.42</v>
      </c>
      <c r="J656">
        <v>31.18</v>
      </c>
      <c r="K656">
        <v>30.91</v>
      </c>
      <c r="L656">
        <v>10.89</v>
      </c>
      <c r="M656">
        <v>11.95</v>
      </c>
      <c r="N656" t="s">
        <v>1072</v>
      </c>
    </row>
    <row r="657" spans="1:14" x14ac:dyDescent="0.2">
      <c r="A657" t="s">
        <v>1073</v>
      </c>
      <c r="B657">
        <v>0.420804915</v>
      </c>
      <c r="C657">
        <v>-1.2487765399999999</v>
      </c>
      <c r="D657" s="1">
        <v>1.7400000000000001E-6</v>
      </c>
      <c r="E657" s="1">
        <v>5.8300000000000001E-6</v>
      </c>
      <c r="F657" t="s">
        <v>15</v>
      </c>
      <c r="G657" t="s">
        <v>16</v>
      </c>
      <c r="H657">
        <v>21.055</v>
      </c>
      <c r="I657">
        <v>7.06</v>
      </c>
      <c r="J657">
        <v>19.690000000000001</v>
      </c>
      <c r="K657">
        <v>22.42</v>
      </c>
      <c r="L657">
        <v>7.93</v>
      </c>
      <c r="M657">
        <v>6.19</v>
      </c>
      <c r="N657" t="s">
        <v>1074</v>
      </c>
    </row>
    <row r="658" spans="1:14" x14ac:dyDescent="0.2">
      <c r="A658" t="s">
        <v>1075</v>
      </c>
      <c r="B658">
        <v>0.31472308599999999</v>
      </c>
      <c r="C658">
        <v>-1.6678450869999999</v>
      </c>
      <c r="D658" s="1">
        <v>1.7600000000000001E-6</v>
      </c>
      <c r="E658" s="1">
        <v>5.9000000000000003E-6</v>
      </c>
      <c r="F658" t="s">
        <v>15</v>
      </c>
      <c r="G658" t="s">
        <v>16</v>
      </c>
      <c r="H658">
        <v>21.26</v>
      </c>
      <c r="I658">
        <v>5.34</v>
      </c>
      <c r="J658">
        <v>20.04</v>
      </c>
      <c r="K658">
        <v>22.48</v>
      </c>
      <c r="L658">
        <v>4.93</v>
      </c>
      <c r="M658">
        <v>5.75</v>
      </c>
    </row>
    <row r="659" spans="1:14" x14ac:dyDescent="0.2">
      <c r="A659" t="s">
        <v>1076</v>
      </c>
      <c r="B659">
        <v>0.43450843099999997</v>
      </c>
      <c r="C659">
        <v>-1.202543924</v>
      </c>
      <c r="D659" s="1">
        <v>1.95E-6</v>
      </c>
      <c r="E659" s="1">
        <v>6.5100000000000004E-6</v>
      </c>
      <c r="F659" t="s">
        <v>15</v>
      </c>
      <c r="G659" t="s">
        <v>16</v>
      </c>
      <c r="H659">
        <v>21.33</v>
      </c>
      <c r="I659">
        <v>7.375</v>
      </c>
      <c r="J659">
        <v>21.99</v>
      </c>
      <c r="K659">
        <v>20.67</v>
      </c>
      <c r="L659">
        <v>7.7</v>
      </c>
      <c r="M659">
        <v>7.05</v>
      </c>
      <c r="N659" t="s">
        <v>1077</v>
      </c>
    </row>
    <row r="660" spans="1:14" x14ac:dyDescent="0.2">
      <c r="A660" t="s">
        <v>1078</v>
      </c>
      <c r="B660">
        <v>0.31938900599999998</v>
      </c>
      <c r="C660">
        <v>-1.646613442</v>
      </c>
      <c r="D660" s="1">
        <v>2.03E-6</v>
      </c>
      <c r="E660" s="1">
        <v>6.7900000000000002E-6</v>
      </c>
      <c r="F660" t="s">
        <v>15</v>
      </c>
      <c r="G660" t="s">
        <v>16</v>
      </c>
      <c r="H660">
        <v>4650.0550000000003</v>
      </c>
      <c r="I660">
        <v>1192.23</v>
      </c>
      <c r="J660">
        <v>3878.35</v>
      </c>
      <c r="K660">
        <v>5421.76</v>
      </c>
      <c r="L660">
        <v>999.99</v>
      </c>
      <c r="M660">
        <v>1384.47</v>
      </c>
      <c r="N660" t="s">
        <v>1079</v>
      </c>
    </row>
    <row r="661" spans="1:14" x14ac:dyDescent="0.2">
      <c r="A661" t="s">
        <v>1080</v>
      </c>
      <c r="B661">
        <v>0.390191436</v>
      </c>
      <c r="C661">
        <v>-1.3577459810000001</v>
      </c>
      <c r="D661" s="1">
        <v>2.03E-6</v>
      </c>
      <c r="E661" s="1">
        <v>6.7900000000000002E-6</v>
      </c>
      <c r="F661" t="s">
        <v>15</v>
      </c>
      <c r="G661" t="s">
        <v>16</v>
      </c>
      <c r="H661">
        <v>23.85</v>
      </c>
      <c r="I661">
        <v>7.4249999999999998</v>
      </c>
      <c r="J661">
        <v>23.06</v>
      </c>
      <c r="K661">
        <v>24.64</v>
      </c>
      <c r="L661">
        <v>7.79</v>
      </c>
      <c r="M661">
        <v>7.06</v>
      </c>
    </row>
    <row r="662" spans="1:14" x14ac:dyDescent="0.2">
      <c r="A662" t="s">
        <v>1081</v>
      </c>
      <c r="B662">
        <v>0.43204956700000002</v>
      </c>
      <c r="C662">
        <v>-1.21073126</v>
      </c>
      <c r="D662" s="1">
        <v>2.1299999999999999E-6</v>
      </c>
      <c r="E662" s="1">
        <v>7.0999999999999998E-6</v>
      </c>
      <c r="F662" t="s">
        <v>15</v>
      </c>
      <c r="G662" t="s">
        <v>16</v>
      </c>
      <c r="H662">
        <v>14.195</v>
      </c>
      <c r="I662">
        <v>4.875</v>
      </c>
      <c r="J662">
        <v>12.77</v>
      </c>
      <c r="K662">
        <v>15.62</v>
      </c>
      <c r="L662">
        <v>5.13</v>
      </c>
      <c r="M662">
        <v>4.62</v>
      </c>
      <c r="N662" t="s">
        <v>1082</v>
      </c>
    </row>
    <row r="663" spans="1:14" x14ac:dyDescent="0.2">
      <c r="A663" t="s">
        <v>1083</v>
      </c>
      <c r="B663">
        <v>0.47366850300000002</v>
      </c>
      <c r="C663">
        <v>-1.078050352</v>
      </c>
      <c r="D663" s="1">
        <v>2.26E-6</v>
      </c>
      <c r="E663" s="1">
        <v>7.5299999999999999E-6</v>
      </c>
      <c r="F663" t="s">
        <v>15</v>
      </c>
      <c r="G663" t="s">
        <v>16</v>
      </c>
      <c r="H663">
        <v>25.364999999999998</v>
      </c>
      <c r="I663">
        <v>9.5649999999999995</v>
      </c>
      <c r="J663">
        <v>25.5</v>
      </c>
      <c r="K663">
        <v>25.23</v>
      </c>
      <c r="L663">
        <v>11.51</v>
      </c>
      <c r="M663">
        <v>7.62</v>
      </c>
      <c r="N663" t="s">
        <v>1084</v>
      </c>
    </row>
    <row r="664" spans="1:14" x14ac:dyDescent="0.2">
      <c r="A664" t="s">
        <v>1085</v>
      </c>
      <c r="B664">
        <v>0.299390934</v>
      </c>
      <c r="C664">
        <v>-1.7398975619999999</v>
      </c>
      <c r="D664" s="1">
        <v>2.4099999999999998E-6</v>
      </c>
      <c r="E664" s="1">
        <v>7.9999999999999996E-6</v>
      </c>
      <c r="F664" t="s">
        <v>15</v>
      </c>
      <c r="G664" t="s">
        <v>16</v>
      </c>
      <c r="H664">
        <v>28.62</v>
      </c>
      <c r="I664">
        <v>6.875</v>
      </c>
      <c r="J664">
        <v>30.96</v>
      </c>
      <c r="K664">
        <v>26.28</v>
      </c>
      <c r="L664">
        <v>8.76</v>
      </c>
      <c r="M664">
        <v>4.99</v>
      </c>
      <c r="N664" t="s">
        <v>1086</v>
      </c>
    </row>
    <row r="665" spans="1:14" x14ac:dyDescent="0.2">
      <c r="A665" t="s">
        <v>1087</v>
      </c>
      <c r="B665">
        <v>0.40952625500000001</v>
      </c>
      <c r="C665">
        <v>-1.2879721500000001</v>
      </c>
      <c r="D665" s="1">
        <v>2.4099999999999998E-6</v>
      </c>
      <c r="E665" s="1">
        <v>7.9999999999999996E-6</v>
      </c>
      <c r="F665" t="s">
        <v>15</v>
      </c>
      <c r="G665" t="s">
        <v>16</v>
      </c>
      <c r="H665">
        <v>31.33</v>
      </c>
      <c r="I665">
        <v>10.23</v>
      </c>
      <c r="J665">
        <v>32.619999999999997</v>
      </c>
      <c r="K665">
        <v>30.04</v>
      </c>
      <c r="L665">
        <v>8.8699999999999992</v>
      </c>
      <c r="M665">
        <v>11.59</v>
      </c>
      <c r="N665" t="s">
        <v>1088</v>
      </c>
    </row>
    <row r="666" spans="1:14" x14ac:dyDescent="0.2">
      <c r="A666" t="s">
        <v>1089</v>
      </c>
      <c r="B666">
        <v>0.42675648999999999</v>
      </c>
      <c r="C666">
        <v>-1.228515003</v>
      </c>
      <c r="D666" s="1">
        <v>2.6199999999999999E-6</v>
      </c>
      <c r="E666" s="1">
        <v>8.6899999999999998E-6</v>
      </c>
      <c r="F666" t="s">
        <v>15</v>
      </c>
      <c r="G666" t="s">
        <v>16</v>
      </c>
      <c r="H666">
        <v>33.405000000000001</v>
      </c>
      <c r="I666">
        <v>11.39</v>
      </c>
      <c r="J666">
        <v>31.17</v>
      </c>
      <c r="K666">
        <v>35.64</v>
      </c>
      <c r="L666">
        <v>11.59</v>
      </c>
      <c r="M666">
        <v>11.19</v>
      </c>
      <c r="N666" t="s">
        <v>1090</v>
      </c>
    </row>
    <row r="667" spans="1:14" x14ac:dyDescent="0.2">
      <c r="A667" t="s">
        <v>1091</v>
      </c>
      <c r="B667">
        <v>0.39382591700000003</v>
      </c>
      <c r="C667">
        <v>-1.344370039</v>
      </c>
      <c r="D667" s="1">
        <v>2.7599999999999998E-6</v>
      </c>
      <c r="E667" s="1">
        <v>9.0999999999999993E-6</v>
      </c>
      <c r="F667" t="s">
        <v>15</v>
      </c>
      <c r="G667" t="s">
        <v>16</v>
      </c>
      <c r="H667">
        <v>17.965</v>
      </c>
      <c r="I667">
        <v>5.63</v>
      </c>
      <c r="J667">
        <v>18.190000000000001</v>
      </c>
      <c r="K667">
        <v>17.739999999999998</v>
      </c>
      <c r="L667">
        <v>5.19</v>
      </c>
      <c r="M667">
        <v>6.07</v>
      </c>
    </row>
    <row r="668" spans="1:14" x14ac:dyDescent="0.2">
      <c r="A668" t="s">
        <v>1092</v>
      </c>
      <c r="B668">
        <v>0.18670882899999999</v>
      </c>
      <c r="C668">
        <v>-2.421137941</v>
      </c>
      <c r="D668" s="1">
        <v>2.8100000000000002E-6</v>
      </c>
      <c r="E668" s="1">
        <v>9.2699999999999993E-6</v>
      </c>
      <c r="F668" t="s">
        <v>15</v>
      </c>
      <c r="G668" t="s">
        <v>16</v>
      </c>
      <c r="H668">
        <v>28.885000000000002</v>
      </c>
      <c r="I668">
        <v>4.34</v>
      </c>
      <c r="J668">
        <v>34.450000000000003</v>
      </c>
      <c r="K668">
        <v>23.32</v>
      </c>
      <c r="L668">
        <v>3.92</v>
      </c>
      <c r="M668">
        <v>4.76</v>
      </c>
    </row>
    <row r="669" spans="1:14" x14ac:dyDescent="0.2">
      <c r="A669" t="s">
        <v>1093</v>
      </c>
      <c r="B669">
        <v>0.277455483</v>
      </c>
      <c r="C669">
        <v>-1.84967178</v>
      </c>
      <c r="D669" s="1">
        <v>2.9000000000000002E-6</v>
      </c>
      <c r="E669" s="1">
        <v>9.5599999999999999E-6</v>
      </c>
      <c r="F669" t="s">
        <v>15</v>
      </c>
      <c r="G669" t="s">
        <v>16</v>
      </c>
      <c r="H669">
        <v>33.854999999999997</v>
      </c>
      <c r="I669">
        <v>7.5650000000000004</v>
      </c>
      <c r="J669">
        <v>28.09</v>
      </c>
      <c r="K669">
        <v>39.619999999999997</v>
      </c>
      <c r="L669">
        <v>6.8</v>
      </c>
      <c r="M669">
        <v>8.33</v>
      </c>
    </row>
    <row r="670" spans="1:14" x14ac:dyDescent="0.2">
      <c r="A670" t="s">
        <v>1094</v>
      </c>
      <c r="B670">
        <v>0.47997731999999999</v>
      </c>
      <c r="C670">
        <v>-1.058961858</v>
      </c>
      <c r="D670" s="1">
        <v>2.9399999999999998E-6</v>
      </c>
      <c r="E670" s="1">
        <v>9.6800000000000005E-6</v>
      </c>
      <c r="F670" t="s">
        <v>15</v>
      </c>
      <c r="G670" t="s">
        <v>16</v>
      </c>
      <c r="H670">
        <v>29.434999999999999</v>
      </c>
      <c r="I670">
        <v>11.26</v>
      </c>
      <c r="J670">
        <v>28.79</v>
      </c>
      <c r="K670">
        <v>30.08</v>
      </c>
      <c r="L670">
        <v>12.91</v>
      </c>
      <c r="M670">
        <v>9.61</v>
      </c>
      <c r="N670" t="s">
        <v>1095</v>
      </c>
    </row>
    <row r="671" spans="1:14" x14ac:dyDescent="0.2">
      <c r="A671" t="s">
        <v>1096</v>
      </c>
      <c r="B671">
        <v>0.314224261</v>
      </c>
      <c r="C671">
        <v>-1.6701335180000001</v>
      </c>
      <c r="D671" s="1">
        <v>3.01E-6</v>
      </c>
      <c r="E671" s="1">
        <v>9.8800000000000003E-6</v>
      </c>
      <c r="F671" t="s">
        <v>15</v>
      </c>
      <c r="G671" t="s">
        <v>16</v>
      </c>
      <c r="H671">
        <v>39.125</v>
      </c>
      <c r="I671">
        <v>9.92</v>
      </c>
      <c r="J671">
        <v>36.78</v>
      </c>
      <c r="K671">
        <v>41.47</v>
      </c>
      <c r="L671">
        <v>10.72</v>
      </c>
      <c r="M671">
        <v>9.1199999999999992</v>
      </c>
      <c r="N671" t="s">
        <v>1097</v>
      </c>
    </row>
    <row r="672" spans="1:14" x14ac:dyDescent="0.2">
      <c r="A672" t="s">
        <v>1098</v>
      </c>
      <c r="B672">
        <v>0.49592701900000002</v>
      </c>
      <c r="C672">
        <v>-1.0118002669999999</v>
      </c>
      <c r="D672" s="1">
        <v>3.1499999999999999E-6</v>
      </c>
      <c r="E672" s="1">
        <v>1.03E-5</v>
      </c>
      <c r="F672" t="s">
        <v>15</v>
      </c>
      <c r="G672" t="s">
        <v>16</v>
      </c>
      <c r="H672">
        <v>50.435000000000002</v>
      </c>
      <c r="I672">
        <v>19.989999999999998</v>
      </c>
      <c r="J672">
        <v>47.4</v>
      </c>
      <c r="K672">
        <v>53.47</v>
      </c>
      <c r="L672">
        <v>18.88</v>
      </c>
      <c r="M672">
        <v>21.1</v>
      </c>
      <c r="N672" t="s">
        <v>1099</v>
      </c>
    </row>
    <row r="673" spans="1:14" x14ac:dyDescent="0.2">
      <c r="A673" t="s">
        <v>1100</v>
      </c>
      <c r="B673">
        <v>0.22936484400000001</v>
      </c>
      <c r="C673">
        <v>-2.1242838150000001</v>
      </c>
      <c r="D673" s="1">
        <v>3.54E-6</v>
      </c>
      <c r="E673" s="1">
        <v>1.1600000000000001E-5</v>
      </c>
      <c r="F673" t="s">
        <v>15</v>
      </c>
      <c r="G673" t="s">
        <v>16</v>
      </c>
      <c r="H673">
        <v>31.145</v>
      </c>
      <c r="I673">
        <v>5.74</v>
      </c>
      <c r="J673">
        <v>28.73</v>
      </c>
      <c r="K673">
        <v>33.56</v>
      </c>
      <c r="L673">
        <v>3.54</v>
      </c>
      <c r="M673">
        <v>7.94</v>
      </c>
      <c r="N673" t="s">
        <v>1101</v>
      </c>
    </row>
    <row r="674" spans="1:14" x14ac:dyDescent="0.2">
      <c r="A674" t="s">
        <v>1102</v>
      </c>
      <c r="B674">
        <v>0.488917092</v>
      </c>
      <c r="C674">
        <v>-1.032338253</v>
      </c>
      <c r="D674" s="1">
        <v>3.6899999999999998E-6</v>
      </c>
      <c r="E674" s="1">
        <v>1.2E-5</v>
      </c>
      <c r="F674" t="s">
        <v>15</v>
      </c>
      <c r="G674" t="s">
        <v>16</v>
      </c>
      <c r="H674">
        <v>32.854999999999997</v>
      </c>
      <c r="I674">
        <v>12.795</v>
      </c>
      <c r="J674">
        <v>35.99</v>
      </c>
      <c r="K674">
        <v>29.72</v>
      </c>
      <c r="L674">
        <v>13.6</v>
      </c>
      <c r="M674">
        <v>11.99</v>
      </c>
      <c r="N674" t="s">
        <v>1103</v>
      </c>
    </row>
    <row r="675" spans="1:14" x14ac:dyDescent="0.2">
      <c r="A675" t="s">
        <v>1104</v>
      </c>
      <c r="B675">
        <v>0.30589459600000002</v>
      </c>
      <c r="C675">
        <v>-1.7088934739999999</v>
      </c>
      <c r="D675" s="1">
        <v>3.7900000000000001E-6</v>
      </c>
      <c r="E675" s="1">
        <v>1.2300000000000001E-5</v>
      </c>
      <c r="F675" t="s">
        <v>15</v>
      </c>
      <c r="G675" t="s">
        <v>16</v>
      </c>
      <c r="H675">
        <v>61.715000000000003</v>
      </c>
      <c r="I675">
        <v>15.404999999999999</v>
      </c>
      <c r="J675">
        <v>57.62</v>
      </c>
      <c r="K675">
        <v>65.81</v>
      </c>
      <c r="L675">
        <v>16.34</v>
      </c>
      <c r="M675">
        <v>14.47</v>
      </c>
    </row>
    <row r="676" spans="1:14" x14ac:dyDescent="0.2">
      <c r="A676" t="s">
        <v>1105</v>
      </c>
      <c r="B676">
        <v>0.38574324199999999</v>
      </c>
      <c r="C676">
        <v>-1.374287214</v>
      </c>
      <c r="D676" s="1">
        <v>3.8800000000000001E-6</v>
      </c>
      <c r="E676" s="1">
        <v>1.26E-5</v>
      </c>
      <c r="F676" t="s">
        <v>15</v>
      </c>
      <c r="G676" t="s">
        <v>16</v>
      </c>
      <c r="H676">
        <v>79.704999999999998</v>
      </c>
      <c r="I676">
        <v>24.945</v>
      </c>
      <c r="J676">
        <v>79.83</v>
      </c>
      <c r="K676">
        <v>79.58</v>
      </c>
      <c r="L676">
        <v>22.53</v>
      </c>
      <c r="M676">
        <v>27.36</v>
      </c>
    </row>
    <row r="677" spans="1:14" x14ac:dyDescent="0.2">
      <c r="A677" t="s">
        <v>1106</v>
      </c>
      <c r="B677">
        <v>0.358427789</v>
      </c>
      <c r="C677">
        <v>-1.4802456020000001</v>
      </c>
      <c r="D677" s="1">
        <v>3.8800000000000001E-6</v>
      </c>
      <c r="E677" s="1">
        <v>1.26E-5</v>
      </c>
      <c r="F677" t="s">
        <v>15</v>
      </c>
      <c r="G677" t="s">
        <v>16</v>
      </c>
      <c r="H677">
        <v>26.16</v>
      </c>
      <c r="I677">
        <v>7.5049999999999999</v>
      </c>
      <c r="J677">
        <v>25.1</v>
      </c>
      <c r="K677">
        <v>27.22</v>
      </c>
      <c r="L677">
        <v>8.6</v>
      </c>
      <c r="M677">
        <v>6.41</v>
      </c>
    </row>
    <row r="678" spans="1:14" x14ac:dyDescent="0.2">
      <c r="A678" t="s">
        <v>1107</v>
      </c>
      <c r="B678">
        <v>0.47726795999999999</v>
      </c>
      <c r="C678">
        <v>-1.067128606</v>
      </c>
      <c r="D678" s="1">
        <v>4.6399999999999996E-6</v>
      </c>
      <c r="E678" s="1">
        <v>1.5E-5</v>
      </c>
      <c r="F678" t="s">
        <v>15</v>
      </c>
      <c r="G678" t="s">
        <v>16</v>
      </c>
      <c r="H678">
        <v>43.97</v>
      </c>
      <c r="I678">
        <v>16.715</v>
      </c>
      <c r="J678">
        <v>42.15</v>
      </c>
      <c r="K678">
        <v>45.79</v>
      </c>
      <c r="L678">
        <v>13.02</v>
      </c>
      <c r="M678">
        <v>20.41</v>
      </c>
      <c r="N678" t="s">
        <v>1108</v>
      </c>
    </row>
    <row r="679" spans="1:14" x14ac:dyDescent="0.2">
      <c r="A679" t="s">
        <v>1109</v>
      </c>
      <c r="B679">
        <v>0.39411322199999999</v>
      </c>
      <c r="C679">
        <v>-1.3433179420000001</v>
      </c>
      <c r="D679" s="1">
        <v>4.9200000000000003E-6</v>
      </c>
      <c r="E679" s="1">
        <v>1.59E-5</v>
      </c>
      <c r="F679" t="s">
        <v>15</v>
      </c>
      <c r="G679" t="s">
        <v>16</v>
      </c>
      <c r="H679">
        <v>501.7</v>
      </c>
      <c r="I679">
        <v>168.55</v>
      </c>
      <c r="J679">
        <v>520.49</v>
      </c>
      <c r="K679">
        <v>482.91</v>
      </c>
      <c r="L679">
        <v>149.08000000000001</v>
      </c>
      <c r="M679">
        <v>188.02</v>
      </c>
    </row>
    <row r="680" spans="1:14" x14ac:dyDescent="0.2">
      <c r="A680" t="s">
        <v>1110</v>
      </c>
      <c r="B680">
        <v>0.49259890000000001</v>
      </c>
      <c r="C680">
        <v>-1.021514687</v>
      </c>
      <c r="D680" s="1">
        <v>5.0000000000000004E-6</v>
      </c>
      <c r="E680" s="1">
        <v>1.6200000000000001E-5</v>
      </c>
      <c r="F680" t="s">
        <v>15</v>
      </c>
      <c r="G680" t="s">
        <v>16</v>
      </c>
      <c r="H680">
        <v>20.76</v>
      </c>
      <c r="I680">
        <v>8.1349999999999998</v>
      </c>
      <c r="J680">
        <v>21.47</v>
      </c>
      <c r="K680">
        <v>20.05</v>
      </c>
      <c r="L680">
        <v>8.7899999999999991</v>
      </c>
      <c r="M680">
        <v>7.48</v>
      </c>
    </row>
    <row r="681" spans="1:14" x14ac:dyDescent="0.2">
      <c r="A681" t="s">
        <v>1111</v>
      </c>
      <c r="B681">
        <v>0.20182800200000001</v>
      </c>
      <c r="C681">
        <v>-2.3088017440000002</v>
      </c>
      <c r="D681" s="1">
        <v>5.22E-6</v>
      </c>
      <c r="E681" s="1">
        <v>1.6799999999999998E-5</v>
      </c>
      <c r="F681" t="s">
        <v>15</v>
      </c>
      <c r="G681" t="s">
        <v>16</v>
      </c>
      <c r="H681">
        <v>14.23</v>
      </c>
      <c r="I681">
        <v>2.2949999999999999</v>
      </c>
      <c r="J681">
        <v>14.69</v>
      </c>
      <c r="K681">
        <v>13.77</v>
      </c>
      <c r="L681">
        <v>2.16</v>
      </c>
      <c r="M681">
        <v>2.4300000000000002</v>
      </c>
      <c r="N681" t="s">
        <v>1112</v>
      </c>
    </row>
    <row r="682" spans="1:14" x14ac:dyDescent="0.2">
      <c r="A682" t="s">
        <v>1113</v>
      </c>
      <c r="B682">
        <v>0.45162247999999999</v>
      </c>
      <c r="C682">
        <v>-1.1468107940000001</v>
      </c>
      <c r="D682" s="1">
        <v>5.2800000000000003E-6</v>
      </c>
      <c r="E682" s="1">
        <v>1.7E-5</v>
      </c>
      <c r="F682" t="s">
        <v>15</v>
      </c>
      <c r="G682" t="s">
        <v>16</v>
      </c>
      <c r="H682">
        <v>24.545000000000002</v>
      </c>
      <c r="I682">
        <v>8.83</v>
      </c>
      <c r="J682">
        <v>26.14</v>
      </c>
      <c r="K682">
        <v>22.95</v>
      </c>
      <c r="L682">
        <v>10.53</v>
      </c>
      <c r="M682">
        <v>7.13</v>
      </c>
      <c r="N682" t="s">
        <v>1114</v>
      </c>
    </row>
    <row r="683" spans="1:14" x14ac:dyDescent="0.2">
      <c r="A683" t="s">
        <v>1115</v>
      </c>
      <c r="B683">
        <v>0.239538574</v>
      </c>
      <c r="C683">
        <v>-2.0616700990000001</v>
      </c>
      <c r="D683" s="1">
        <v>5.3399999999999997E-6</v>
      </c>
      <c r="E683" s="1">
        <v>1.7200000000000001E-5</v>
      </c>
      <c r="F683" t="s">
        <v>15</v>
      </c>
      <c r="G683" t="s">
        <v>16</v>
      </c>
      <c r="H683">
        <v>20.945</v>
      </c>
      <c r="I683">
        <v>4.0350000000000001</v>
      </c>
      <c r="J683">
        <v>19.18</v>
      </c>
      <c r="K683">
        <v>22.71</v>
      </c>
      <c r="L683">
        <v>4.97</v>
      </c>
      <c r="M683">
        <v>3.1</v>
      </c>
    </row>
    <row r="684" spans="1:14" x14ac:dyDescent="0.2">
      <c r="A684" t="s">
        <v>1116</v>
      </c>
      <c r="B684">
        <v>0.43101743399999998</v>
      </c>
      <c r="C684">
        <v>-1.21418187</v>
      </c>
      <c r="D684" s="1">
        <v>5.6699999999999999E-6</v>
      </c>
      <c r="E684" s="1">
        <v>1.8300000000000001E-5</v>
      </c>
      <c r="F684" t="s">
        <v>15</v>
      </c>
      <c r="G684" t="s">
        <v>16</v>
      </c>
      <c r="H684">
        <v>18.105</v>
      </c>
      <c r="I684">
        <v>6.21</v>
      </c>
      <c r="J684">
        <v>19.05</v>
      </c>
      <c r="K684">
        <v>17.16</v>
      </c>
      <c r="L684">
        <v>6.43</v>
      </c>
      <c r="M684">
        <v>5.99</v>
      </c>
      <c r="N684" t="s">
        <v>1117</v>
      </c>
    </row>
    <row r="685" spans="1:14" x14ac:dyDescent="0.2">
      <c r="A685" t="s">
        <v>1118</v>
      </c>
      <c r="B685">
        <v>0.43949600599999999</v>
      </c>
      <c r="C685">
        <v>-1.1860780399999999</v>
      </c>
      <c r="D685" s="1">
        <v>5.9399999999999999E-6</v>
      </c>
      <c r="E685" s="1">
        <v>1.91E-5</v>
      </c>
      <c r="F685" t="s">
        <v>15</v>
      </c>
      <c r="G685" t="s">
        <v>16</v>
      </c>
      <c r="H685">
        <v>38.414999999999999</v>
      </c>
      <c r="I685">
        <v>13.484999999999999</v>
      </c>
      <c r="J685">
        <v>43.03</v>
      </c>
      <c r="K685">
        <v>33.799999999999997</v>
      </c>
      <c r="L685">
        <v>13.28</v>
      </c>
      <c r="M685">
        <v>13.69</v>
      </c>
    </row>
    <row r="686" spans="1:14" x14ac:dyDescent="0.2">
      <c r="A686" t="s">
        <v>1119</v>
      </c>
      <c r="B686">
        <v>0.34087505200000001</v>
      </c>
      <c r="C686">
        <v>-1.5526850809999999</v>
      </c>
      <c r="D686" s="1">
        <v>6.2400000000000004E-6</v>
      </c>
      <c r="E686" s="1">
        <v>2.0000000000000002E-5</v>
      </c>
      <c r="F686" t="s">
        <v>15</v>
      </c>
      <c r="G686" t="s">
        <v>16</v>
      </c>
      <c r="H686">
        <v>22.39</v>
      </c>
      <c r="I686">
        <v>6.1050000000000004</v>
      </c>
      <c r="J686">
        <v>23.04</v>
      </c>
      <c r="K686">
        <v>21.74</v>
      </c>
      <c r="L686">
        <v>6.47</v>
      </c>
      <c r="M686">
        <v>5.74</v>
      </c>
      <c r="N686" t="s">
        <v>1120</v>
      </c>
    </row>
    <row r="687" spans="1:14" x14ac:dyDescent="0.2">
      <c r="A687" t="s">
        <v>1121</v>
      </c>
      <c r="B687">
        <v>0.28661307600000002</v>
      </c>
      <c r="C687">
        <v>-1.802823665</v>
      </c>
      <c r="D687" s="1">
        <v>6.6599999999999998E-6</v>
      </c>
      <c r="E687" s="1">
        <v>2.1399999999999998E-5</v>
      </c>
      <c r="F687" t="s">
        <v>15</v>
      </c>
      <c r="G687" t="s">
        <v>16</v>
      </c>
      <c r="H687">
        <v>77.375</v>
      </c>
      <c r="I687">
        <v>18.164999999999999</v>
      </c>
      <c r="J687">
        <v>85.18</v>
      </c>
      <c r="K687">
        <v>69.569999999999993</v>
      </c>
      <c r="L687">
        <v>16.3</v>
      </c>
      <c r="M687">
        <v>20.03</v>
      </c>
    </row>
    <row r="688" spans="1:14" x14ac:dyDescent="0.2">
      <c r="A688" t="s">
        <v>1122</v>
      </c>
      <c r="B688">
        <v>0.189689464</v>
      </c>
      <c r="C688">
        <v>-2.398288548</v>
      </c>
      <c r="D688" s="1">
        <v>8.0299999999999994E-6</v>
      </c>
      <c r="E688" s="1">
        <v>2.5599999999999999E-5</v>
      </c>
      <c r="F688" t="s">
        <v>15</v>
      </c>
      <c r="G688" t="s">
        <v>16</v>
      </c>
      <c r="H688">
        <v>15.77</v>
      </c>
      <c r="I688">
        <v>2.4</v>
      </c>
      <c r="J688">
        <v>15.97</v>
      </c>
      <c r="K688">
        <v>15.57</v>
      </c>
      <c r="L688">
        <v>2.23</v>
      </c>
      <c r="M688">
        <v>2.57</v>
      </c>
      <c r="N688" t="s">
        <v>1123</v>
      </c>
    </row>
    <row r="689" spans="1:14" x14ac:dyDescent="0.2">
      <c r="A689" t="s">
        <v>1124</v>
      </c>
      <c r="B689">
        <v>0.44301206500000001</v>
      </c>
      <c r="C689">
        <v>-1.174582104</v>
      </c>
      <c r="D689" s="1">
        <v>9.5300000000000002E-6</v>
      </c>
      <c r="E689" s="1">
        <v>3.0199999999999999E-5</v>
      </c>
      <c r="F689" t="s">
        <v>15</v>
      </c>
      <c r="G689" t="s">
        <v>16</v>
      </c>
      <c r="H689">
        <v>14.685</v>
      </c>
      <c r="I689">
        <v>5.1749999999999998</v>
      </c>
      <c r="J689">
        <v>13.84</v>
      </c>
      <c r="K689">
        <v>15.53</v>
      </c>
      <c r="L689">
        <v>5.23</v>
      </c>
      <c r="M689">
        <v>5.12</v>
      </c>
    </row>
    <row r="690" spans="1:14" x14ac:dyDescent="0.2">
      <c r="A690" t="s">
        <v>1125</v>
      </c>
      <c r="B690">
        <v>0.223315349</v>
      </c>
      <c r="C690">
        <v>-2.1628456800000002</v>
      </c>
      <c r="D690" s="1">
        <v>9.7599999999999997E-6</v>
      </c>
      <c r="E690" s="1">
        <v>3.0899999999999999E-5</v>
      </c>
      <c r="F690" t="s">
        <v>15</v>
      </c>
      <c r="G690" t="s">
        <v>16</v>
      </c>
      <c r="H690">
        <v>53.204999999999998</v>
      </c>
      <c r="I690">
        <v>9.8000000000000007</v>
      </c>
      <c r="J690">
        <v>46.89</v>
      </c>
      <c r="K690">
        <v>59.52</v>
      </c>
      <c r="L690">
        <v>10.88</v>
      </c>
      <c r="M690">
        <v>8.7200000000000006</v>
      </c>
      <c r="N690" t="s">
        <v>1126</v>
      </c>
    </row>
    <row r="691" spans="1:14" x14ac:dyDescent="0.2">
      <c r="A691" t="s">
        <v>1127</v>
      </c>
      <c r="B691">
        <v>0.32889800299999999</v>
      </c>
      <c r="C691">
        <v>-1.6042878439999999</v>
      </c>
      <c r="D691" s="1">
        <v>9.8099999999999992E-6</v>
      </c>
      <c r="E691" s="1">
        <v>3.1000000000000001E-5</v>
      </c>
      <c r="F691" t="s">
        <v>15</v>
      </c>
      <c r="G691" t="s">
        <v>16</v>
      </c>
      <c r="H691">
        <v>30.684999999999999</v>
      </c>
      <c r="I691">
        <v>8.0950000000000006</v>
      </c>
      <c r="J691">
        <v>31.83</v>
      </c>
      <c r="K691">
        <v>29.54</v>
      </c>
      <c r="L691">
        <v>7.55</v>
      </c>
      <c r="M691">
        <v>8.64</v>
      </c>
    </row>
    <row r="692" spans="1:14" x14ac:dyDescent="0.2">
      <c r="A692" t="s">
        <v>1128</v>
      </c>
      <c r="B692">
        <v>0.38705859199999998</v>
      </c>
      <c r="C692">
        <v>-1.3693761179999999</v>
      </c>
      <c r="D692" s="1">
        <v>9.9499999999999996E-6</v>
      </c>
      <c r="E692" s="1">
        <v>3.15E-5</v>
      </c>
      <c r="F692" t="s">
        <v>15</v>
      </c>
      <c r="G692" t="s">
        <v>16</v>
      </c>
      <c r="H692">
        <v>78.325000000000003</v>
      </c>
      <c r="I692">
        <v>24.7</v>
      </c>
      <c r="J692">
        <v>75.78</v>
      </c>
      <c r="K692">
        <v>80.87</v>
      </c>
      <c r="L692">
        <v>25.12</v>
      </c>
      <c r="M692">
        <v>24.28</v>
      </c>
    </row>
    <row r="693" spans="1:14" x14ac:dyDescent="0.2">
      <c r="A693" t="s">
        <v>1129</v>
      </c>
      <c r="B693">
        <v>0.16613027999999999</v>
      </c>
      <c r="C693">
        <v>-2.5896130419999999</v>
      </c>
      <c r="D693" s="1">
        <v>1.0499999999999999E-5</v>
      </c>
      <c r="E693" s="1">
        <v>3.3000000000000003E-5</v>
      </c>
      <c r="F693" t="s">
        <v>15</v>
      </c>
      <c r="G693" t="s">
        <v>16</v>
      </c>
      <c r="H693">
        <v>30.27</v>
      </c>
      <c r="I693">
        <v>4.08</v>
      </c>
      <c r="J693">
        <v>30.15</v>
      </c>
      <c r="K693">
        <v>30.39</v>
      </c>
      <c r="L693">
        <v>3.07</v>
      </c>
      <c r="M693">
        <v>5.09</v>
      </c>
    </row>
    <row r="694" spans="1:14" x14ac:dyDescent="0.2">
      <c r="A694" t="s">
        <v>1130</v>
      </c>
      <c r="B694">
        <v>0.47180493600000001</v>
      </c>
      <c r="C694">
        <v>-1.083737583</v>
      </c>
      <c r="D694" s="1">
        <v>1.2099999999999999E-5</v>
      </c>
      <c r="E694" s="1">
        <v>3.8099999999999998E-5</v>
      </c>
      <c r="F694" t="s">
        <v>15</v>
      </c>
      <c r="G694" t="s">
        <v>16</v>
      </c>
      <c r="H694">
        <v>23.274999999999999</v>
      </c>
      <c r="I694">
        <v>8.74</v>
      </c>
      <c r="J694">
        <v>22.57</v>
      </c>
      <c r="K694">
        <v>23.98</v>
      </c>
      <c r="L694">
        <v>7.61</v>
      </c>
      <c r="M694">
        <v>9.8699999999999992</v>
      </c>
      <c r="N694" t="s">
        <v>1131</v>
      </c>
    </row>
    <row r="695" spans="1:14" x14ac:dyDescent="0.2">
      <c r="A695" t="s">
        <v>1132</v>
      </c>
      <c r="B695">
        <v>0.36397647300000002</v>
      </c>
      <c r="C695">
        <v>-1.458082895</v>
      </c>
      <c r="D695" s="1">
        <v>1.22E-5</v>
      </c>
      <c r="E695" s="1">
        <v>3.8500000000000001E-5</v>
      </c>
      <c r="F695" t="s">
        <v>15</v>
      </c>
      <c r="G695" t="s">
        <v>16</v>
      </c>
      <c r="H695">
        <v>25.045000000000002</v>
      </c>
      <c r="I695">
        <v>7.29</v>
      </c>
      <c r="J695">
        <v>28.02</v>
      </c>
      <c r="K695">
        <v>22.07</v>
      </c>
      <c r="L695">
        <v>8.4600000000000009</v>
      </c>
      <c r="M695">
        <v>6.12</v>
      </c>
      <c r="N695" t="s">
        <v>1133</v>
      </c>
    </row>
    <row r="696" spans="1:14" x14ac:dyDescent="0.2">
      <c r="A696" t="s">
        <v>1134</v>
      </c>
      <c r="B696">
        <v>9.1088527000000002E-2</v>
      </c>
      <c r="C696">
        <v>-3.4565868420000001</v>
      </c>
      <c r="D696" s="1">
        <v>1.2799999999999999E-5</v>
      </c>
      <c r="E696" s="1">
        <v>4.0299999999999997E-5</v>
      </c>
      <c r="F696" t="s">
        <v>15</v>
      </c>
      <c r="G696" t="s">
        <v>16</v>
      </c>
      <c r="H696">
        <v>12.66</v>
      </c>
      <c r="I696">
        <v>0.93500000000000005</v>
      </c>
      <c r="J696">
        <v>11.58</v>
      </c>
      <c r="K696">
        <v>13.74</v>
      </c>
      <c r="L696">
        <v>1.64</v>
      </c>
      <c r="M696">
        <v>0.23</v>
      </c>
    </row>
    <row r="697" spans="1:14" x14ac:dyDescent="0.2">
      <c r="A697" t="s">
        <v>1135</v>
      </c>
      <c r="B697">
        <v>0.332278988</v>
      </c>
      <c r="C697">
        <v>-1.5895330270000001</v>
      </c>
      <c r="D697" s="1">
        <v>1.2999999999999999E-5</v>
      </c>
      <c r="E697" s="1">
        <v>4.0899999999999998E-5</v>
      </c>
      <c r="F697" t="s">
        <v>15</v>
      </c>
      <c r="G697" t="s">
        <v>16</v>
      </c>
      <c r="H697">
        <v>27.155000000000001</v>
      </c>
      <c r="I697">
        <v>7.1950000000000003</v>
      </c>
      <c r="J697">
        <v>33.25</v>
      </c>
      <c r="K697">
        <v>21.06</v>
      </c>
      <c r="L697">
        <v>5.91</v>
      </c>
      <c r="M697">
        <v>8.48</v>
      </c>
      <c r="N697" t="s">
        <v>1136</v>
      </c>
    </row>
    <row r="698" spans="1:14" x14ac:dyDescent="0.2">
      <c r="A698" t="s">
        <v>1137</v>
      </c>
      <c r="B698">
        <v>0.31592026400000001</v>
      </c>
      <c r="C698">
        <v>-1.662367615</v>
      </c>
      <c r="D698" s="1">
        <v>1.3499999999999999E-5</v>
      </c>
      <c r="E698" s="1">
        <v>4.2200000000000003E-5</v>
      </c>
      <c r="F698" t="s">
        <v>15</v>
      </c>
      <c r="G698" t="s">
        <v>16</v>
      </c>
      <c r="H698">
        <v>31.59</v>
      </c>
      <c r="I698">
        <v>8.0299999999999994</v>
      </c>
      <c r="J698">
        <v>32.979999999999997</v>
      </c>
      <c r="K698">
        <v>30.2</v>
      </c>
      <c r="L698">
        <v>9.11</v>
      </c>
      <c r="M698">
        <v>6.95</v>
      </c>
    </row>
    <row r="699" spans="1:14" x14ac:dyDescent="0.2">
      <c r="A699" t="s">
        <v>1138</v>
      </c>
      <c r="B699">
        <v>0.37154574600000001</v>
      </c>
      <c r="C699">
        <v>-1.428388244</v>
      </c>
      <c r="D699" s="1">
        <v>1.42E-5</v>
      </c>
      <c r="E699" s="1">
        <v>4.4499999999999997E-5</v>
      </c>
      <c r="F699" t="s">
        <v>15</v>
      </c>
      <c r="G699" t="s">
        <v>16</v>
      </c>
      <c r="H699">
        <v>37.515000000000001</v>
      </c>
      <c r="I699">
        <v>11.19</v>
      </c>
      <c r="J699">
        <v>41.82</v>
      </c>
      <c r="K699">
        <v>33.21</v>
      </c>
      <c r="L699">
        <v>11.79</v>
      </c>
      <c r="M699">
        <v>10.59</v>
      </c>
      <c r="N699" t="s">
        <v>1139</v>
      </c>
    </row>
    <row r="700" spans="1:14" x14ac:dyDescent="0.2">
      <c r="A700" t="s">
        <v>1140</v>
      </c>
      <c r="B700">
        <v>0.38375242500000001</v>
      </c>
      <c r="C700">
        <v>-1.3817522259999999</v>
      </c>
      <c r="D700" s="1">
        <v>1.4800000000000001E-5</v>
      </c>
      <c r="E700" s="1">
        <v>4.6199999999999998E-5</v>
      </c>
      <c r="F700" t="s">
        <v>15</v>
      </c>
      <c r="G700" t="s">
        <v>16</v>
      </c>
      <c r="H700">
        <v>27.54</v>
      </c>
      <c r="I700">
        <v>8.4600000000000009</v>
      </c>
      <c r="J700">
        <v>26.83</v>
      </c>
      <c r="K700">
        <v>28.25</v>
      </c>
      <c r="L700">
        <v>9.1999999999999993</v>
      </c>
      <c r="M700">
        <v>7.72</v>
      </c>
      <c r="N700" t="s">
        <v>1141</v>
      </c>
    </row>
    <row r="701" spans="1:14" x14ac:dyDescent="0.2">
      <c r="A701" t="s">
        <v>1142</v>
      </c>
      <c r="B701">
        <v>9.7897959999999999E-3</v>
      </c>
      <c r="C701">
        <v>-6.6745054719999999</v>
      </c>
      <c r="D701" s="1">
        <v>1.5299999999999999E-5</v>
      </c>
      <c r="E701" s="1">
        <v>4.7700000000000001E-5</v>
      </c>
      <c r="F701" t="s">
        <v>15</v>
      </c>
      <c r="G701" t="s">
        <v>16</v>
      </c>
      <c r="H701">
        <v>23.305</v>
      </c>
      <c r="I701">
        <v>0.19</v>
      </c>
      <c r="J701">
        <v>24.56</v>
      </c>
      <c r="K701">
        <v>22.05</v>
      </c>
      <c r="L701">
        <v>0.38</v>
      </c>
      <c r="M701">
        <v>0</v>
      </c>
    </row>
    <row r="702" spans="1:14" x14ac:dyDescent="0.2">
      <c r="A702" t="s">
        <v>1143</v>
      </c>
      <c r="B702">
        <v>0.42207602999999999</v>
      </c>
      <c r="C702">
        <v>-1.244425194</v>
      </c>
      <c r="D702" s="1">
        <v>1.5500000000000001E-5</v>
      </c>
      <c r="E702" s="1">
        <v>4.8300000000000002E-5</v>
      </c>
      <c r="F702" t="s">
        <v>15</v>
      </c>
      <c r="G702" t="s">
        <v>16</v>
      </c>
      <c r="H702">
        <v>29.585000000000001</v>
      </c>
      <c r="I702">
        <v>9.9600000000000009</v>
      </c>
      <c r="J702">
        <v>27.22</v>
      </c>
      <c r="K702">
        <v>31.95</v>
      </c>
      <c r="L702">
        <v>8.2100000000000009</v>
      </c>
      <c r="M702">
        <v>11.71</v>
      </c>
      <c r="N702" t="s">
        <v>1144</v>
      </c>
    </row>
    <row r="703" spans="1:14" x14ac:dyDescent="0.2">
      <c r="A703" t="s">
        <v>1145</v>
      </c>
      <c r="B703">
        <v>0.41095879499999999</v>
      </c>
      <c r="C703">
        <v>-1.2829343470000001</v>
      </c>
      <c r="D703" s="1">
        <v>1.6099999999999998E-5</v>
      </c>
      <c r="E703" s="1">
        <v>5.0300000000000003E-5</v>
      </c>
      <c r="F703" t="s">
        <v>15</v>
      </c>
      <c r="G703" t="s">
        <v>16</v>
      </c>
      <c r="H703">
        <v>18.670000000000002</v>
      </c>
      <c r="I703">
        <v>6.1150000000000002</v>
      </c>
      <c r="J703">
        <v>17.190000000000001</v>
      </c>
      <c r="K703">
        <v>20.149999999999999</v>
      </c>
      <c r="L703">
        <v>6.56</v>
      </c>
      <c r="M703">
        <v>5.67</v>
      </c>
      <c r="N703" t="s">
        <v>1146</v>
      </c>
    </row>
    <row r="704" spans="1:14" x14ac:dyDescent="0.2">
      <c r="A704" t="s">
        <v>1147</v>
      </c>
      <c r="B704">
        <v>0.34700636099999999</v>
      </c>
      <c r="C704">
        <v>-1.5269659849999999</v>
      </c>
      <c r="D704" s="1">
        <v>1.66E-5</v>
      </c>
      <c r="E704" s="1">
        <v>5.1600000000000001E-5</v>
      </c>
      <c r="F704" t="s">
        <v>15</v>
      </c>
      <c r="G704" t="s">
        <v>16</v>
      </c>
      <c r="H704">
        <v>34.414999999999999</v>
      </c>
      <c r="I704">
        <v>9.625</v>
      </c>
      <c r="J704">
        <v>36.229999999999997</v>
      </c>
      <c r="K704">
        <v>32.6</v>
      </c>
      <c r="L704">
        <v>10.16</v>
      </c>
      <c r="M704">
        <v>9.09</v>
      </c>
    </row>
    <row r="705" spans="1:14" x14ac:dyDescent="0.2">
      <c r="A705" t="s">
        <v>1148</v>
      </c>
      <c r="B705">
        <v>0.43499059000000001</v>
      </c>
      <c r="C705">
        <v>-1.2009439049999999</v>
      </c>
      <c r="D705" s="1">
        <v>1.7E-5</v>
      </c>
      <c r="E705" s="1">
        <v>5.2800000000000003E-5</v>
      </c>
      <c r="F705" t="s">
        <v>15</v>
      </c>
      <c r="G705" t="s">
        <v>16</v>
      </c>
      <c r="H705">
        <v>14.96</v>
      </c>
      <c r="I705">
        <v>5.18</v>
      </c>
      <c r="J705">
        <v>15.18</v>
      </c>
      <c r="K705">
        <v>14.74</v>
      </c>
      <c r="L705">
        <v>5.84</v>
      </c>
      <c r="M705">
        <v>4.5199999999999996</v>
      </c>
      <c r="N705" t="s">
        <v>1149</v>
      </c>
    </row>
    <row r="706" spans="1:14" x14ac:dyDescent="0.2">
      <c r="A706" t="s">
        <v>1150</v>
      </c>
      <c r="B706">
        <v>0.29856200399999999</v>
      </c>
      <c r="C706">
        <v>-1.7438975210000001</v>
      </c>
      <c r="D706" s="1">
        <v>1.7200000000000001E-5</v>
      </c>
      <c r="E706" s="1">
        <v>5.3300000000000001E-5</v>
      </c>
      <c r="F706" t="s">
        <v>15</v>
      </c>
      <c r="G706" t="s">
        <v>16</v>
      </c>
      <c r="H706">
        <v>40.22</v>
      </c>
      <c r="I706">
        <v>9.7050000000000001</v>
      </c>
      <c r="J706">
        <v>44.06</v>
      </c>
      <c r="K706">
        <v>36.380000000000003</v>
      </c>
      <c r="L706">
        <v>9.51</v>
      </c>
      <c r="M706">
        <v>9.9</v>
      </c>
      <c r="N706" t="s">
        <v>1151</v>
      </c>
    </row>
    <row r="707" spans="1:14" x14ac:dyDescent="0.2">
      <c r="A707" t="s">
        <v>1152</v>
      </c>
      <c r="B707">
        <v>0.49074195100000001</v>
      </c>
      <c r="C707">
        <v>-1.02696349</v>
      </c>
      <c r="D707" s="1">
        <v>1.77E-5</v>
      </c>
      <c r="E707" s="1">
        <v>5.49E-5</v>
      </c>
      <c r="F707" t="s">
        <v>15</v>
      </c>
      <c r="G707" t="s">
        <v>16</v>
      </c>
      <c r="H707">
        <v>42.354999999999997</v>
      </c>
      <c r="I707">
        <v>16.62</v>
      </c>
      <c r="J707">
        <v>41.86</v>
      </c>
      <c r="K707">
        <v>42.85</v>
      </c>
      <c r="L707">
        <v>16.440000000000001</v>
      </c>
      <c r="M707">
        <v>16.8</v>
      </c>
    </row>
    <row r="708" spans="1:14" x14ac:dyDescent="0.2">
      <c r="A708" t="s">
        <v>1153</v>
      </c>
      <c r="B708">
        <v>0.40365447700000001</v>
      </c>
      <c r="C708">
        <v>-1.308807201</v>
      </c>
      <c r="D708" s="1">
        <v>1.8499999999999999E-5</v>
      </c>
      <c r="E708" s="1">
        <v>5.7200000000000001E-5</v>
      </c>
      <c r="F708" t="s">
        <v>15</v>
      </c>
      <c r="G708" t="s">
        <v>16</v>
      </c>
      <c r="H708">
        <v>21.35</v>
      </c>
      <c r="I708">
        <v>6.88</v>
      </c>
      <c r="J708">
        <v>21.97</v>
      </c>
      <c r="K708">
        <v>20.73</v>
      </c>
      <c r="L708">
        <v>7.7</v>
      </c>
      <c r="M708">
        <v>6.06</v>
      </c>
    </row>
    <row r="709" spans="1:14" x14ac:dyDescent="0.2">
      <c r="A709" t="s">
        <v>1154</v>
      </c>
      <c r="B709">
        <v>0.19150608199999999</v>
      </c>
      <c r="C709">
        <v>-2.3845378859999999</v>
      </c>
      <c r="D709" s="1">
        <v>1.88E-5</v>
      </c>
      <c r="E709" s="1">
        <v>5.8E-5</v>
      </c>
      <c r="F709" t="s">
        <v>15</v>
      </c>
      <c r="G709" t="s">
        <v>16</v>
      </c>
      <c r="H709">
        <v>14.13</v>
      </c>
      <c r="I709">
        <v>2.17</v>
      </c>
      <c r="J709">
        <v>16.39</v>
      </c>
      <c r="K709">
        <v>11.87</v>
      </c>
      <c r="L709">
        <v>2.29</v>
      </c>
      <c r="M709">
        <v>2.0499999999999998</v>
      </c>
    </row>
    <row r="710" spans="1:14" x14ac:dyDescent="0.2">
      <c r="A710" t="s">
        <v>1155</v>
      </c>
      <c r="B710">
        <v>0.47635280099999999</v>
      </c>
      <c r="C710">
        <v>-1.069897624</v>
      </c>
      <c r="D710" s="1">
        <v>2.0599999999999999E-5</v>
      </c>
      <c r="E710" s="1">
        <v>6.3399999999999996E-5</v>
      </c>
      <c r="F710" t="s">
        <v>15</v>
      </c>
      <c r="G710" t="s">
        <v>16</v>
      </c>
      <c r="H710">
        <v>28.274999999999999</v>
      </c>
      <c r="I710">
        <v>10.74</v>
      </c>
      <c r="J710">
        <v>27.38</v>
      </c>
      <c r="K710">
        <v>29.17</v>
      </c>
      <c r="L710">
        <v>10.37</v>
      </c>
      <c r="M710">
        <v>11.11</v>
      </c>
    </row>
    <row r="711" spans="1:14" x14ac:dyDescent="0.2">
      <c r="A711" t="s">
        <v>1156</v>
      </c>
      <c r="B711">
        <v>0.37274217500000001</v>
      </c>
      <c r="C711">
        <v>-1.4237500279999999</v>
      </c>
      <c r="D711" s="1">
        <v>2.0699999999999998E-5</v>
      </c>
      <c r="E711" s="1">
        <v>6.3800000000000006E-5</v>
      </c>
      <c r="F711" t="s">
        <v>15</v>
      </c>
      <c r="G711" t="s">
        <v>16</v>
      </c>
      <c r="H711">
        <v>19.649999999999999</v>
      </c>
      <c r="I711">
        <v>5.8449999999999998</v>
      </c>
      <c r="J711">
        <v>22.08</v>
      </c>
      <c r="K711">
        <v>17.22</v>
      </c>
      <c r="L711">
        <v>6.66</v>
      </c>
      <c r="M711">
        <v>5.03</v>
      </c>
    </row>
    <row r="712" spans="1:14" x14ac:dyDescent="0.2">
      <c r="A712" t="s">
        <v>1157</v>
      </c>
      <c r="B712">
        <v>0.35162400900000002</v>
      </c>
      <c r="C712">
        <v>-1.507894514</v>
      </c>
      <c r="D712" s="1">
        <v>2.1100000000000001E-5</v>
      </c>
      <c r="E712" s="1">
        <v>6.4800000000000003E-5</v>
      </c>
      <c r="F712" t="s">
        <v>15</v>
      </c>
      <c r="G712" t="s">
        <v>16</v>
      </c>
      <c r="H712">
        <v>16.809999999999999</v>
      </c>
      <c r="I712">
        <v>4.72</v>
      </c>
      <c r="J712">
        <v>17.02</v>
      </c>
      <c r="K712">
        <v>16.600000000000001</v>
      </c>
      <c r="L712">
        <v>5.35</v>
      </c>
      <c r="M712">
        <v>4.09</v>
      </c>
    </row>
    <row r="713" spans="1:14" x14ac:dyDescent="0.2">
      <c r="A713" t="s">
        <v>1158</v>
      </c>
      <c r="B713">
        <v>0.32989697200000001</v>
      </c>
      <c r="C713">
        <v>-1.599912558</v>
      </c>
      <c r="D713" s="1">
        <v>2.19E-5</v>
      </c>
      <c r="E713" s="1">
        <v>6.7100000000000005E-5</v>
      </c>
      <c r="F713" t="s">
        <v>15</v>
      </c>
      <c r="G713" t="s">
        <v>16</v>
      </c>
      <c r="H713">
        <v>22.125</v>
      </c>
      <c r="I713">
        <v>5.8449999999999998</v>
      </c>
      <c r="J713">
        <v>22.54</v>
      </c>
      <c r="K713">
        <v>21.71</v>
      </c>
      <c r="L713">
        <v>6.09</v>
      </c>
      <c r="M713">
        <v>5.6</v>
      </c>
      <c r="N713" s="3" t="s">
        <v>3419</v>
      </c>
    </row>
    <row r="714" spans="1:14" x14ac:dyDescent="0.2">
      <c r="A714" t="s">
        <v>1159</v>
      </c>
      <c r="B714">
        <v>0.32409975200000002</v>
      </c>
      <c r="C714">
        <v>-1.625490179</v>
      </c>
      <c r="D714" s="1">
        <v>2.2200000000000001E-5</v>
      </c>
      <c r="E714" s="1">
        <v>6.8200000000000004E-5</v>
      </c>
      <c r="F714" t="s">
        <v>15</v>
      </c>
      <c r="G714" t="s">
        <v>16</v>
      </c>
      <c r="H714">
        <v>27.57</v>
      </c>
      <c r="I714">
        <v>7.1749999999999998</v>
      </c>
      <c r="J714">
        <v>28.4</v>
      </c>
      <c r="K714">
        <v>26.74</v>
      </c>
      <c r="L714">
        <v>7.16</v>
      </c>
      <c r="M714">
        <v>7.19</v>
      </c>
      <c r="N714" t="s">
        <v>715</v>
      </c>
    </row>
    <row r="715" spans="1:14" x14ac:dyDescent="0.2">
      <c r="A715" t="s">
        <v>1160</v>
      </c>
      <c r="B715">
        <v>0.33959978699999999</v>
      </c>
      <c r="C715">
        <v>-1.5580925400000001</v>
      </c>
      <c r="D715" s="1">
        <v>2.3300000000000001E-5</v>
      </c>
      <c r="E715" s="1">
        <v>7.1199999999999996E-5</v>
      </c>
      <c r="F715" t="s">
        <v>15</v>
      </c>
      <c r="G715" t="s">
        <v>16</v>
      </c>
      <c r="H715">
        <v>11.785</v>
      </c>
      <c r="I715">
        <v>3.19</v>
      </c>
      <c r="J715">
        <v>11.78</v>
      </c>
      <c r="K715">
        <v>11.79</v>
      </c>
      <c r="L715">
        <v>4.08</v>
      </c>
      <c r="M715">
        <v>2.2999999999999998</v>
      </c>
      <c r="N715" t="s">
        <v>1161</v>
      </c>
    </row>
    <row r="716" spans="1:14" x14ac:dyDescent="0.2">
      <c r="A716" t="s">
        <v>1162</v>
      </c>
      <c r="B716">
        <v>0.245825923</v>
      </c>
      <c r="C716">
        <v>-2.0242910329999999</v>
      </c>
      <c r="D716" s="1">
        <v>2.4700000000000001E-5</v>
      </c>
      <c r="E716" s="1">
        <v>7.5199999999999998E-5</v>
      </c>
      <c r="F716" t="s">
        <v>15</v>
      </c>
      <c r="G716" t="s">
        <v>16</v>
      </c>
      <c r="H716">
        <v>38.225000000000001</v>
      </c>
      <c r="I716">
        <v>7.65</v>
      </c>
      <c r="J716">
        <v>38.33</v>
      </c>
      <c r="K716">
        <v>38.119999999999997</v>
      </c>
      <c r="L716">
        <v>8</v>
      </c>
      <c r="M716">
        <v>7.3</v>
      </c>
    </row>
    <row r="717" spans="1:14" x14ac:dyDescent="0.2">
      <c r="A717" t="s">
        <v>1163</v>
      </c>
      <c r="B717">
        <v>0.44415658699999999</v>
      </c>
      <c r="C717">
        <v>-1.170859707</v>
      </c>
      <c r="D717" s="1">
        <v>2.6400000000000001E-5</v>
      </c>
      <c r="E717" s="1">
        <v>8.03E-5</v>
      </c>
      <c r="F717" t="s">
        <v>15</v>
      </c>
      <c r="G717" t="s">
        <v>16</v>
      </c>
      <c r="H717">
        <v>13.12</v>
      </c>
      <c r="I717">
        <v>4.6349999999999998</v>
      </c>
      <c r="J717">
        <v>12.55</v>
      </c>
      <c r="K717">
        <v>13.69</v>
      </c>
      <c r="L717">
        <v>4.59</v>
      </c>
      <c r="M717">
        <v>4.68</v>
      </c>
    </row>
    <row r="718" spans="1:14" x14ac:dyDescent="0.2">
      <c r="A718" t="s">
        <v>1164</v>
      </c>
      <c r="B718">
        <v>0.355950188</v>
      </c>
      <c r="C718">
        <v>-1.4902527299999999</v>
      </c>
      <c r="D718" s="1">
        <v>2.6599999999999999E-5</v>
      </c>
      <c r="E718" s="1">
        <v>8.1000000000000004E-5</v>
      </c>
      <c r="F718" t="s">
        <v>15</v>
      </c>
      <c r="G718" t="s">
        <v>16</v>
      </c>
      <c r="H718">
        <v>75.125</v>
      </c>
      <c r="I718">
        <v>21.97</v>
      </c>
      <c r="J718">
        <v>70.849999999999994</v>
      </c>
      <c r="K718">
        <v>79.400000000000006</v>
      </c>
      <c r="L718">
        <v>24.29</v>
      </c>
      <c r="M718">
        <v>19.649999999999999</v>
      </c>
    </row>
    <row r="719" spans="1:14" x14ac:dyDescent="0.2">
      <c r="A719" t="s">
        <v>1165</v>
      </c>
      <c r="B719">
        <v>0.289967798</v>
      </c>
      <c r="C719">
        <v>-1.7860354039999999</v>
      </c>
      <c r="D719" s="1">
        <v>2.7699999999999999E-5</v>
      </c>
      <c r="E719" s="1">
        <v>8.42E-5</v>
      </c>
      <c r="F719" t="s">
        <v>15</v>
      </c>
      <c r="G719" t="s">
        <v>16</v>
      </c>
      <c r="H719">
        <v>13.28</v>
      </c>
      <c r="I719">
        <v>3.08</v>
      </c>
      <c r="J719">
        <v>12.09</v>
      </c>
      <c r="K719">
        <v>14.47</v>
      </c>
      <c r="L719">
        <v>3.54</v>
      </c>
      <c r="M719">
        <v>2.62</v>
      </c>
      <c r="N719" t="s">
        <v>1166</v>
      </c>
    </row>
    <row r="720" spans="1:14" x14ac:dyDescent="0.2">
      <c r="A720" t="s">
        <v>1167</v>
      </c>
      <c r="B720">
        <v>0.369136994</v>
      </c>
      <c r="C720">
        <v>-1.437771768</v>
      </c>
      <c r="D720" s="1">
        <v>2.8099999999999999E-5</v>
      </c>
      <c r="E720" s="1">
        <v>8.5199999999999997E-5</v>
      </c>
      <c r="F720" t="s">
        <v>15</v>
      </c>
      <c r="G720" t="s">
        <v>16</v>
      </c>
      <c r="H720">
        <v>33.104999999999997</v>
      </c>
      <c r="I720">
        <v>9.8049999999999997</v>
      </c>
      <c r="J720">
        <v>30.45</v>
      </c>
      <c r="K720">
        <v>35.76</v>
      </c>
      <c r="L720">
        <v>8.56</v>
      </c>
      <c r="M720">
        <v>11.05</v>
      </c>
    </row>
    <row r="721" spans="1:14" x14ac:dyDescent="0.2">
      <c r="A721" t="s">
        <v>1168</v>
      </c>
      <c r="B721">
        <v>0.38514194899999998</v>
      </c>
      <c r="C721">
        <v>-1.376537828</v>
      </c>
      <c r="D721" s="1">
        <v>2.87E-5</v>
      </c>
      <c r="E721" s="1">
        <v>8.7200000000000005E-5</v>
      </c>
      <c r="F721" t="s">
        <v>15</v>
      </c>
      <c r="G721" t="s">
        <v>16</v>
      </c>
      <c r="H721">
        <v>15.31</v>
      </c>
      <c r="I721">
        <v>4.6900000000000004</v>
      </c>
      <c r="J721">
        <v>15.44</v>
      </c>
      <c r="K721">
        <v>15.18</v>
      </c>
      <c r="L721">
        <v>3.93</v>
      </c>
      <c r="M721">
        <v>5.45</v>
      </c>
      <c r="N721" t="s">
        <v>442</v>
      </c>
    </row>
    <row r="722" spans="1:14" x14ac:dyDescent="0.2">
      <c r="A722" t="s">
        <v>1169</v>
      </c>
      <c r="B722">
        <v>0.43377166299999997</v>
      </c>
      <c r="C722">
        <v>-1.2049922850000001</v>
      </c>
      <c r="D722" s="1">
        <v>3.1099999999999997E-5</v>
      </c>
      <c r="E722" s="1">
        <v>9.4099999999999997E-5</v>
      </c>
      <c r="F722" t="s">
        <v>15</v>
      </c>
      <c r="G722" t="s">
        <v>16</v>
      </c>
      <c r="H722">
        <v>26.015000000000001</v>
      </c>
      <c r="I722">
        <v>9.01</v>
      </c>
      <c r="J722">
        <v>26.54</v>
      </c>
      <c r="K722">
        <v>25.49</v>
      </c>
      <c r="L722">
        <v>8.7899999999999991</v>
      </c>
      <c r="M722">
        <v>9.23</v>
      </c>
      <c r="N722" t="s">
        <v>1170</v>
      </c>
    </row>
    <row r="723" spans="1:14" x14ac:dyDescent="0.2">
      <c r="A723" t="s">
        <v>1171</v>
      </c>
      <c r="B723">
        <v>0.41710776799999999</v>
      </c>
      <c r="C723">
        <v>-1.2615079140000001</v>
      </c>
      <c r="D723" s="1">
        <v>3.1300000000000002E-5</v>
      </c>
      <c r="E723" s="1">
        <v>9.4599999999999996E-5</v>
      </c>
      <c r="F723" t="s">
        <v>15</v>
      </c>
      <c r="G723" t="s">
        <v>16</v>
      </c>
      <c r="H723">
        <v>48.09</v>
      </c>
      <c r="I723">
        <v>16.16</v>
      </c>
      <c r="J723">
        <v>50.48</v>
      </c>
      <c r="K723">
        <v>45.7</v>
      </c>
      <c r="L723">
        <v>18.29</v>
      </c>
      <c r="M723">
        <v>14.03</v>
      </c>
      <c r="N723" t="s">
        <v>1172</v>
      </c>
    </row>
    <row r="724" spans="1:14" x14ac:dyDescent="0.2">
      <c r="A724" t="s">
        <v>1173</v>
      </c>
      <c r="B724">
        <v>0.47347508199999999</v>
      </c>
      <c r="C724">
        <v>-1.078639594</v>
      </c>
      <c r="D724" s="1">
        <v>3.4E-5</v>
      </c>
      <c r="E724">
        <v>1.02303E-4</v>
      </c>
      <c r="F724" t="s">
        <v>15</v>
      </c>
      <c r="G724" t="s">
        <v>16</v>
      </c>
      <c r="H724">
        <v>14.765000000000001</v>
      </c>
      <c r="I724">
        <v>5.55</v>
      </c>
      <c r="J724">
        <v>16.28</v>
      </c>
      <c r="K724">
        <v>13.25</v>
      </c>
      <c r="L724">
        <v>5.23</v>
      </c>
      <c r="M724">
        <v>5.87</v>
      </c>
      <c r="N724" t="s">
        <v>1174</v>
      </c>
    </row>
    <row r="725" spans="1:14" x14ac:dyDescent="0.2">
      <c r="A725" t="s">
        <v>1175</v>
      </c>
      <c r="B725">
        <v>0.35446050299999998</v>
      </c>
      <c r="C725">
        <v>-1.496303215</v>
      </c>
      <c r="D725" s="1">
        <v>3.4999999999999997E-5</v>
      </c>
      <c r="E725">
        <v>1.05358E-4</v>
      </c>
      <c r="F725" t="s">
        <v>15</v>
      </c>
      <c r="G725" t="s">
        <v>16</v>
      </c>
      <c r="H725">
        <v>48.774999999999999</v>
      </c>
      <c r="I725">
        <v>14.025</v>
      </c>
      <c r="J725">
        <v>48.18</v>
      </c>
      <c r="K725">
        <v>49.37</v>
      </c>
      <c r="L725">
        <v>15.32</v>
      </c>
      <c r="M725">
        <v>12.73</v>
      </c>
      <c r="N725" t="s">
        <v>1176</v>
      </c>
    </row>
    <row r="726" spans="1:14" x14ac:dyDescent="0.2">
      <c r="A726" t="s">
        <v>1177</v>
      </c>
      <c r="B726">
        <v>0.480666176</v>
      </c>
      <c r="C726">
        <v>-1.056892809</v>
      </c>
      <c r="D726" s="1">
        <v>3.6600000000000002E-5</v>
      </c>
      <c r="E726">
        <v>1.09919E-4</v>
      </c>
      <c r="F726" t="s">
        <v>15</v>
      </c>
      <c r="G726" t="s">
        <v>16</v>
      </c>
      <c r="H726">
        <v>20.094999999999999</v>
      </c>
      <c r="I726">
        <v>7.69</v>
      </c>
      <c r="J726">
        <v>20.16</v>
      </c>
      <c r="K726">
        <v>20.03</v>
      </c>
      <c r="L726">
        <v>7.69</v>
      </c>
      <c r="M726">
        <v>7.69</v>
      </c>
      <c r="N726" t="s">
        <v>1178</v>
      </c>
    </row>
    <row r="727" spans="1:14" x14ac:dyDescent="0.2">
      <c r="A727" t="s">
        <v>1179</v>
      </c>
      <c r="B727">
        <v>0.18241600999999999</v>
      </c>
      <c r="C727">
        <v>-2.4546957360000001</v>
      </c>
      <c r="D727" s="1">
        <v>3.6900000000000002E-5</v>
      </c>
      <c r="E727">
        <v>1.10729E-4</v>
      </c>
      <c r="F727" t="s">
        <v>15</v>
      </c>
      <c r="G727" t="s">
        <v>16</v>
      </c>
      <c r="H727">
        <v>15.225</v>
      </c>
      <c r="I727">
        <v>2.2349999999999999</v>
      </c>
      <c r="J727">
        <v>16.97</v>
      </c>
      <c r="K727">
        <v>13.48</v>
      </c>
      <c r="L727">
        <v>2.93</v>
      </c>
      <c r="M727">
        <v>1.54</v>
      </c>
      <c r="N727" t="s">
        <v>1180</v>
      </c>
    </row>
    <row r="728" spans="1:14" x14ac:dyDescent="0.2">
      <c r="A728" t="s">
        <v>1181</v>
      </c>
      <c r="B728">
        <v>0.44539487500000002</v>
      </c>
      <c r="C728">
        <v>-1.166843136</v>
      </c>
      <c r="D728" s="1">
        <v>3.6999999999999998E-5</v>
      </c>
      <c r="E728">
        <v>1.11155E-4</v>
      </c>
      <c r="F728" t="s">
        <v>15</v>
      </c>
      <c r="G728" t="s">
        <v>16</v>
      </c>
      <c r="H728">
        <v>38.479999999999997</v>
      </c>
      <c r="I728">
        <v>13.75</v>
      </c>
      <c r="J728">
        <v>36.799999999999997</v>
      </c>
      <c r="K728">
        <v>40.159999999999997</v>
      </c>
      <c r="L728">
        <v>15.45</v>
      </c>
      <c r="M728">
        <v>12.05</v>
      </c>
      <c r="N728" t="s">
        <v>1182</v>
      </c>
    </row>
    <row r="729" spans="1:14" x14ac:dyDescent="0.2">
      <c r="A729" t="s">
        <v>1183</v>
      </c>
      <c r="B729">
        <v>0.28787723999999998</v>
      </c>
      <c r="C729">
        <v>-1.796474363</v>
      </c>
      <c r="D729" s="1">
        <v>3.7799999999999997E-5</v>
      </c>
      <c r="E729">
        <v>1.13342E-4</v>
      </c>
      <c r="F729" t="s">
        <v>15</v>
      </c>
      <c r="G729" t="s">
        <v>16</v>
      </c>
      <c r="H729">
        <v>51.255000000000003</v>
      </c>
      <c r="I729">
        <v>12.095000000000001</v>
      </c>
      <c r="J729">
        <v>44.35</v>
      </c>
      <c r="K729">
        <v>58.16</v>
      </c>
      <c r="L729">
        <v>13.05</v>
      </c>
      <c r="M729">
        <v>11.14</v>
      </c>
      <c r="N729" t="s">
        <v>1184</v>
      </c>
    </row>
    <row r="730" spans="1:14" x14ac:dyDescent="0.2">
      <c r="A730" t="s">
        <v>1185</v>
      </c>
      <c r="B730">
        <v>0.49158470500000001</v>
      </c>
      <c r="C730">
        <v>-1.0244880670000001</v>
      </c>
      <c r="D730" s="1">
        <v>3.8099999999999998E-5</v>
      </c>
      <c r="E730">
        <v>1.14407E-4</v>
      </c>
      <c r="F730" t="s">
        <v>15</v>
      </c>
      <c r="G730" t="s">
        <v>16</v>
      </c>
      <c r="H730">
        <v>124.29</v>
      </c>
      <c r="I730">
        <v>49.94</v>
      </c>
      <c r="J730">
        <v>120.5</v>
      </c>
      <c r="K730">
        <v>128.08000000000001</v>
      </c>
      <c r="L730">
        <v>51.57</v>
      </c>
      <c r="M730">
        <v>48.31</v>
      </c>
    </row>
    <row r="731" spans="1:14" x14ac:dyDescent="0.2">
      <c r="A731" t="s">
        <v>1186</v>
      </c>
      <c r="B731">
        <v>0.43292146300000001</v>
      </c>
      <c r="C731">
        <v>-1.2078227699999999</v>
      </c>
      <c r="D731" s="1">
        <v>4.0599999999999998E-5</v>
      </c>
      <c r="E731">
        <v>1.21594E-4</v>
      </c>
      <c r="F731" t="s">
        <v>15</v>
      </c>
      <c r="G731" t="s">
        <v>16</v>
      </c>
      <c r="H731">
        <v>35.450000000000003</v>
      </c>
      <c r="I731">
        <v>12.31</v>
      </c>
      <c r="J731">
        <v>33.4</v>
      </c>
      <c r="K731">
        <v>37.5</v>
      </c>
      <c r="L731">
        <v>14.27</v>
      </c>
      <c r="M731">
        <v>10.35</v>
      </c>
    </row>
    <row r="732" spans="1:14" x14ac:dyDescent="0.2">
      <c r="A732" t="s">
        <v>1187</v>
      </c>
      <c r="B732">
        <v>0.415393807</v>
      </c>
      <c r="C732">
        <v>-1.267448387</v>
      </c>
      <c r="D732" s="1">
        <v>4.1300000000000001E-5</v>
      </c>
      <c r="E732">
        <v>1.2346699999999999E-4</v>
      </c>
      <c r="F732" t="s">
        <v>15</v>
      </c>
      <c r="G732" t="s">
        <v>16</v>
      </c>
      <c r="H732">
        <v>30.465</v>
      </c>
      <c r="I732">
        <v>10.105</v>
      </c>
      <c r="J732">
        <v>32.4</v>
      </c>
      <c r="K732">
        <v>28.53</v>
      </c>
      <c r="L732">
        <v>8.27</v>
      </c>
      <c r="M732">
        <v>11.94</v>
      </c>
    </row>
    <row r="733" spans="1:14" x14ac:dyDescent="0.2">
      <c r="A733" t="s">
        <v>1188</v>
      </c>
      <c r="B733">
        <v>0.24873574700000001</v>
      </c>
      <c r="C733">
        <v>-2.007314236</v>
      </c>
      <c r="D733" s="1">
        <v>4.21E-5</v>
      </c>
      <c r="E733">
        <v>1.25847E-4</v>
      </c>
      <c r="F733" t="s">
        <v>15</v>
      </c>
      <c r="G733" t="s">
        <v>16</v>
      </c>
      <c r="H733">
        <v>22.13</v>
      </c>
      <c r="I733">
        <v>4.4349999999999996</v>
      </c>
      <c r="J733">
        <v>20.8</v>
      </c>
      <c r="K733">
        <v>23.46</v>
      </c>
      <c r="L733">
        <v>4.5</v>
      </c>
      <c r="M733">
        <v>4.37</v>
      </c>
      <c r="N733" t="s">
        <v>1189</v>
      </c>
    </row>
    <row r="734" spans="1:14" x14ac:dyDescent="0.2">
      <c r="A734" t="s">
        <v>1190</v>
      </c>
      <c r="B734">
        <v>0.26670512499999999</v>
      </c>
      <c r="C734">
        <v>-1.906682548</v>
      </c>
      <c r="D734" s="1">
        <v>4.3300000000000002E-5</v>
      </c>
      <c r="E734">
        <v>1.29295E-4</v>
      </c>
      <c r="F734" t="s">
        <v>15</v>
      </c>
      <c r="G734" t="s">
        <v>16</v>
      </c>
      <c r="H734">
        <v>15.37</v>
      </c>
      <c r="I734">
        <v>3.28</v>
      </c>
      <c r="J734">
        <v>16.05</v>
      </c>
      <c r="K734">
        <v>14.69</v>
      </c>
      <c r="L734">
        <v>3.24</v>
      </c>
      <c r="M734">
        <v>3.32</v>
      </c>
    </row>
    <row r="735" spans="1:14" x14ac:dyDescent="0.2">
      <c r="A735" t="s">
        <v>1191</v>
      </c>
      <c r="B735">
        <v>0.427429004</v>
      </c>
      <c r="C735">
        <v>-1.226243287</v>
      </c>
      <c r="D735" s="1">
        <v>4.3800000000000001E-5</v>
      </c>
      <c r="E735">
        <v>1.30681E-4</v>
      </c>
      <c r="F735" t="s">
        <v>15</v>
      </c>
      <c r="G735" t="s">
        <v>16</v>
      </c>
      <c r="H735">
        <v>21.93</v>
      </c>
      <c r="I735">
        <v>7.4749999999999996</v>
      </c>
      <c r="J735">
        <v>18.91</v>
      </c>
      <c r="K735">
        <v>24.95</v>
      </c>
      <c r="L735">
        <v>7.02</v>
      </c>
      <c r="M735">
        <v>7.93</v>
      </c>
    </row>
    <row r="736" spans="1:14" x14ac:dyDescent="0.2">
      <c r="A736" t="s">
        <v>1192</v>
      </c>
      <c r="B736">
        <v>0.30335027399999998</v>
      </c>
      <c r="C736">
        <v>-1.7209434779999999</v>
      </c>
      <c r="D736" s="1">
        <v>4.49E-5</v>
      </c>
      <c r="E736">
        <v>1.33824E-4</v>
      </c>
      <c r="F736" t="s">
        <v>15</v>
      </c>
      <c r="G736" t="s">
        <v>16</v>
      </c>
      <c r="H736">
        <v>14.455</v>
      </c>
      <c r="I736">
        <v>3.5049999999999999</v>
      </c>
      <c r="J736">
        <v>15.46</v>
      </c>
      <c r="K736">
        <v>13.45</v>
      </c>
      <c r="L736">
        <v>4.1900000000000004</v>
      </c>
      <c r="M736">
        <v>2.82</v>
      </c>
    </row>
    <row r="737" spans="1:14" x14ac:dyDescent="0.2">
      <c r="A737" t="s">
        <v>1193</v>
      </c>
      <c r="B737">
        <v>0.40050661599999998</v>
      </c>
      <c r="C737">
        <v>-1.3201020189999999</v>
      </c>
      <c r="D737" s="1">
        <v>4.5300000000000003E-5</v>
      </c>
      <c r="E737">
        <v>1.3483700000000001E-4</v>
      </c>
      <c r="F737" t="s">
        <v>15</v>
      </c>
      <c r="G737" t="s">
        <v>16</v>
      </c>
      <c r="H737">
        <v>17.375</v>
      </c>
      <c r="I737">
        <v>5.55</v>
      </c>
      <c r="J737">
        <v>16.66</v>
      </c>
      <c r="K737">
        <v>18.09</v>
      </c>
      <c r="L737">
        <v>5.88</v>
      </c>
      <c r="M737">
        <v>5.22</v>
      </c>
      <c r="N737" t="s">
        <v>1194</v>
      </c>
    </row>
    <row r="738" spans="1:14" x14ac:dyDescent="0.2">
      <c r="A738" t="s">
        <v>1195</v>
      </c>
      <c r="B738">
        <v>0.26883237999999998</v>
      </c>
      <c r="C738">
        <v>-1.8952211779999999</v>
      </c>
      <c r="D738" s="1">
        <v>4.6999999999999997E-5</v>
      </c>
      <c r="E738">
        <v>1.39713E-4</v>
      </c>
      <c r="F738" t="s">
        <v>15</v>
      </c>
      <c r="G738" t="s">
        <v>16</v>
      </c>
      <c r="H738">
        <v>11.515000000000001</v>
      </c>
      <c r="I738">
        <v>2.4750000000000001</v>
      </c>
      <c r="J738">
        <v>10.62</v>
      </c>
      <c r="K738">
        <v>12.41</v>
      </c>
      <c r="L738">
        <v>2.75</v>
      </c>
      <c r="M738">
        <v>2.2000000000000002</v>
      </c>
    </row>
    <row r="739" spans="1:14" x14ac:dyDescent="0.2">
      <c r="A739" t="s">
        <v>1196</v>
      </c>
      <c r="B739">
        <v>0.47691844799999999</v>
      </c>
      <c r="C739">
        <v>-1.0681855039999999</v>
      </c>
      <c r="D739" s="1">
        <v>4.7899999999999999E-5</v>
      </c>
      <c r="E739">
        <v>1.4211700000000001E-4</v>
      </c>
      <c r="F739" t="s">
        <v>15</v>
      </c>
      <c r="G739" t="s">
        <v>16</v>
      </c>
      <c r="H739">
        <v>20.065000000000001</v>
      </c>
      <c r="I739">
        <v>7.6150000000000002</v>
      </c>
      <c r="J739">
        <v>19.73</v>
      </c>
      <c r="K739">
        <v>20.399999999999999</v>
      </c>
      <c r="L739">
        <v>6.98</v>
      </c>
      <c r="M739">
        <v>8.25</v>
      </c>
    </row>
    <row r="740" spans="1:14" x14ac:dyDescent="0.2">
      <c r="A740" t="s">
        <v>1197</v>
      </c>
      <c r="B740">
        <v>0.41149794899999997</v>
      </c>
      <c r="C740">
        <v>-1.2810428549999999</v>
      </c>
      <c r="D740" s="1">
        <v>5.1199999999999998E-5</v>
      </c>
      <c r="E740">
        <v>1.51738E-4</v>
      </c>
      <c r="F740" t="s">
        <v>15</v>
      </c>
      <c r="G740" t="s">
        <v>16</v>
      </c>
      <c r="H740">
        <v>15.94</v>
      </c>
      <c r="I740">
        <v>5.23</v>
      </c>
      <c r="J740">
        <v>14.57</v>
      </c>
      <c r="K740">
        <v>17.309999999999999</v>
      </c>
      <c r="L740">
        <v>5.47</v>
      </c>
      <c r="M740">
        <v>4.99</v>
      </c>
    </row>
    <row r="741" spans="1:14" x14ac:dyDescent="0.2">
      <c r="A741" t="s">
        <v>1198</v>
      </c>
      <c r="B741">
        <v>0.43678847700000001</v>
      </c>
      <c r="C741">
        <v>-1.1949932969999999</v>
      </c>
      <c r="D741" s="1">
        <v>5.6100000000000002E-5</v>
      </c>
      <c r="E741">
        <v>1.6543999999999999E-4</v>
      </c>
      <c r="F741" t="s">
        <v>15</v>
      </c>
      <c r="G741" t="s">
        <v>16</v>
      </c>
      <c r="H741">
        <v>36.130000000000003</v>
      </c>
      <c r="I741">
        <v>12.65</v>
      </c>
      <c r="J741">
        <v>37.74</v>
      </c>
      <c r="K741">
        <v>34.520000000000003</v>
      </c>
      <c r="L741">
        <v>12.91</v>
      </c>
      <c r="M741">
        <v>12.39</v>
      </c>
    </row>
    <row r="742" spans="1:14" x14ac:dyDescent="0.2">
      <c r="A742" t="s">
        <v>1199</v>
      </c>
      <c r="B742">
        <v>0.39939816</v>
      </c>
      <c r="C742">
        <v>-1.3241004080000001</v>
      </c>
      <c r="D742" s="1">
        <v>5.7200000000000001E-5</v>
      </c>
      <c r="E742">
        <v>1.6854000000000001E-4</v>
      </c>
      <c r="F742" t="s">
        <v>15</v>
      </c>
      <c r="G742" t="s">
        <v>16</v>
      </c>
      <c r="H742">
        <v>77.075000000000003</v>
      </c>
      <c r="I742">
        <v>25.024999999999999</v>
      </c>
      <c r="J742">
        <v>90.54</v>
      </c>
      <c r="K742">
        <v>63.61</v>
      </c>
      <c r="L742">
        <v>29.14</v>
      </c>
      <c r="M742">
        <v>20.91</v>
      </c>
    </row>
    <row r="743" spans="1:14" x14ac:dyDescent="0.2">
      <c r="A743" t="s">
        <v>1200</v>
      </c>
      <c r="B743">
        <v>0.42508903999999997</v>
      </c>
      <c r="C743">
        <v>-1.2341630320000001</v>
      </c>
      <c r="D743" s="1">
        <v>5.8E-5</v>
      </c>
      <c r="E743">
        <v>1.70583E-4</v>
      </c>
      <c r="F743" t="s">
        <v>15</v>
      </c>
      <c r="G743" t="s">
        <v>16</v>
      </c>
      <c r="H743">
        <v>20.73</v>
      </c>
      <c r="I743">
        <v>7.03</v>
      </c>
      <c r="J743">
        <v>19.260000000000002</v>
      </c>
      <c r="K743">
        <v>22.2</v>
      </c>
      <c r="L743">
        <v>6.71</v>
      </c>
      <c r="M743">
        <v>7.35</v>
      </c>
      <c r="N743" t="s">
        <v>1201</v>
      </c>
    </row>
    <row r="744" spans="1:14" x14ac:dyDescent="0.2">
      <c r="A744" t="s">
        <v>1202</v>
      </c>
      <c r="B744">
        <v>0.48896709999999999</v>
      </c>
      <c r="C744">
        <v>-1.032190699</v>
      </c>
      <c r="D744" s="1">
        <v>6.05E-5</v>
      </c>
      <c r="E744">
        <v>1.7766599999999999E-4</v>
      </c>
      <c r="F744" t="s">
        <v>15</v>
      </c>
      <c r="G744" t="s">
        <v>16</v>
      </c>
      <c r="H744">
        <v>27.995000000000001</v>
      </c>
      <c r="I744">
        <v>10.91</v>
      </c>
      <c r="J744">
        <v>26.89</v>
      </c>
      <c r="K744">
        <v>29.1</v>
      </c>
      <c r="L744">
        <v>9.76</v>
      </c>
      <c r="M744">
        <v>12.06</v>
      </c>
    </row>
    <row r="745" spans="1:14" x14ac:dyDescent="0.2">
      <c r="A745" t="s">
        <v>1203</v>
      </c>
      <c r="B745">
        <v>0.38300888599999999</v>
      </c>
      <c r="C745">
        <v>-1.384550232</v>
      </c>
      <c r="D745" s="1">
        <v>6.6699999999999995E-5</v>
      </c>
      <c r="E745">
        <v>1.95704E-4</v>
      </c>
      <c r="F745" t="s">
        <v>15</v>
      </c>
      <c r="G745" t="s">
        <v>16</v>
      </c>
      <c r="H745">
        <v>20.62</v>
      </c>
      <c r="I745">
        <v>6.3150000000000004</v>
      </c>
      <c r="J745">
        <v>21.48</v>
      </c>
      <c r="K745">
        <v>19.760000000000002</v>
      </c>
      <c r="L745">
        <v>6.89</v>
      </c>
      <c r="M745">
        <v>5.74</v>
      </c>
      <c r="N745" t="s">
        <v>1204</v>
      </c>
    </row>
    <row r="746" spans="1:14" x14ac:dyDescent="0.2">
      <c r="A746" t="s">
        <v>1205</v>
      </c>
      <c r="B746">
        <v>0.46264659499999999</v>
      </c>
      <c r="C746">
        <v>-1.112017523</v>
      </c>
      <c r="D746" s="1">
        <v>6.7000000000000002E-5</v>
      </c>
      <c r="E746">
        <v>1.9644899999999999E-4</v>
      </c>
      <c r="F746" t="s">
        <v>15</v>
      </c>
      <c r="G746" t="s">
        <v>16</v>
      </c>
      <c r="H746">
        <v>26.545000000000002</v>
      </c>
      <c r="I746">
        <v>9.7949999999999999</v>
      </c>
      <c r="J746">
        <v>26.2</v>
      </c>
      <c r="K746">
        <v>26.89</v>
      </c>
      <c r="L746">
        <v>8.68</v>
      </c>
      <c r="M746">
        <v>10.91</v>
      </c>
      <c r="N746" t="s">
        <v>1206</v>
      </c>
    </row>
    <row r="747" spans="1:14" x14ac:dyDescent="0.2">
      <c r="A747" t="s">
        <v>1207</v>
      </c>
      <c r="B747">
        <v>0.35900697799999998</v>
      </c>
      <c r="C747">
        <v>-1.4779162079999999</v>
      </c>
      <c r="D747" s="1">
        <v>6.8899999999999994E-5</v>
      </c>
      <c r="E747">
        <v>2.0190099999999999E-4</v>
      </c>
      <c r="F747" t="s">
        <v>15</v>
      </c>
      <c r="G747" t="s">
        <v>16</v>
      </c>
      <c r="H747">
        <v>25.65</v>
      </c>
      <c r="I747">
        <v>7.3849999999999998</v>
      </c>
      <c r="J747">
        <v>26.39</v>
      </c>
      <c r="K747">
        <v>24.91</v>
      </c>
      <c r="L747">
        <v>7.88</v>
      </c>
      <c r="M747">
        <v>6.89</v>
      </c>
    </row>
    <row r="748" spans="1:14" x14ac:dyDescent="0.2">
      <c r="A748" t="s">
        <v>1208</v>
      </c>
      <c r="B748">
        <v>0.32292543400000001</v>
      </c>
      <c r="C748">
        <v>-1.6307270229999999</v>
      </c>
      <c r="D748" s="1">
        <v>7.0599999999999995E-5</v>
      </c>
      <c r="E748">
        <v>2.06732E-4</v>
      </c>
      <c r="F748" t="s">
        <v>15</v>
      </c>
      <c r="G748" t="s">
        <v>16</v>
      </c>
      <c r="H748">
        <v>146.22499999999999</v>
      </c>
      <c r="I748">
        <v>27.335000000000001</v>
      </c>
      <c r="J748">
        <v>130.32</v>
      </c>
      <c r="K748">
        <v>162.13</v>
      </c>
      <c r="L748">
        <v>25.98</v>
      </c>
      <c r="M748">
        <v>28.69</v>
      </c>
    </row>
    <row r="749" spans="1:14" x14ac:dyDescent="0.2">
      <c r="A749" t="s">
        <v>1209</v>
      </c>
      <c r="B749">
        <v>0.170901671</v>
      </c>
      <c r="C749">
        <v>-2.5487615899999998</v>
      </c>
      <c r="D749" s="1">
        <v>7.0900000000000002E-5</v>
      </c>
      <c r="E749">
        <v>2.0749399999999999E-4</v>
      </c>
      <c r="F749" t="s">
        <v>15</v>
      </c>
      <c r="G749" t="s">
        <v>16</v>
      </c>
      <c r="H749">
        <v>11.75</v>
      </c>
      <c r="I749">
        <v>1.61</v>
      </c>
      <c r="J749">
        <v>10.57</v>
      </c>
      <c r="K749">
        <v>12.93</v>
      </c>
      <c r="L749">
        <v>1.43</v>
      </c>
      <c r="M749">
        <v>1.79</v>
      </c>
      <c r="N749" t="s">
        <v>1210</v>
      </c>
    </row>
    <row r="750" spans="1:14" x14ac:dyDescent="0.2">
      <c r="A750" t="s">
        <v>1211</v>
      </c>
      <c r="B750">
        <v>1.3333118999999999E-2</v>
      </c>
      <c r="C750">
        <v>-6.2288418730000004</v>
      </c>
      <c r="D750" s="1">
        <v>7.9099999999999998E-5</v>
      </c>
      <c r="E750">
        <v>2.3091299999999999E-4</v>
      </c>
      <c r="F750" t="s">
        <v>15</v>
      </c>
      <c r="G750" t="s">
        <v>16</v>
      </c>
      <c r="H750">
        <v>59.215000000000003</v>
      </c>
      <c r="I750">
        <v>0.64500000000000002</v>
      </c>
      <c r="J750">
        <v>63.52</v>
      </c>
      <c r="K750">
        <v>54.91</v>
      </c>
      <c r="L750">
        <v>0</v>
      </c>
      <c r="M750">
        <v>1.29</v>
      </c>
    </row>
    <row r="751" spans="1:14" x14ac:dyDescent="0.2">
      <c r="A751" t="s">
        <v>1212</v>
      </c>
      <c r="B751">
        <v>0.43057873800000002</v>
      </c>
      <c r="C751">
        <v>-1.2156510140000001</v>
      </c>
      <c r="D751" s="1">
        <v>8.0199999999999998E-5</v>
      </c>
      <c r="E751">
        <v>2.33842E-4</v>
      </c>
      <c r="F751" t="s">
        <v>15</v>
      </c>
      <c r="G751" t="s">
        <v>16</v>
      </c>
      <c r="H751">
        <v>16.04</v>
      </c>
      <c r="I751">
        <v>5.5</v>
      </c>
      <c r="J751">
        <v>14.5</v>
      </c>
      <c r="K751">
        <v>17.579999999999998</v>
      </c>
      <c r="L751">
        <v>5</v>
      </c>
      <c r="M751">
        <v>6</v>
      </c>
      <c r="N751" t="s">
        <v>1213</v>
      </c>
    </row>
    <row r="752" spans="1:14" x14ac:dyDescent="0.2">
      <c r="A752" t="s">
        <v>1214</v>
      </c>
      <c r="B752">
        <v>0.14535600900000001</v>
      </c>
      <c r="C752">
        <v>-2.7823373789999999</v>
      </c>
      <c r="D752" s="1">
        <v>8.0400000000000003E-5</v>
      </c>
      <c r="E752">
        <v>2.3432699999999999E-4</v>
      </c>
      <c r="F752" t="s">
        <v>15</v>
      </c>
      <c r="G752" t="s">
        <v>16</v>
      </c>
      <c r="H752">
        <v>23.61</v>
      </c>
      <c r="I752">
        <v>2.7850000000000001</v>
      </c>
      <c r="J752">
        <v>25.92</v>
      </c>
      <c r="K752">
        <v>21.3</v>
      </c>
      <c r="L752">
        <v>2.37</v>
      </c>
      <c r="M752">
        <v>3.2</v>
      </c>
    </row>
    <row r="753" spans="1:14" x14ac:dyDescent="0.2">
      <c r="A753" t="s">
        <v>1215</v>
      </c>
      <c r="B753">
        <v>0.18962902400000001</v>
      </c>
      <c r="C753">
        <v>-2.398748302</v>
      </c>
      <c r="D753" s="1">
        <v>8.2399999999999997E-5</v>
      </c>
      <c r="E753">
        <v>2.3972300000000001E-4</v>
      </c>
      <c r="F753" t="s">
        <v>15</v>
      </c>
      <c r="G753" t="s">
        <v>16</v>
      </c>
      <c r="H753">
        <v>9.7100000000000009</v>
      </c>
      <c r="I753">
        <v>1.4650000000000001</v>
      </c>
      <c r="J753">
        <v>9.7200000000000006</v>
      </c>
      <c r="K753">
        <v>9.6999999999999993</v>
      </c>
      <c r="L753">
        <v>0.71</v>
      </c>
      <c r="M753">
        <v>2.2200000000000002</v>
      </c>
    </row>
    <row r="754" spans="1:14" x14ac:dyDescent="0.2">
      <c r="A754" t="s">
        <v>1216</v>
      </c>
      <c r="B754">
        <v>0.416846096</v>
      </c>
      <c r="C754">
        <v>-1.262413271</v>
      </c>
      <c r="D754" s="1">
        <v>8.5799999999999998E-5</v>
      </c>
      <c r="E754">
        <v>2.4921900000000001E-4</v>
      </c>
      <c r="F754" t="s">
        <v>15</v>
      </c>
      <c r="G754" t="s">
        <v>16</v>
      </c>
      <c r="H754">
        <v>44.59</v>
      </c>
      <c r="I754">
        <v>14.935</v>
      </c>
      <c r="J754">
        <v>51.03</v>
      </c>
      <c r="K754">
        <v>38.15</v>
      </c>
      <c r="L754">
        <v>14.49</v>
      </c>
      <c r="M754">
        <v>15.38</v>
      </c>
      <c r="N754" t="s">
        <v>1217</v>
      </c>
    </row>
    <row r="755" spans="1:14" x14ac:dyDescent="0.2">
      <c r="A755" t="s">
        <v>1218</v>
      </c>
      <c r="B755">
        <v>0.18862593699999999</v>
      </c>
      <c r="C755">
        <v>-2.4064000280000002</v>
      </c>
      <c r="D755" s="1">
        <v>8.8300000000000005E-5</v>
      </c>
      <c r="E755">
        <v>2.5567199999999997E-4</v>
      </c>
      <c r="F755" t="s">
        <v>15</v>
      </c>
      <c r="G755" t="s">
        <v>16</v>
      </c>
      <c r="H755">
        <v>332.32</v>
      </c>
      <c r="I755">
        <v>54.865000000000002</v>
      </c>
      <c r="J755">
        <v>428.63</v>
      </c>
      <c r="K755">
        <v>236.01</v>
      </c>
      <c r="L755">
        <v>74.45</v>
      </c>
      <c r="M755">
        <v>35.28</v>
      </c>
    </row>
    <row r="756" spans="1:14" x14ac:dyDescent="0.2">
      <c r="A756" t="s">
        <v>1219</v>
      </c>
      <c r="B756">
        <v>0.41772213499999999</v>
      </c>
      <c r="C756">
        <v>-1.2593845020000001</v>
      </c>
      <c r="D756" s="1">
        <v>9.0299999999999999E-5</v>
      </c>
      <c r="E756">
        <v>2.6115399999999999E-4</v>
      </c>
      <c r="F756" t="s">
        <v>15</v>
      </c>
      <c r="G756" t="s">
        <v>16</v>
      </c>
      <c r="H756">
        <v>12.234999999999999</v>
      </c>
      <c r="I756">
        <v>4.0650000000000004</v>
      </c>
      <c r="J756">
        <v>12.24</v>
      </c>
      <c r="K756">
        <v>12.23</v>
      </c>
      <c r="L756">
        <v>4.26</v>
      </c>
      <c r="M756">
        <v>3.87</v>
      </c>
    </row>
    <row r="757" spans="1:14" x14ac:dyDescent="0.2">
      <c r="A757" t="s">
        <v>1220</v>
      </c>
      <c r="B757">
        <v>0.288356954</v>
      </c>
      <c r="C757">
        <v>-1.79407228</v>
      </c>
      <c r="D757" s="1">
        <v>9.1299999999999997E-5</v>
      </c>
      <c r="E757">
        <v>2.6385599999999998E-4</v>
      </c>
      <c r="F757" t="s">
        <v>15</v>
      </c>
      <c r="G757" t="s">
        <v>16</v>
      </c>
      <c r="H757">
        <v>59.215000000000003</v>
      </c>
      <c r="I757">
        <v>14.015000000000001</v>
      </c>
      <c r="J757">
        <v>66.87</v>
      </c>
      <c r="K757">
        <v>51.56</v>
      </c>
      <c r="L757">
        <v>14.63</v>
      </c>
      <c r="M757">
        <v>13.4</v>
      </c>
    </row>
    <row r="758" spans="1:14" x14ac:dyDescent="0.2">
      <c r="A758" t="s">
        <v>1221</v>
      </c>
      <c r="B758">
        <v>0.46130112299999998</v>
      </c>
      <c r="C758">
        <v>-1.116219292</v>
      </c>
      <c r="D758" s="1">
        <v>9.2800000000000006E-5</v>
      </c>
      <c r="E758">
        <v>2.6792E-4</v>
      </c>
      <c r="F758" t="s">
        <v>15</v>
      </c>
      <c r="G758" t="s">
        <v>16</v>
      </c>
      <c r="H758">
        <v>62.4</v>
      </c>
      <c r="I758">
        <v>23.25</v>
      </c>
      <c r="J758">
        <v>66.25</v>
      </c>
      <c r="K758">
        <v>58.55</v>
      </c>
      <c r="L758">
        <v>25.45</v>
      </c>
      <c r="M758">
        <v>21.05</v>
      </c>
    </row>
    <row r="759" spans="1:14" x14ac:dyDescent="0.2">
      <c r="A759" t="s">
        <v>1222</v>
      </c>
      <c r="B759">
        <v>0.166628892</v>
      </c>
      <c r="C759">
        <v>-2.5852895239999998</v>
      </c>
      <c r="D759" s="1">
        <v>9.3399999999999993E-5</v>
      </c>
      <c r="E759">
        <v>2.6963600000000002E-4</v>
      </c>
      <c r="F759" t="s">
        <v>15</v>
      </c>
      <c r="G759" t="s">
        <v>16</v>
      </c>
      <c r="H759">
        <v>21.73</v>
      </c>
      <c r="I759">
        <v>2.94</v>
      </c>
      <c r="J759">
        <v>25.03</v>
      </c>
      <c r="K759">
        <v>18.43</v>
      </c>
      <c r="L759">
        <v>3.57</v>
      </c>
      <c r="M759">
        <v>2.31</v>
      </c>
    </row>
    <row r="760" spans="1:14" x14ac:dyDescent="0.2">
      <c r="A760" t="s">
        <v>1223</v>
      </c>
      <c r="B760">
        <v>0.21209361800000001</v>
      </c>
      <c r="C760">
        <v>-2.2372268860000002</v>
      </c>
      <c r="D760" s="1">
        <v>9.5000000000000005E-5</v>
      </c>
      <c r="E760">
        <v>2.7371300000000003E-4</v>
      </c>
      <c r="F760" t="s">
        <v>15</v>
      </c>
      <c r="G760" t="s">
        <v>16</v>
      </c>
      <c r="H760">
        <v>15.025</v>
      </c>
      <c r="I760">
        <v>2.5550000000000002</v>
      </c>
      <c r="J760">
        <v>11.52</v>
      </c>
      <c r="K760">
        <v>18.53</v>
      </c>
      <c r="L760">
        <v>1.6</v>
      </c>
      <c r="M760">
        <v>3.51</v>
      </c>
    </row>
    <row r="761" spans="1:14" x14ac:dyDescent="0.2">
      <c r="A761" t="s">
        <v>1224</v>
      </c>
      <c r="B761">
        <v>0.290690163</v>
      </c>
      <c r="C761">
        <v>-1.7824458430000001</v>
      </c>
      <c r="D761" s="1">
        <v>9.5400000000000001E-5</v>
      </c>
      <c r="E761">
        <v>2.7489799999999998E-4</v>
      </c>
      <c r="F761" t="s">
        <v>15</v>
      </c>
      <c r="G761" t="s">
        <v>16</v>
      </c>
      <c r="H761">
        <v>12.164999999999999</v>
      </c>
      <c r="I761">
        <v>2.8250000000000002</v>
      </c>
      <c r="J761">
        <v>11.45</v>
      </c>
      <c r="K761">
        <v>12.88</v>
      </c>
      <c r="L761">
        <v>2.92</v>
      </c>
      <c r="M761">
        <v>2.73</v>
      </c>
      <c r="N761" t="s">
        <v>1225</v>
      </c>
    </row>
    <row r="762" spans="1:14" x14ac:dyDescent="0.2">
      <c r="A762" t="s">
        <v>1226</v>
      </c>
      <c r="B762">
        <v>0.369893325</v>
      </c>
      <c r="C762">
        <v>-1.434818827</v>
      </c>
      <c r="D762" s="1">
        <v>9.98E-5</v>
      </c>
      <c r="E762">
        <v>2.8708599999999998E-4</v>
      </c>
      <c r="F762" t="s">
        <v>15</v>
      </c>
      <c r="G762" t="s">
        <v>16</v>
      </c>
      <c r="H762">
        <v>15.67</v>
      </c>
      <c r="I762">
        <v>4.625</v>
      </c>
      <c r="J762">
        <v>16.64</v>
      </c>
      <c r="K762">
        <v>14.7</v>
      </c>
      <c r="L762">
        <v>4.38</v>
      </c>
      <c r="M762">
        <v>4.87</v>
      </c>
      <c r="N762" t="s">
        <v>1227</v>
      </c>
    </row>
    <row r="763" spans="1:14" x14ac:dyDescent="0.2">
      <c r="A763" t="s">
        <v>1228</v>
      </c>
      <c r="B763">
        <v>9.0332707999999998E-2</v>
      </c>
      <c r="C763">
        <v>-3.46860773</v>
      </c>
      <c r="D763">
        <v>1.0495100000000001E-4</v>
      </c>
      <c r="E763">
        <v>3.01038E-4</v>
      </c>
      <c r="F763" t="s">
        <v>15</v>
      </c>
      <c r="G763" t="s">
        <v>16</v>
      </c>
      <c r="H763">
        <v>16.920000000000002</v>
      </c>
      <c r="I763">
        <v>1.2549999999999999</v>
      </c>
      <c r="J763">
        <v>17.16</v>
      </c>
      <c r="K763">
        <v>16.68</v>
      </c>
      <c r="L763">
        <v>2.1</v>
      </c>
      <c r="M763">
        <v>0.41</v>
      </c>
    </row>
    <row r="764" spans="1:14" x14ac:dyDescent="0.2">
      <c r="A764" t="s">
        <v>1229</v>
      </c>
      <c r="B764">
        <v>0.472947648</v>
      </c>
      <c r="C764">
        <v>-1.0802475979999999</v>
      </c>
      <c r="D764">
        <v>1.05677E-4</v>
      </c>
      <c r="E764">
        <v>3.0288400000000001E-4</v>
      </c>
      <c r="F764" t="s">
        <v>15</v>
      </c>
      <c r="G764" t="s">
        <v>16</v>
      </c>
      <c r="H764">
        <v>11.4</v>
      </c>
      <c r="I764">
        <v>4.2850000000000001</v>
      </c>
      <c r="J764">
        <v>11.37</v>
      </c>
      <c r="K764">
        <v>11.43</v>
      </c>
      <c r="L764">
        <v>4.1100000000000003</v>
      </c>
      <c r="M764">
        <v>4.46</v>
      </c>
      <c r="N764" t="s">
        <v>1230</v>
      </c>
    </row>
    <row r="765" spans="1:14" x14ac:dyDescent="0.2">
      <c r="A765" t="s">
        <v>1231</v>
      </c>
      <c r="B765">
        <v>0.16996850699999999</v>
      </c>
      <c r="C765">
        <v>-2.556660634</v>
      </c>
      <c r="D765">
        <v>1.2229E-4</v>
      </c>
      <c r="E765">
        <v>3.4817399999999998E-4</v>
      </c>
      <c r="F765" t="s">
        <v>15</v>
      </c>
      <c r="G765" t="s">
        <v>16</v>
      </c>
      <c r="H765">
        <v>21.495000000000001</v>
      </c>
      <c r="I765">
        <v>2.95</v>
      </c>
      <c r="J765">
        <v>24.82</v>
      </c>
      <c r="K765">
        <v>18.170000000000002</v>
      </c>
      <c r="L765">
        <v>2.41</v>
      </c>
      <c r="M765">
        <v>3.49</v>
      </c>
    </row>
    <row r="766" spans="1:14" x14ac:dyDescent="0.2">
      <c r="A766" t="s">
        <v>1232</v>
      </c>
      <c r="B766">
        <v>0.46609145099999999</v>
      </c>
      <c r="C766">
        <v>-1.101315043</v>
      </c>
      <c r="D766">
        <v>1.27229E-4</v>
      </c>
      <c r="E766">
        <v>3.6153100000000001E-4</v>
      </c>
      <c r="F766" t="s">
        <v>15</v>
      </c>
      <c r="G766" t="s">
        <v>16</v>
      </c>
      <c r="H766">
        <v>38.409999999999997</v>
      </c>
      <c r="I766">
        <v>14.355</v>
      </c>
      <c r="J766">
        <v>38.479999999999997</v>
      </c>
      <c r="K766">
        <v>38.340000000000003</v>
      </c>
      <c r="L766">
        <v>13.85</v>
      </c>
      <c r="M766">
        <v>14.86</v>
      </c>
      <c r="N766" t="s">
        <v>1233</v>
      </c>
    </row>
    <row r="767" spans="1:14" x14ac:dyDescent="0.2">
      <c r="A767" t="s">
        <v>1234</v>
      </c>
      <c r="B767">
        <v>0.28033798599999998</v>
      </c>
      <c r="C767">
        <v>-1.8347608500000001</v>
      </c>
      <c r="D767">
        <v>1.32865E-4</v>
      </c>
      <c r="E767">
        <v>3.7681100000000001E-4</v>
      </c>
      <c r="F767" t="s">
        <v>15</v>
      </c>
      <c r="G767" t="s">
        <v>16</v>
      </c>
      <c r="H767">
        <v>40.15</v>
      </c>
      <c r="I767">
        <v>9.19</v>
      </c>
      <c r="J767">
        <v>43.31</v>
      </c>
      <c r="K767">
        <v>36.99</v>
      </c>
      <c r="L767">
        <v>12.39</v>
      </c>
      <c r="M767">
        <v>5.99</v>
      </c>
      <c r="N767" t="s">
        <v>1235</v>
      </c>
    </row>
    <row r="768" spans="1:14" x14ac:dyDescent="0.2">
      <c r="A768" t="s">
        <v>1236</v>
      </c>
      <c r="B768">
        <v>0.44818267099999998</v>
      </c>
      <c r="C768">
        <v>-1.1578412279999999</v>
      </c>
      <c r="D768">
        <v>1.3368200000000001E-4</v>
      </c>
      <c r="E768">
        <v>3.7898199999999998E-4</v>
      </c>
      <c r="F768" t="s">
        <v>15</v>
      </c>
      <c r="G768" t="s">
        <v>16</v>
      </c>
      <c r="H768">
        <v>18.79</v>
      </c>
      <c r="I768">
        <v>6.71</v>
      </c>
      <c r="J768">
        <v>21.62</v>
      </c>
      <c r="K768">
        <v>15.96</v>
      </c>
      <c r="L768">
        <v>7.26</v>
      </c>
      <c r="M768">
        <v>6.16</v>
      </c>
    </row>
    <row r="769" spans="1:14" x14ac:dyDescent="0.2">
      <c r="A769" t="s">
        <v>1237</v>
      </c>
      <c r="B769">
        <v>1.4835766E-2</v>
      </c>
      <c r="C769">
        <v>-6.0747767880000003</v>
      </c>
      <c r="D769">
        <v>1.3784999999999999E-4</v>
      </c>
      <c r="E769">
        <v>3.8928500000000001E-4</v>
      </c>
      <c r="F769" t="s">
        <v>15</v>
      </c>
      <c r="G769" t="s">
        <v>16</v>
      </c>
      <c r="H769">
        <v>14.21</v>
      </c>
      <c r="I769">
        <v>0.17</v>
      </c>
      <c r="J769">
        <v>12.99</v>
      </c>
      <c r="K769">
        <v>15.43</v>
      </c>
      <c r="L769">
        <v>0</v>
      </c>
      <c r="M769">
        <v>0.34</v>
      </c>
      <c r="N769" t="s">
        <v>1238</v>
      </c>
    </row>
    <row r="770" spans="1:14" x14ac:dyDescent="0.2">
      <c r="A770" t="s">
        <v>1239</v>
      </c>
      <c r="B770">
        <v>0.47029494999999999</v>
      </c>
      <c r="C770">
        <v>-1.0883622550000001</v>
      </c>
      <c r="D770">
        <v>1.3812500000000001E-4</v>
      </c>
      <c r="E770">
        <v>3.8976000000000001E-4</v>
      </c>
      <c r="F770" t="s">
        <v>15</v>
      </c>
      <c r="G770" t="s">
        <v>16</v>
      </c>
      <c r="H770">
        <v>21.89</v>
      </c>
      <c r="I770">
        <v>8.2100000000000009</v>
      </c>
      <c r="J770">
        <v>23.15</v>
      </c>
      <c r="K770">
        <v>20.63</v>
      </c>
      <c r="L770">
        <v>8.4700000000000006</v>
      </c>
      <c r="M770">
        <v>7.95</v>
      </c>
    </row>
    <row r="771" spans="1:14" x14ac:dyDescent="0.2">
      <c r="A771" t="s">
        <v>1240</v>
      </c>
      <c r="B771">
        <v>0.38059855300000001</v>
      </c>
      <c r="C771">
        <v>-1.3936580190000001</v>
      </c>
      <c r="D771">
        <v>1.53251E-4</v>
      </c>
      <c r="E771">
        <v>4.3061400000000001E-4</v>
      </c>
      <c r="F771" t="s">
        <v>15</v>
      </c>
      <c r="G771" t="s">
        <v>16</v>
      </c>
      <c r="H771">
        <v>11.75</v>
      </c>
      <c r="I771">
        <v>3.5649999999999999</v>
      </c>
      <c r="J771">
        <v>12.34</v>
      </c>
      <c r="K771">
        <v>11.16</v>
      </c>
      <c r="L771">
        <v>4.21</v>
      </c>
      <c r="M771">
        <v>2.92</v>
      </c>
      <c r="N771" t="s">
        <v>1241</v>
      </c>
    </row>
    <row r="772" spans="1:14" x14ac:dyDescent="0.2">
      <c r="A772" t="s">
        <v>1242</v>
      </c>
      <c r="B772">
        <v>0.43278412900000002</v>
      </c>
      <c r="C772">
        <v>-1.208280501</v>
      </c>
      <c r="D772">
        <v>1.5847499999999999E-4</v>
      </c>
      <c r="E772">
        <v>4.4460600000000001E-4</v>
      </c>
      <c r="F772" t="s">
        <v>15</v>
      </c>
      <c r="G772" t="s">
        <v>16</v>
      </c>
      <c r="H772">
        <v>20.684999999999999</v>
      </c>
      <c r="I772">
        <v>7.15</v>
      </c>
      <c r="J772">
        <v>22.19</v>
      </c>
      <c r="K772">
        <v>19.18</v>
      </c>
      <c r="L772">
        <v>7.97</v>
      </c>
      <c r="M772">
        <v>6.33</v>
      </c>
    </row>
    <row r="773" spans="1:14" x14ac:dyDescent="0.2">
      <c r="A773" t="s">
        <v>1243</v>
      </c>
      <c r="B773">
        <v>0.432465826</v>
      </c>
      <c r="C773">
        <v>-1.209341961</v>
      </c>
      <c r="D773">
        <v>1.6011500000000001E-4</v>
      </c>
      <c r="E773">
        <v>4.4903500000000003E-4</v>
      </c>
      <c r="F773" t="s">
        <v>15</v>
      </c>
      <c r="G773" t="s">
        <v>16</v>
      </c>
      <c r="H773">
        <v>15.88</v>
      </c>
      <c r="I773">
        <v>5.4649999999999999</v>
      </c>
      <c r="J773">
        <v>16.07</v>
      </c>
      <c r="K773">
        <v>15.69</v>
      </c>
      <c r="L773">
        <v>4.5999999999999996</v>
      </c>
      <c r="M773">
        <v>6.33</v>
      </c>
    </row>
    <row r="774" spans="1:14" x14ac:dyDescent="0.2">
      <c r="A774" t="s">
        <v>3426</v>
      </c>
      <c r="B774">
        <v>0.43009334700000001</v>
      </c>
      <c r="C774">
        <v>-1.2172782790000001</v>
      </c>
      <c r="D774">
        <v>1.6467900000000001E-4</v>
      </c>
      <c r="E774">
        <v>4.6130200000000002E-4</v>
      </c>
      <c r="F774" t="s">
        <v>15</v>
      </c>
      <c r="G774" t="s">
        <v>16</v>
      </c>
      <c r="H774">
        <v>38.174999999999997</v>
      </c>
      <c r="I774">
        <v>13.17</v>
      </c>
      <c r="J774">
        <v>39.4</v>
      </c>
      <c r="K774">
        <v>36.950000000000003</v>
      </c>
      <c r="L774">
        <v>15.2</v>
      </c>
      <c r="M774">
        <v>11.14</v>
      </c>
      <c r="N774" t="s">
        <v>1244</v>
      </c>
    </row>
    <row r="775" spans="1:14" x14ac:dyDescent="0.2">
      <c r="A775" t="s">
        <v>1245</v>
      </c>
      <c r="B775">
        <v>0.37656671200000003</v>
      </c>
      <c r="C775">
        <v>-1.40902262</v>
      </c>
      <c r="D775">
        <v>1.7336000000000001E-4</v>
      </c>
      <c r="E775">
        <v>4.8469099999999998E-4</v>
      </c>
      <c r="F775" t="s">
        <v>15</v>
      </c>
      <c r="G775" t="s">
        <v>16</v>
      </c>
      <c r="H775">
        <v>18.3</v>
      </c>
      <c r="I775">
        <v>5.5</v>
      </c>
      <c r="J775">
        <v>21.92</v>
      </c>
      <c r="K775">
        <v>14.68</v>
      </c>
      <c r="L775">
        <v>5.83</v>
      </c>
      <c r="M775">
        <v>5.17</v>
      </c>
      <c r="N775" t="s">
        <v>1246</v>
      </c>
    </row>
    <row r="776" spans="1:14" x14ac:dyDescent="0.2">
      <c r="A776" t="s">
        <v>1247</v>
      </c>
      <c r="B776">
        <v>0.47445998299999997</v>
      </c>
      <c r="C776">
        <v>-1.075641681</v>
      </c>
      <c r="D776">
        <v>1.75098E-4</v>
      </c>
      <c r="E776">
        <v>4.8917600000000002E-4</v>
      </c>
      <c r="F776" t="s">
        <v>15</v>
      </c>
      <c r="G776" t="s">
        <v>16</v>
      </c>
      <c r="H776">
        <v>41.414999999999999</v>
      </c>
      <c r="I776">
        <v>15.744999999999999</v>
      </c>
      <c r="J776">
        <v>35.85</v>
      </c>
      <c r="K776">
        <v>46.98</v>
      </c>
      <c r="L776">
        <v>13.64</v>
      </c>
      <c r="M776">
        <v>17.850000000000001</v>
      </c>
      <c r="N776" t="s">
        <v>1248</v>
      </c>
    </row>
    <row r="777" spans="1:14" x14ac:dyDescent="0.2">
      <c r="A777" t="s">
        <v>1249</v>
      </c>
      <c r="B777">
        <v>0.38164959300000001</v>
      </c>
      <c r="C777">
        <v>-1.389679441</v>
      </c>
      <c r="D777">
        <v>1.99774E-4</v>
      </c>
      <c r="E777">
        <v>5.5366300000000003E-4</v>
      </c>
      <c r="F777" t="s">
        <v>15</v>
      </c>
      <c r="G777" t="s">
        <v>16</v>
      </c>
      <c r="H777">
        <v>26.82</v>
      </c>
      <c r="I777">
        <v>8.2050000000000001</v>
      </c>
      <c r="J777">
        <v>27.12</v>
      </c>
      <c r="K777">
        <v>26.52</v>
      </c>
      <c r="L777">
        <v>7.05</v>
      </c>
      <c r="M777">
        <v>9.36</v>
      </c>
      <c r="N777" t="s">
        <v>1250</v>
      </c>
    </row>
    <row r="778" spans="1:14" x14ac:dyDescent="0.2">
      <c r="A778" t="s">
        <v>1251</v>
      </c>
      <c r="B778">
        <v>0.42661584600000002</v>
      </c>
      <c r="C778">
        <v>-1.228990542</v>
      </c>
      <c r="D778">
        <v>2.14651E-4</v>
      </c>
      <c r="E778">
        <v>5.9241999999999997E-4</v>
      </c>
      <c r="F778" t="s">
        <v>15</v>
      </c>
      <c r="G778" t="s">
        <v>16</v>
      </c>
      <c r="H778">
        <v>9.8849999999999998</v>
      </c>
      <c r="I778">
        <v>3.355</v>
      </c>
      <c r="J778">
        <v>9.2899999999999991</v>
      </c>
      <c r="K778">
        <v>10.48</v>
      </c>
      <c r="L778">
        <v>3.8</v>
      </c>
      <c r="M778">
        <v>2.91</v>
      </c>
      <c r="N778" t="s">
        <v>1252</v>
      </c>
    </row>
    <row r="779" spans="1:14" x14ac:dyDescent="0.2">
      <c r="A779" t="s">
        <v>1253</v>
      </c>
      <c r="B779">
        <v>0.264500925</v>
      </c>
      <c r="C779">
        <v>-1.918655325</v>
      </c>
      <c r="D779">
        <v>2.2911000000000001E-4</v>
      </c>
      <c r="E779">
        <v>6.3065699999999996E-4</v>
      </c>
      <c r="F779" t="s">
        <v>15</v>
      </c>
      <c r="G779" t="s">
        <v>16</v>
      </c>
      <c r="H779">
        <v>50.12</v>
      </c>
      <c r="I779">
        <v>10.8</v>
      </c>
      <c r="J779">
        <v>52.18</v>
      </c>
      <c r="K779">
        <v>48.06</v>
      </c>
      <c r="L779">
        <v>6.17</v>
      </c>
      <c r="M779">
        <v>15.43</v>
      </c>
    </row>
    <row r="780" spans="1:14" x14ac:dyDescent="0.2">
      <c r="A780" t="s">
        <v>1254</v>
      </c>
      <c r="B780">
        <v>0.44213211400000002</v>
      </c>
      <c r="C780">
        <v>-1.1774505669999999</v>
      </c>
      <c r="D780">
        <v>2.37681E-4</v>
      </c>
      <c r="E780">
        <v>6.5326499999999999E-4</v>
      </c>
      <c r="F780" t="s">
        <v>15</v>
      </c>
      <c r="G780" t="s">
        <v>16</v>
      </c>
      <c r="H780">
        <v>12.63</v>
      </c>
      <c r="I780">
        <v>4.4400000000000004</v>
      </c>
      <c r="J780">
        <v>13.04</v>
      </c>
      <c r="K780">
        <v>12.22</v>
      </c>
      <c r="L780">
        <v>3.78</v>
      </c>
      <c r="M780">
        <v>5.0999999999999996</v>
      </c>
      <c r="N780" t="s">
        <v>1255</v>
      </c>
    </row>
    <row r="781" spans="1:14" x14ac:dyDescent="0.2">
      <c r="A781" t="s">
        <v>1256</v>
      </c>
      <c r="B781">
        <v>0.42979423999999999</v>
      </c>
      <c r="C781">
        <v>-1.2182819469999999</v>
      </c>
      <c r="D781">
        <v>2.5682599999999998E-4</v>
      </c>
      <c r="E781">
        <v>7.0297299999999997E-4</v>
      </c>
      <c r="F781" t="s">
        <v>15</v>
      </c>
      <c r="G781" t="s">
        <v>16</v>
      </c>
      <c r="H781">
        <v>15.2</v>
      </c>
      <c r="I781">
        <v>5.21</v>
      </c>
      <c r="J781">
        <v>16.940000000000001</v>
      </c>
      <c r="K781">
        <v>13.46</v>
      </c>
      <c r="L781">
        <v>5.93</v>
      </c>
      <c r="M781">
        <v>4.49</v>
      </c>
      <c r="N781" t="s">
        <v>1257</v>
      </c>
    </row>
    <row r="782" spans="1:14" x14ac:dyDescent="0.2">
      <c r="A782" t="s">
        <v>1258</v>
      </c>
      <c r="B782">
        <v>5.1051516999999998E-2</v>
      </c>
      <c r="C782">
        <v>-4.2919023550000004</v>
      </c>
      <c r="D782">
        <v>2.6624800000000002E-4</v>
      </c>
      <c r="E782">
        <v>7.2767199999999995E-4</v>
      </c>
      <c r="F782" t="s">
        <v>15</v>
      </c>
      <c r="G782" t="s">
        <v>16</v>
      </c>
      <c r="H782">
        <v>155.26</v>
      </c>
      <c r="I782">
        <v>6.73</v>
      </c>
      <c r="J782">
        <v>71.62</v>
      </c>
      <c r="K782">
        <v>238.9</v>
      </c>
      <c r="L782">
        <v>0</v>
      </c>
      <c r="M782">
        <v>13.46</v>
      </c>
    </row>
    <row r="783" spans="1:14" x14ac:dyDescent="0.2">
      <c r="A783" t="s">
        <v>1259</v>
      </c>
      <c r="B783">
        <v>0.440761658</v>
      </c>
      <c r="C783">
        <v>-1.1819293660000001</v>
      </c>
      <c r="D783">
        <v>2.7072000000000001E-4</v>
      </c>
      <c r="E783">
        <v>7.3961700000000003E-4</v>
      </c>
      <c r="F783" t="s">
        <v>15</v>
      </c>
      <c r="G783" t="s">
        <v>16</v>
      </c>
      <c r="H783">
        <v>17.305</v>
      </c>
      <c r="I783">
        <v>6.09</v>
      </c>
      <c r="J783">
        <v>16.86</v>
      </c>
      <c r="K783">
        <v>17.75</v>
      </c>
      <c r="L783">
        <v>8.01</v>
      </c>
      <c r="M783">
        <v>4.17</v>
      </c>
      <c r="N783" t="s">
        <v>1260</v>
      </c>
    </row>
    <row r="784" spans="1:14" x14ac:dyDescent="0.2">
      <c r="A784" t="s">
        <v>1261</v>
      </c>
      <c r="B784">
        <v>0.46625413100000002</v>
      </c>
      <c r="C784">
        <v>-1.100811588</v>
      </c>
      <c r="D784">
        <v>2.7331799999999999E-4</v>
      </c>
      <c r="E784">
        <v>7.4615499999999997E-4</v>
      </c>
      <c r="F784" t="s">
        <v>15</v>
      </c>
      <c r="G784" t="s">
        <v>16</v>
      </c>
      <c r="H784">
        <v>17.73</v>
      </c>
      <c r="I784">
        <v>6.585</v>
      </c>
      <c r="J784">
        <v>18.25</v>
      </c>
      <c r="K784">
        <v>17.21</v>
      </c>
      <c r="L784">
        <v>6.16</v>
      </c>
      <c r="M784">
        <v>7.01</v>
      </c>
    </row>
    <row r="785" spans="1:14" x14ac:dyDescent="0.2">
      <c r="A785" t="s">
        <v>1262</v>
      </c>
      <c r="B785">
        <v>0.44604331400000002</v>
      </c>
      <c r="C785">
        <v>-1.164744282</v>
      </c>
      <c r="D785">
        <v>2.78304E-4</v>
      </c>
      <c r="E785">
        <v>7.5891700000000001E-4</v>
      </c>
      <c r="F785" t="s">
        <v>15</v>
      </c>
      <c r="G785" t="s">
        <v>16</v>
      </c>
      <c r="H785">
        <v>14.72</v>
      </c>
      <c r="I785">
        <v>5.2350000000000003</v>
      </c>
      <c r="J785">
        <v>13.01</v>
      </c>
      <c r="K785">
        <v>16.43</v>
      </c>
      <c r="L785">
        <v>5.77</v>
      </c>
      <c r="M785">
        <v>4.7</v>
      </c>
    </row>
    <row r="786" spans="1:14" x14ac:dyDescent="0.2">
      <c r="A786" t="s">
        <v>1263</v>
      </c>
      <c r="B786">
        <v>0.21127186100000001</v>
      </c>
      <c r="C786">
        <v>-2.2428274620000002</v>
      </c>
      <c r="D786">
        <v>2.8373E-4</v>
      </c>
      <c r="E786">
        <v>7.7198299999999996E-4</v>
      </c>
      <c r="F786" t="s">
        <v>15</v>
      </c>
      <c r="G786" t="s">
        <v>16</v>
      </c>
      <c r="H786">
        <v>15.935</v>
      </c>
      <c r="I786">
        <v>2.7050000000000001</v>
      </c>
      <c r="J786">
        <v>15.19</v>
      </c>
      <c r="K786">
        <v>16.68</v>
      </c>
      <c r="L786">
        <v>1.93</v>
      </c>
      <c r="M786">
        <v>3.48</v>
      </c>
      <c r="N786" t="s">
        <v>1264</v>
      </c>
    </row>
    <row r="787" spans="1:14" x14ac:dyDescent="0.2">
      <c r="A787" t="s">
        <v>1265</v>
      </c>
      <c r="B787">
        <v>0.499362576</v>
      </c>
      <c r="C787">
        <v>-1.0018403890000001</v>
      </c>
      <c r="D787">
        <v>2.8708199999999997E-4</v>
      </c>
      <c r="E787">
        <v>7.8052000000000004E-4</v>
      </c>
      <c r="F787" t="s">
        <v>15</v>
      </c>
      <c r="G787" t="s">
        <v>16</v>
      </c>
      <c r="H787">
        <v>185.89</v>
      </c>
      <c r="I787">
        <v>73.245000000000005</v>
      </c>
      <c r="J787">
        <v>182.21</v>
      </c>
      <c r="K787">
        <v>189.57</v>
      </c>
      <c r="L787">
        <v>77.73</v>
      </c>
      <c r="M787">
        <v>68.760000000000005</v>
      </c>
    </row>
    <row r="788" spans="1:14" x14ac:dyDescent="0.2">
      <c r="A788" t="s">
        <v>1266</v>
      </c>
      <c r="B788">
        <v>0.31994194199999998</v>
      </c>
      <c r="C788">
        <v>-1.644117963</v>
      </c>
      <c r="D788">
        <v>2.8922099999999999E-4</v>
      </c>
      <c r="E788">
        <v>7.8604399999999996E-4</v>
      </c>
      <c r="F788" t="s">
        <v>15</v>
      </c>
      <c r="G788" t="s">
        <v>16</v>
      </c>
      <c r="H788">
        <v>36.630000000000003</v>
      </c>
      <c r="I788">
        <v>9.4250000000000007</v>
      </c>
      <c r="J788">
        <v>40.96</v>
      </c>
      <c r="K788">
        <v>32.299999999999997</v>
      </c>
      <c r="L788">
        <v>5.95</v>
      </c>
      <c r="M788">
        <v>12.9</v>
      </c>
    </row>
    <row r="789" spans="1:14" x14ac:dyDescent="0.2">
      <c r="A789" t="s">
        <v>1267</v>
      </c>
      <c r="B789">
        <v>0.48482214099999998</v>
      </c>
      <c r="C789">
        <v>-1.0444725079999999</v>
      </c>
      <c r="D789">
        <v>2.9202600000000003E-4</v>
      </c>
      <c r="E789">
        <v>7.9307599999999998E-4</v>
      </c>
      <c r="F789" t="s">
        <v>15</v>
      </c>
      <c r="G789" t="s">
        <v>16</v>
      </c>
      <c r="H789">
        <v>26.145</v>
      </c>
      <c r="I789">
        <v>10.125</v>
      </c>
      <c r="J789">
        <v>28.18</v>
      </c>
      <c r="K789">
        <v>24.11</v>
      </c>
      <c r="L789">
        <v>10.38</v>
      </c>
      <c r="M789">
        <v>9.8699999999999992</v>
      </c>
    </row>
    <row r="790" spans="1:14" x14ac:dyDescent="0.2">
      <c r="A790" t="s">
        <v>1268</v>
      </c>
      <c r="B790">
        <v>0.32423550299999998</v>
      </c>
      <c r="C790">
        <v>-1.624886026</v>
      </c>
      <c r="D790">
        <v>3.0140599999999999E-4</v>
      </c>
      <c r="E790">
        <v>8.1672600000000004E-4</v>
      </c>
      <c r="F790" t="s">
        <v>15</v>
      </c>
      <c r="G790" t="s">
        <v>16</v>
      </c>
      <c r="H790">
        <v>7.0350000000000001</v>
      </c>
      <c r="I790">
        <v>1.8149999999999999</v>
      </c>
      <c r="J790">
        <v>7.41</v>
      </c>
      <c r="K790">
        <v>6.66</v>
      </c>
      <c r="L790">
        <v>2.06</v>
      </c>
      <c r="M790">
        <v>1.57</v>
      </c>
      <c r="N790" t="s">
        <v>1269</v>
      </c>
    </row>
    <row r="791" spans="1:14" x14ac:dyDescent="0.2">
      <c r="A791" t="s">
        <v>1270</v>
      </c>
      <c r="B791">
        <v>0.25171691499999999</v>
      </c>
      <c r="C791">
        <v>-1.99012593</v>
      </c>
      <c r="D791">
        <v>3.2203800000000002E-4</v>
      </c>
      <c r="E791">
        <v>8.6940900000000002E-4</v>
      </c>
      <c r="F791" t="s">
        <v>15</v>
      </c>
      <c r="G791" t="s">
        <v>16</v>
      </c>
      <c r="H791">
        <v>51.524999999999999</v>
      </c>
      <c r="I791">
        <v>10.8</v>
      </c>
      <c r="J791">
        <v>42.6</v>
      </c>
      <c r="K791">
        <v>60.45</v>
      </c>
      <c r="L791">
        <v>11.81</v>
      </c>
      <c r="M791">
        <v>9.7899999999999991</v>
      </c>
    </row>
    <row r="792" spans="1:14" x14ac:dyDescent="0.2">
      <c r="A792" t="s">
        <v>1271</v>
      </c>
      <c r="B792">
        <v>4.0250768999999999E-2</v>
      </c>
      <c r="C792">
        <v>-4.6348398419999999</v>
      </c>
      <c r="D792">
        <v>3.3934500000000001E-4</v>
      </c>
      <c r="E792">
        <v>9.1342799999999998E-4</v>
      </c>
      <c r="F792" t="s">
        <v>15</v>
      </c>
      <c r="G792" t="s">
        <v>16</v>
      </c>
      <c r="H792">
        <v>70.915000000000006</v>
      </c>
      <c r="I792">
        <v>2.52</v>
      </c>
      <c r="J792">
        <v>86.96</v>
      </c>
      <c r="K792">
        <v>54.87</v>
      </c>
      <c r="L792">
        <v>5.04</v>
      </c>
      <c r="M792">
        <v>0</v>
      </c>
    </row>
    <row r="793" spans="1:14" x14ac:dyDescent="0.2">
      <c r="A793" t="s">
        <v>1272</v>
      </c>
      <c r="B793">
        <v>0.27725260899999998</v>
      </c>
      <c r="C793">
        <v>-1.850727056</v>
      </c>
      <c r="D793">
        <v>3.6077599999999999E-4</v>
      </c>
      <c r="E793">
        <v>9.6897200000000002E-4</v>
      </c>
      <c r="F793" t="s">
        <v>15</v>
      </c>
      <c r="G793" t="s">
        <v>16</v>
      </c>
      <c r="H793">
        <v>31.05</v>
      </c>
      <c r="I793">
        <v>6.98</v>
      </c>
      <c r="J793">
        <v>38.44</v>
      </c>
      <c r="K793">
        <v>23.66</v>
      </c>
      <c r="L793">
        <v>9.76</v>
      </c>
      <c r="M793">
        <v>4.2</v>
      </c>
      <c r="N793" t="s">
        <v>1273</v>
      </c>
    </row>
    <row r="794" spans="1:14" x14ac:dyDescent="0.2">
      <c r="A794" t="s">
        <v>1274</v>
      </c>
      <c r="B794">
        <v>0.39845896600000003</v>
      </c>
      <c r="C794">
        <v>-1.3274969329999999</v>
      </c>
      <c r="D794">
        <v>3.6171499999999997E-4</v>
      </c>
      <c r="E794">
        <v>9.7113699999999996E-4</v>
      </c>
      <c r="F794" t="s">
        <v>15</v>
      </c>
      <c r="G794" t="s">
        <v>16</v>
      </c>
      <c r="H794">
        <v>27.204999999999998</v>
      </c>
      <c r="I794">
        <v>8.7149999999999999</v>
      </c>
      <c r="J794">
        <v>26.6</v>
      </c>
      <c r="K794">
        <v>27.81</v>
      </c>
      <c r="L794">
        <v>8.83</v>
      </c>
      <c r="M794">
        <v>8.6</v>
      </c>
    </row>
    <row r="795" spans="1:14" x14ac:dyDescent="0.2">
      <c r="A795" t="s">
        <v>1275</v>
      </c>
      <c r="B795">
        <v>0.23395913300000001</v>
      </c>
      <c r="C795">
        <v>-2.0956715469999998</v>
      </c>
      <c r="D795">
        <v>3.71801E-4</v>
      </c>
      <c r="E795">
        <v>9.971139999999999E-4</v>
      </c>
      <c r="F795" t="s">
        <v>15</v>
      </c>
      <c r="G795" t="s">
        <v>16</v>
      </c>
      <c r="H795">
        <v>32.195</v>
      </c>
      <c r="I795">
        <v>6.1849999999999996</v>
      </c>
      <c r="J795">
        <v>32.92</v>
      </c>
      <c r="K795">
        <v>31.47</v>
      </c>
      <c r="L795">
        <v>7.64</v>
      </c>
      <c r="M795">
        <v>4.7300000000000004</v>
      </c>
    </row>
    <row r="796" spans="1:14" x14ac:dyDescent="0.2">
      <c r="A796" t="s">
        <v>1276</v>
      </c>
      <c r="B796">
        <v>0.30165705700000001</v>
      </c>
      <c r="C796">
        <v>-1.7290187610000001</v>
      </c>
      <c r="D796">
        <v>3.7847500000000002E-4</v>
      </c>
      <c r="E796">
        <v>1.0135249999999999E-3</v>
      </c>
      <c r="F796" t="s">
        <v>15</v>
      </c>
      <c r="G796" t="s">
        <v>16</v>
      </c>
      <c r="H796">
        <v>11.11</v>
      </c>
      <c r="I796">
        <v>2.6749999999999998</v>
      </c>
      <c r="J796">
        <v>13.19</v>
      </c>
      <c r="K796">
        <v>9.0299999999999994</v>
      </c>
      <c r="L796">
        <v>3.39</v>
      </c>
      <c r="M796">
        <v>1.96</v>
      </c>
      <c r="N796" t="s">
        <v>1277</v>
      </c>
    </row>
    <row r="797" spans="1:14" x14ac:dyDescent="0.2">
      <c r="A797" t="s">
        <v>1278</v>
      </c>
      <c r="B797">
        <v>0.201599677</v>
      </c>
      <c r="C797">
        <v>-2.3104347660000002</v>
      </c>
      <c r="D797">
        <v>3.9408100000000001E-4</v>
      </c>
      <c r="E797">
        <v>1.052229E-3</v>
      </c>
      <c r="F797" t="s">
        <v>15</v>
      </c>
      <c r="G797" t="s">
        <v>16</v>
      </c>
      <c r="H797">
        <v>16.829999999999998</v>
      </c>
      <c r="I797">
        <v>2.7450000000000001</v>
      </c>
      <c r="J797">
        <v>17.989999999999998</v>
      </c>
      <c r="K797">
        <v>15.67</v>
      </c>
      <c r="L797">
        <v>3.27</v>
      </c>
      <c r="M797">
        <v>2.2200000000000002</v>
      </c>
      <c r="N797" t="s">
        <v>1279</v>
      </c>
    </row>
    <row r="798" spans="1:14" x14ac:dyDescent="0.2">
      <c r="A798" t="s">
        <v>1280</v>
      </c>
      <c r="B798">
        <v>1.1629466999999999E-2</v>
      </c>
      <c r="C798">
        <v>-6.4260712470000003</v>
      </c>
      <c r="D798">
        <v>4.15513E-4</v>
      </c>
      <c r="E798">
        <v>1.1078329999999999E-3</v>
      </c>
      <c r="F798" t="s">
        <v>15</v>
      </c>
      <c r="G798" t="s">
        <v>16</v>
      </c>
      <c r="H798">
        <v>131.345</v>
      </c>
      <c r="I798">
        <v>0</v>
      </c>
      <c r="J798">
        <v>52.77</v>
      </c>
      <c r="K798">
        <v>209.92</v>
      </c>
      <c r="L798">
        <v>0</v>
      </c>
      <c r="M798">
        <v>0</v>
      </c>
    </row>
    <row r="799" spans="1:14" x14ac:dyDescent="0.2">
      <c r="A799" t="s">
        <v>1281</v>
      </c>
      <c r="B799">
        <v>0.43500065100000002</v>
      </c>
      <c r="C799">
        <v>-1.200910535</v>
      </c>
      <c r="D799">
        <v>4.3499700000000001E-4</v>
      </c>
      <c r="E799">
        <v>1.1559789999999999E-3</v>
      </c>
      <c r="F799" t="s">
        <v>15</v>
      </c>
      <c r="G799" t="s">
        <v>16</v>
      </c>
      <c r="H799">
        <v>13.925000000000001</v>
      </c>
      <c r="I799">
        <v>4.82</v>
      </c>
      <c r="J799">
        <v>14.7</v>
      </c>
      <c r="K799">
        <v>13.15</v>
      </c>
      <c r="L799">
        <v>4.21</v>
      </c>
      <c r="M799">
        <v>5.43</v>
      </c>
      <c r="N799" t="s">
        <v>1282</v>
      </c>
    </row>
    <row r="800" spans="1:14" x14ac:dyDescent="0.2">
      <c r="A800" t="s">
        <v>1283</v>
      </c>
      <c r="B800">
        <v>0.33360137400000001</v>
      </c>
      <c r="C800">
        <v>-1.5838028630000001</v>
      </c>
      <c r="D800">
        <v>4.5142700000000001E-4</v>
      </c>
      <c r="E800">
        <v>1.197463E-3</v>
      </c>
      <c r="F800" t="s">
        <v>15</v>
      </c>
      <c r="G800" t="s">
        <v>16</v>
      </c>
      <c r="H800">
        <v>16.36</v>
      </c>
      <c r="I800">
        <v>4.375</v>
      </c>
      <c r="J800">
        <v>14.27</v>
      </c>
      <c r="K800">
        <v>18.45</v>
      </c>
      <c r="L800">
        <v>4.5199999999999996</v>
      </c>
      <c r="M800">
        <v>4.2300000000000004</v>
      </c>
    </row>
    <row r="801" spans="1:14" x14ac:dyDescent="0.2">
      <c r="A801" t="s">
        <v>1284</v>
      </c>
      <c r="B801">
        <v>0.42907192599999999</v>
      </c>
      <c r="C801">
        <v>-1.2207085849999999</v>
      </c>
      <c r="D801">
        <v>5.0294800000000002E-4</v>
      </c>
      <c r="E801">
        <v>1.326416E-3</v>
      </c>
      <c r="F801" t="s">
        <v>15</v>
      </c>
      <c r="G801" t="s">
        <v>16</v>
      </c>
      <c r="H801">
        <v>12.51</v>
      </c>
      <c r="I801">
        <v>4.28</v>
      </c>
      <c r="J801">
        <v>12.17</v>
      </c>
      <c r="K801">
        <v>12.85</v>
      </c>
      <c r="L801">
        <v>4.78</v>
      </c>
      <c r="M801">
        <v>3.78</v>
      </c>
    </row>
    <row r="802" spans="1:14" x14ac:dyDescent="0.2">
      <c r="A802" t="s">
        <v>1285</v>
      </c>
      <c r="B802">
        <v>0.140898312</v>
      </c>
      <c r="C802">
        <v>-2.8272737640000001</v>
      </c>
      <c r="D802">
        <v>5.1445600000000005E-4</v>
      </c>
      <c r="E802">
        <v>1.3548099999999999E-3</v>
      </c>
      <c r="F802" t="s">
        <v>15</v>
      </c>
      <c r="G802" t="s">
        <v>16</v>
      </c>
      <c r="H802">
        <v>8.5449999999999999</v>
      </c>
      <c r="I802">
        <v>0.96499999999999997</v>
      </c>
      <c r="J802">
        <v>10.47</v>
      </c>
      <c r="K802">
        <v>6.62</v>
      </c>
      <c r="L802">
        <v>0.87</v>
      </c>
      <c r="M802">
        <v>1.06</v>
      </c>
    </row>
    <row r="803" spans="1:14" x14ac:dyDescent="0.2">
      <c r="A803" t="s">
        <v>1286</v>
      </c>
      <c r="B803">
        <v>0.38585675200000003</v>
      </c>
      <c r="C803">
        <v>-1.3738627450000001</v>
      </c>
      <c r="D803">
        <v>5.3588699999999997E-4</v>
      </c>
      <c r="E803">
        <v>1.4092130000000001E-3</v>
      </c>
      <c r="F803" t="s">
        <v>15</v>
      </c>
      <c r="G803" t="s">
        <v>16</v>
      </c>
      <c r="H803">
        <v>19.52</v>
      </c>
      <c r="I803">
        <v>6.03</v>
      </c>
      <c r="J803">
        <v>17.739999999999998</v>
      </c>
      <c r="K803">
        <v>21.3</v>
      </c>
      <c r="L803">
        <v>5.67</v>
      </c>
      <c r="M803">
        <v>6.39</v>
      </c>
    </row>
    <row r="804" spans="1:14" x14ac:dyDescent="0.2">
      <c r="A804" t="s">
        <v>1287</v>
      </c>
      <c r="B804">
        <v>0.170964264</v>
      </c>
      <c r="C804">
        <v>-2.5482332969999999</v>
      </c>
      <c r="D804">
        <v>5.45598E-4</v>
      </c>
      <c r="E804">
        <v>1.4331999999999999E-3</v>
      </c>
      <c r="F804" t="s">
        <v>15</v>
      </c>
      <c r="G804" t="s">
        <v>16</v>
      </c>
      <c r="H804">
        <v>9.33</v>
      </c>
      <c r="I804">
        <v>1.28</v>
      </c>
      <c r="J804">
        <v>8.4</v>
      </c>
      <c r="K804">
        <v>10.26</v>
      </c>
      <c r="L804">
        <v>1.3</v>
      </c>
      <c r="M804">
        <v>1.26</v>
      </c>
      <c r="N804" t="s">
        <v>1288</v>
      </c>
    </row>
    <row r="805" spans="1:14" x14ac:dyDescent="0.2">
      <c r="A805" t="s">
        <v>1289</v>
      </c>
      <c r="B805">
        <v>0.31701899300000003</v>
      </c>
      <c r="C805">
        <v>-1.657358817</v>
      </c>
      <c r="D805">
        <v>5.6704499999999996E-4</v>
      </c>
      <c r="E805">
        <v>1.4873969999999999E-3</v>
      </c>
      <c r="F805" t="s">
        <v>15</v>
      </c>
      <c r="G805" t="s">
        <v>16</v>
      </c>
      <c r="H805">
        <v>18.16</v>
      </c>
      <c r="I805">
        <v>4.62</v>
      </c>
      <c r="J805">
        <v>18.010000000000002</v>
      </c>
      <c r="K805">
        <v>18.309999999999999</v>
      </c>
      <c r="L805">
        <v>4.12</v>
      </c>
      <c r="M805">
        <v>5.12</v>
      </c>
      <c r="N805" t="s">
        <v>1290</v>
      </c>
    </row>
    <row r="806" spans="1:14" x14ac:dyDescent="0.2">
      <c r="A806" t="s">
        <v>1291</v>
      </c>
      <c r="B806">
        <v>0.46574906399999999</v>
      </c>
      <c r="C806">
        <v>-1.1023752259999999</v>
      </c>
      <c r="D806">
        <v>6.1534199999999995E-4</v>
      </c>
      <c r="E806">
        <v>1.6106110000000001E-3</v>
      </c>
      <c r="F806" t="s">
        <v>15</v>
      </c>
      <c r="G806" t="s">
        <v>16</v>
      </c>
      <c r="H806">
        <v>22.76</v>
      </c>
      <c r="I806">
        <v>8.48</v>
      </c>
      <c r="J806">
        <v>21.45</v>
      </c>
      <c r="K806">
        <v>24.07</v>
      </c>
      <c r="L806">
        <v>8.58</v>
      </c>
      <c r="M806">
        <v>8.3800000000000008</v>
      </c>
      <c r="N806" t="s">
        <v>1292</v>
      </c>
    </row>
    <row r="807" spans="1:14" x14ac:dyDescent="0.2">
      <c r="A807" t="s">
        <v>1293</v>
      </c>
      <c r="B807">
        <v>0.438239461</v>
      </c>
      <c r="C807">
        <v>-1.1902086970000001</v>
      </c>
      <c r="D807">
        <v>6.1942900000000001E-4</v>
      </c>
      <c r="E807">
        <v>1.6201480000000001E-3</v>
      </c>
      <c r="F807" t="s">
        <v>15</v>
      </c>
      <c r="G807" t="s">
        <v>16</v>
      </c>
      <c r="H807">
        <v>40.734999999999999</v>
      </c>
      <c r="I807">
        <v>14.43</v>
      </c>
      <c r="J807">
        <v>38.57</v>
      </c>
      <c r="K807">
        <v>42.9</v>
      </c>
      <c r="L807">
        <v>15.24</v>
      </c>
      <c r="M807">
        <v>13.62</v>
      </c>
      <c r="N807" t="s">
        <v>1294</v>
      </c>
    </row>
    <row r="808" spans="1:14" x14ac:dyDescent="0.2">
      <c r="A808" t="s">
        <v>1295</v>
      </c>
      <c r="B808">
        <v>0.35738014400000001</v>
      </c>
      <c r="C808">
        <v>-1.484468613</v>
      </c>
      <c r="D808">
        <v>6.2276200000000001E-4</v>
      </c>
      <c r="E808">
        <v>1.6282810000000001E-3</v>
      </c>
      <c r="F808" t="s">
        <v>15</v>
      </c>
      <c r="G808" t="s">
        <v>16</v>
      </c>
      <c r="H808">
        <v>26.85</v>
      </c>
      <c r="I808">
        <v>7.7050000000000001</v>
      </c>
      <c r="J808">
        <v>28.41</v>
      </c>
      <c r="K808">
        <v>25.29</v>
      </c>
      <c r="L808">
        <v>6.05</v>
      </c>
      <c r="M808">
        <v>9.36</v>
      </c>
      <c r="N808" t="s">
        <v>1296</v>
      </c>
    </row>
    <row r="809" spans="1:14" x14ac:dyDescent="0.2">
      <c r="A809" t="s">
        <v>1297</v>
      </c>
      <c r="B809">
        <v>0.36766333200000001</v>
      </c>
      <c r="C809">
        <v>-1.443542796</v>
      </c>
      <c r="D809">
        <v>6.4367700000000005E-4</v>
      </c>
      <c r="E809">
        <v>1.680558E-3</v>
      </c>
      <c r="F809" t="s">
        <v>15</v>
      </c>
      <c r="G809" t="s">
        <v>16</v>
      </c>
      <c r="H809">
        <v>26.315000000000001</v>
      </c>
      <c r="I809">
        <v>7.7949999999999999</v>
      </c>
      <c r="J809">
        <v>28.64</v>
      </c>
      <c r="K809">
        <v>23.99</v>
      </c>
      <c r="L809">
        <v>9.66</v>
      </c>
      <c r="M809">
        <v>5.93</v>
      </c>
      <c r="N809" t="s">
        <v>1298</v>
      </c>
    </row>
    <row r="810" spans="1:14" x14ac:dyDescent="0.2">
      <c r="A810" t="s">
        <v>1299</v>
      </c>
      <c r="B810">
        <v>0.35725580200000001</v>
      </c>
      <c r="C810">
        <v>-1.4849706540000001</v>
      </c>
      <c r="D810">
        <v>6.44011E-4</v>
      </c>
      <c r="E810">
        <v>1.6808299999999999E-3</v>
      </c>
      <c r="F810" t="s">
        <v>15</v>
      </c>
      <c r="G810" t="s">
        <v>16</v>
      </c>
      <c r="H810">
        <v>19.204999999999998</v>
      </c>
      <c r="I810">
        <v>5.48</v>
      </c>
      <c r="J810">
        <v>18.75</v>
      </c>
      <c r="K810">
        <v>19.66</v>
      </c>
      <c r="L810">
        <v>3.54</v>
      </c>
      <c r="M810">
        <v>7.42</v>
      </c>
      <c r="N810" t="s">
        <v>1300</v>
      </c>
    </row>
    <row r="811" spans="1:14" x14ac:dyDescent="0.2">
      <c r="A811" t="s">
        <v>1301</v>
      </c>
      <c r="B811">
        <v>0.422593679</v>
      </c>
      <c r="C811">
        <v>-1.242656907</v>
      </c>
      <c r="D811">
        <v>6.4621500000000001E-4</v>
      </c>
      <c r="E811">
        <v>1.6853759999999999E-3</v>
      </c>
      <c r="F811" t="s">
        <v>15</v>
      </c>
      <c r="G811" t="s">
        <v>16</v>
      </c>
      <c r="H811">
        <v>15.515000000000001</v>
      </c>
      <c r="I811">
        <v>5.24</v>
      </c>
      <c r="J811">
        <v>14.22</v>
      </c>
      <c r="K811">
        <v>16.809999999999999</v>
      </c>
      <c r="L811">
        <v>5.72</v>
      </c>
      <c r="M811">
        <v>4.76</v>
      </c>
    </row>
    <row r="812" spans="1:14" x14ac:dyDescent="0.2">
      <c r="A812" t="s">
        <v>1302</v>
      </c>
      <c r="B812">
        <v>0.36963649100000001</v>
      </c>
      <c r="C812">
        <v>-1.4358209049999999</v>
      </c>
      <c r="D812">
        <v>6.7384300000000003E-4</v>
      </c>
      <c r="E812">
        <v>1.7555509999999999E-3</v>
      </c>
      <c r="F812" t="s">
        <v>15</v>
      </c>
      <c r="G812" t="s">
        <v>16</v>
      </c>
      <c r="H812">
        <v>22.504999999999999</v>
      </c>
      <c r="I812">
        <v>6.67</v>
      </c>
      <c r="J812">
        <v>21.08</v>
      </c>
      <c r="K812">
        <v>23.93</v>
      </c>
      <c r="L812">
        <v>5.25</v>
      </c>
      <c r="M812">
        <v>8.09</v>
      </c>
    </row>
    <row r="813" spans="1:14" x14ac:dyDescent="0.2">
      <c r="A813" t="s">
        <v>1303</v>
      </c>
      <c r="B813">
        <v>0.388860188</v>
      </c>
      <c r="C813">
        <v>-1.3626765569999999</v>
      </c>
      <c r="D813">
        <v>6.8160200000000001E-4</v>
      </c>
      <c r="E813">
        <v>1.7751329999999999E-3</v>
      </c>
      <c r="F813" t="s">
        <v>15</v>
      </c>
      <c r="G813" t="s">
        <v>16</v>
      </c>
      <c r="H813">
        <v>15.68</v>
      </c>
      <c r="I813">
        <v>4.8849999999999998</v>
      </c>
      <c r="J813">
        <v>14.67</v>
      </c>
      <c r="K813">
        <v>16.690000000000001</v>
      </c>
      <c r="L813">
        <v>6.35</v>
      </c>
      <c r="M813">
        <v>3.42</v>
      </c>
      <c r="N813" t="s">
        <v>1304</v>
      </c>
    </row>
    <row r="814" spans="1:14" x14ac:dyDescent="0.2">
      <c r="A814" t="s">
        <v>1305</v>
      </c>
      <c r="B814">
        <v>0.304841215</v>
      </c>
      <c r="C814">
        <v>-1.7138701249999999</v>
      </c>
      <c r="D814">
        <v>7.0646200000000004E-4</v>
      </c>
      <c r="E814">
        <v>1.8352939999999999E-3</v>
      </c>
      <c r="F814" t="s">
        <v>15</v>
      </c>
      <c r="G814" t="s">
        <v>16</v>
      </c>
      <c r="H814">
        <v>58.42</v>
      </c>
      <c r="I814">
        <v>14.725</v>
      </c>
      <c r="J814">
        <v>59.79</v>
      </c>
      <c r="K814">
        <v>57.05</v>
      </c>
      <c r="L814">
        <v>13.43</v>
      </c>
      <c r="M814">
        <v>16.02</v>
      </c>
    </row>
    <row r="815" spans="1:14" x14ac:dyDescent="0.2">
      <c r="A815" t="s">
        <v>1306</v>
      </c>
      <c r="B815">
        <v>0.41673510499999999</v>
      </c>
      <c r="C815">
        <v>-1.2627974580000001</v>
      </c>
      <c r="D815">
        <v>7.1673400000000001E-4</v>
      </c>
      <c r="E815">
        <v>1.8593310000000001E-3</v>
      </c>
      <c r="F815" t="s">
        <v>15</v>
      </c>
      <c r="G815" t="s">
        <v>16</v>
      </c>
      <c r="H815">
        <v>26.475000000000001</v>
      </c>
      <c r="I815">
        <v>8.8699999999999992</v>
      </c>
      <c r="J815">
        <v>25.86</v>
      </c>
      <c r="K815">
        <v>27.09</v>
      </c>
      <c r="L815">
        <v>9.43</v>
      </c>
      <c r="M815">
        <v>8.31</v>
      </c>
      <c r="N815" t="s">
        <v>1307</v>
      </c>
    </row>
    <row r="816" spans="1:14" x14ac:dyDescent="0.2">
      <c r="A816" t="s">
        <v>1308</v>
      </c>
      <c r="B816">
        <v>0.28608898300000002</v>
      </c>
      <c r="C816">
        <v>-1.8054641549999999</v>
      </c>
      <c r="D816">
        <v>7.1926399999999995E-4</v>
      </c>
      <c r="E816">
        <v>1.8652320000000001E-3</v>
      </c>
      <c r="F816" t="s">
        <v>15</v>
      </c>
      <c r="G816" t="s">
        <v>16</v>
      </c>
      <c r="H816">
        <v>32.395000000000003</v>
      </c>
      <c r="I816">
        <v>7.4850000000000003</v>
      </c>
      <c r="J816">
        <v>34.76</v>
      </c>
      <c r="K816">
        <v>30.03</v>
      </c>
      <c r="L816">
        <v>4.26</v>
      </c>
      <c r="M816">
        <v>10.71</v>
      </c>
    </row>
    <row r="817" spans="1:14" x14ac:dyDescent="0.2">
      <c r="A817" t="s">
        <v>1309</v>
      </c>
      <c r="B817">
        <v>0.47765029399999998</v>
      </c>
      <c r="C817">
        <v>-1.065973343</v>
      </c>
      <c r="D817">
        <v>7.2240900000000003E-4</v>
      </c>
      <c r="E817">
        <v>1.8727220000000001E-3</v>
      </c>
      <c r="F817" t="s">
        <v>15</v>
      </c>
      <c r="G817" t="s">
        <v>16</v>
      </c>
      <c r="H817">
        <v>21.015000000000001</v>
      </c>
      <c r="I817">
        <v>8.02</v>
      </c>
      <c r="J817">
        <v>19.77</v>
      </c>
      <c r="K817">
        <v>22.26</v>
      </c>
      <c r="L817">
        <v>7.92</v>
      </c>
      <c r="M817">
        <v>8.1199999999999992</v>
      </c>
    </row>
    <row r="818" spans="1:14" x14ac:dyDescent="0.2">
      <c r="A818" t="s">
        <v>1310</v>
      </c>
      <c r="B818">
        <v>0.26482049800000002</v>
      </c>
      <c r="C818">
        <v>-1.916913299</v>
      </c>
      <c r="D818">
        <v>7.2677199999999999E-4</v>
      </c>
      <c r="E818">
        <v>1.883364E-3</v>
      </c>
      <c r="F818" t="s">
        <v>15</v>
      </c>
      <c r="G818" t="s">
        <v>16</v>
      </c>
      <c r="H818">
        <v>18.05</v>
      </c>
      <c r="I818">
        <v>3.855</v>
      </c>
      <c r="J818">
        <v>21.09</v>
      </c>
      <c r="K818">
        <v>15.01</v>
      </c>
      <c r="L818">
        <v>5.82</v>
      </c>
      <c r="M818">
        <v>1.89</v>
      </c>
    </row>
    <row r="819" spans="1:14" x14ac:dyDescent="0.2">
      <c r="A819" t="s">
        <v>1311</v>
      </c>
      <c r="B819">
        <v>8.0417016999999993E-2</v>
      </c>
      <c r="C819">
        <v>-3.6363553629999998</v>
      </c>
      <c r="D819">
        <v>7.5520600000000002E-4</v>
      </c>
      <c r="E819">
        <v>1.9535799999999999E-3</v>
      </c>
      <c r="F819" t="s">
        <v>15</v>
      </c>
      <c r="G819" t="s">
        <v>16</v>
      </c>
      <c r="H819">
        <v>17.295000000000002</v>
      </c>
      <c r="I819">
        <v>1.1200000000000001</v>
      </c>
      <c r="J819">
        <v>16.89</v>
      </c>
      <c r="K819">
        <v>17.7</v>
      </c>
      <c r="L819">
        <v>0</v>
      </c>
      <c r="M819">
        <v>2.2400000000000002</v>
      </c>
    </row>
    <row r="820" spans="1:14" x14ac:dyDescent="0.2">
      <c r="A820" t="s">
        <v>1312</v>
      </c>
      <c r="B820">
        <v>0.36040243500000002</v>
      </c>
      <c r="C820">
        <v>-1.4723193379999999</v>
      </c>
      <c r="D820">
        <v>7.6365899999999997E-4</v>
      </c>
      <c r="E820">
        <v>1.9747480000000001E-3</v>
      </c>
      <c r="F820" t="s">
        <v>15</v>
      </c>
      <c r="G820" t="s">
        <v>16</v>
      </c>
      <c r="H820">
        <v>40.174999999999997</v>
      </c>
      <c r="I820">
        <v>11.79</v>
      </c>
      <c r="J820">
        <v>39.56</v>
      </c>
      <c r="K820">
        <v>40.79</v>
      </c>
      <c r="L820">
        <v>11.77</v>
      </c>
      <c r="M820">
        <v>11.81</v>
      </c>
    </row>
    <row r="821" spans="1:14" x14ac:dyDescent="0.2">
      <c r="A821" t="s">
        <v>1313</v>
      </c>
      <c r="B821">
        <v>0.47048521799999998</v>
      </c>
      <c r="C821">
        <v>-1.0877787000000001</v>
      </c>
      <c r="D821">
        <v>7.8326800000000005E-4</v>
      </c>
      <c r="E821">
        <v>2.0225870000000002E-3</v>
      </c>
      <c r="F821" t="s">
        <v>15</v>
      </c>
      <c r="G821" t="s">
        <v>16</v>
      </c>
      <c r="H821">
        <v>18.510000000000002</v>
      </c>
      <c r="I821">
        <v>6.9550000000000001</v>
      </c>
      <c r="J821">
        <v>16.739999999999998</v>
      </c>
      <c r="K821">
        <v>20.28</v>
      </c>
      <c r="L821">
        <v>7.27</v>
      </c>
      <c r="M821">
        <v>6.64</v>
      </c>
      <c r="N821" t="s">
        <v>1314</v>
      </c>
    </row>
    <row r="822" spans="1:14" x14ac:dyDescent="0.2">
      <c r="A822" t="s">
        <v>1315</v>
      </c>
      <c r="B822">
        <v>0.42961554299999999</v>
      </c>
      <c r="C822">
        <v>-1.2188819049999999</v>
      </c>
      <c r="D822">
        <v>7.9297199999999997E-4</v>
      </c>
      <c r="E822">
        <v>2.0436970000000001E-3</v>
      </c>
      <c r="F822" t="s">
        <v>15</v>
      </c>
      <c r="G822" t="s">
        <v>16</v>
      </c>
      <c r="H822">
        <v>31.46</v>
      </c>
      <c r="I822">
        <v>10.87</v>
      </c>
      <c r="J822">
        <v>34.56</v>
      </c>
      <c r="K822">
        <v>28.36</v>
      </c>
      <c r="L822">
        <v>12.12</v>
      </c>
      <c r="M822">
        <v>9.6199999999999992</v>
      </c>
      <c r="N822" t="s">
        <v>1316</v>
      </c>
    </row>
    <row r="823" spans="1:14" x14ac:dyDescent="0.2">
      <c r="A823" t="s">
        <v>1317</v>
      </c>
      <c r="B823">
        <v>0.41836223500000003</v>
      </c>
      <c r="C823">
        <v>-1.2571754690000001</v>
      </c>
      <c r="D823">
        <v>7.9856600000000001E-4</v>
      </c>
      <c r="E823">
        <v>2.0555479999999999E-3</v>
      </c>
      <c r="F823" t="s">
        <v>15</v>
      </c>
      <c r="G823" t="s">
        <v>16</v>
      </c>
      <c r="H823">
        <v>34.914999999999999</v>
      </c>
      <c r="I823">
        <v>11.805</v>
      </c>
      <c r="J823">
        <v>33.42</v>
      </c>
      <c r="K823">
        <v>36.409999999999997</v>
      </c>
      <c r="L823">
        <v>13.82</v>
      </c>
      <c r="M823">
        <v>9.7899999999999991</v>
      </c>
      <c r="N823" t="s">
        <v>1318</v>
      </c>
    </row>
    <row r="824" spans="1:14" x14ac:dyDescent="0.2">
      <c r="A824" t="s">
        <v>1319</v>
      </c>
      <c r="B824">
        <v>0.44664912299999998</v>
      </c>
      <c r="C824">
        <v>-1.162786165</v>
      </c>
      <c r="D824">
        <v>8.0871199999999995E-4</v>
      </c>
      <c r="E824">
        <v>2.0794640000000001E-3</v>
      </c>
      <c r="F824" t="s">
        <v>15</v>
      </c>
      <c r="G824" t="s">
        <v>16</v>
      </c>
      <c r="H824">
        <v>26.29</v>
      </c>
      <c r="I824">
        <v>9.4</v>
      </c>
      <c r="J824">
        <v>27.48</v>
      </c>
      <c r="K824">
        <v>25.1</v>
      </c>
      <c r="L824">
        <v>8.56</v>
      </c>
      <c r="M824">
        <v>10.24</v>
      </c>
      <c r="N824" t="s">
        <v>1320</v>
      </c>
    </row>
    <row r="825" spans="1:14" x14ac:dyDescent="0.2">
      <c r="A825" t="s">
        <v>1321</v>
      </c>
      <c r="B825">
        <v>0.48495769</v>
      </c>
      <c r="C825">
        <v>-1.04406921</v>
      </c>
      <c r="D825">
        <v>8.1885699999999998E-4</v>
      </c>
      <c r="E825">
        <v>2.102586E-3</v>
      </c>
      <c r="F825" t="s">
        <v>15</v>
      </c>
      <c r="G825" t="s">
        <v>16</v>
      </c>
      <c r="H825">
        <v>119.56</v>
      </c>
      <c r="I825">
        <v>47.7</v>
      </c>
      <c r="J825">
        <v>128.55000000000001</v>
      </c>
      <c r="K825">
        <v>110.57</v>
      </c>
      <c r="L825">
        <v>62.3</v>
      </c>
      <c r="M825">
        <v>33.1</v>
      </c>
    </row>
    <row r="826" spans="1:14" x14ac:dyDescent="0.2">
      <c r="A826" t="s">
        <v>1322</v>
      </c>
      <c r="B826">
        <v>0.48626625000000001</v>
      </c>
      <c r="C826">
        <v>-1.0401816310000001</v>
      </c>
      <c r="D826">
        <v>8.7500399999999997E-4</v>
      </c>
      <c r="E826">
        <v>2.241238E-3</v>
      </c>
      <c r="F826" t="s">
        <v>15</v>
      </c>
      <c r="G826" t="s">
        <v>16</v>
      </c>
      <c r="H826">
        <v>12.67</v>
      </c>
      <c r="I826">
        <v>4.9000000000000004</v>
      </c>
      <c r="J826">
        <v>14.06</v>
      </c>
      <c r="K826">
        <v>11.28</v>
      </c>
      <c r="L826">
        <v>4.8</v>
      </c>
      <c r="M826">
        <v>5</v>
      </c>
      <c r="N826" t="s">
        <v>1323</v>
      </c>
    </row>
    <row r="827" spans="1:14" x14ac:dyDescent="0.2">
      <c r="A827" t="s">
        <v>1324</v>
      </c>
      <c r="B827">
        <v>0.14644449300000001</v>
      </c>
      <c r="C827">
        <v>-2.7715741559999998</v>
      </c>
      <c r="D827">
        <v>8.9174100000000004E-4</v>
      </c>
      <c r="E827">
        <v>2.2817079999999999E-3</v>
      </c>
      <c r="F827" t="s">
        <v>15</v>
      </c>
      <c r="G827" t="s">
        <v>16</v>
      </c>
      <c r="H827">
        <v>979.15499999999997</v>
      </c>
      <c r="I827">
        <v>114.345</v>
      </c>
      <c r="J827">
        <v>498.36</v>
      </c>
      <c r="K827">
        <v>1459.95</v>
      </c>
      <c r="L827">
        <v>80.47</v>
      </c>
      <c r="M827">
        <v>148.22</v>
      </c>
      <c r="N827" t="s">
        <v>1325</v>
      </c>
    </row>
    <row r="828" spans="1:14" x14ac:dyDescent="0.2">
      <c r="A828" t="s">
        <v>1326</v>
      </c>
      <c r="B828">
        <v>0.24506395</v>
      </c>
      <c r="C828">
        <v>-2.0287698199999999</v>
      </c>
      <c r="D828">
        <v>9.0779399999999996E-4</v>
      </c>
      <c r="E828">
        <v>2.3203429999999999E-3</v>
      </c>
      <c r="F828" t="s">
        <v>15</v>
      </c>
      <c r="G828" t="s">
        <v>16</v>
      </c>
      <c r="H828">
        <v>14.97</v>
      </c>
      <c r="I828">
        <v>2.9649999999999999</v>
      </c>
      <c r="J828">
        <v>12.61</v>
      </c>
      <c r="K828">
        <v>17.329999999999998</v>
      </c>
      <c r="L828">
        <v>3.31</v>
      </c>
      <c r="M828">
        <v>2.62</v>
      </c>
    </row>
    <row r="829" spans="1:14" x14ac:dyDescent="0.2">
      <c r="A829" t="s">
        <v>1327</v>
      </c>
      <c r="B829">
        <v>0.29495192199999998</v>
      </c>
      <c r="C829">
        <v>-1.7614482840000001</v>
      </c>
      <c r="D829">
        <v>9.1020700000000001E-4</v>
      </c>
      <c r="E829">
        <v>2.3256940000000001E-3</v>
      </c>
      <c r="F829" t="s">
        <v>15</v>
      </c>
      <c r="G829" t="s">
        <v>16</v>
      </c>
      <c r="H829">
        <v>84.734999999999999</v>
      </c>
      <c r="I829">
        <v>20.875</v>
      </c>
      <c r="J829">
        <v>81.09</v>
      </c>
      <c r="K829">
        <v>88.38</v>
      </c>
      <c r="L829">
        <v>15.29</v>
      </c>
      <c r="M829">
        <v>26.46</v>
      </c>
    </row>
    <row r="830" spans="1:14" x14ac:dyDescent="0.2">
      <c r="A830" t="s">
        <v>1328</v>
      </c>
      <c r="B830">
        <v>0.42578833100000002</v>
      </c>
      <c r="C830">
        <v>-1.231791683</v>
      </c>
      <c r="D830">
        <v>9.3633900000000001E-4</v>
      </c>
      <c r="E830">
        <v>2.3882869999999998E-3</v>
      </c>
      <c r="F830" t="s">
        <v>15</v>
      </c>
      <c r="G830" t="s">
        <v>16</v>
      </c>
      <c r="H830">
        <v>11</v>
      </c>
      <c r="I830">
        <v>3.73</v>
      </c>
      <c r="J830">
        <v>11.12</v>
      </c>
      <c r="K830">
        <v>10.88</v>
      </c>
      <c r="L830">
        <v>3.63</v>
      </c>
      <c r="M830">
        <v>3.83</v>
      </c>
      <c r="N830" t="s">
        <v>1329</v>
      </c>
    </row>
    <row r="831" spans="1:14" x14ac:dyDescent="0.2">
      <c r="A831" t="s">
        <v>1330</v>
      </c>
      <c r="B831">
        <v>0.23005209800000001</v>
      </c>
      <c r="C831">
        <v>-2.1199674810000002</v>
      </c>
      <c r="D831">
        <v>9.8090000000000004E-4</v>
      </c>
      <c r="E831">
        <v>2.4984540000000002E-3</v>
      </c>
      <c r="F831" t="s">
        <v>15</v>
      </c>
      <c r="G831" t="s">
        <v>16</v>
      </c>
      <c r="H831">
        <v>28.17</v>
      </c>
      <c r="I831">
        <v>5.2850000000000001</v>
      </c>
      <c r="J831">
        <v>32.909999999999997</v>
      </c>
      <c r="K831">
        <v>23.43</v>
      </c>
      <c r="L831">
        <v>5.1100000000000003</v>
      </c>
      <c r="M831">
        <v>5.46</v>
      </c>
    </row>
    <row r="832" spans="1:14" x14ac:dyDescent="0.2">
      <c r="A832" t="s">
        <v>1331</v>
      </c>
      <c r="B832">
        <v>0.41510715399999998</v>
      </c>
      <c r="C832">
        <v>-1.268444299</v>
      </c>
      <c r="D832">
        <v>1.022626E-3</v>
      </c>
      <c r="E832">
        <v>2.5983880000000001E-3</v>
      </c>
      <c r="F832" t="s">
        <v>15</v>
      </c>
      <c r="G832" t="s">
        <v>16</v>
      </c>
      <c r="H832">
        <v>10.725</v>
      </c>
      <c r="I832">
        <v>3.55</v>
      </c>
      <c r="J832">
        <v>9.9499999999999993</v>
      </c>
      <c r="K832">
        <v>11.5</v>
      </c>
      <c r="L832">
        <v>3.64</v>
      </c>
      <c r="M832">
        <v>3.46</v>
      </c>
    </row>
    <row r="833" spans="1:14" x14ac:dyDescent="0.2">
      <c r="A833" t="s">
        <v>1332</v>
      </c>
      <c r="B833">
        <v>0.45525371100000001</v>
      </c>
      <c r="C833">
        <v>-1.135257317</v>
      </c>
      <c r="D833">
        <v>1.083203E-3</v>
      </c>
      <c r="E833">
        <v>2.7437120000000001E-3</v>
      </c>
      <c r="F833" t="s">
        <v>15</v>
      </c>
      <c r="G833" t="s">
        <v>16</v>
      </c>
      <c r="H833">
        <v>27.065000000000001</v>
      </c>
      <c r="I833">
        <v>9.8949999999999996</v>
      </c>
      <c r="J833">
        <v>23.34</v>
      </c>
      <c r="K833">
        <v>30.79</v>
      </c>
      <c r="L833">
        <v>11.14</v>
      </c>
      <c r="M833">
        <v>8.65</v>
      </c>
    </row>
    <row r="834" spans="1:14" x14ac:dyDescent="0.2">
      <c r="A834" t="s">
        <v>1333</v>
      </c>
      <c r="B834">
        <v>0.49014632299999999</v>
      </c>
      <c r="C834">
        <v>-1.0287155939999999</v>
      </c>
      <c r="D834">
        <v>1.106568E-3</v>
      </c>
      <c r="E834">
        <v>2.7988800000000001E-3</v>
      </c>
      <c r="F834" t="s">
        <v>15</v>
      </c>
      <c r="G834" t="s">
        <v>16</v>
      </c>
      <c r="H834">
        <v>24.17</v>
      </c>
      <c r="I834">
        <v>9.4749999999999996</v>
      </c>
      <c r="J834">
        <v>24.96</v>
      </c>
      <c r="K834">
        <v>23.38</v>
      </c>
      <c r="L834">
        <v>10.050000000000001</v>
      </c>
      <c r="M834">
        <v>8.9</v>
      </c>
    </row>
    <row r="835" spans="1:14" x14ac:dyDescent="0.2">
      <c r="A835" t="s">
        <v>1334</v>
      </c>
      <c r="B835">
        <v>0.42714035299999997</v>
      </c>
      <c r="C835">
        <v>-1.2272178970000001</v>
      </c>
      <c r="D835">
        <v>1.1069000000000001E-3</v>
      </c>
      <c r="E835">
        <v>2.7988800000000001E-3</v>
      </c>
      <c r="F835" t="s">
        <v>15</v>
      </c>
      <c r="G835" t="s">
        <v>16</v>
      </c>
      <c r="H835">
        <v>9.4749999999999996</v>
      </c>
      <c r="I835">
        <v>3.2250000000000001</v>
      </c>
      <c r="J835">
        <v>8.9499999999999993</v>
      </c>
      <c r="K835">
        <v>10</v>
      </c>
      <c r="L835">
        <v>3.18</v>
      </c>
      <c r="M835">
        <v>3.27</v>
      </c>
    </row>
    <row r="836" spans="1:14" x14ac:dyDescent="0.2">
      <c r="A836" t="s">
        <v>1335</v>
      </c>
      <c r="B836">
        <v>0.48236322500000001</v>
      </c>
      <c r="C836">
        <v>-1.051808174</v>
      </c>
      <c r="D836">
        <v>1.1380159999999999E-3</v>
      </c>
      <c r="E836">
        <v>2.8735779999999999E-3</v>
      </c>
      <c r="F836" t="s">
        <v>15</v>
      </c>
      <c r="G836" t="s">
        <v>16</v>
      </c>
      <c r="H836">
        <v>14.64</v>
      </c>
      <c r="I836">
        <v>5.63</v>
      </c>
      <c r="J836">
        <v>13.91</v>
      </c>
      <c r="K836">
        <v>15.37</v>
      </c>
      <c r="L836">
        <v>5.55</v>
      </c>
      <c r="M836">
        <v>5.71</v>
      </c>
      <c r="N836" t="s">
        <v>1336</v>
      </c>
    </row>
    <row r="837" spans="1:14" x14ac:dyDescent="0.2">
      <c r="A837" t="s">
        <v>1337</v>
      </c>
      <c r="B837">
        <v>0.15506104600000001</v>
      </c>
      <c r="C837">
        <v>-2.6890917910000001</v>
      </c>
      <c r="D837">
        <v>1.228104E-3</v>
      </c>
      <c r="E837">
        <v>3.0893040000000002E-3</v>
      </c>
      <c r="F837" t="s">
        <v>15</v>
      </c>
      <c r="G837" t="s">
        <v>16</v>
      </c>
      <c r="H837">
        <v>24.925000000000001</v>
      </c>
      <c r="I837">
        <v>3.21</v>
      </c>
      <c r="J837">
        <v>25.84</v>
      </c>
      <c r="K837">
        <v>24.01</v>
      </c>
      <c r="L837">
        <v>4.34</v>
      </c>
      <c r="M837">
        <v>2.08</v>
      </c>
    </row>
    <row r="838" spans="1:14" x14ac:dyDescent="0.2">
      <c r="A838" t="s">
        <v>1338</v>
      </c>
      <c r="B838">
        <v>0.34512188999999999</v>
      </c>
      <c r="C838">
        <v>-1.5348221120000001</v>
      </c>
      <c r="D838">
        <v>1.24555E-3</v>
      </c>
      <c r="E838">
        <v>3.1310309999999998E-3</v>
      </c>
      <c r="F838" t="s">
        <v>15</v>
      </c>
      <c r="G838" t="s">
        <v>16</v>
      </c>
      <c r="H838">
        <v>9.4600000000000009</v>
      </c>
      <c r="I838">
        <v>2.605</v>
      </c>
      <c r="J838">
        <v>10.17</v>
      </c>
      <c r="K838">
        <v>8.75</v>
      </c>
      <c r="L838">
        <v>2.75</v>
      </c>
      <c r="M838">
        <v>2.46</v>
      </c>
    </row>
    <row r="839" spans="1:14" x14ac:dyDescent="0.2">
      <c r="A839" t="s">
        <v>1339</v>
      </c>
      <c r="B839">
        <v>0.49901722100000001</v>
      </c>
      <c r="C839">
        <v>-1.00283849</v>
      </c>
      <c r="D839">
        <v>1.304583E-3</v>
      </c>
      <c r="E839">
        <v>3.2726650000000001E-3</v>
      </c>
      <c r="F839" t="s">
        <v>15</v>
      </c>
      <c r="G839" t="s">
        <v>16</v>
      </c>
      <c r="H839">
        <v>12.465</v>
      </c>
      <c r="I839">
        <v>4.9450000000000003</v>
      </c>
      <c r="J839">
        <v>11.84</v>
      </c>
      <c r="K839">
        <v>13.09</v>
      </c>
      <c r="L839">
        <v>4.7300000000000004</v>
      </c>
      <c r="M839">
        <v>5.16</v>
      </c>
    </row>
    <row r="840" spans="1:14" x14ac:dyDescent="0.2">
      <c r="A840" t="s">
        <v>1340</v>
      </c>
      <c r="B840">
        <v>0.44678543199999998</v>
      </c>
      <c r="C840">
        <v>-1.1623459490000001</v>
      </c>
      <c r="D840">
        <v>1.3558680000000001E-3</v>
      </c>
      <c r="E840">
        <v>3.3919940000000002E-3</v>
      </c>
      <c r="F840" t="s">
        <v>15</v>
      </c>
      <c r="G840" t="s">
        <v>16</v>
      </c>
      <c r="H840">
        <v>18.805</v>
      </c>
      <c r="I840">
        <v>6.72</v>
      </c>
      <c r="J840">
        <v>16.57</v>
      </c>
      <c r="K840">
        <v>21.04</v>
      </c>
      <c r="L840">
        <v>6.36</v>
      </c>
      <c r="M840">
        <v>7.08</v>
      </c>
      <c r="N840" t="s">
        <v>1341</v>
      </c>
    </row>
    <row r="841" spans="1:14" x14ac:dyDescent="0.2">
      <c r="A841" t="s">
        <v>1342</v>
      </c>
      <c r="B841">
        <v>0.23110771399999999</v>
      </c>
      <c r="C841">
        <v>-2.113362677</v>
      </c>
      <c r="D841">
        <v>1.380257E-3</v>
      </c>
      <c r="E841">
        <v>3.4506430000000002E-3</v>
      </c>
      <c r="F841" t="s">
        <v>15</v>
      </c>
      <c r="G841" t="s">
        <v>16</v>
      </c>
      <c r="H841">
        <v>19.03</v>
      </c>
      <c r="I841">
        <v>3.5150000000000001</v>
      </c>
      <c r="J841">
        <v>20.96</v>
      </c>
      <c r="K841">
        <v>17.100000000000001</v>
      </c>
      <c r="L841">
        <v>0.87</v>
      </c>
      <c r="M841">
        <v>6.16</v>
      </c>
    </row>
    <row r="842" spans="1:14" x14ac:dyDescent="0.2">
      <c r="A842" t="s">
        <v>1343</v>
      </c>
      <c r="B842">
        <v>0.41513769900000003</v>
      </c>
      <c r="C842">
        <v>-1.268338145</v>
      </c>
      <c r="D842">
        <v>1.41022E-3</v>
      </c>
      <c r="E842">
        <v>3.5219309999999998E-3</v>
      </c>
      <c r="F842" t="s">
        <v>15</v>
      </c>
      <c r="G842" t="s">
        <v>16</v>
      </c>
      <c r="H842">
        <v>17.899999999999999</v>
      </c>
      <c r="I842">
        <v>5.95</v>
      </c>
      <c r="J842">
        <v>19.68</v>
      </c>
      <c r="K842">
        <v>16.12</v>
      </c>
      <c r="L842">
        <v>6.52</v>
      </c>
      <c r="M842">
        <v>5.38</v>
      </c>
      <c r="N842" t="s">
        <v>1344</v>
      </c>
    </row>
    <row r="843" spans="1:14" x14ac:dyDescent="0.2">
      <c r="A843" t="s">
        <v>1345</v>
      </c>
      <c r="B843">
        <v>0.399071658</v>
      </c>
      <c r="C843">
        <v>-1.3252802720000001</v>
      </c>
      <c r="D843">
        <v>1.5200859999999999E-3</v>
      </c>
      <c r="E843">
        <v>3.7807940000000001E-3</v>
      </c>
      <c r="F843" t="s">
        <v>15</v>
      </c>
      <c r="G843" t="s">
        <v>16</v>
      </c>
      <c r="H843">
        <v>22.95</v>
      </c>
      <c r="I843">
        <v>7.34</v>
      </c>
      <c r="J843">
        <v>23.3</v>
      </c>
      <c r="K843">
        <v>22.6</v>
      </c>
      <c r="L843">
        <v>5.57</v>
      </c>
      <c r="M843">
        <v>9.11</v>
      </c>
      <c r="N843" t="s">
        <v>1346</v>
      </c>
    </row>
    <row r="844" spans="1:14" x14ac:dyDescent="0.2">
      <c r="A844" t="s">
        <v>1347</v>
      </c>
      <c r="B844">
        <v>0.29584818000000002</v>
      </c>
      <c r="C844">
        <v>-1.757071075</v>
      </c>
      <c r="D844">
        <v>1.631494E-3</v>
      </c>
      <c r="E844">
        <v>4.0441110000000004E-3</v>
      </c>
      <c r="F844" t="s">
        <v>15</v>
      </c>
      <c r="G844" t="s">
        <v>16</v>
      </c>
      <c r="H844">
        <v>18.555</v>
      </c>
      <c r="I844">
        <v>4.415</v>
      </c>
      <c r="J844">
        <v>21.73</v>
      </c>
      <c r="K844">
        <v>15.38</v>
      </c>
      <c r="L844">
        <v>3.89</v>
      </c>
      <c r="M844">
        <v>4.9400000000000004</v>
      </c>
    </row>
    <row r="845" spans="1:14" x14ac:dyDescent="0.2">
      <c r="A845" t="s">
        <v>1348</v>
      </c>
      <c r="B845">
        <v>0.45979910000000002</v>
      </c>
      <c r="C845">
        <v>-1.1209244540000001</v>
      </c>
      <c r="D845">
        <v>1.6910269999999999E-3</v>
      </c>
      <c r="E845">
        <v>4.1817390000000003E-3</v>
      </c>
      <c r="F845" t="s">
        <v>15</v>
      </c>
      <c r="G845" t="s">
        <v>16</v>
      </c>
      <c r="H845">
        <v>14.105</v>
      </c>
      <c r="I845">
        <v>5.17</v>
      </c>
      <c r="J845">
        <v>14.98</v>
      </c>
      <c r="K845">
        <v>13.23</v>
      </c>
      <c r="L845">
        <v>4.79</v>
      </c>
      <c r="M845">
        <v>5.55</v>
      </c>
      <c r="N845" t="s">
        <v>1349</v>
      </c>
    </row>
    <row r="846" spans="1:14" x14ac:dyDescent="0.2">
      <c r="A846" t="s">
        <v>1350</v>
      </c>
      <c r="B846">
        <v>0.248458869</v>
      </c>
      <c r="C846">
        <v>-2.0089210519999998</v>
      </c>
      <c r="D846">
        <v>1.716635E-3</v>
      </c>
      <c r="E846">
        <v>4.2421919999999997E-3</v>
      </c>
      <c r="F846" t="s">
        <v>15</v>
      </c>
      <c r="G846" t="s">
        <v>16</v>
      </c>
      <c r="H846">
        <v>24.73</v>
      </c>
      <c r="I846">
        <v>5.0250000000000004</v>
      </c>
      <c r="J846">
        <v>22.04</v>
      </c>
      <c r="K846">
        <v>27.42</v>
      </c>
      <c r="L846">
        <v>4.6100000000000003</v>
      </c>
      <c r="M846">
        <v>5.44</v>
      </c>
      <c r="N846" t="s">
        <v>1351</v>
      </c>
    </row>
    <row r="847" spans="1:14" x14ac:dyDescent="0.2">
      <c r="A847" t="s">
        <v>1352</v>
      </c>
      <c r="B847">
        <v>0.13632101099999999</v>
      </c>
      <c r="C847">
        <v>-2.8749201520000001</v>
      </c>
      <c r="D847">
        <v>1.785065E-3</v>
      </c>
      <c r="E847">
        <v>4.402357E-3</v>
      </c>
      <c r="F847" t="s">
        <v>15</v>
      </c>
      <c r="G847" t="s">
        <v>16</v>
      </c>
      <c r="H847">
        <v>23.21</v>
      </c>
      <c r="I847">
        <v>2.645</v>
      </c>
      <c r="J847">
        <v>16.84</v>
      </c>
      <c r="K847">
        <v>29.58</v>
      </c>
      <c r="L847">
        <v>3.08</v>
      </c>
      <c r="M847">
        <v>2.21</v>
      </c>
    </row>
    <row r="848" spans="1:14" x14ac:dyDescent="0.2">
      <c r="A848" t="s">
        <v>1353</v>
      </c>
      <c r="B848">
        <v>1.7061706999999999E-2</v>
      </c>
      <c r="C848">
        <v>-5.8730941889999997</v>
      </c>
      <c r="D848">
        <v>1.948722E-3</v>
      </c>
      <c r="E848">
        <v>4.7833470000000003E-3</v>
      </c>
      <c r="F848" t="s">
        <v>15</v>
      </c>
      <c r="G848" t="s">
        <v>16</v>
      </c>
      <c r="H848">
        <v>14.16</v>
      </c>
      <c r="I848">
        <v>0</v>
      </c>
      <c r="J848">
        <v>15.4</v>
      </c>
      <c r="K848">
        <v>12.92</v>
      </c>
      <c r="L848">
        <v>0</v>
      </c>
      <c r="M848">
        <v>0</v>
      </c>
    </row>
    <row r="849" spans="1:14" x14ac:dyDescent="0.2">
      <c r="A849" t="s">
        <v>1354</v>
      </c>
      <c r="B849">
        <v>0.47688264299999999</v>
      </c>
      <c r="C849">
        <v>-1.068293819</v>
      </c>
      <c r="D849">
        <v>2.0175269999999999E-3</v>
      </c>
      <c r="E849">
        <v>4.9455819999999996E-3</v>
      </c>
      <c r="F849" t="s">
        <v>15</v>
      </c>
      <c r="G849" t="s">
        <v>16</v>
      </c>
      <c r="H849">
        <v>24.73</v>
      </c>
      <c r="I849">
        <v>9.4600000000000009</v>
      </c>
      <c r="J849">
        <v>23.61</v>
      </c>
      <c r="K849">
        <v>25.85</v>
      </c>
      <c r="L849">
        <v>10.67</v>
      </c>
      <c r="M849">
        <v>8.25</v>
      </c>
      <c r="N849" t="s">
        <v>1355</v>
      </c>
    </row>
    <row r="850" spans="1:14" x14ac:dyDescent="0.2">
      <c r="A850" t="s">
        <v>1356</v>
      </c>
      <c r="B850">
        <v>0.31764354099999997</v>
      </c>
      <c r="C850">
        <v>-1.6545194110000001</v>
      </c>
      <c r="D850">
        <v>2.052786E-3</v>
      </c>
      <c r="E850">
        <v>5.0235799999999997E-3</v>
      </c>
      <c r="F850" t="s">
        <v>15</v>
      </c>
      <c r="G850" t="s">
        <v>16</v>
      </c>
      <c r="H850">
        <v>18.295000000000002</v>
      </c>
      <c r="I850">
        <v>4.67</v>
      </c>
      <c r="J850">
        <v>21.91</v>
      </c>
      <c r="K850">
        <v>14.68</v>
      </c>
      <c r="L850">
        <v>4.46</v>
      </c>
      <c r="M850">
        <v>4.88</v>
      </c>
    </row>
    <row r="851" spans="1:14" x14ac:dyDescent="0.2">
      <c r="A851" t="s">
        <v>1357</v>
      </c>
      <c r="B851">
        <v>0.49990358899999998</v>
      </c>
      <c r="C851">
        <v>-1.0002782100000001</v>
      </c>
      <c r="D851">
        <v>2.129555E-3</v>
      </c>
      <c r="E851">
        <v>5.2009880000000001E-3</v>
      </c>
      <c r="F851" t="s">
        <v>15</v>
      </c>
      <c r="G851" t="s">
        <v>16</v>
      </c>
      <c r="H851">
        <v>59.89</v>
      </c>
      <c r="I851">
        <v>24.195</v>
      </c>
      <c r="J851">
        <v>59.38</v>
      </c>
      <c r="K851">
        <v>60.4</v>
      </c>
      <c r="L851">
        <v>18.64</v>
      </c>
      <c r="M851">
        <v>29.75</v>
      </c>
    </row>
    <row r="852" spans="1:14" x14ac:dyDescent="0.2">
      <c r="A852" t="s">
        <v>1358</v>
      </c>
      <c r="B852">
        <v>9.6955085999999996E-2</v>
      </c>
      <c r="C852">
        <v>-3.3665396099999998</v>
      </c>
      <c r="D852">
        <v>2.172734E-3</v>
      </c>
      <c r="E852">
        <v>5.2958129999999999E-3</v>
      </c>
      <c r="F852" t="s">
        <v>15</v>
      </c>
      <c r="G852" t="s">
        <v>16</v>
      </c>
      <c r="H852">
        <v>11.494999999999999</v>
      </c>
      <c r="I852">
        <v>0.9</v>
      </c>
      <c r="J852">
        <v>11.31</v>
      </c>
      <c r="K852">
        <v>11.68</v>
      </c>
      <c r="L852">
        <v>0.46</v>
      </c>
      <c r="M852">
        <v>1.34</v>
      </c>
    </row>
    <row r="853" spans="1:14" x14ac:dyDescent="0.2">
      <c r="A853" t="s">
        <v>1359</v>
      </c>
      <c r="B853">
        <v>0.368680601</v>
      </c>
      <c r="C853">
        <v>-1.439556587</v>
      </c>
      <c r="D853">
        <v>2.176346E-3</v>
      </c>
      <c r="E853">
        <v>5.3028449999999996E-3</v>
      </c>
      <c r="F853" t="s">
        <v>15</v>
      </c>
      <c r="G853" t="s">
        <v>16</v>
      </c>
      <c r="H853">
        <v>18.995000000000001</v>
      </c>
      <c r="I853">
        <v>5.63</v>
      </c>
      <c r="J853">
        <v>20.52</v>
      </c>
      <c r="K853">
        <v>17.47</v>
      </c>
      <c r="L853">
        <v>6.07</v>
      </c>
      <c r="M853">
        <v>5.19</v>
      </c>
    </row>
    <row r="854" spans="1:14" x14ac:dyDescent="0.2">
      <c r="A854" t="s">
        <v>1360</v>
      </c>
      <c r="B854">
        <v>0.42953476200000001</v>
      </c>
      <c r="C854">
        <v>-1.2191532030000001</v>
      </c>
      <c r="D854">
        <v>2.1993920000000001E-3</v>
      </c>
      <c r="E854">
        <v>5.3518530000000002E-3</v>
      </c>
      <c r="F854" t="s">
        <v>15</v>
      </c>
      <c r="G854" t="s">
        <v>16</v>
      </c>
      <c r="H854">
        <v>16.45</v>
      </c>
      <c r="I854">
        <v>5.6550000000000002</v>
      </c>
      <c r="J854">
        <v>15.37</v>
      </c>
      <c r="K854">
        <v>17.53</v>
      </c>
      <c r="L854">
        <v>5.41</v>
      </c>
      <c r="M854">
        <v>5.9</v>
      </c>
    </row>
    <row r="855" spans="1:14" x14ac:dyDescent="0.2">
      <c r="A855" t="s">
        <v>1361</v>
      </c>
      <c r="B855">
        <v>0.47401563000000002</v>
      </c>
      <c r="C855">
        <v>-1.076993463</v>
      </c>
      <c r="D855">
        <v>2.210877E-3</v>
      </c>
      <c r="E855">
        <v>5.3762159999999996E-3</v>
      </c>
      <c r="F855" t="s">
        <v>15</v>
      </c>
      <c r="G855" t="s">
        <v>16</v>
      </c>
      <c r="H855">
        <v>20.49</v>
      </c>
      <c r="I855">
        <v>7.7750000000000004</v>
      </c>
      <c r="J855">
        <v>20.77</v>
      </c>
      <c r="K855">
        <v>20.21</v>
      </c>
      <c r="L855">
        <v>8.73</v>
      </c>
      <c r="M855">
        <v>6.82</v>
      </c>
      <c r="N855" t="s">
        <v>1362</v>
      </c>
    </row>
    <row r="856" spans="1:14" x14ac:dyDescent="0.2">
      <c r="A856" t="s">
        <v>1363</v>
      </c>
      <c r="B856">
        <v>0.47200570600000002</v>
      </c>
      <c r="C856">
        <v>-1.0831237949999999</v>
      </c>
      <c r="D856">
        <v>2.3500830000000002E-3</v>
      </c>
      <c r="E856">
        <v>5.6919730000000003E-3</v>
      </c>
      <c r="F856" t="s">
        <v>15</v>
      </c>
      <c r="G856" t="s">
        <v>16</v>
      </c>
      <c r="H856">
        <v>18.440000000000001</v>
      </c>
      <c r="I856">
        <v>6.9550000000000001</v>
      </c>
      <c r="J856">
        <v>16.62</v>
      </c>
      <c r="K856">
        <v>20.260000000000002</v>
      </c>
      <c r="L856">
        <v>6.26</v>
      </c>
      <c r="M856">
        <v>7.65</v>
      </c>
      <c r="N856" t="s">
        <v>1364</v>
      </c>
    </row>
    <row r="857" spans="1:14" x14ac:dyDescent="0.2">
      <c r="A857" t="s">
        <v>1365</v>
      </c>
      <c r="B857">
        <v>0.41468050400000001</v>
      </c>
      <c r="C857">
        <v>-1.269927872</v>
      </c>
      <c r="D857">
        <v>2.537989E-3</v>
      </c>
      <c r="E857">
        <v>6.1186649999999997E-3</v>
      </c>
      <c r="F857" t="s">
        <v>15</v>
      </c>
      <c r="G857" t="s">
        <v>16</v>
      </c>
      <c r="H857">
        <v>21.815000000000001</v>
      </c>
      <c r="I857">
        <v>7.2850000000000001</v>
      </c>
      <c r="J857">
        <v>19.059999999999999</v>
      </c>
      <c r="K857">
        <v>24.57</v>
      </c>
      <c r="L857">
        <v>8.9600000000000009</v>
      </c>
      <c r="M857">
        <v>5.61</v>
      </c>
    </row>
    <row r="858" spans="1:14" x14ac:dyDescent="0.2">
      <c r="A858" t="s">
        <v>1366</v>
      </c>
      <c r="B858">
        <v>0.44303615899999998</v>
      </c>
      <c r="C858">
        <v>-1.174503643</v>
      </c>
      <c r="D858">
        <v>2.6060979999999998E-3</v>
      </c>
      <c r="E858">
        <v>6.2766469999999998E-3</v>
      </c>
      <c r="F858" t="s">
        <v>15</v>
      </c>
      <c r="G858" t="s">
        <v>16</v>
      </c>
      <c r="H858">
        <v>15.95</v>
      </c>
      <c r="I858">
        <v>5.65</v>
      </c>
      <c r="J858">
        <v>17.02</v>
      </c>
      <c r="K858">
        <v>14.88</v>
      </c>
      <c r="L858">
        <v>5.87</v>
      </c>
      <c r="M858">
        <v>5.43</v>
      </c>
    </row>
    <row r="859" spans="1:14" x14ac:dyDescent="0.2">
      <c r="A859" t="s">
        <v>1367</v>
      </c>
      <c r="B859">
        <v>0.15780723499999999</v>
      </c>
      <c r="C859">
        <v>-2.6637647430000002</v>
      </c>
      <c r="D859">
        <v>2.6168939999999998E-3</v>
      </c>
      <c r="E859">
        <v>6.3005700000000001E-3</v>
      </c>
      <c r="F859" t="s">
        <v>15</v>
      </c>
      <c r="G859" t="s">
        <v>16</v>
      </c>
      <c r="H859">
        <v>11.4</v>
      </c>
      <c r="I859">
        <v>1.45</v>
      </c>
      <c r="J859">
        <v>12.96</v>
      </c>
      <c r="K859">
        <v>9.84</v>
      </c>
      <c r="L859">
        <v>1.1100000000000001</v>
      </c>
      <c r="M859">
        <v>1.79</v>
      </c>
    </row>
    <row r="860" spans="1:14" x14ac:dyDescent="0.2">
      <c r="A860" t="s">
        <v>1368</v>
      </c>
      <c r="B860">
        <v>0.484417769</v>
      </c>
      <c r="C860">
        <v>-1.0456763090000001</v>
      </c>
      <c r="D860">
        <v>2.6303329999999999E-3</v>
      </c>
      <c r="E860">
        <v>6.3308369999999997E-3</v>
      </c>
      <c r="F860" t="s">
        <v>15</v>
      </c>
      <c r="G860" t="s">
        <v>16</v>
      </c>
      <c r="H860">
        <v>21.51</v>
      </c>
      <c r="I860">
        <v>8.3149999999999995</v>
      </c>
      <c r="J860">
        <v>20.95</v>
      </c>
      <c r="K860">
        <v>22.07</v>
      </c>
      <c r="L860">
        <v>6.37</v>
      </c>
      <c r="M860">
        <v>10.26</v>
      </c>
    </row>
    <row r="861" spans="1:14" x14ac:dyDescent="0.2">
      <c r="A861" t="s">
        <v>1369</v>
      </c>
      <c r="B861">
        <v>0.40744968399999998</v>
      </c>
      <c r="C861">
        <v>-1.295306184</v>
      </c>
      <c r="D861">
        <v>2.6815519999999998E-3</v>
      </c>
      <c r="E861">
        <v>6.4477359999999999E-3</v>
      </c>
      <c r="F861" t="s">
        <v>15</v>
      </c>
      <c r="G861" t="s">
        <v>16</v>
      </c>
      <c r="H861">
        <v>16.035</v>
      </c>
      <c r="I861">
        <v>5.22</v>
      </c>
      <c r="J861">
        <v>17.05</v>
      </c>
      <c r="K861">
        <v>15.02</v>
      </c>
      <c r="L861">
        <v>4.59</v>
      </c>
      <c r="M861">
        <v>5.85</v>
      </c>
      <c r="N861" t="s">
        <v>1370</v>
      </c>
    </row>
    <row r="862" spans="1:14" x14ac:dyDescent="0.2">
      <c r="A862" t="s">
        <v>1371</v>
      </c>
      <c r="B862">
        <v>0.194470375</v>
      </c>
      <c r="C862">
        <v>-2.362377698</v>
      </c>
      <c r="D862">
        <v>2.6944299999999998E-3</v>
      </c>
      <c r="E862">
        <v>6.4745790000000003E-3</v>
      </c>
      <c r="F862" t="s">
        <v>15</v>
      </c>
      <c r="G862" t="s">
        <v>16</v>
      </c>
      <c r="H862">
        <v>11.135</v>
      </c>
      <c r="I862">
        <v>1.76</v>
      </c>
      <c r="J862">
        <v>10.72</v>
      </c>
      <c r="K862">
        <v>11.55</v>
      </c>
      <c r="L862">
        <v>2.66</v>
      </c>
      <c r="M862">
        <v>0.86</v>
      </c>
      <c r="N862" t="s">
        <v>1372</v>
      </c>
    </row>
    <row r="863" spans="1:14" x14ac:dyDescent="0.2">
      <c r="A863" t="s">
        <v>1373</v>
      </c>
      <c r="B863">
        <v>0.47283250100000002</v>
      </c>
      <c r="C863">
        <v>-1.080598891</v>
      </c>
      <c r="D863">
        <v>2.6994749999999998E-3</v>
      </c>
      <c r="E863">
        <v>6.4844250000000003E-3</v>
      </c>
      <c r="F863" t="s">
        <v>15</v>
      </c>
      <c r="G863" t="s">
        <v>16</v>
      </c>
      <c r="H863">
        <v>18.649999999999999</v>
      </c>
      <c r="I863">
        <v>7.0549999999999997</v>
      </c>
      <c r="J863">
        <v>17.739999999999998</v>
      </c>
      <c r="K863">
        <v>19.559999999999999</v>
      </c>
      <c r="L863">
        <v>6.76</v>
      </c>
      <c r="M863">
        <v>7.35</v>
      </c>
      <c r="N863" t="s">
        <v>1374</v>
      </c>
    </row>
    <row r="864" spans="1:14" x14ac:dyDescent="0.2">
      <c r="A864" t="s">
        <v>1375</v>
      </c>
      <c r="B864">
        <v>0.180484069</v>
      </c>
      <c r="C864">
        <v>-2.470056595</v>
      </c>
      <c r="D864">
        <v>2.763546E-3</v>
      </c>
      <c r="E864">
        <v>6.6296050000000002E-3</v>
      </c>
      <c r="F864" t="s">
        <v>15</v>
      </c>
      <c r="G864" t="s">
        <v>16</v>
      </c>
      <c r="H864">
        <v>15.835000000000001</v>
      </c>
      <c r="I864">
        <v>2.3149999999999999</v>
      </c>
      <c r="J864">
        <v>18.71</v>
      </c>
      <c r="K864">
        <v>12.96</v>
      </c>
      <c r="L864">
        <v>1.89</v>
      </c>
      <c r="M864">
        <v>2.74</v>
      </c>
    </row>
    <row r="865" spans="1:14" x14ac:dyDescent="0.2">
      <c r="A865" t="s">
        <v>1376</v>
      </c>
      <c r="B865">
        <v>0.32797645600000003</v>
      </c>
      <c r="C865">
        <v>-1.6083358430000001</v>
      </c>
      <c r="D865">
        <v>2.986009E-3</v>
      </c>
      <c r="E865">
        <v>7.1468419999999996E-3</v>
      </c>
      <c r="F865" t="s">
        <v>15</v>
      </c>
      <c r="G865" t="s">
        <v>16</v>
      </c>
      <c r="H865">
        <v>26.765000000000001</v>
      </c>
      <c r="I865">
        <v>7.17</v>
      </c>
      <c r="J865">
        <v>24.45</v>
      </c>
      <c r="K865">
        <v>29.08</v>
      </c>
      <c r="L865">
        <v>10.28</v>
      </c>
      <c r="M865">
        <v>4.0599999999999996</v>
      </c>
    </row>
    <row r="866" spans="1:14" x14ac:dyDescent="0.2">
      <c r="A866" t="s">
        <v>1377</v>
      </c>
      <c r="B866">
        <v>0.43813206399999999</v>
      </c>
      <c r="C866">
        <v>-1.190562294</v>
      </c>
      <c r="D866">
        <v>3.0423669999999998E-3</v>
      </c>
      <c r="E866">
        <v>7.2703500000000001E-3</v>
      </c>
      <c r="F866" t="s">
        <v>15</v>
      </c>
      <c r="G866" t="s">
        <v>16</v>
      </c>
      <c r="H866">
        <v>32.685000000000002</v>
      </c>
      <c r="I866">
        <v>11.59</v>
      </c>
      <c r="J866">
        <v>33.31</v>
      </c>
      <c r="K866">
        <v>32.06</v>
      </c>
      <c r="L866">
        <v>12.58</v>
      </c>
      <c r="M866">
        <v>10.6</v>
      </c>
    </row>
    <row r="867" spans="1:14" x14ac:dyDescent="0.2">
      <c r="A867" t="s">
        <v>1378</v>
      </c>
      <c r="B867">
        <v>2.9731094E-2</v>
      </c>
      <c r="C867">
        <v>-5.0718836420000004</v>
      </c>
      <c r="D867">
        <v>3.3727200000000001E-3</v>
      </c>
      <c r="E867">
        <v>8.006783E-3</v>
      </c>
      <c r="F867" t="s">
        <v>15</v>
      </c>
      <c r="G867" t="s">
        <v>16</v>
      </c>
      <c r="H867">
        <v>11.914999999999999</v>
      </c>
      <c r="I867">
        <v>0.3</v>
      </c>
      <c r="J867">
        <v>9.65</v>
      </c>
      <c r="K867">
        <v>14.18</v>
      </c>
      <c r="L867">
        <v>0.6</v>
      </c>
      <c r="M867">
        <v>0</v>
      </c>
    </row>
    <row r="868" spans="1:14" x14ac:dyDescent="0.2">
      <c r="A868" t="s">
        <v>1379</v>
      </c>
      <c r="B868">
        <v>0.45921778499999999</v>
      </c>
      <c r="C868">
        <v>-1.122749577</v>
      </c>
      <c r="D868">
        <v>3.477913E-3</v>
      </c>
      <c r="E868">
        <v>8.24043E-3</v>
      </c>
      <c r="F868" t="s">
        <v>15</v>
      </c>
      <c r="G868" t="s">
        <v>16</v>
      </c>
      <c r="H868">
        <v>33.58</v>
      </c>
      <c r="I868">
        <v>12.46</v>
      </c>
      <c r="J868">
        <v>32.229999999999997</v>
      </c>
      <c r="K868">
        <v>34.93</v>
      </c>
      <c r="L868">
        <v>12.02</v>
      </c>
      <c r="M868">
        <v>12.9</v>
      </c>
    </row>
    <row r="869" spans="1:14" x14ac:dyDescent="0.2">
      <c r="A869" t="s">
        <v>1380</v>
      </c>
      <c r="B869">
        <v>0.40261607900000002</v>
      </c>
      <c r="C869">
        <v>-1.312523307</v>
      </c>
      <c r="D869">
        <v>3.586587E-3</v>
      </c>
      <c r="E869">
        <v>8.4814000000000001E-3</v>
      </c>
      <c r="F869" t="s">
        <v>15</v>
      </c>
      <c r="G869" t="s">
        <v>16</v>
      </c>
      <c r="H869">
        <v>31.274999999999999</v>
      </c>
      <c r="I869">
        <v>10.285</v>
      </c>
      <c r="J869">
        <v>27.5</v>
      </c>
      <c r="K869">
        <v>35.049999999999997</v>
      </c>
      <c r="L869">
        <v>10.27</v>
      </c>
      <c r="M869">
        <v>10.3</v>
      </c>
    </row>
    <row r="870" spans="1:14" x14ac:dyDescent="0.2">
      <c r="A870" t="s">
        <v>1381</v>
      </c>
      <c r="B870">
        <v>0.21404483499999999</v>
      </c>
      <c r="C870">
        <v>-2.2240150700000001</v>
      </c>
      <c r="D870">
        <v>3.7140649999999999E-3</v>
      </c>
      <c r="E870">
        <v>8.7658170000000004E-3</v>
      </c>
      <c r="F870" t="s">
        <v>15</v>
      </c>
      <c r="G870" t="s">
        <v>16</v>
      </c>
      <c r="H870">
        <v>44.305</v>
      </c>
      <c r="I870">
        <v>8.06</v>
      </c>
      <c r="J870">
        <v>37.44</v>
      </c>
      <c r="K870">
        <v>51.17</v>
      </c>
      <c r="L870">
        <v>10.14</v>
      </c>
      <c r="M870">
        <v>5.98</v>
      </c>
    </row>
    <row r="871" spans="1:14" x14ac:dyDescent="0.2">
      <c r="A871" t="s">
        <v>1382</v>
      </c>
      <c r="B871">
        <v>0.25807976500000002</v>
      </c>
      <c r="C871">
        <v>-1.954111065</v>
      </c>
      <c r="D871">
        <v>3.784918E-3</v>
      </c>
      <c r="E871">
        <v>8.9215049999999997E-3</v>
      </c>
      <c r="F871" t="s">
        <v>15</v>
      </c>
      <c r="G871" t="s">
        <v>16</v>
      </c>
      <c r="H871">
        <v>23.82</v>
      </c>
      <c r="I871">
        <v>5.0750000000000002</v>
      </c>
      <c r="J871">
        <v>19.66</v>
      </c>
      <c r="K871">
        <v>27.98</v>
      </c>
      <c r="L871">
        <v>7.18</v>
      </c>
      <c r="M871">
        <v>2.97</v>
      </c>
    </row>
    <row r="872" spans="1:14" x14ac:dyDescent="0.2">
      <c r="A872" t="s">
        <v>1383</v>
      </c>
      <c r="B872">
        <v>1.9588015E-2</v>
      </c>
      <c r="C872">
        <v>-5.6738850169999999</v>
      </c>
      <c r="D872">
        <v>3.7886949999999999E-3</v>
      </c>
      <c r="E872">
        <v>8.9275250000000004E-3</v>
      </c>
      <c r="F872" t="s">
        <v>15</v>
      </c>
      <c r="G872" t="s">
        <v>16</v>
      </c>
      <c r="H872">
        <v>8.83</v>
      </c>
      <c r="I872">
        <v>0</v>
      </c>
      <c r="J872">
        <v>10.92</v>
      </c>
      <c r="K872">
        <v>6.74</v>
      </c>
      <c r="L872">
        <v>0</v>
      </c>
      <c r="M872">
        <v>0</v>
      </c>
      <c r="N872" t="s">
        <v>1384</v>
      </c>
    </row>
    <row r="873" spans="1:14" x14ac:dyDescent="0.2">
      <c r="A873" t="s">
        <v>1385</v>
      </c>
      <c r="B873">
        <v>0.41201674999999999</v>
      </c>
      <c r="C873">
        <v>-1.2792251050000001</v>
      </c>
      <c r="D873">
        <v>3.9507070000000004E-3</v>
      </c>
      <c r="E873">
        <v>9.2763470000000008E-3</v>
      </c>
      <c r="F873" t="s">
        <v>15</v>
      </c>
      <c r="G873" t="s">
        <v>16</v>
      </c>
      <c r="H873">
        <v>20.655000000000001</v>
      </c>
      <c r="I873">
        <v>6.84</v>
      </c>
      <c r="J873">
        <v>22.1</v>
      </c>
      <c r="K873">
        <v>19.21</v>
      </c>
      <c r="L873">
        <v>7.18</v>
      </c>
      <c r="M873">
        <v>6.5</v>
      </c>
      <c r="N873" t="s">
        <v>1386</v>
      </c>
    </row>
    <row r="874" spans="1:14" x14ac:dyDescent="0.2">
      <c r="A874" t="s">
        <v>1387</v>
      </c>
      <c r="B874">
        <v>0.40242848199999998</v>
      </c>
      <c r="C874">
        <v>-1.313195678</v>
      </c>
      <c r="D874">
        <v>4.047368E-3</v>
      </c>
      <c r="E874">
        <v>9.4910970000000004E-3</v>
      </c>
      <c r="F874" t="s">
        <v>15</v>
      </c>
      <c r="G874" t="s">
        <v>16</v>
      </c>
      <c r="H874">
        <v>20.324999999999999</v>
      </c>
      <c r="I874">
        <v>6.59</v>
      </c>
      <c r="J874">
        <v>19.3</v>
      </c>
      <c r="K874">
        <v>21.35</v>
      </c>
      <c r="L874">
        <v>6.68</v>
      </c>
      <c r="M874">
        <v>6.5</v>
      </c>
      <c r="N874" t="s">
        <v>1388</v>
      </c>
    </row>
    <row r="875" spans="1:14" x14ac:dyDescent="0.2">
      <c r="A875" t="s">
        <v>1389</v>
      </c>
      <c r="B875">
        <v>0.44145174700000001</v>
      </c>
      <c r="C875">
        <v>-1.1796723410000001</v>
      </c>
      <c r="D875">
        <v>4.3212889999999999E-3</v>
      </c>
      <c r="E875">
        <v>1.0107468E-2</v>
      </c>
      <c r="F875" t="s">
        <v>15</v>
      </c>
      <c r="G875" t="s">
        <v>16</v>
      </c>
      <c r="H875">
        <v>23.864999999999998</v>
      </c>
      <c r="I875">
        <v>8.48</v>
      </c>
      <c r="J875">
        <v>24.39</v>
      </c>
      <c r="K875">
        <v>23.34</v>
      </c>
      <c r="L875">
        <v>8.98</v>
      </c>
      <c r="M875">
        <v>7.98</v>
      </c>
    </row>
    <row r="876" spans="1:14" x14ac:dyDescent="0.2">
      <c r="A876" t="s">
        <v>1390</v>
      </c>
      <c r="B876">
        <v>0.489713907</v>
      </c>
      <c r="C876">
        <v>-1.0299889280000001</v>
      </c>
      <c r="D876">
        <v>4.4482109999999997E-3</v>
      </c>
      <c r="E876">
        <v>1.0377737999999999E-2</v>
      </c>
      <c r="F876" t="s">
        <v>15</v>
      </c>
      <c r="G876" t="s">
        <v>16</v>
      </c>
      <c r="H876">
        <v>15.71</v>
      </c>
      <c r="I876">
        <v>6.14</v>
      </c>
      <c r="J876">
        <v>15.45</v>
      </c>
      <c r="K876">
        <v>15.97</v>
      </c>
      <c r="L876">
        <v>5.5</v>
      </c>
      <c r="M876">
        <v>6.78</v>
      </c>
    </row>
    <row r="877" spans="1:14" x14ac:dyDescent="0.2">
      <c r="A877" t="s">
        <v>1391</v>
      </c>
      <c r="B877">
        <v>6.4574836999999996E-2</v>
      </c>
      <c r="C877">
        <v>-3.9528841020000001</v>
      </c>
      <c r="D877">
        <v>4.7745799999999996E-3</v>
      </c>
      <c r="E877">
        <v>1.1082491E-2</v>
      </c>
      <c r="F877" t="s">
        <v>15</v>
      </c>
      <c r="G877" t="s">
        <v>16</v>
      </c>
      <c r="H877">
        <v>41.255000000000003</v>
      </c>
      <c r="I877">
        <v>2.2599999999999998</v>
      </c>
      <c r="J877">
        <v>49.8</v>
      </c>
      <c r="K877">
        <v>32.71</v>
      </c>
      <c r="L877">
        <v>2.35</v>
      </c>
      <c r="M877">
        <v>2.17</v>
      </c>
    </row>
    <row r="878" spans="1:14" x14ac:dyDescent="0.2">
      <c r="A878" t="s">
        <v>1392</v>
      </c>
      <c r="B878">
        <v>0.24296880400000001</v>
      </c>
      <c r="C878">
        <v>-2.0411570029999999</v>
      </c>
      <c r="D878">
        <v>4.8238730000000002E-3</v>
      </c>
      <c r="E878">
        <v>1.1193348000000001E-2</v>
      </c>
      <c r="F878" t="s">
        <v>15</v>
      </c>
      <c r="G878" t="s">
        <v>16</v>
      </c>
      <c r="H878">
        <v>9.9250000000000007</v>
      </c>
      <c r="I878">
        <v>1.9550000000000001</v>
      </c>
      <c r="J878">
        <v>7.34</v>
      </c>
      <c r="K878">
        <v>12.51</v>
      </c>
      <c r="L878">
        <v>2.78</v>
      </c>
      <c r="M878">
        <v>1.1299999999999999</v>
      </c>
      <c r="N878" s="3" t="s">
        <v>1393</v>
      </c>
    </row>
    <row r="879" spans="1:14" x14ac:dyDescent="0.2">
      <c r="A879" t="s">
        <v>1394</v>
      </c>
      <c r="B879">
        <v>0.40763532499999999</v>
      </c>
      <c r="C879">
        <v>-1.294649017</v>
      </c>
      <c r="D879">
        <v>4.9953360000000004E-3</v>
      </c>
      <c r="E879">
        <v>1.1569148E-2</v>
      </c>
      <c r="F879" t="s">
        <v>15</v>
      </c>
      <c r="G879" t="s">
        <v>16</v>
      </c>
      <c r="H879">
        <v>11.404999999999999</v>
      </c>
      <c r="I879">
        <v>3.72</v>
      </c>
      <c r="J879">
        <v>9.8800000000000008</v>
      </c>
      <c r="K879">
        <v>12.93</v>
      </c>
      <c r="L879">
        <v>3.97</v>
      </c>
      <c r="M879">
        <v>3.47</v>
      </c>
      <c r="N879" t="s">
        <v>1395</v>
      </c>
    </row>
    <row r="880" spans="1:14" x14ac:dyDescent="0.2">
      <c r="A880" t="s">
        <v>1396</v>
      </c>
      <c r="B880">
        <v>0.21359507699999999</v>
      </c>
      <c r="C880">
        <v>-2.227049702</v>
      </c>
      <c r="D880">
        <v>5.0279219999999998E-3</v>
      </c>
      <c r="E880">
        <v>1.1637233E-2</v>
      </c>
      <c r="F880" t="s">
        <v>15</v>
      </c>
      <c r="G880" t="s">
        <v>16</v>
      </c>
      <c r="H880">
        <v>13.55</v>
      </c>
      <c r="I880">
        <v>2.36</v>
      </c>
      <c r="J880">
        <v>14.37</v>
      </c>
      <c r="K880">
        <v>12.73</v>
      </c>
      <c r="L880">
        <v>3.18</v>
      </c>
      <c r="M880">
        <v>1.54</v>
      </c>
    </row>
    <row r="881" spans="1:14" x14ac:dyDescent="0.2">
      <c r="A881" t="s">
        <v>1397</v>
      </c>
      <c r="B881">
        <v>0.40492293499999998</v>
      </c>
      <c r="C881">
        <v>-1.3042807350000001</v>
      </c>
      <c r="D881">
        <v>5.1769850000000003E-3</v>
      </c>
      <c r="E881">
        <v>1.1970856E-2</v>
      </c>
      <c r="F881" t="s">
        <v>15</v>
      </c>
      <c r="G881" t="s">
        <v>16</v>
      </c>
      <c r="H881">
        <v>15.095000000000001</v>
      </c>
      <c r="I881">
        <v>4.9050000000000002</v>
      </c>
      <c r="J881">
        <v>16.82</v>
      </c>
      <c r="K881">
        <v>13.37</v>
      </c>
      <c r="L881">
        <v>5.72</v>
      </c>
      <c r="M881">
        <v>4.09</v>
      </c>
    </row>
    <row r="882" spans="1:14" x14ac:dyDescent="0.2">
      <c r="A882" t="s">
        <v>1398</v>
      </c>
      <c r="B882">
        <v>0.40318707599999998</v>
      </c>
      <c r="C882">
        <v>-1.3104787010000001</v>
      </c>
      <c r="D882">
        <v>5.3224420000000001E-3</v>
      </c>
      <c r="E882">
        <v>1.2283853000000001E-2</v>
      </c>
      <c r="F882" t="s">
        <v>15</v>
      </c>
      <c r="G882" t="s">
        <v>16</v>
      </c>
      <c r="H882">
        <v>25.89</v>
      </c>
      <c r="I882">
        <v>8.4250000000000007</v>
      </c>
      <c r="J882">
        <v>22.71</v>
      </c>
      <c r="K882">
        <v>29.07</v>
      </c>
      <c r="L882">
        <v>6.36</v>
      </c>
      <c r="M882">
        <v>10.49</v>
      </c>
      <c r="N882" t="s">
        <v>1399</v>
      </c>
    </row>
    <row r="883" spans="1:14" x14ac:dyDescent="0.2">
      <c r="A883" t="s">
        <v>1400</v>
      </c>
      <c r="B883">
        <v>0.302176842</v>
      </c>
      <c r="C883">
        <v>-1.7265349919999999</v>
      </c>
      <c r="D883">
        <v>5.3310459999999999E-3</v>
      </c>
      <c r="E883">
        <v>1.2299822E-2</v>
      </c>
      <c r="F883" t="s">
        <v>15</v>
      </c>
      <c r="G883" t="s">
        <v>16</v>
      </c>
      <c r="H883">
        <v>129.97999999999999</v>
      </c>
      <c r="I883">
        <v>24.96</v>
      </c>
      <c r="J883">
        <v>46.09</v>
      </c>
      <c r="K883">
        <v>213.87</v>
      </c>
      <c r="L883">
        <v>13.86</v>
      </c>
      <c r="M883">
        <v>36.06</v>
      </c>
      <c r="N883" t="s">
        <v>1401</v>
      </c>
    </row>
    <row r="884" spans="1:14" x14ac:dyDescent="0.2">
      <c r="A884" t="s">
        <v>1402</v>
      </c>
      <c r="B884">
        <v>0.24419439500000001</v>
      </c>
      <c r="C884">
        <v>-2.0338980059999998</v>
      </c>
      <c r="D884">
        <v>5.6348960000000003E-3</v>
      </c>
      <c r="E884">
        <v>1.2935453E-2</v>
      </c>
      <c r="F884" t="s">
        <v>15</v>
      </c>
      <c r="G884" t="s">
        <v>16</v>
      </c>
      <c r="H884">
        <v>77.314999999999998</v>
      </c>
      <c r="I884">
        <v>16.03</v>
      </c>
      <c r="J884">
        <v>63.76</v>
      </c>
      <c r="K884">
        <v>90.87</v>
      </c>
      <c r="L884">
        <v>10.55</v>
      </c>
      <c r="M884">
        <v>21.51</v>
      </c>
    </row>
    <row r="885" spans="1:14" x14ac:dyDescent="0.2">
      <c r="A885" t="s">
        <v>1403</v>
      </c>
      <c r="B885">
        <v>0.475303949</v>
      </c>
      <c r="C885">
        <v>-1.073077708</v>
      </c>
      <c r="D885">
        <v>5.7003840000000002E-3</v>
      </c>
      <c r="E885">
        <v>1.3069348E-2</v>
      </c>
      <c r="F885" t="s">
        <v>15</v>
      </c>
      <c r="G885" t="s">
        <v>16</v>
      </c>
      <c r="H885">
        <v>28.605</v>
      </c>
      <c r="I885">
        <v>10.914999999999999</v>
      </c>
      <c r="J885">
        <v>35.22</v>
      </c>
      <c r="K885">
        <v>21.99</v>
      </c>
      <c r="L885">
        <v>13.01</v>
      </c>
      <c r="M885">
        <v>8.82</v>
      </c>
      <c r="N885" t="s">
        <v>1404</v>
      </c>
    </row>
    <row r="886" spans="1:14" x14ac:dyDescent="0.2">
      <c r="A886" t="s">
        <v>1405</v>
      </c>
      <c r="B886">
        <v>0.43989170599999999</v>
      </c>
      <c r="C886">
        <v>-1.1847796960000001</v>
      </c>
      <c r="D886">
        <v>5.7975409999999998E-3</v>
      </c>
      <c r="E886">
        <v>1.3279590000000001E-2</v>
      </c>
      <c r="F886" t="s">
        <v>15</v>
      </c>
      <c r="G886" t="s">
        <v>16</v>
      </c>
      <c r="H886">
        <v>12.765000000000001</v>
      </c>
      <c r="I886">
        <v>4.4950000000000001</v>
      </c>
      <c r="J886">
        <v>12.24</v>
      </c>
      <c r="K886">
        <v>13.29</v>
      </c>
      <c r="L886">
        <v>5.05</v>
      </c>
      <c r="M886">
        <v>3.94</v>
      </c>
    </row>
    <row r="887" spans="1:14" x14ac:dyDescent="0.2">
      <c r="A887" t="s">
        <v>1406</v>
      </c>
      <c r="B887">
        <v>0.45428890799999999</v>
      </c>
      <c r="C887">
        <v>-1.1383180129999999</v>
      </c>
      <c r="D887">
        <v>5.9410119999999999E-3</v>
      </c>
      <c r="E887">
        <v>1.3578392999999999E-2</v>
      </c>
      <c r="F887" t="s">
        <v>15</v>
      </c>
      <c r="G887" t="s">
        <v>16</v>
      </c>
      <c r="H887">
        <v>20.78</v>
      </c>
      <c r="I887">
        <v>7.58</v>
      </c>
      <c r="J887">
        <v>22.75</v>
      </c>
      <c r="K887">
        <v>18.809999999999999</v>
      </c>
      <c r="L887">
        <v>8.01</v>
      </c>
      <c r="M887">
        <v>7.15</v>
      </c>
      <c r="N887" t="s">
        <v>1407</v>
      </c>
    </row>
    <row r="888" spans="1:14" x14ac:dyDescent="0.2">
      <c r="A888" t="s">
        <v>1408</v>
      </c>
      <c r="B888">
        <v>0.22075909299999999</v>
      </c>
      <c r="C888">
        <v>-2.1794552309999999</v>
      </c>
      <c r="D888">
        <v>5.9648469999999997E-3</v>
      </c>
      <c r="E888">
        <v>1.3628602E-2</v>
      </c>
      <c r="F888" t="s">
        <v>15</v>
      </c>
      <c r="G888" t="s">
        <v>16</v>
      </c>
      <c r="H888">
        <v>7.875</v>
      </c>
      <c r="I888">
        <v>1.395</v>
      </c>
      <c r="J888">
        <v>7.77</v>
      </c>
      <c r="K888">
        <v>7.98</v>
      </c>
      <c r="L888">
        <v>1.18</v>
      </c>
      <c r="M888">
        <v>1.61</v>
      </c>
      <c r="N888" t="s">
        <v>1409</v>
      </c>
    </row>
    <row r="889" spans="1:14" x14ac:dyDescent="0.2">
      <c r="A889" t="s">
        <v>1410</v>
      </c>
      <c r="B889">
        <v>0.324537091</v>
      </c>
      <c r="C889">
        <v>-1.623544723</v>
      </c>
      <c r="D889">
        <v>5.993717E-3</v>
      </c>
      <c r="E889">
        <v>1.3681719E-2</v>
      </c>
      <c r="F889" t="s">
        <v>15</v>
      </c>
      <c r="G889" t="s">
        <v>16</v>
      </c>
      <c r="H889">
        <v>14.03</v>
      </c>
      <c r="I889">
        <v>3.665</v>
      </c>
      <c r="J889">
        <v>16.170000000000002</v>
      </c>
      <c r="K889">
        <v>11.89</v>
      </c>
      <c r="L889">
        <v>4.24</v>
      </c>
      <c r="M889">
        <v>3.09</v>
      </c>
      <c r="N889" t="s">
        <v>1411</v>
      </c>
    </row>
    <row r="890" spans="1:14" x14ac:dyDescent="0.2">
      <c r="A890" t="s">
        <v>1412</v>
      </c>
      <c r="B890">
        <v>0.42903847099999998</v>
      </c>
      <c r="C890">
        <v>-1.220821079</v>
      </c>
      <c r="D890">
        <v>6.1236420000000003E-3</v>
      </c>
      <c r="E890">
        <v>1.3943413999999999E-2</v>
      </c>
      <c r="F890" t="s">
        <v>15</v>
      </c>
      <c r="G890" t="s">
        <v>16</v>
      </c>
      <c r="H890">
        <v>7.4550000000000001</v>
      </c>
      <c r="I890">
        <v>2.5499999999999998</v>
      </c>
      <c r="J890">
        <v>6.81</v>
      </c>
      <c r="K890">
        <v>8.1</v>
      </c>
      <c r="L890">
        <v>2.97</v>
      </c>
      <c r="M890">
        <v>2.13</v>
      </c>
    </row>
    <row r="891" spans="1:14" x14ac:dyDescent="0.2">
      <c r="A891" t="s">
        <v>1413</v>
      </c>
      <c r="B891">
        <v>0.47069359900000002</v>
      </c>
      <c r="C891">
        <v>-1.0871398619999999</v>
      </c>
      <c r="D891">
        <v>6.3206950000000003E-3</v>
      </c>
      <c r="E891">
        <v>1.4360744999999999E-2</v>
      </c>
      <c r="F891" t="s">
        <v>15</v>
      </c>
      <c r="G891" t="s">
        <v>16</v>
      </c>
      <c r="H891">
        <v>21.655000000000001</v>
      </c>
      <c r="I891">
        <v>8.18</v>
      </c>
      <c r="J891">
        <v>22.36</v>
      </c>
      <c r="K891">
        <v>20.95</v>
      </c>
      <c r="L891">
        <v>7.96</v>
      </c>
      <c r="M891">
        <v>8.4</v>
      </c>
    </row>
    <row r="892" spans="1:14" x14ac:dyDescent="0.2">
      <c r="A892" t="s">
        <v>1414</v>
      </c>
      <c r="B892">
        <v>0.37262257100000001</v>
      </c>
      <c r="C892">
        <v>-1.4242130289999999</v>
      </c>
      <c r="D892">
        <v>6.9059450000000001E-3</v>
      </c>
      <c r="E892">
        <v>1.5622373E-2</v>
      </c>
      <c r="F892" t="s">
        <v>15</v>
      </c>
      <c r="G892" t="s">
        <v>16</v>
      </c>
      <c r="H892">
        <v>9.4149999999999991</v>
      </c>
      <c r="I892">
        <v>2.81</v>
      </c>
      <c r="J892">
        <v>9.41</v>
      </c>
      <c r="K892">
        <v>9.42</v>
      </c>
      <c r="L892">
        <v>2.92</v>
      </c>
      <c r="M892">
        <v>2.7</v>
      </c>
      <c r="N892" t="s">
        <v>1415</v>
      </c>
    </row>
    <row r="893" spans="1:14" x14ac:dyDescent="0.2">
      <c r="A893" t="s">
        <v>1416</v>
      </c>
      <c r="B893">
        <v>0.237976255</v>
      </c>
      <c r="C893">
        <v>-2.0711104659999999</v>
      </c>
      <c r="D893">
        <v>7.1106499999999996E-3</v>
      </c>
      <c r="E893">
        <v>1.6050630999999999E-2</v>
      </c>
      <c r="F893" t="s">
        <v>15</v>
      </c>
      <c r="G893" t="s">
        <v>16</v>
      </c>
      <c r="H893">
        <v>13.425000000000001</v>
      </c>
      <c r="I893">
        <v>2.61</v>
      </c>
      <c r="J893">
        <v>10.57</v>
      </c>
      <c r="K893">
        <v>16.28</v>
      </c>
      <c r="L893">
        <v>3.39</v>
      </c>
      <c r="M893">
        <v>1.83</v>
      </c>
    </row>
    <row r="894" spans="1:14" x14ac:dyDescent="0.2">
      <c r="A894" t="s">
        <v>1417</v>
      </c>
      <c r="B894">
        <v>0.46344686899999998</v>
      </c>
      <c r="C894">
        <v>-1.1095241419999999</v>
      </c>
      <c r="D894">
        <v>7.2122810000000001E-3</v>
      </c>
      <c r="E894">
        <v>1.6259928999999999E-2</v>
      </c>
      <c r="F894" t="s">
        <v>15</v>
      </c>
      <c r="G894" t="s">
        <v>16</v>
      </c>
      <c r="H894">
        <v>10.494999999999999</v>
      </c>
      <c r="I894">
        <v>3.875</v>
      </c>
      <c r="J894">
        <v>10.41</v>
      </c>
      <c r="K894">
        <v>10.58</v>
      </c>
      <c r="L894">
        <v>3.12</v>
      </c>
      <c r="M894">
        <v>4.63</v>
      </c>
      <c r="N894" t="s">
        <v>1418</v>
      </c>
    </row>
    <row r="895" spans="1:14" x14ac:dyDescent="0.2">
      <c r="A895" t="s">
        <v>1419</v>
      </c>
      <c r="B895">
        <v>0.45297854500000001</v>
      </c>
      <c r="C895">
        <v>-1.1424853749999999</v>
      </c>
      <c r="D895">
        <v>7.2454950000000002E-3</v>
      </c>
      <c r="E895">
        <v>1.6314657E-2</v>
      </c>
      <c r="F895" t="s">
        <v>15</v>
      </c>
      <c r="G895" t="s">
        <v>16</v>
      </c>
      <c r="H895">
        <v>18.37</v>
      </c>
      <c r="I895">
        <v>6.665</v>
      </c>
      <c r="J895">
        <v>19.82</v>
      </c>
      <c r="K895">
        <v>16.920000000000002</v>
      </c>
      <c r="L895">
        <v>6.24</v>
      </c>
      <c r="M895">
        <v>7.09</v>
      </c>
      <c r="N895" t="s">
        <v>1420</v>
      </c>
    </row>
    <row r="896" spans="1:14" x14ac:dyDescent="0.2">
      <c r="A896" t="s">
        <v>1421</v>
      </c>
      <c r="B896">
        <v>0.18601253700000001</v>
      </c>
      <c r="C896">
        <v>-2.4265282350000001</v>
      </c>
      <c r="D896">
        <v>7.3415779999999996E-3</v>
      </c>
      <c r="E896">
        <v>1.6510634E-2</v>
      </c>
      <c r="F896" t="s">
        <v>15</v>
      </c>
      <c r="G896" t="s">
        <v>16</v>
      </c>
      <c r="H896">
        <v>1660.575</v>
      </c>
      <c r="I896">
        <v>336.28500000000003</v>
      </c>
      <c r="J896">
        <v>705.49</v>
      </c>
      <c r="K896">
        <v>2615.66</v>
      </c>
      <c r="L896">
        <v>181.78</v>
      </c>
      <c r="M896">
        <v>490.79</v>
      </c>
      <c r="N896" t="s">
        <v>1422</v>
      </c>
    </row>
    <row r="897" spans="1:14" x14ac:dyDescent="0.2">
      <c r="A897" t="s">
        <v>1423</v>
      </c>
      <c r="B897">
        <v>0.49598260199999999</v>
      </c>
      <c r="C897">
        <v>-1.011638579</v>
      </c>
      <c r="D897">
        <v>7.7647369999999999E-3</v>
      </c>
      <c r="E897">
        <v>1.7408653999999999E-2</v>
      </c>
      <c r="F897" t="s">
        <v>15</v>
      </c>
      <c r="G897" t="s">
        <v>16</v>
      </c>
      <c r="H897">
        <v>13.29</v>
      </c>
      <c r="I897">
        <v>5.26</v>
      </c>
      <c r="J897">
        <v>14.72</v>
      </c>
      <c r="K897">
        <v>11.86</v>
      </c>
      <c r="L897">
        <v>5.14</v>
      </c>
      <c r="M897">
        <v>5.38</v>
      </c>
    </row>
    <row r="898" spans="1:14" x14ac:dyDescent="0.2">
      <c r="A898" t="s">
        <v>1424</v>
      </c>
      <c r="B898">
        <v>0.35576304600000003</v>
      </c>
      <c r="C898">
        <v>-1.491011434</v>
      </c>
      <c r="D898">
        <v>7.8833219999999999E-3</v>
      </c>
      <c r="E898">
        <v>1.7652837000000001E-2</v>
      </c>
      <c r="F898" t="s">
        <v>15</v>
      </c>
      <c r="G898" t="s">
        <v>16</v>
      </c>
      <c r="H898">
        <v>21.81</v>
      </c>
      <c r="I898">
        <v>6.3</v>
      </c>
      <c r="J898">
        <v>23.94</v>
      </c>
      <c r="K898">
        <v>19.68</v>
      </c>
      <c r="L898">
        <v>7.73</v>
      </c>
      <c r="M898">
        <v>4.87</v>
      </c>
      <c r="N898" t="s">
        <v>1425</v>
      </c>
    </row>
    <row r="899" spans="1:14" x14ac:dyDescent="0.2">
      <c r="A899" t="s">
        <v>1426</v>
      </c>
      <c r="B899">
        <v>0.43989078399999998</v>
      </c>
      <c r="C899">
        <v>-1.1847827179999999</v>
      </c>
      <c r="D899">
        <v>8.1874040000000006E-3</v>
      </c>
      <c r="E899">
        <v>1.8257346000000001E-2</v>
      </c>
      <c r="F899" t="s">
        <v>15</v>
      </c>
      <c r="G899" t="s">
        <v>16</v>
      </c>
      <c r="H899">
        <v>16.114999999999998</v>
      </c>
      <c r="I899">
        <v>5.67</v>
      </c>
      <c r="J899">
        <v>16.77</v>
      </c>
      <c r="K899">
        <v>15.46</v>
      </c>
      <c r="L899">
        <v>4.68</v>
      </c>
      <c r="M899">
        <v>6.66</v>
      </c>
      <c r="N899" t="s">
        <v>1427</v>
      </c>
    </row>
    <row r="900" spans="1:14" x14ac:dyDescent="0.2">
      <c r="A900" t="s">
        <v>1428</v>
      </c>
      <c r="B900">
        <v>0.41336556099999999</v>
      </c>
      <c r="C900">
        <v>-1.2745098969999999</v>
      </c>
      <c r="D900">
        <v>8.1882949999999999E-3</v>
      </c>
      <c r="E900">
        <v>1.8257346000000001E-2</v>
      </c>
      <c r="F900" t="s">
        <v>15</v>
      </c>
      <c r="G900" t="s">
        <v>16</v>
      </c>
      <c r="H900">
        <v>25.184999999999999</v>
      </c>
      <c r="I900">
        <v>8.39</v>
      </c>
      <c r="J900">
        <v>22.24</v>
      </c>
      <c r="K900">
        <v>28.13</v>
      </c>
      <c r="L900">
        <v>5.6</v>
      </c>
      <c r="M900">
        <v>11.18</v>
      </c>
      <c r="N900" t="s">
        <v>1429</v>
      </c>
    </row>
    <row r="901" spans="1:14" x14ac:dyDescent="0.2">
      <c r="A901" t="s">
        <v>1430</v>
      </c>
      <c r="B901">
        <v>0.24884188400000001</v>
      </c>
      <c r="C901">
        <v>-2.0066987639999998</v>
      </c>
      <c r="D901">
        <v>8.197378E-3</v>
      </c>
      <c r="E901">
        <v>1.8272017000000002E-2</v>
      </c>
      <c r="F901" t="s">
        <v>15</v>
      </c>
      <c r="G901" t="s">
        <v>16</v>
      </c>
      <c r="H901">
        <v>19.434999999999999</v>
      </c>
      <c r="I901">
        <v>3.9550000000000001</v>
      </c>
      <c r="J901">
        <v>21.37</v>
      </c>
      <c r="K901">
        <v>17.5</v>
      </c>
      <c r="L901">
        <v>4.03</v>
      </c>
      <c r="M901">
        <v>3.88</v>
      </c>
    </row>
    <row r="902" spans="1:14" x14ac:dyDescent="0.2">
      <c r="A902" t="s">
        <v>1431</v>
      </c>
      <c r="B902">
        <v>6.8407947999999996E-2</v>
      </c>
      <c r="C902">
        <v>-3.869692229</v>
      </c>
      <c r="D902">
        <v>8.3577289999999995E-3</v>
      </c>
      <c r="E902">
        <v>1.8589708999999999E-2</v>
      </c>
      <c r="F902" t="s">
        <v>15</v>
      </c>
      <c r="G902" t="s">
        <v>16</v>
      </c>
      <c r="H902">
        <v>86.474999999999994</v>
      </c>
      <c r="I902">
        <v>4.72</v>
      </c>
      <c r="J902">
        <v>127.72</v>
      </c>
      <c r="K902">
        <v>45.23</v>
      </c>
      <c r="L902">
        <v>0</v>
      </c>
      <c r="M902">
        <v>9.44</v>
      </c>
    </row>
    <row r="903" spans="1:14" x14ac:dyDescent="0.2">
      <c r="A903" t="s">
        <v>1432</v>
      </c>
      <c r="B903">
        <v>3.8024492999999999E-2</v>
      </c>
      <c r="C903">
        <v>-4.7169271589999999</v>
      </c>
      <c r="D903">
        <v>8.8658030000000002E-3</v>
      </c>
      <c r="E903">
        <v>1.9630076999999999E-2</v>
      </c>
      <c r="F903" t="s">
        <v>15</v>
      </c>
      <c r="G903" t="s">
        <v>16</v>
      </c>
      <c r="H903">
        <v>7.67</v>
      </c>
      <c r="I903">
        <v>0.24</v>
      </c>
      <c r="J903">
        <v>10.07</v>
      </c>
      <c r="K903">
        <v>5.27</v>
      </c>
      <c r="L903">
        <v>0.48</v>
      </c>
      <c r="M903">
        <v>0</v>
      </c>
      <c r="N903" t="s">
        <v>1433</v>
      </c>
    </row>
    <row r="904" spans="1:14" x14ac:dyDescent="0.2">
      <c r="A904" t="s">
        <v>1434</v>
      </c>
      <c r="B904">
        <v>0.35524230099999998</v>
      </c>
      <c r="C904">
        <v>-1.493124713</v>
      </c>
      <c r="D904">
        <v>8.9042940000000001E-3</v>
      </c>
      <c r="E904">
        <v>1.9709323000000001E-2</v>
      </c>
      <c r="F904" t="s">
        <v>15</v>
      </c>
      <c r="G904" t="s">
        <v>16</v>
      </c>
      <c r="H904">
        <v>13.69</v>
      </c>
      <c r="I904">
        <v>3.9</v>
      </c>
      <c r="J904">
        <v>14.56</v>
      </c>
      <c r="K904">
        <v>12.82</v>
      </c>
      <c r="L904">
        <v>2.98</v>
      </c>
      <c r="M904">
        <v>4.82</v>
      </c>
    </row>
    <row r="905" spans="1:14" x14ac:dyDescent="0.2">
      <c r="A905" t="s">
        <v>1435</v>
      </c>
      <c r="B905">
        <v>0.15668299099999999</v>
      </c>
      <c r="C905">
        <v>-2.674079522</v>
      </c>
      <c r="D905">
        <v>9.0326239999999995E-3</v>
      </c>
      <c r="E905">
        <v>1.9975206999999998E-2</v>
      </c>
      <c r="F905" t="s">
        <v>15</v>
      </c>
      <c r="G905" t="s">
        <v>16</v>
      </c>
      <c r="H905">
        <v>7.22</v>
      </c>
      <c r="I905">
        <v>0.92</v>
      </c>
      <c r="J905">
        <v>5.8</v>
      </c>
      <c r="K905">
        <v>8.64</v>
      </c>
      <c r="L905">
        <v>1.24</v>
      </c>
      <c r="M905">
        <v>0.6</v>
      </c>
      <c r="N905" t="s">
        <v>1436</v>
      </c>
    </row>
    <row r="906" spans="1:14" x14ac:dyDescent="0.2">
      <c r="A906" t="s">
        <v>1437</v>
      </c>
      <c r="B906">
        <v>0.49697489900000003</v>
      </c>
      <c r="C906">
        <v>-1.008755107</v>
      </c>
      <c r="D906">
        <v>9.4297930000000005E-3</v>
      </c>
      <c r="E906">
        <v>2.0759195000000001E-2</v>
      </c>
      <c r="F906" t="s">
        <v>15</v>
      </c>
      <c r="G906" t="s">
        <v>16</v>
      </c>
      <c r="H906">
        <v>54.274999999999999</v>
      </c>
      <c r="I906">
        <v>21.965</v>
      </c>
      <c r="J906">
        <v>53.96</v>
      </c>
      <c r="K906">
        <v>54.59</v>
      </c>
      <c r="L906">
        <v>17.16</v>
      </c>
      <c r="M906">
        <v>26.77</v>
      </c>
    </row>
    <row r="907" spans="1:14" x14ac:dyDescent="0.2">
      <c r="A907" t="s">
        <v>1438</v>
      </c>
      <c r="B907">
        <v>0.327379582</v>
      </c>
      <c r="C907">
        <v>-1.61096375</v>
      </c>
      <c r="D907">
        <v>9.5246389999999997E-3</v>
      </c>
      <c r="E907">
        <v>2.0961673E-2</v>
      </c>
      <c r="F907" t="s">
        <v>15</v>
      </c>
      <c r="G907" t="s">
        <v>16</v>
      </c>
      <c r="H907">
        <v>33.774999999999999</v>
      </c>
      <c r="I907">
        <v>9.1950000000000003</v>
      </c>
      <c r="J907">
        <v>27.41</v>
      </c>
      <c r="K907">
        <v>40.14</v>
      </c>
      <c r="L907">
        <v>10.8</v>
      </c>
      <c r="M907">
        <v>7.59</v>
      </c>
    </row>
    <row r="908" spans="1:14" x14ac:dyDescent="0.2">
      <c r="A908" t="s">
        <v>1439</v>
      </c>
      <c r="B908">
        <v>0.2960431</v>
      </c>
      <c r="C908">
        <v>-1.7561208639999999</v>
      </c>
      <c r="D908">
        <v>9.5827680000000002E-3</v>
      </c>
      <c r="E908">
        <v>2.1083245E-2</v>
      </c>
      <c r="F908" t="s">
        <v>15</v>
      </c>
      <c r="G908" t="s">
        <v>16</v>
      </c>
      <c r="H908">
        <v>365.36</v>
      </c>
      <c r="I908">
        <v>94.77</v>
      </c>
      <c r="J908">
        <v>455.49</v>
      </c>
      <c r="K908">
        <v>275.23</v>
      </c>
      <c r="L908">
        <v>111.97</v>
      </c>
      <c r="M908">
        <v>77.569999999999993</v>
      </c>
    </row>
    <row r="909" spans="1:14" x14ac:dyDescent="0.2">
      <c r="A909" t="s">
        <v>1440</v>
      </c>
      <c r="B909">
        <v>0.37318648599999998</v>
      </c>
      <c r="C909">
        <v>-1.4220313529999999</v>
      </c>
      <c r="D909">
        <v>9.600964E-3</v>
      </c>
      <c r="E909">
        <v>2.1116914000000001E-2</v>
      </c>
      <c r="F909" t="s">
        <v>15</v>
      </c>
      <c r="G909" t="s">
        <v>16</v>
      </c>
      <c r="H909">
        <v>24.925000000000001</v>
      </c>
      <c r="I909">
        <v>7.5549999999999997</v>
      </c>
      <c r="J909">
        <v>28.62</v>
      </c>
      <c r="K909">
        <v>21.23</v>
      </c>
      <c r="L909">
        <v>8.33</v>
      </c>
      <c r="M909">
        <v>6.78</v>
      </c>
    </row>
    <row r="910" spans="1:14" x14ac:dyDescent="0.2">
      <c r="A910" t="s">
        <v>1441</v>
      </c>
      <c r="B910">
        <v>0.48220450999999998</v>
      </c>
      <c r="C910">
        <v>-1.0522829520000001</v>
      </c>
      <c r="D910">
        <v>9.6259650000000002E-3</v>
      </c>
      <c r="E910">
        <v>2.1152781999999998E-2</v>
      </c>
      <c r="F910" t="s">
        <v>15</v>
      </c>
      <c r="G910" t="s">
        <v>16</v>
      </c>
      <c r="H910">
        <v>13.56</v>
      </c>
      <c r="I910">
        <v>5.21</v>
      </c>
      <c r="J910">
        <v>14.32</v>
      </c>
      <c r="K910">
        <v>12.8</v>
      </c>
      <c r="L910">
        <v>3.92</v>
      </c>
      <c r="M910">
        <v>6.5</v>
      </c>
    </row>
    <row r="911" spans="1:14" x14ac:dyDescent="0.2">
      <c r="A911" t="s">
        <v>1442</v>
      </c>
      <c r="B911">
        <v>0.188774045</v>
      </c>
      <c r="C911">
        <v>-2.4052676740000001</v>
      </c>
      <c r="D911">
        <v>9.6917860000000008E-3</v>
      </c>
      <c r="E911">
        <v>2.1291013000000001E-2</v>
      </c>
      <c r="F911" t="s">
        <v>15</v>
      </c>
      <c r="G911" t="s">
        <v>16</v>
      </c>
      <c r="H911">
        <v>6.69</v>
      </c>
      <c r="I911">
        <v>1.02</v>
      </c>
      <c r="J911">
        <v>6.96</v>
      </c>
      <c r="K911">
        <v>6.42</v>
      </c>
      <c r="L911">
        <v>1.82</v>
      </c>
      <c r="M911">
        <v>0.22</v>
      </c>
      <c r="N911" t="s">
        <v>1443</v>
      </c>
    </row>
    <row r="912" spans="1:14" x14ac:dyDescent="0.2">
      <c r="A912" t="s">
        <v>1444</v>
      </c>
      <c r="B912">
        <v>0.423246968</v>
      </c>
      <c r="C912">
        <v>-1.2404283629999999</v>
      </c>
      <c r="D912">
        <v>9.9486899999999996E-3</v>
      </c>
      <c r="E912">
        <v>2.1809440999999999E-2</v>
      </c>
      <c r="F912" t="s">
        <v>15</v>
      </c>
      <c r="G912" t="s">
        <v>16</v>
      </c>
      <c r="H912">
        <v>8.08</v>
      </c>
      <c r="I912">
        <v>2.73</v>
      </c>
      <c r="J912">
        <v>8.41</v>
      </c>
      <c r="K912">
        <v>7.75</v>
      </c>
      <c r="L912">
        <v>2.76</v>
      </c>
      <c r="M912">
        <v>2.7</v>
      </c>
      <c r="N912" t="s">
        <v>1445</v>
      </c>
    </row>
    <row r="913" spans="1:14" x14ac:dyDescent="0.2">
      <c r="A913" t="s">
        <v>1446</v>
      </c>
      <c r="B913">
        <v>0.394249503</v>
      </c>
      <c r="C913">
        <v>-1.342819158</v>
      </c>
      <c r="D913">
        <v>9.9888440000000002E-3</v>
      </c>
      <c r="E913">
        <v>2.1877757000000001E-2</v>
      </c>
      <c r="F913" t="s">
        <v>15</v>
      </c>
      <c r="G913" t="s">
        <v>16</v>
      </c>
      <c r="H913">
        <v>18.02</v>
      </c>
      <c r="I913">
        <v>5.75</v>
      </c>
      <c r="J913">
        <v>14.3</v>
      </c>
      <c r="K913">
        <v>21.74</v>
      </c>
      <c r="L913">
        <v>6.38</v>
      </c>
      <c r="M913">
        <v>5.12</v>
      </c>
      <c r="N913" t="s">
        <v>1447</v>
      </c>
    </row>
    <row r="914" spans="1:14" x14ac:dyDescent="0.2">
      <c r="A914" t="s">
        <v>1448</v>
      </c>
      <c r="B914">
        <v>0.42324391</v>
      </c>
      <c r="C914">
        <v>-1.2404387859999999</v>
      </c>
      <c r="D914">
        <v>1.0419911E-2</v>
      </c>
      <c r="E914">
        <v>2.2719639E-2</v>
      </c>
      <c r="F914" t="s">
        <v>15</v>
      </c>
      <c r="G914" t="s">
        <v>16</v>
      </c>
      <c r="H914">
        <v>29.71</v>
      </c>
      <c r="I914">
        <v>10.225</v>
      </c>
      <c r="J914">
        <v>32.270000000000003</v>
      </c>
      <c r="K914">
        <v>27.15</v>
      </c>
      <c r="L914">
        <v>11.25</v>
      </c>
      <c r="M914">
        <v>9.1999999999999993</v>
      </c>
    </row>
    <row r="915" spans="1:14" x14ac:dyDescent="0.2">
      <c r="A915" t="s">
        <v>1449</v>
      </c>
      <c r="B915">
        <v>2.2027325E-2</v>
      </c>
      <c r="C915">
        <v>-5.5045618970000003</v>
      </c>
      <c r="D915">
        <v>1.0460825E-2</v>
      </c>
      <c r="E915">
        <v>2.2788427999999999E-2</v>
      </c>
      <c r="F915" t="s">
        <v>15</v>
      </c>
      <c r="G915" t="s">
        <v>16</v>
      </c>
      <c r="H915">
        <v>32.26</v>
      </c>
      <c r="I915">
        <v>0</v>
      </c>
      <c r="J915">
        <v>3.97</v>
      </c>
      <c r="K915">
        <v>60.55</v>
      </c>
      <c r="L915">
        <v>0</v>
      </c>
      <c r="M915">
        <v>0</v>
      </c>
      <c r="N915" t="s">
        <v>1422</v>
      </c>
    </row>
    <row r="916" spans="1:14" x14ac:dyDescent="0.2">
      <c r="A916" t="s">
        <v>1450</v>
      </c>
      <c r="B916">
        <v>0.447237151</v>
      </c>
      <c r="C916">
        <v>-1.1608880619999999</v>
      </c>
      <c r="D916">
        <v>1.066628E-2</v>
      </c>
      <c r="E916">
        <v>2.3194472000000001E-2</v>
      </c>
      <c r="F916" t="s">
        <v>15</v>
      </c>
      <c r="G916" t="s">
        <v>16</v>
      </c>
      <c r="H916">
        <v>13.57</v>
      </c>
      <c r="I916">
        <v>4.8650000000000002</v>
      </c>
      <c r="J916">
        <v>14.62</v>
      </c>
      <c r="K916">
        <v>12.52</v>
      </c>
      <c r="L916">
        <v>5.52</v>
      </c>
      <c r="M916">
        <v>4.21</v>
      </c>
    </row>
    <row r="917" spans="1:14" x14ac:dyDescent="0.2">
      <c r="A917" t="s">
        <v>1451</v>
      </c>
      <c r="B917">
        <v>0.48407166200000001</v>
      </c>
      <c r="C917">
        <v>-1.0467074540000001</v>
      </c>
      <c r="D917">
        <v>1.1002202000000001E-2</v>
      </c>
      <c r="E917">
        <v>2.3833103000000001E-2</v>
      </c>
      <c r="F917" t="s">
        <v>15</v>
      </c>
      <c r="G917" t="s">
        <v>16</v>
      </c>
      <c r="H917">
        <v>32.47</v>
      </c>
      <c r="I917">
        <v>12.695</v>
      </c>
      <c r="J917">
        <v>38.47</v>
      </c>
      <c r="K917">
        <v>26.47</v>
      </c>
      <c r="L917">
        <v>14.97</v>
      </c>
      <c r="M917">
        <v>10.42</v>
      </c>
    </row>
    <row r="918" spans="1:14" x14ac:dyDescent="0.2">
      <c r="A918" t="s">
        <v>1452</v>
      </c>
      <c r="B918">
        <v>0.32567786100000001</v>
      </c>
      <c r="C918">
        <v>-1.618482446</v>
      </c>
      <c r="D918">
        <v>1.112019E-2</v>
      </c>
      <c r="E918">
        <v>2.4052558000000002E-2</v>
      </c>
      <c r="F918" t="s">
        <v>15</v>
      </c>
      <c r="G918" t="s">
        <v>16</v>
      </c>
      <c r="H918">
        <v>10.58</v>
      </c>
      <c r="I918">
        <v>2.77</v>
      </c>
      <c r="J918">
        <v>8.73</v>
      </c>
      <c r="K918">
        <v>12.43</v>
      </c>
      <c r="L918">
        <v>2.0299999999999998</v>
      </c>
      <c r="M918">
        <v>3.51</v>
      </c>
    </row>
    <row r="919" spans="1:14" x14ac:dyDescent="0.2">
      <c r="A919" t="s">
        <v>1453</v>
      </c>
      <c r="B919">
        <v>0.14830185500000001</v>
      </c>
      <c r="C919">
        <v>-2.7533914560000001</v>
      </c>
      <c r="D919">
        <v>1.1529246999999999E-2</v>
      </c>
      <c r="E919">
        <v>2.4819671000000001E-2</v>
      </c>
      <c r="F919" t="s">
        <v>15</v>
      </c>
      <c r="G919" t="s">
        <v>16</v>
      </c>
      <c r="H919">
        <v>7.05</v>
      </c>
      <c r="I919">
        <v>0.85</v>
      </c>
      <c r="J919">
        <v>7.23</v>
      </c>
      <c r="K919">
        <v>6.87</v>
      </c>
      <c r="L919">
        <v>1.03</v>
      </c>
      <c r="M919">
        <v>0.67</v>
      </c>
    </row>
    <row r="920" spans="1:14" x14ac:dyDescent="0.2">
      <c r="A920" t="s">
        <v>1454</v>
      </c>
      <c r="B920">
        <v>0.48529963300000001</v>
      </c>
      <c r="C920">
        <v>-1.043052326</v>
      </c>
      <c r="D920">
        <v>1.1724923E-2</v>
      </c>
      <c r="E920">
        <v>2.5226035000000001E-2</v>
      </c>
      <c r="F920" t="s">
        <v>15</v>
      </c>
      <c r="G920" t="s">
        <v>16</v>
      </c>
      <c r="H920">
        <v>29.47</v>
      </c>
      <c r="I920">
        <v>11.51</v>
      </c>
      <c r="J920">
        <v>35.9</v>
      </c>
      <c r="K920">
        <v>23.04</v>
      </c>
      <c r="L920">
        <v>11.83</v>
      </c>
      <c r="M920">
        <v>11.19</v>
      </c>
      <c r="N920" t="s">
        <v>1455</v>
      </c>
    </row>
    <row r="921" spans="1:14" x14ac:dyDescent="0.2">
      <c r="A921" t="s">
        <v>1456</v>
      </c>
      <c r="B921">
        <v>0.38843041699999997</v>
      </c>
      <c r="C921">
        <v>-1.3642719160000001</v>
      </c>
      <c r="D921">
        <v>1.1947615999999999E-2</v>
      </c>
      <c r="E921">
        <v>2.5644692E-2</v>
      </c>
      <c r="F921" t="s">
        <v>15</v>
      </c>
      <c r="G921" t="s">
        <v>16</v>
      </c>
      <c r="H921">
        <v>10.335000000000001</v>
      </c>
      <c r="I921">
        <v>3.22</v>
      </c>
      <c r="J921">
        <v>9.59</v>
      </c>
      <c r="K921">
        <v>11.08</v>
      </c>
      <c r="L921">
        <v>3.26</v>
      </c>
      <c r="M921">
        <v>3.18</v>
      </c>
      <c r="N921" t="s">
        <v>1457</v>
      </c>
    </row>
    <row r="922" spans="1:14" x14ac:dyDescent="0.2">
      <c r="A922" t="s">
        <v>1458</v>
      </c>
      <c r="B922">
        <v>0.46522577300000001</v>
      </c>
      <c r="C922">
        <v>-1.1039970720000001</v>
      </c>
      <c r="D922">
        <v>1.195589E-2</v>
      </c>
      <c r="E922">
        <v>2.5654908000000001E-2</v>
      </c>
      <c r="F922" t="s">
        <v>15</v>
      </c>
      <c r="G922" t="s">
        <v>16</v>
      </c>
      <c r="H922">
        <v>21.65</v>
      </c>
      <c r="I922">
        <v>8.1150000000000002</v>
      </c>
      <c r="J922">
        <v>21.21</v>
      </c>
      <c r="K922">
        <v>22.09</v>
      </c>
      <c r="L922">
        <v>8.36</v>
      </c>
      <c r="M922">
        <v>7.87</v>
      </c>
    </row>
    <row r="923" spans="1:14" x14ac:dyDescent="0.2">
      <c r="A923" t="s">
        <v>1459</v>
      </c>
      <c r="B923">
        <v>7.9081889000000002E-2</v>
      </c>
      <c r="C923">
        <v>-3.6605088490000002</v>
      </c>
      <c r="D923">
        <v>1.2176009999999999E-2</v>
      </c>
      <c r="E923">
        <v>2.6111433E-2</v>
      </c>
      <c r="F923" t="s">
        <v>15</v>
      </c>
      <c r="G923" t="s">
        <v>16</v>
      </c>
      <c r="H923">
        <v>5.95</v>
      </c>
      <c r="I923">
        <v>0.38500000000000001</v>
      </c>
      <c r="J923">
        <v>5.89</v>
      </c>
      <c r="K923">
        <v>6.01</v>
      </c>
      <c r="L923">
        <v>0.39</v>
      </c>
      <c r="M923">
        <v>0.38</v>
      </c>
      <c r="N923" t="s">
        <v>1460</v>
      </c>
    </row>
    <row r="924" spans="1:14" x14ac:dyDescent="0.2">
      <c r="A924" t="s">
        <v>1461</v>
      </c>
      <c r="B924">
        <v>2.6117380999999999E-2</v>
      </c>
      <c r="C924">
        <v>-5.2588459360000002</v>
      </c>
      <c r="D924">
        <v>1.2466055E-2</v>
      </c>
      <c r="E924">
        <v>2.6663404000000002E-2</v>
      </c>
      <c r="F924" t="s">
        <v>15</v>
      </c>
      <c r="G924" t="s">
        <v>16</v>
      </c>
      <c r="H924">
        <v>7.835</v>
      </c>
      <c r="I924">
        <v>0</v>
      </c>
      <c r="J924">
        <v>9.7100000000000009</v>
      </c>
      <c r="K924">
        <v>5.96</v>
      </c>
      <c r="L924">
        <v>0</v>
      </c>
      <c r="M924">
        <v>0</v>
      </c>
      <c r="N924" t="s">
        <v>1462</v>
      </c>
    </row>
    <row r="925" spans="1:14" x14ac:dyDescent="0.2">
      <c r="A925" t="s">
        <v>1463</v>
      </c>
      <c r="B925">
        <v>0.44393140800000003</v>
      </c>
      <c r="C925">
        <v>-1.1715913120000001</v>
      </c>
      <c r="D925">
        <v>1.3019622999999999E-2</v>
      </c>
      <c r="E925">
        <v>2.7766065999999999E-2</v>
      </c>
      <c r="F925" t="s">
        <v>15</v>
      </c>
      <c r="G925" t="s">
        <v>16</v>
      </c>
      <c r="H925">
        <v>15.04</v>
      </c>
      <c r="I925">
        <v>5.3550000000000004</v>
      </c>
      <c r="J925">
        <v>14.74</v>
      </c>
      <c r="K925">
        <v>15.34</v>
      </c>
      <c r="L925">
        <v>4.8099999999999996</v>
      </c>
      <c r="M925">
        <v>5.9</v>
      </c>
    </row>
    <row r="926" spans="1:14" x14ac:dyDescent="0.2">
      <c r="A926" t="s">
        <v>1464</v>
      </c>
      <c r="B926">
        <v>0.241687387</v>
      </c>
      <c r="C926">
        <v>-2.0487859089999998</v>
      </c>
      <c r="D926">
        <v>1.3118777E-2</v>
      </c>
      <c r="E926">
        <v>2.796119E-2</v>
      </c>
      <c r="F926" t="s">
        <v>15</v>
      </c>
      <c r="G926" t="s">
        <v>16</v>
      </c>
      <c r="H926">
        <v>8.41</v>
      </c>
      <c r="I926">
        <v>1.635</v>
      </c>
      <c r="J926">
        <v>7.49</v>
      </c>
      <c r="K926">
        <v>9.33</v>
      </c>
      <c r="L926">
        <v>1.1100000000000001</v>
      </c>
      <c r="M926">
        <v>2.16</v>
      </c>
      <c r="N926" t="s">
        <v>1465</v>
      </c>
    </row>
    <row r="927" spans="1:14" x14ac:dyDescent="0.2">
      <c r="A927" t="s">
        <v>1466</v>
      </c>
      <c r="B927">
        <v>0.39537724400000002</v>
      </c>
      <c r="C927">
        <v>-1.3386982569999999</v>
      </c>
      <c r="D927">
        <v>1.3213175000000001E-2</v>
      </c>
      <c r="E927">
        <v>2.8129537E-2</v>
      </c>
      <c r="F927" t="s">
        <v>15</v>
      </c>
      <c r="G927" t="s">
        <v>16</v>
      </c>
      <c r="H927">
        <v>12.82</v>
      </c>
      <c r="I927">
        <v>4.0549999999999997</v>
      </c>
      <c r="J927">
        <v>15.63</v>
      </c>
      <c r="K927">
        <v>10.01</v>
      </c>
      <c r="L927">
        <v>3.59</v>
      </c>
      <c r="M927">
        <v>4.5199999999999996</v>
      </c>
      <c r="N927" t="s">
        <v>1467</v>
      </c>
    </row>
    <row r="928" spans="1:14" x14ac:dyDescent="0.2">
      <c r="A928" t="s">
        <v>1468</v>
      </c>
      <c r="B928">
        <v>0.45568663500000001</v>
      </c>
      <c r="C928">
        <v>-1.133886036</v>
      </c>
      <c r="D928">
        <v>1.3362634E-2</v>
      </c>
      <c r="E928">
        <v>2.8389762999999998E-2</v>
      </c>
      <c r="F928" t="s">
        <v>15</v>
      </c>
      <c r="G928" t="s">
        <v>16</v>
      </c>
      <c r="H928">
        <v>10.74</v>
      </c>
      <c r="I928">
        <v>3.91</v>
      </c>
      <c r="J928">
        <v>9.18</v>
      </c>
      <c r="K928">
        <v>12.3</v>
      </c>
      <c r="L928">
        <v>3.55</v>
      </c>
      <c r="M928">
        <v>4.2699999999999996</v>
      </c>
    </row>
    <row r="929" spans="1:14" x14ac:dyDescent="0.2">
      <c r="A929" t="s">
        <v>1469</v>
      </c>
      <c r="B929">
        <v>6.5360228000000006E-2</v>
      </c>
      <c r="C929">
        <v>-3.9354431679999999</v>
      </c>
      <c r="D929">
        <v>1.3497621E-2</v>
      </c>
      <c r="E929">
        <v>2.8651535999999998E-2</v>
      </c>
      <c r="F929" t="s">
        <v>15</v>
      </c>
      <c r="G929" t="s">
        <v>16</v>
      </c>
      <c r="H929">
        <v>43.645000000000003</v>
      </c>
      <c r="I929">
        <v>2.5750000000000002</v>
      </c>
      <c r="J929">
        <v>2.98</v>
      </c>
      <c r="K929">
        <v>84.31</v>
      </c>
      <c r="L929">
        <v>2.69</v>
      </c>
      <c r="M929">
        <v>2.46</v>
      </c>
    </row>
    <row r="930" spans="1:14" x14ac:dyDescent="0.2">
      <c r="A930" t="s">
        <v>1470</v>
      </c>
      <c r="B930">
        <v>0.46688333399999998</v>
      </c>
      <c r="C930">
        <v>-1.0988660029999999</v>
      </c>
      <c r="D930">
        <v>1.3856261E-2</v>
      </c>
      <c r="E930">
        <v>2.9302058999999998E-2</v>
      </c>
      <c r="F930" t="s">
        <v>15</v>
      </c>
      <c r="G930" t="s">
        <v>16</v>
      </c>
      <c r="H930">
        <v>9.1300000000000008</v>
      </c>
      <c r="I930">
        <v>3.4049999999999998</v>
      </c>
      <c r="J930">
        <v>7.73</v>
      </c>
      <c r="K930">
        <v>10.53</v>
      </c>
      <c r="L930">
        <v>3.66</v>
      </c>
      <c r="M930">
        <v>3.15</v>
      </c>
      <c r="N930" t="s">
        <v>1471</v>
      </c>
    </row>
    <row r="931" spans="1:14" x14ac:dyDescent="0.2">
      <c r="A931" t="s">
        <v>1472</v>
      </c>
      <c r="B931">
        <v>0.18672208800000001</v>
      </c>
      <c r="C931">
        <v>-2.4210354999999999</v>
      </c>
      <c r="D931">
        <v>1.4053032999999999E-2</v>
      </c>
      <c r="E931">
        <v>2.9675192999999999E-2</v>
      </c>
      <c r="F931" t="s">
        <v>15</v>
      </c>
      <c r="G931" t="s">
        <v>16</v>
      </c>
      <c r="H931">
        <v>4.8499999999999996</v>
      </c>
      <c r="I931">
        <v>0.73</v>
      </c>
      <c r="J931">
        <v>2.17</v>
      </c>
      <c r="K931">
        <v>7.53</v>
      </c>
      <c r="L931">
        <v>0.74</v>
      </c>
      <c r="M931">
        <v>0.72</v>
      </c>
      <c r="N931" t="s">
        <v>1473</v>
      </c>
    </row>
    <row r="932" spans="1:14" x14ac:dyDescent="0.2">
      <c r="A932" t="s">
        <v>1474</v>
      </c>
      <c r="B932">
        <v>0.42874911399999999</v>
      </c>
      <c r="C932">
        <v>-1.2217944039999999</v>
      </c>
      <c r="D932">
        <v>1.4210844E-2</v>
      </c>
      <c r="E932">
        <v>2.9991084000000001E-2</v>
      </c>
      <c r="F932" t="s">
        <v>15</v>
      </c>
      <c r="G932" t="s">
        <v>16</v>
      </c>
      <c r="H932">
        <v>15.49</v>
      </c>
      <c r="I932">
        <v>5.335</v>
      </c>
      <c r="J932">
        <v>15.82</v>
      </c>
      <c r="K932">
        <v>15.16</v>
      </c>
      <c r="L932">
        <v>5.29</v>
      </c>
      <c r="M932">
        <v>5.38</v>
      </c>
    </row>
    <row r="933" spans="1:14" x14ac:dyDescent="0.2">
      <c r="A933" t="s">
        <v>1475</v>
      </c>
      <c r="B933">
        <v>0.46973620599999999</v>
      </c>
      <c r="C933">
        <v>-1.0900772990000001</v>
      </c>
      <c r="D933">
        <v>1.4568034000000001E-2</v>
      </c>
      <c r="E933">
        <v>3.0700532999999999E-2</v>
      </c>
      <c r="F933" t="s">
        <v>15</v>
      </c>
      <c r="G933" t="s">
        <v>16</v>
      </c>
      <c r="H933">
        <v>9.99</v>
      </c>
      <c r="I933">
        <v>3.7549999999999999</v>
      </c>
      <c r="J933">
        <v>8.94</v>
      </c>
      <c r="K933">
        <v>11.04</v>
      </c>
      <c r="L933">
        <v>4.66</v>
      </c>
      <c r="M933">
        <v>2.85</v>
      </c>
    </row>
    <row r="934" spans="1:14" x14ac:dyDescent="0.2">
      <c r="A934" t="s">
        <v>1476</v>
      </c>
      <c r="B934">
        <v>0.38652254200000002</v>
      </c>
      <c r="C934">
        <v>-1.371375542</v>
      </c>
      <c r="D934">
        <v>1.4774216E-2</v>
      </c>
      <c r="E934">
        <v>3.1072249999999999E-2</v>
      </c>
      <c r="F934" t="s">
        <v>15</v>
      </c>
      <c r="G934" t="s">
        <v>16</v>
      </c>
      <c r="H934">
        <v>12.685</v>
      </c>
      <c r="I934">
        <v>4</v>
      </c>
      <c r="J934">
        <v>12.22</v>
      </c>
      <c r="K934">
        <v>13.15</v>
      </c>
      <c r="L934">
        <v>4.74</v>
      </c>
      <c r="M934">
        <v>3.26</v>
      </c>
      <c r="N934" t="s">
        <v>1477</v>
      </c>
    </row>
    <row r="935" spans="1:14" x14ac:dyDescent="0.2">
      <c r="A935" t="s">
        <v>1478</v>
      </c>
      <c r="B935">
        <v>0.112910445</v>
      </c>
      <c r="C935">
        <v>-3.1467491480000001</v>
      </c>
      <c r="D935">
        <v>1.5309313999999999E-2</v>
      </c>
      <c r="E935">
        <v>3.2114364999999999E-2</v>
      </c>
      <c r="F935" t="s">
        <v>15</v>
      </c>
      <c r="G935" t="s">
        <v>16</v>
      </c>
      <c r="H935">
        <v>61.52</v>
      </c>
      <c r="I935">
        <v>5.9450000000000003</v>
      </c>
      <c r="J935">
        <v>18.059999999999999</v>
      </c>
      <c r="K935">
        <v>104.98</v>
      </c>
      <c r="L935">
        <v>0</v>
      </c>
      <c r="M935">
        <v>11.89</v>
      </c>
    </row>
    <row r="936" spans="1:14" x14ac:dyDescent="0.2">
      <c r="A936" t="s">
        <v>1479</v>
      </c>
      <c r="B936">
        <v>0.445454927</v>
      </c>
      <c r="C936">
        <v>-1.166648635</v>
      </c>
      <c r="D936">
        <v>1.5340367000000001E-2</v>
      </c>
      <c r="E936">
        <v>3.2170261999999998E-2</v>
      </c>
      <c r="F936" t="s">
        <v>15</v>
      </c>
      <c r="G936" t="s">
        <v>16</v>
      </c>
      <c r="H936">
        <v>8.9499999999999993</v>
      </c>
      <c r="I936">
        <v>3.19</v>
      </c>
      <c r="J936">
        <v>10.06</v>
      </c>
      <c r="K936">
        <v>7.84</v>
      </c>
      <c r="L936">
        <v>4.32</v>
      </c>
      <c r="M936">
        <v>2.06</v>
      </c>
    </row>
    <row r="937" spans="1:14" x14ac:dyDescent="0.2">
      <c r="A937" t="s">
        <v>1480</v>
      </c>
      <c r="B937">
        <v>0.22261593900000001</v>
      </c>
      <c r="C937">
        <v>-2.1673712030000001</v>
      </c>
      <c r="D937">
        <v>1.5347964E-2</v>
      </c>
      <c r="E937">
        <v>3.2176949000000003E-2</v>
      </c>
      <c r="F937" t="s">
        <v>15</v>
      </c>
      <c r="G937" t="s">
        <v>16</v>
      </c>
      <c r="H937">
        <v>12.24</v>
      </c>
      <c r="I937">
        <v>2.2149999999999999</v>
      </c>
      <c r="J937">
        <v>9.52</v>
      </c>
      <c r="K937">
        <v>14.96</v>
      </c>
      <c r="L937">
        <v>1.36</v>
      </c>
      <c r="M937">
        <v>3.07</v>
      </c>
      <c r="N937" t="s">
        <v>1481</v>
      </c>
    </row>
    <row r="938" spans="1:14" x14ac:dyDescent="0.2">
      <c r="A938" t="s">
        <v>1482</v>
      </c>
      <c r="B938">
        <v>0.454461642</v>
      </c>
      <c r="C938">
        <v>-1.1377695619999999</v>
      </c>
      <c r="D938">
        <v>1.5356909E-2</v>
      </c>
      <c r="E938">
        <v>3.2186458000000001E-2</v>
      </c>
      <c r="F938" t="s">
        <v>15</v>
      </c>
      <c r="G938" t="s">
        <v>16</v>
      </c>
      <c r="H938">
        <v>12.06</v>
      </c>
      <c r="I938">
        <v>4.375</v>
      </c>
      <c r="J938">
        <v>12.75</v>
      </c>
      <c r="K938">
        <v>11.37</v>
      </c>
      <c r="L938">
        <v>3.55</v>
      </c>
      <c r="M938">
        <v>5.2</v>
      </c>
      <c r="N938" t="s">
        <v>1483</v>
      </c>
    </row>
    <row r="939" spans="1:14" x14ac:dyDescent="0.2">
      <c r="A939" t="s">
        <v>1484</v>
      </c>
      <c r="B939">
        <v>0.29333695599999998</v>
      </c>
      <c r="C939">
        <v>-1.7693692539999999</v>
      </c>
      <c r="D939">
        <v>1.6449688000000001E-2</v>
      </c>
      <c r="E939">
        <v>3.4279966000000002E-2</v>
      </c>
      <c r="F939" t="s">
        <v>15</v>
      </c>
      <c r="G939" t="s">
        <v>16</v>
      </c>
      <c r="H939">
        <v>9.31</v>
      </c>
      <c r="I939">
        <v>2.2050000000000001</v>
      </c>
      <c r="J939">
        <v>7.1</v>
      </c>
      <c r="K939">
        <v>11.52</v>
      </c>
      <c r="L939">
        <v>2.11</v>
      </c>
      <c r="M939">
        <v>2.2999999999999998</v>
      </c>
    </row>
    <row r="940" spans="1:14" x14ac:dyDescent="0.2">
      <c r="A940" t="s">
        <v>1485</v>
      </c>
      <c r="B940">
        <v>0.28028957799999998</v>
      </c>
      <c r="C940">
        <v>-1.8350099929999999</v>
      </c>
      <c r="D940">
        <v>1.6762099999999999E-2</v>
      </c>
      <c r="E940">
        <v>3.4891169E-2</v>
      </c>
      <c r="F940" t="s">
        <v>15</v>
      </c>
      <c r="G940" t="s">
        <v>16</v>
      </c>
      <c r="H940">
        <v>11.085000000000001</v>
      </c>
      <c r="I940">
        <v>2.5049999999999999</v>
      </c>
      <c r="J940">
        <v>12.72</v>
      </c>
      <c r="K940">
        <v>9.4499999999999993</v>
      </c>
      <c r="L940">
        <v>2.04</v>
      </c>
      <c r="M940">
        <v>2.97</v>
      </c>
      <c r="N940" t="s">
        <v>1486</v>
      </c>
    </row>
    <row r="941" spans="1:14" x14ac:dyDescent="0.2">
      <c r="A941" t="s">
        <v>1487</v>
      </c>
      <c r="B941">
        <v>0.38354993100000001</v>
      </c>
      <c r="C941">
        <v>-1.382513694</v>
      </c>
      <c r="D941">
        <v>1.6926843E-2</v>
      </c>
      <c r="E941">
        <v>3.5214008999999998E-2</v>
      </c>
      <c r="F941" t="s">
        <v>15</v>
      </c>
      <c r="G941" t="s">
        <v>16</v>
      </c>
      <c r="H941">
        <v>28.44</v>
      </c>
      <c r="I941">
        <v>8.98</v>
      </c>
      <c r="J941">
        <v>26.88</v>
      </c>
      <c r="K941">
        <v>30</v>
      </c>
      <c r="L941">
        <v>11.58</v>
      </c>
      <c r="M941">
        <v>6.38</v>
      </c>
      <c r="N941" t="s">
        <v>1488</v>
      </c>
    </row>
    <row r="942" spans="1:14" x14ac:dyDescent="0.2">
      <c r="A942" t="s">
        <v>1489</v>
      </c>
      <c r="B942">
        <v>0.46603756299999999</v>
      </c>
      <c r="C942">
        <v>-1.101481852</v>
      </c>
      <c r="D942">
        <v>1.7518303999999998E-2</v>
      </c>
      <c r="E942">
        <v>3.6309942999999997E-2</v>
      </c>
      <c r="F942" t="s">
        <v>15</v>
      </c>
      <c r="G942" t="s">
        <v>16</v>
      </c>
      <c r="H942">
        <v>15.27</v>
      </c>
      <c r="I942">
        <v>5.71</v>
      </c>
      <c r="J942">
        <v>14.61</v>
      </c>
      <c r="K942">
        <v>15.93</v>
      </c>
      <c r="L942">
        <v>5.47</v>
      </c>
      <c r="M942">
        <v>5.95</v>
      </c>
    </row>
    <row r="943" spans="1:14" x14ac:dyDescent="0.2">
      <c r="A943" t="s">
        <v>1490</v>
      </c>
      <c r="B943">
        <v>0.33628069300000002</v>
      </c>
      <c r="C943">
        <v>-1.572262144</v>
      </c>
      <c r="D943">
        <v>1.8096068999999999E-2</v>
      </c>
      <c r="E943">
        <v>3.7390687999999998E-2</v>
      </c>
      <c r="F943" t="s">
        <v>15</v>
      </c>
      <c r="G943" t="s">
        <v>16</v>
      </c>
      <c r="H943">
        <v>20.74</v>
      </c>
      <c r="I943">
        <v>5.6849999999999996</v>
      </c>
      <c r="J943">
        <v>18.82</v>
      </c>
      <c r="K943">
        <v>22.66</v>
      </c>
      <c r="L943">
        <v>4.05</v>
      </c>
      <c r="M943">
        <v>7.32</v>
      </c>
    </row>
    <row r="944" spans="1:14" x14ac:dyDescent="0.2">
      <c r="A944" t="s">
        <v>1491</v>
      </c>
      <c r="B944">
        <v>0.276996252</v>
      </c>
      <c r="C944">
        <v>-1.8520616400000001</v>
      </c>
      <c r="D944">
        <v>1.8144871E-2</v>
      </c>
      <c r="E944">
        <v>3.7480917000000002E-2</v>
      </c>
      <c r="F944" t="s">
        <v>15</v>
      </c>
      <c r="G944" t="s">
        <v>16</v>
      </c>
      <c r="H944">
        <v>8.125</v>
      </c>
      <c r="I944">
        <v>1.8149999999999999</v>
      </c>
      <c r="J944">
        <v>7.4</v>
      </c>
      <c r="K944">
        <v>8.85</v>
      </c>
      <c r="L944">
        <v>1.84</v>
      </c>
      <c r="M944">
        <v>1.79</v>
      </c>
    </row>
    <row r="945" spans="1:14" x14ac:dyDescent="0.2">
      <c r="A945" t="s">
        <v>1492</v>
      </c>
      <c r="B945">
        <v>0.49635585300000001</v>
      </c>
      <c r="C945">
        <v>-1.0105532909999999</v>
      </c>
      <c r="D945">
        <v>1.9139544000000001E-2</v>
      </c>
      <c r="E945">
        <v>3.9390660000000001E-2</v>
      </c>
      <c r="F945" t="s">
        <v>15</v>
      </c>
      <c r="G945" t="s">
        <v>16</v>
      </c>
      <c r="H945">
        <v>9.4749999999999996</v>
      </c>
      <c r="I945">
        <v>3.7549999999999999</v>
      </c>
      <c r="J945">
        <v>9.23</v>
      </c>
      <c r="K945">
        <v>9.7200000000000006</v>
      </c>
      <c r="L945">
        <v>4.03</v>
      </c>
      <c r="M945">
        <v>3.48</v>
      </c>
      <c r="N945" t="s">
        <v>1493</v>
      </c>
    </row>
    <row r="946" spans="1:14" x14ac:dyDescent="0.2">
      <c r="A946" t="s">
        <v>1494</v>
      </c>
      <c r="B946">
        <v>8.5157623000000002E-2</v>
      </c>
      <c r="C946">
        <v>-3.5537205100000002</v>
      </c>
      <c r="D946">
        <v>1.9231076E-2</v>
      </c>
      <c r="E946">
        <v>3.9556735000000003E-2</v>
      </c>
      <c r="F946" t="s">
        <v>15</v>
      </c>
      <c r="G946" t="s">
        <v>16</v>
      </c>
      <c r="H946">
        <v>36.234999999999999</v>
      </c>
      <c r="I946">
        <v>2.5299999999999998</v>
      </c>
      <c r="J946">
        <v>39.86</v>
      </c>
      <c r="K946">
        <v>32.61</v>
      </c>
      <c r="L946">
        <v>0</v>
      </c>
      <c r="M946">
        <v>5.0599999999999996</v>
      </c>
    </row>
    <row r="947" spans="1:14" x14ac:dyDescent="0.2">
      <c r="A947" t="s">
        <v>1495</v>
      </c>
      <c r="B947">
        <v>0.24979088999999999</v>
      </c>
      <c r="C947">
        <v>-2.001207231</v>
      </c>
      <c r="D947">
        <v>1.9302099E-2</v>
      </c>
      <c r="E947">
        <v>3.9680462E-2</v>
      </c>
      <c r="F947" t="s">
        <v>15</v>
      </c>
      <c r="G947" t="s">
        <v>16</v>
      </c>
      <c r="H947">
        <v>14.625</v>
      </c>
      <c r="I947">
        <v>2.99</v>
      </c>
      <c r="J947">
        <v>15.41</v>
      </c>
      <c r="K947">
        <v>13.84</v>
      </c>
      <c r="L947">
        <v>3.32</v>
      </c>
      <c r="M947">
        <v>2.66</v>
      </c>
    </row>
    <row r="948" spans="1:14" x14ac:dyDescent="0.2">
      <c r="A948" t="s">
        <v>1496</v>
      </c>
      <c r="B948">
        <v>0.395890462</v>
      </c>
      <c r="C948">
        <v>-1.3368267840000001</v>
      </c>
      <c r="D948">
        <v>1.9503512000000001E-2</v>
      </c>
      <c r="E948">
        <v>4.0060674999999997E-2</v>
      </c>
      <c r="F948" t="s">
        <v>15</v>
      </c>
      <c r="G948" t="s">
        <v>16</v>
      </c>
      <c r="H948">
        <v>10.54</v>
      </c>
      <c r="I948">
        <v>3.35</v>
      </c>
      <c r="J948">
        <v>10.87</v>
      </c>
      <c r="K948">
        <v>10.210000000000001</v>
      </c>
      <c r="L948">
        <v>3.9</v>
      </c>
      <c r="M948">
        <v>2.8</v>
      </c>
      <c r="N948" t="s">
        <v>1497</v>
      </c>
    </row>
    <row r="949" spans="1:14" x14ac:dyDescent="0.2">
      <c r="A949" t="s">
        <v>1498</v>
      </c>
      <c r="B949">
        <v>0.28652639099999999</v>
      </c>
      <c r="C949">
        <v>-1.803260069</v>
      </c>
      <c r="D949">
        <v>2.0272974999999999E-2</v>
      </c>
      <c r="E949">
        <v>4.1477779999999999E-2</v>
      </c>
      <c r="F949" t="s">
        <v>15</v>
      </c>
      <c r="G949" t="s">
        <v>16</v>
      </c>
      <c r="H949">
        <v>10.31</v>
      </c>
      <c r="I949">
        <v>2.395</v>
      </c>
      <c r="J949">
        <v>7.97</v>
      </c>
      <c r="K949">
        <v>12.65</v>
      </c>
      <c r="L949">
        <v>2.27</v>
      </c>
      <c r="M949">
        <v>2.52</v>
      </c>
      <c r="N949" t="s">
        <v>1499</v>
      </c>
    </row>
    <row r="950" spans="1:14" x14ac:dyDescent="0.2">
      <c r="A950" t="s">
        <v>1500</v>
      </c>
      <c r="B950">
        <v>0.14248507699999999</v>
      </c>
      <c r="C950">
        <v>-2.8111172629999999</v>
      </c>
      <c r="D950">
        <v>2.0579532000000001E-2</v>
      </c>
      <c r="E950">
        <v>4.2046063000000002E-2</v>
      </c>
      <c r="F950" t="s">
        <v>15</v>
      </c>
      <c r="G950" t="s">
        <v>16</v>
      </c>
      <c r="H950">
        <v>9.5350000000000001</v>
      </c>
      <c r="I950">
        <v>1.1200000000000001</v>
      </c>
      <c r="J950">
        <v>9.85</v>
      </c>
      <c r="K950">
        <v>9.2200000000000006</v>
      </c>
      <c r="L950">
        <v>1.7</v>
      </c>
      <c r="M950">
        <v>0.54</v>
      </c>
    </row>
    <row r="951" spans="1:14" x14ac:dyDescent="0.2">
      <c r="A951" t="s">
        <v>1501</v>
      </c>
      <c r="B951">
        <v>0.38271869600000002</v>
      </c>
      <c r="C951">
        <v>-1.3856437150000001</v>
      </c>
      <c r="D951">
        <v>2.0752672999999999E-2</v>
      </c>
      <c r="E951">
        <v>4.2351667000000003E-2</v>
      </c>
      <c r="F951" t="s">
        <v>15</v>
      </c>
      <c r="G951" t="s">
        <v>16</v>
      </c>
      <c r="H951">
        <v>13.465</v>
      </c>
      <c r="I951">
        <v>4.1399999999999997</v>
      </c>
      <c r="J951">
        <v>18.03</v>
      </c>
      <c r="K951">
        <v>8.9</v>
      </c>
      <c r="L951">
        <v>5.86</v>
      </c>
      <c r="M951">
        <v>2.42</v>
      </c>
    </row>
    <row r="952" spans="1:14" x14ac:dyDescent="0.2">
      <c r="A952" t="s">
        <v>1502</v>
      </c>
      <c r="B952">
        <v>0.44285306499999999</v>
      </c>
      <c r="C952">
        <v>-1.1750999900000001</v>
      </c>
      <c r="D952">
        <v>2.0980968999999999E-2</v>
      </c>
      <c r="E952">
        <v>4.2782423999999999E-2</v>
      </c>
      <c r="F952" t="s">
        <v>15</v>
      </c>
      <c r="G952" t="s">
        <v>16</v>
      </c>
      <c r="H952">
        <v>14.865</v>
      </c>
      <c r="I952">
        <v>5.3</v>
      </c>
      <c r="J952">
        <v>14.51</v>
      </c>
      <c r="K952">
        <v>15.22</v>
      </c>
      <c r="L952">
        <v>6.52</v>
      </c>
      <c r="M952">
        <v>4.08</v>
      </c>
    </row>
    <row r="953" spans="1:14" x14ac:dyDescent="0.2">
      <c r="A953" t="s">
        <v>1503</v>
      </c>
      <c r="B953">
        <v>0.47092476300000002</v>
      </c>
      <c r="C953">
        <v>-1.086431508</v>
      </c>
      <c r="D953">
        <v>2.1266605000000001E-2</v>
      </c>
      <c r="E953">
        <v>4.3268176999999998E-2</v>
      </c>
      <c r="F953" t="s">
        <v>15</v>
      </c>
      <c r="G953" t="s">
        <v>16</v>
      </c>
      <c r="H953">
        <v>14.744999999999999</v>
      </c>
      <c r="I953">
        <v>5.585</v>
      </c>
      <c r="J953">
        <v>11.35</v>
      </c>
      <c r="K953">
        <v>18.14</v>
      </c>
      <c r="L953">
        <v>6.91</v>
      </c>
      <c r="M953">
        <v>4.26</v>
      </c>
      <c r="N953" t="s">
        <v>1504</v>
      </c>
    </row>
    <row r="954" spans="1:14" x14ac:dyDescent="0.2">
      <c r="A954" t="s">
        <v>1505</v>
      </c>
      <c r="B954">
        <v>0.11826107</v>
      </c>
      <c r="C954">
        <v>-3.0799528550000002</v>
      </c>
      <c r="D954">
        <v>2.1466506999999999E-2</v>
      </c>
      <c r="E954">
        <v>4.3614110999999997E-2</v>
      </c>
      <c r="F954" t="s">
        <v>15</v>
      </c>
      <c r="G954" t="s">
        <v>16</v>
      </c>
      <c r="H954">
        <v>11.76</v>
      </c>
      <c r="I954">
        <v>1.145</v>
      </c>
      <c r="J954">
        <v>16.07</v>
      </c>
      <c r="K954">
        <v>7.45</v>
      </c>
      <c r="L954">
        <v>1.55</v>
      </c>
      <c r="M954">
        <v>0.74</v>
      </c>
      <c r="N954" t="s">
        <v>1506</v>
      </c>
    </row>
    <row r="955" spans="1:14" x14ac:dyDescent="0.2">
      <c r="A955" t="s">
        <v>1507</v>
      </c>
      <c r="B955">
        <v>0.23770719500000001</v>
      </c>
      <c r="C955">
        <v>-2.0727425209999999</v>
      </c>
      <c r="D955">
        <v>2.1668926000000002E-2</v>
      </c>
      <c r="E955">
        <v>4.4000879E-2</v>
      </c>
      <c r="F955" t="s">
        <v>15</v>
      </c>
      <c r="G955" t="s">
        <v>16</v>
      </c>
      <c r="H955">
        <v>204.785</v>
      </c>
      <c r="I955">
        <v>43.02</v>
      </c>
      <c r="J955">
        <v>161.41999999999999</v>
      </c>
      <c r="K955">
        <v>248.15</v>
      </c>
      <c r="L955">
        <v>37.79</v>
      </c>
      <c r="M955">
        <v>48.25</v>
      </c>
    </row>
    <row r="956" spans="1:14" x14ac:dyDescent="0.2">
      <c r="A956" t="s">
        <v>1508</v>
      </c>
      <c r="B956">
        <v>0.16643713600000001</v>
      </c>
      <c r="C956">
        <v>-2.5869507239999998</v>
      </c>
      <c r="D956">
        <v>2.1854001000000001E-2</v>
      </c>
      <c r="E956">
        <v>4.4315056999999998E-2</v>
      </c>
      <c r="F956" t="s">
        <v>15</v>
      </c>
      <c r="G956" t="s">
        <v>16</v>
      </c>
      <c r="H956">
        <v>6.6050000000000004</v>
      </c>
      <c r="I956">
        <v>0.88500000000000001</v>
      </c>
      <c r="J956">
        <v>7.6</v>
      </c>
      <c r="K956">
        <v>5.61</v>
      </c>
      <c r="L956">
        <v>0.72</v>
      </c>
      <c r="M956">
        <v>1.05</v>
      </c>
      <c r="N956" t="s">
        <v>447</v>
      </c>
    </row>
    <row r="957" spans="1:14" x14ac:dyDescent="0.2">
      <c r="A957" t="s">
        <v>1509</v>
      </c>
      <c r="B957">
        <v>8.5587754000000002E-2</v>
      </c>
      <c r="C957">
        <v>-3.546451808</v>
      </c>
      <c r="D957">
        <v>2.1866757000000001E-2</v>
      </c>
      <c r="E957">
        <v>4.4328610999999997E-2</v>
      </c>
      <c r="F957" t="s">
        <v>15</v>
      </c>
      <c r="G957" t="s">
        <v>16</v>
      </c>
      <c r="H957">
        <v>39.314999999999998</v>
      </c>
      <c r="I957">
        <v>2.83</v>
      </c>
      <c r="J957">
        <v>24.05</v>
      </c>
      <c r="K957">
        <v>54.58</v>
      </c>
      <c r="L957">
        <v>0</v>
      </c>
      <c r="M957">
        <v>5.66</v>
      </c>
    </row>
    <row r="958" spans="1:14" x14ac:dyDescent="0.2">
      <c r="A958" t="s">
        <v>1510</v>
      </c>
      <c r="B958">
        <v>0.11490065300000001</v>
      </c>
      <c r="C958">
        <v>-3.1215411039999998</v>
      </c>
      <c r="D958">
        <v>2.1946594E-2</v>
      </c>
      <c r="E958">
        <v>4.4465760999999999E-2</v>
      </c>
      <c r="F958" t="s">
        <v>15</v>
      </c>
      <c r="G958" t="s">
        <v>16</v>
      </c>
      <c r="H958">
        <v>70.02</v>
      </c>
      <c r="I958">
        <v>7.49</v>
      </c>
      <c r="J958">
        <v>59.82</v>
      </c>
      <c r="K958">
        <v>80.22</v>
      </c>
      <c r="L958">
        <v>14.98</v>
      </c>
      <c r="M958">
        <v>0</v>
      </c>
    </row>
    <row r="959" spans="1:14" x14ac:dyDescent="0.2">
      <c r="A959" t="s">
        <v>1511</v>
      </c>
      <c r="B959">
        <v>3.0325940999999999E-2</v>
      </c>
      <c r="C959">
        <v>-5.0433037880000002</v>
      </c>
      <c r="D959">
        <v>2.2150283999999999E-2</v>
      </c>
      <c r="E959">
        <v>4.4853558000000002E-2</v>
      </c>
      <c r="F959" t="s">
        <v>15</v>
      </c>
      <c r="G959" t="s">
        <v>16</v>
      </c>
      <c r="H959">
        <v>19.57</v>
      </c>
      <c r="I959">
        <v>0</v>
      </c>
      <c r="J959">
        <v>13.09</v>
      </c>
      <c r="K959">
        <v>26.05</v>
      </c>
      <c r="L959">
        <v>0</v>
      </c>
      <c r="M959">
        <v>0</v>
      </c>
      <c r="N959" t="s">
        <v>1512</v>
      </c>
    </row>
    <row r="960" spans="1:14" x14ac:dyDescent="0.2">
      <c r="A960" t="s">
        <v>1513</v>
      </c>
      <c r="B960">
        <v>0.202208006</v>
      </c>
      <c r="C960">
        <v>-2.3060879729999999</v>
      </c>
      <c r="D960">
        <v>2.2696866999999999E-2</v>
      </c>
      <c r="E960">
        <v>4.5845912000000003E-2</v>
      </c>
      <c r="F960" t="s">
        <v>15</v>
      </c>
      <c r="G960" t="s">
        <v>16</v>
      </c>
      <c r="H960">
        <v>6.69</v>
      </c>
      <c r="I960">
        <v>1.0900000000000001</v>
      </c>
      <c r="J960">
        <v>5.58</v>
      </c>
      <c r="K960">
        <v>7.8</v>
      </c>
      <c r="L960">
        <v>0.95</v>
      </c>
      <c r="M960">
        <v>1.23</v>
      </c>
    </row>
    <row r="961" spans="1:14" x14ac:dyDescent="0.2">
      <c r="A961" t="s">
        <v>1514</v>
      </c>
      <c r="B961">
        <v>0.47200928199999997</v>
      </c>
      <c r="C961">
        <v>-1.0831128649999999</v>
      </c>
      <c r="D961">
        <v>2.3211993E-2</v>
      </c>
      <c r="E961">
        <v>4.6782868999999998E-2</v>
      </c>
      <c r="F961" t="s">
        <v>15</v>
      </c>
      <c r="G961" t="s">
        <v>16</v>
      </c>
      <c r="H961">
        <v>14.45</v>
      </c>
      <c r="I961">
        <v>5.48</v>
      </c>
      <c r="J961">
        <v>13.05</v>
      </c>
      <c r="K961">
        <v>15.85</v>
      </c>
      <c r="L961">
        <v>5.86</v>
      </c>
      <c r="M961">
        <v>5.0999999999999996</v>
      </c>
    </row>
    <row r="962" spans="1:14" x14ac:dyDescent="0.2">
      <c r="A962" t="s">
        <v>1515</v>
      </c>
      <c r="B962">
        <v>0.21248634499999999</v>
      </c>
      <c r="C962">
        <v>-2.2345579629999999</v>
      </c>
      <c r="D962">
        <v>2.3269122999999999E-2</v>
      </c>
      <c r="E962">
        <v>4.6885067000000002E-2</v>
      </c>
      <c r="F962" t="s">
        <v>15</v>
      </c>
      <c r="G962" t="s">
        <v>16</v>
      </c>
      <c r="H962">
        <v>25.59</v>
      </c>
      <c r="I962">
        <v>4.47</v>
      </c>
      <c r="J962">
        <v>35.54</v>
      </c>
      <c r="K962">
        <v>15.64</v>
      </c>
      <c r="L962">
        <v>3.47</v>
      </c>
      <c r="M962">
        <v>5.47</v>
      </c>
    </row>
    <row r="963" spans="1:14" x14ac:dyDescent="0.2">
      <c r="A963" t="s">
        <v>1516</v>
      </c>
      <c r="B963">
        <v>3.0377079000000001E-2</v>
      </c>
      <c r="C963">
        <v>-5.0408730190000002</v>
      </c>
      <c r="D963">
        <v>2.3387788999999999E-2</v>
      </c>
      <c r="E963">
        <v>4.7111165000000003E-2</v>
      </c>
      <c r="F963" t="s">
        <v>15</v>
      </c>
      <c r="G963" t="s">
        <v>16</v>
      </c>
      <c r="H963">
        <v>24.355</v>
      </c>
      <c r="I963">
        <v>0</v>
      </c>
      <c r="J963">
        <v>12.42</v>
      </c>
      <c r="K963">
        <v>36.29</v>
      </c>
      <c r="L963">
        <v>0</v>
      </c>
      <c r="M963">
        <v>0</v>
      </c>
    </row>
    <row r="964" spans="1:14" x14ac:dyDescent="0.2">
      <c r="A964" t="s">
        <v>1517</v>
      </c>
      <c r="B964">
        <v>0.49737568100000001</v>
      </c>
      <c r="C964">
        <v>-1.007592126</v>
      </c>
      <c r="D964">
        <v>2.3994271000000001E-2</v>
      </c>
      <c r="E964">
        <v>4.8279541000000002E-2</v>
      </c>
      <c r="F964" t="s">
        <v>15</v>
      </c>
      <c r="G964" t="s">
        <v>16</v>
      </c>
      <c r="H964">
        <v>6.7</v>
      </c>
      <c r="I964">
        <v>2.65</v>
      </c>
      <c r="J964">
        <v>7.55</v>
      </c>
      <c r="K964">
        <v>5.85</v>
      </c>
      <c r="L964">
        <v>2.5499999999999998</v>
      </c>
      <c r="M964">
        <v>2.75</v>
      </c>
    </row>
    <row r="965" spans="1:14" x14ac:dyDescent="0.2">
      <c r="A965" t="s">
        <v>1518</v>
      </c>
      <c r="B965">
        <v>0.37393465799999998</v>
      </c>
      <c r="C965">
        <v>-1.4191419030000001</v>
      </c>
      <c r="D965">
        <v>2.4140089E-2</v>
      </c>
      <c r="E965">
        <v>4.8546184999999999E-2</v>
      </c>
      <c r="F965" t="s">
        <v>15</v>
      </c>
      <c r="G965" t="s">
        <v>16</v>
      </c>
      <c r="H965">
        <v>9.0950000000000006</v>
      </c>
      <c r="I965">
        <v>2.73</v>
      </c>
      <c r="J965">
        <v>10.57</v>
      </c>
      <c r="K965">
        <v>7.62</v>
      </c>
      <c r="L965">
        <v>3.27</v>
      </c>
      <c r="M965">
        <v>2.19</v>
      </c>
    </row>
    <row r="966" spans="1:14" x14ac:dyDescent="0.2">
      <c r="A966" t="s">
        <v>1519</v>
      </c>
      <c r="B966">
        <v>0.408017511</v>
      </c>
      <c r="C966">
        <v>-1.293297025</v>
      </c>
      <c r="D966">
        <v>2.4666726999999999E-2</v>
      </c>
      <c r="E966">
        <v>4.9509789999999998E-2</v>
      </c>
      <c r="F966" t="s">
        <v>15</v>
      </c>
      <c r="G966" t="s">
        <v>16</v>
      </c>
      <c r="H966">
        <v>32.549999999999997</v>
      </c>
      <c r="I966">
        <v>10.93</v>
      </c>
      <c r="J966">
        <v>28.92</v>
      </c>
      <c r="K966">
        <v>36.18</v>
      </c>
      <c r="L966">
        <v>9.2200000000000006</v>
      </c>
      <c r="M966">
        <v>12.64</v>
      </c>
    </row>
    <row r="967" spans="1:14" x14ac:dyDescent="0.2">
      <c r="A967" t="s">
        <v>1520</v>
      </c>
      <c r="B967">
        <v>0.45277121799999998</v>
      </c>
      <c r="C967">
        <v>-1.143145845</v>
      </c>
      <c r="D967">
        <v>2.4707434E-2</v>
      </c>
      <c r="E967">
        <v>4.9564240000000002E-2</v>
      </c>
      <c r="F967" t="s">
        <v>15</v>
      </c>
      <c r="G967" t="s">
        <v>16</v>
      </c>
      <c r="H967">
        <v>9.0950000000000006</v>
      </c>
      <c r="I967">
        <v>3.2850000000000001</v>
      </c>
      <c r="J967">
        <v>9.43</v>
      </c>
      <c r="K967">
        <v>8.76</v>
      </c>
      <c r="L967">
        <v>2.96</v>
      </c>
      <c r="M967">
        <v>3.61</v>
      </c>
    </row>
    <row r="968" spans="1:14" x14ac:dyDescent="0.2">
      <c r="A968" t="s">
        <v>1521</v>
      </c>
      <c r="B968">
        <v>5.1994273509999998</v>
      </c>
      <c r="C968">
        <v>2.3783527379999998</v>
      </c>
      <c r="D968">
        <v>0</v>
      </c>
      <c r="E968">
        <v>0</v>
      </c>
      <c r="F968" t="s">
        <v>15</v>
      </c>
      <c r="G968" t="s">
        <v>1522</v>
      </c>
      <c r="H968">
        <v>153.4</v>
      </c>
      <c r="I968">
        <v>634.6</v>
      </c>
      <c r="J968">
        <v>148.99</v>
      </c>
      <c r="K968">
        <v>157.81</v>
      </c>
      <c r="L968">
        <v>626.05999999999995</v>
      </c>
      <c r="M968">
        <v>643.14</v>
      </c>
    </row>
    <row r="969" spans="1:14" x14ac:dyDescent="0.2">
      <c r="A969" t="s">
        <v>1523</v>
      </c>
      <c r="B969">
        <v>5.3276159139999999</v>
      </c>
      <c r="C969">
        <v>2.4134900770000001</v>
      </c>
      <c r="D969">
        <v>0</v>
      </c>
      <c r="E969">
        <v>0</v>
      </c>
      <c r="F969" t="s">
        <v>15</v>
      </c>
      <c r="G969" t="s">
        <v>1522</v>
      </c>
      <c r="H969">
        <v>1166.99</v>
      </c>
      <c r="I969">
        <v>4988.9399999999996</v>
      </c>
      <c r="J969">
        <v>1163.98</v>
      </c>
      <c r="K969">
        <v>1170</v>
      </c>
      <c r="L969">
        <v>5077.51</v>
      </c>
      <c r="M969">
        <v>4900.37</v>
      </c>
    </row>
    <row r="970" spans="1:14" x14ac:dyDescent="0.2">
      <c r="A970" t="s">
        <v>1524</v>
      </c>
      <c r="B970">
        <v>5.5433842430000002</v>
      </c>
      <c r="C970">
        <v>2.470767012</v>
      </c>
      <c r="D970">
        <v>0</v>
      </c>
      <c r="E970">
        <v>0</v>
      </c>
      <c r="F970" t="s">
        <v>15</v>
      </c>
      <c r="G970" t="s">
        <v>1522</v>
      </c>
      <c r="H970">
        <v>84.055000000000007</v>
      </c>
      <c r="I970">
        <v>369.94</v>
      </c>
      <c r="J970">
        <v>82.86</v>
      </c>
      <c r="K970">
        <v>85.25</v>
      </c>
      <c r="L970">
        <v>375.85</v>
      </c>
      <c r="M970">
        <v>364.03</v>
      </c>
      <c r="N970" t="s">
        <v>1525</v>
      </c>
    </row>
    <row r="971" spans="1:14" x14ac:dyDescent="0.2">
      <c r="A971" t="s">
        <v>1526</v>
      </c>
      <c r="B971">
        <v>24.793548260000001</v>
      </c>
      <c r="C971">
        <v>4.6318928479999997</v>
      </c>
      <c r="D971">
        <v>0</v>
      </c>
      <c r="E971">
        <v>0</v>
      </c>
      <c r="F971" t="s">
        <v>15</v>
      </c>
      <c r="G971" t="s">
        <v>1522</v>
      </c>
      <c r="H971">
        <v>120.21</v>
      </c>
      <c r="I971">
        <v>2373.1350000000002</v>
      </c>
      <c r="J971">
        <v>124.07</v>
      </c>
      <c r="K971">
        <v>116.35</v>
      </c>
      <c r="L971">
        <v>2402.83</v>
      </c>
      <c r="M971">
        <v>2343.44</v>
      </c>
      <c r="N971" t="s">
        <v>1527</v>
      </c>
    </row>
    <row r="972" spans="1:14" x14ac:dyDescent="0.2">
      <c r="A972" t="s">
        <v>1528</v>
      </c>
      <c r="B972">
        <v>4.997661184</v>
      </c>
      <c r="C972">
        <v>2.321253097</v>
      </c>
      <c r="D972">
        <v>0</v>
      </c>
      <c r="E972">
        <v>0</v>
      </c>
      <c r="F972" t="s">
        <v>15</v>
      </c>
      <c r="G972" t="s">
        <v>1522</v>
      </c>
      <c r="H972">
        <v>133.08000000000001</v>
      </c>
      <c r="I972">
        <v>528.83500000000004</v>
      </c>
      <c r="J972">
        <v>131.78</v>
      </c>
      <c r="K972">
        <v>134.38</v>
      </c>
      <c r="L972">
        <v>540.64</v>
      </c>
      <c r="M972">
        <v>517.03</v>
      </c>
      <c r="N972" t="s">
        <v>1529</v>
      </c>
    </row>
    <row r="973" spans="1:14" x14ac:dyDescent="0.2">
      <c r="A973" t="s">
        <v>1530</v>
      </c>
      <c r="B973">
        <v>12.837989609999999</v>
      </c>
      <c r="C973">
        <v>3.6823473930000001</v>
      </c>
      <c r="D973">
        <v>0</v>
      </c>
      <c r="E973">
        <v>0</v>
      </c>
      <c r="F973" t="s">
        <v>15</v>
      </c>
      <c r="G973" t="s">
        <v>1522</v>
      </c>
      <c r="H973">
        <v>533.82000000000005</v>
      </c>
      <c r="I973">
        <v>5469.0349999999999</v>
      </c>
      <c r="J973">
        <v>535.23</v>
      </c>
      <c r="K973">
        <v>532.41</v>
      </c>
      <c r="L973">
        <v>5517.57</v>
      </c>
      <c r="M973">
        <v>5420.5</v>
      </c>
      <c r="N973" t="s">
        <v>1531</v>
      </c>
    </row>
    <row r="974" spans="1:14" x14ac:dyDescent="0.2">
      <c r="A974" t="s">
        <v>1532</v>
      </c>
      <c r="B974">
        <v>74.821369169999997</v>
      </c>
      <c r="C974">
        <v>6.225378461</v>
      </c>
      <c r="D974">
        <v>0</v>
      </c>
      <c r="E974">
        <v>0</v>
      </c>
      <c r="F974" t="s">
        <v>15</v>
      </c>
      <c r="G974" t="s">
        <v>1522</v>
      </c>
      <c r="H974">
        <v>18.145</v>
      </c>
      <c r="I974">
        <v>1083.645</v>
      </c>
      <c r="J974">
        <v>17.75</v>
      </c>
      <c r="K974">
        <v>18.54</v>
      </c>
      <c r="L974">
        <v>1054.18</v>
      </c>
      <c r="M974">
        <v>1113.1099999999999</v>
      </c>
      <c r="N974" t="s">
        <v>1533</v>
      </c>
    </row>
    <row r="975" spans="1:14" x14ac:dyDescent="0.2">
      <c r="A975" t="s">
        <v>1534</v>
      </c>
      <c r="B975">
        <v>3.7404529809999998</v>
      </c>
      <c r="C975">
        <v>1.9032129959999999</v>
      </c>
      <c r="D975">
        <v>0</v>
      </c>
      <c r="E975">
        <v>0</v>
      </c>
      <c r="F975" t="s">
        <v>15</v>
      </c>
      <c r="G975" t="s">
        <v>1522</v>
      </c>
      <c r="H975">
        <v>217.86500000000001</v>
      </c>
      <c r="I975">
        <v>646.84500000000003</v>
      </c>
      <c r="J975">
        <v>216.19</v>
      </c>
      <c r="K975">
        <v>219.54</v>
      </c>
      <c r="L975">
        <v>653.87</v>
      </c>
      <c r="M975">
        <v>639.82000000000005</v>
      </c>
      <c r="N975" t="s">
        <v>1535</v>
      </c>
    </row>
    <row r="976" spans="1:14" x14ac:dyDescent="0.2">
      <c r="A976" t="s">
        <v>1536</v>
      </c>
      <c r="B976">
        <v>18.932857769999998</v>
      </c>
      <c r="C976">
        <v>4.2428202859999997</v>
      </c>
      <c r="D976">
        <v>0</v>
      </c>
      <c r="E976">
        <v>0</v>
      </c>
      <c r="F976" t="s">
        <v>15</v>
      </c>
      <c r="G976" t="s">
        <v>1522</v>
      </c>
      <c r="H976">
        <v>9.0649999999999995</v>
      </c>
      <c r="I976">
        <v>136.26</v>
      </c>
      <c r="J976">
        <v>8.8800000000000008</v>
      </c>
      <c r="K976">
        <v>9.25</v>
      </c>
      <c r="L976">
        <v>142.54</v>
      </c>
      <c r="M976">
        <v>129.97999999999999</v>
      </c>
      <c r="N976" t="s">
        <v>1537</v>
      </c>
    </row>
    <row r="977" spans="1:14" x14ac:dyDescent="0.2">
      <c r="A977" t="s">
        <v>1538</v>
      </c>
      <c r="B977">
        <v>10.481154419999999</v>
      </c>
      <c r="C977">
        <v>3.3897257220000001</v>
      </c>
      <c r="D977">
        <v>0</v>
      </c>
      <c r="E977">
        <v>0</v>
      </c>
      <c r="F977" t="s">
        <v>15</v>
      </c>
      <c r="G977" t="s">
        <v>1522</v>
      </c>
      <c r="H977">
        <v>100.215</v>
      </c>
      <c r="I977">
        <v>837.88499999999999</v>
      </c>
      <c r="J977">
        <v>103.29</v>
      </c>
      <c r="K977">
        <v>97.14</v>
      </c>
      <c r="L977">
        <v>860.42</v>
      </c>
      <c r="M977">
        <v>815.35</v>
      </c>
      <c r="N977" t="s">
        <v>1539</v>
      </c>
    </row>
    <row r="978" spans="1:14" x14ac:dyDescent="0.2">
      <c r="A978" t="s">
        <v>1540</v>
      </c>
      <c r="B978">
        <v>528.86393310000005</v>
      </c>
      <c r="C978">
        <v>9.0467527810000004</v>
      </c>
      <c r="D978">
        <v>0</v>
      </c>
      <c r="E978">
        <v>0</v>
      </c>
      <c r="F978" t="s">
        <v>15</v>
      </c>
      <c r="G978" t="s">
        <v>1522</v>
      </c>
      <c r="H978">
        <v>14.175000000000001</v>
      </c>
      <c r="I978">
        <v>4634.53</v>
      </c>
      <c r="J978">
        <v>13.49</v>
      </c>
      <c r="K978">
        <v>14.86</v>
      </c>
      <c r="L978">
        <v>4589.84</v>
      </c>
      <c r="M978">
        <v>4679.22</v>
      </c>
      <c r="N978" t="s">
        <v>1541</v>
      </c>
    </row>
    <row r="979" spans="1:14" x14ac:dyDescent="0.2">
      <c r="A979" t="s">
        <v>1542</v>
      </c>
      <c r="B979">
        <v>10.377416119999999</v>
      </c>
      <c r="C979">
        <v>3.3753753660000001</v>
      </c>
      <c r="D979">
        <v>0</v>
      </c>
      <c r="E979">
        <v>0</v>
      </c>
      <c r="F979" t="s">
        <v>15</v>
      </c>
      <c r="G979" t="s">
        <v>1522</v>
      </c>
      <c r="H979">
        <v>49.26</v>
      </c>
      <c r="I979">
        <v>406.255</v>
      </c>
      <c r="J979">
        <v>50.3</v>
      </c>
      <c r="K979">
        <v>48.22</v>
      </c>
      <c r="L979">
        <v>408.82</v>
      </c>
      <c r="M979">
        <v>403.69</v>
      </c>
      <c r="N979" t="s">
        <v>1543</v>
      </c>
    </row>
    <row r="980" spans="1:14" x14ac:dyDescent="0.2">
      <c r="A980" t="s">
        <v>1544</v>
      </c>
      <c r="B980">
        <v>32.390216619999997</v>
      </c>
      <c r="C980">
        <v>5.0174862119999997</v>
      </c>
      <c r="D980">
        <v>0</v>
      </c>
      <c r="E980">
        <v>0</v>
      </c>
      <c r="F980" t="s">
        <v>15</v>
      </c>
      <c r="G980" t="s">
        <v>1522</v>
      </c>
      <c r="H980">
        <v>51.96</v>
      </c>
      <c r="I980">
        <v>1340.9</v>
      </c>
      <c r="J980">
        <v>49.59</v>
      </c>
      <c r="K980">
        <v>54.33</v>
      </c>
      <c r="L980">
        <v>1349.89</v>
      </c>
      <c r="M980">
        <v>1331.91</v>
      </c>
      <c r="N980" t="s">
        <v>1545</v>
      </c>
    </row>
    <row r="981" spans="1:14" x14ac:dyDescent="0.2">
      <c r="A981" t="s">
        <v>1546</v>
      </c>
      <c r="B981">
        <v>7.0343234280000004</v>
      </c>
      <c r="C981">
        <v>2.8144116690000001</v>
      </c>
      <c r="D981">
        <v>0</v>
      </c>
      <c r="E981">
        <v>0</v>
      </c>
      <c r="F981" t="s">
        <v>15</v>
      </c>
      <c r="G981" t="s">
        <v>1522</v>
      </c>
      <c r="H981">
        <v>74.64</v>
      </c>
      <c r="I981">
        <v>417.41500000000002</v>
      </c>
      <c r="J981">
        <v>75.959999999999994</v>
      </c>
      <c r="K981">
        <v>73.319999999999993</v>
      </c>
      <c r="L981">
        <v>423.58</v>
      </c>
      <c r="M981">
        <v>411.25</v>
      </c>
    </row>
    <row r="982" spans="1:14" x14ac:dyDescent="0.2">
      <c r="A982" t="s">
        <v>1547</v>
      </c>
      <c r="B982">
        <v>6.7237151260000001</v>
      </c>
      <c r="C982">
        <v>2.7492586010000002</v>
      </c>
      <c r="D982">
        <v>0</v>
      </c>
      <c r="E982">
        <v>0</v>
      </c>
      <c r="F982" t="s">
        <v>15</v>
      </c>
      <c r="G982" t="s">
        <v>1522</v>
      </c>
      <c r="H982">
        <v>52.615000000000002</v>
      </c>
      <c r="I982">
        <v>280.98</v>
      </c>
      <c r="J982">
        <v>51.46</v>
      </c>
      <c r="K982">
        <v>53.77</v>
      </c>
      <c r="L982">
        <v>282.23</v>
      </c>
      <c r="M982">
        <v>279.73</v>
      </c>
      <c r="N982" t="s">
        <v>1548</v>
      </c>
    </row>
    <row r="983" spans="1:14" x14ac:dyDescent="0.2">
      <c r="A983" t="s">
        <v>1549</v>
      </c>
      <c r="B983">
        <v>6.2712950279999999</v>
      </c>
      <c r="C983">
        <v>2.6487633920000002</v>
      </c>
      <c r="D983">
        <v>0</v>
      </c>
      <c r="E983">
        <v>0</v>
      </c>
      <c r="F983" t="s">
        <v>15</v>
      </c>
      <c r="G983" t="s">
        <v>1522</v>
      </c>
      <c r="H983">
        <v>141.78</v>
      </c>
      <c r="I983">
        <v>707.13499999999999</v>
      </c>
      <c r="J983">
        <v>135.49</v>
      </c>
      <c r="K983">
        <v>148.07</v>
      </c>
      <c r="L983">
        <v>715.18</v>
      </c>
      <c r="M983">
        <v>699.09</v>
      </c>
      <c r="N983" t="s">
        <v>1550</v>
      </c>
    </row>
    <row r="984" spans="1:14" x14ac:dyDescent="0.2">
      <c r="A984" t="s">
        <v>1551</v>
      </c>
      <c r="B984">
        <v>64.513212629999998</v>
      </c>
      <c r="C984">
        <v>6.0115227569999998</v>
      </c>
      <c r="D984">
        <v>0</v>
      </c>
      <c r="E984">
        <v>0</v>
      </c>
      <c r="F984" t="s">
        <v>15</v>
      </c>
      <c r="G984" t="s">
        <v>1522</v>
      </c>
      <c r="H984">
        <v>9.8849999999999998</v>
      </c>
      <c r="I984">
        <v>507.59500000000003</v>
      </c>
      <c r="J984">
        <v>10.09</v>
      </c>
      <c r="K984">
        <v>9.68</v>
      </c>
      <c r="L984">
        <v>503.56</v>
      </c>
      <c r="M984">
        <v>511.63</v>
      </c>
      <c r="N984" t="s">
        <v>1552</v>
      </c>
    </row>
    <row r="985" spans="1:14" x14ac:dyDescent="0.2">
      <c r="A985" t="s">
        <v>1553</v>
      </c>
      <c r="B985">
        <v>16.19708116</v>
      </c>
      <c r="C985">
        <v>4.0176619469999997</v>
      </c>
      <c r="D985">
        <v>0</v>
      </c>
      <c r="E985">
        <v>0</v>
      </c>
      <c r="F985" t="s">
        <v>15</v>
      </c>
      <c r="G985" t="s">
        <v>1522</v>
      </c>
      <c r="H985">
        <v>22.265000000000001</v>
      </c>
      <c r="I985">
        <v>286.94</v>
      </c>
      <c r="J985">
        <v>21.8</v>
      </c>
      <c r="K985">
        <v>22.73</v>
      </c>
      <c r="L985">
        <v>278.91000000000003</v>
      </c>
      <c r="M985">
        <v>294.97000000000003</v>
      </c>
      <c r="N985" t="s">
        <v>1554</v>
      </c>
    </row>
    <row r="986" spans="1:14" x14ac:dyDescent="0.2">
      <c r="A986" t="s">
        <v>1555</v>
      </c>
      <c r="B986">
        <v>493.2786782</v>
      </c>
      <c r="C986">
        <v>8.9462591180000004</v>
      </c>
      <c r="D986">
        <v>0</v>
      </c>
      <c r="E986">
        <v>0</v>
      </c>
      <c r="F986" t="s">
        <v>15</v>
      </c>
      <c r="G986" t="s">
        <v>1522</v>
      </c>
      <c r="H986">
        <v>5.4850000000000003</v>
      </c>
      <c r="I986">
        <v>2151.9650000000001</v>
      </c>
      <c r="J986">
        <v>5.7</v>
      </c>
      <c r="K986">
        <v>5.27</v>
      </c>
      <c r="L986">
        <v>2165.34</v>
      </c>
      <c r="M986">
        <v>2138.59</v>
      </c>
      <c r="N986" t="s">
        <v>1556</v>
      </c>
    </row>
    <row r="987" spans="1:14" x14ac:dyDescent="0.2">
      <c r="A987" t="s">
        <v>1557</v>
      </c>
      <c r="B987">
        <v>9.6057289049999994</v>
      </c>
      <c r="C987">
        <v>3.2638950929999999</v>
      </c>
      <c r="D987">
        <v>0</v>
      </c>
      <c r="E987">
        <v>0</v>
      </c>
      <c r="F987" t="s">
        <v>15</v>
      </c>
      <c r="G987" t="s">
        <v>1522</v>
      </c>
      <c r="H987">
        <v>70.105000000000004</v>
      </c>
      <c r="I987">
        <v>536.92499999999995</v>
      </c>
      <c r="J987">
        <v>75.010000000000005</v>
      </c>
      <c r="K987">
        <v>65.2</v>
      </c>
      <c r="L987">
        <v>540.29</v>
      </c>
      <c r="M987">
        <v>533.55999999999995</v>
      </c>
      <c r="N987" t="s">
        <v>1558</v>
      </c>
    </row>
    <row r="988" spans="1:14" x14ac:dyDescent="0.2">
      <c r="A988" t="s">
        <v>1559</v>
      </c>
      <c r="B988">
        <v>9.184680513</v>
      </c>
      <c r="C988">
        <v>3.199229538</v>
      </c>
      <c r="D988">
        <v>0</v>
      </c>
      <c r="E988">
        <v>0</v>
      </c>
      <c r="F988" t="s">
        <v>15</v>
      </c>
      <c r="G988" t="s">
        <v>1522</v>
      </c>
      <c r="H988">
        <v>109.205</v>
      </c>
      <c r="I988">
        <v>799.30499999999995</v>
      </c>
      <c r="J988">
        <v>109.83</v>
      </c>
      <c r="K988">
        <v>108.58</v>
      </c>
      <c r="L988">
        <v>776.11</v>
      </c>
      <c r="M988">
        <v>822.5</v>
      </c>
      <c r="N988" t="s">
        <v>1560</v>
      </c>
    </row>
    <row r="989" spans="1:14" x14ac:dyDescent="0.2">
      <c r="A989" t="s">
        <v>1561</v>
      </c>
      <c r="B989">
        <v>48.830885459999998</v>
      </c>
      <c r="C989">
        <v>5.6097220339999998</v>
      </c>
      <c r="D989">
        <v>0</v>
      </c>
      <c r="E989">
        <v>0</v>
      </c>
      <c r="F989" t="s">
        <v>15</v>
      </c>
      <c r="G989" t="s">
        <v>1522</v>
      </c>
      <c r="H989">
        <v>4.9850000000000003</v>
      </c>
      <c r="I989">
        <v>193.285</v>
      </c>
      <c r="J989">
        <v>5.33</v>
      </c>
      <c r="K989">
        <v>4.6399999999999997</v>
      </c>
      <c r="L989">
        <v>202.33</v>
      </c>
      <c r="M989">
        <v>184.24</v>
      </c>
      <c r="N989" t="s">
        <v>1562</v>
      </c>
    </row>
    <row r="990" spans="1:14" x14ac:dyDescent="0.2">
      <c r="A990" t="s">
        <v>1563</v>
      </c>
      <c r="B990">
        <v>7.2824235660000003</v>
      </c>
      <c r="C990">
        <v>2.8644186540000001</v>
      </c>
      <c r="D990">
        <v>0</v>
      </c>
      <c r="E990">
        <v>0</v>
      </c>
      <c r="F990" t="s">
        <v>15</v>
      </c>
      <c r="G990" t="s">
        <v>1522</v>
      </c>
      <c r="H990">
        <v>112.08</v>
      </c>
      <c r="I990">
        <v>650.73</v>
      </c>
      <c r="J990">
        <v>117.45</v>
      </c>
      <c r="K990">
        <v>106.71</v>
      </c>
      <c r="L990">
        <v>659</v>
      </c>
      <c r="M990">
        <v>642.46</v>
      </c>
      <c r="N990" t="s">
        <v>1564</v>
      </c>
    </row>
    <row r="991" spans="1:14" x14ac:dyDescent="0.2">
      <c r="A991" t="s">
        <v>1565</v>
      </c>
      <c r="B991">
        <v>11.79773778</v>
      </c>
      <c r="C991">
        <v>3.560438344</v>
      </c>
      <c r="D991">
        <v>0</v>
      </c>
      <c r="E991">
        <v>0</v>
      </c>
      <c r="F991" t="s">
        <v>15</v>
      </c>
      <c r="G991" t="s">
        <v>1522</v>
      </c>
      <c r="H991">
        <v>76.05</v>
      </c>
      <c r="I991">
        <v>713.65499999999997</v>
      </c>
      <c r="J991">
        <v>77.599999999999994</v>
      </c>
      <c r="K991">
        <v>74.5</v>
      </c>
      <c r="L991">
        <v>698.42</v>
      </c>
      <c r="M991">
        <v>728.89</v>
      </c>
      <c r="N991" t="s">
        <v>1566</v>
      </c>
    </row>
    <row r="992" spans="1:14" x14ac:dyDescent="0.2">
      <c r="A992" t="s">
        <v>1567</v>
      </c>
      <c r="B992">
        <v>6.1548525009999997</v>
      </c>
      <c r="C992">
        <v>2.6217242829999998</v>
      </c>
      <c r="D992">
        <v>0</v>
      </c>
      <c r="E992">
        <v>0</v>
      </c>
      <c r="F992" t="s">
        <v>15</v>
      </c>
      <c r="G992" t="s">
        <v>1522</v>
      </c>
      <c r="H992">
        <v>217.61500000000001</v>
      </c>
      <c r="I992">
        <v>1064.75</v>
      </c>
      <c r="J992">
        <v>224.61</v>
      </c>
      <c r="K992">
        <v>210.62</v>
      </c>
      <c r="L992">
        <v>1102.6600000000001</v>
      </c>
      <c r="M992">
        <v>1026.8399999999999</v>
      </c>
    </row>
    <row r="993" spans="1:14" x14ac:dyDescent="0.2">
      <c r="A993" t="s">
        <v>1568</v>
      </c>
      <c r="B993">
        <v>17.95567325</v>
      </c>
      <c r="C993">
        <v>4.1663678429999997</v>
      </c>
      <c r="D993">
        <v>0</v>
      </c>
      <c r="E993">
        <v>0</v>
      </c>
      <c r="F993" t="s">
        <v>15</v>
      </c>
      <c r="G993" t="s">
        <v>1522</v>
      </c>
      <c r="H993">
        <v>57.905000000000001</v>
      </c>
      <c r="I993">
        <v>827.20500000000004</v>
      </c>
      <c r="J993">
        <v>55.64</v>
      </c>
      <c r="K993">
        <v>60.17</v>
      </c>
      <c r="L993">
        <v>823.77</v>
      </c>
      <c r="M993">
        <v>830.64</v>
      </c>
      <c r="N993" t="s">
        <v>1569</v>
      </c>
    </row>
    <row r="994" spans="1:14" x14ac:dyDescent="0.2">
      <c r="A994" t="s">
        <v>1570</v>
      </c>
      <c r="B994">
        <v>9.1440274909999992</v>
      </c>
      <c r="C994">
        <v>3.1928297410000002</v>
      </c>
      <c r="D994">
        <v>0</v>
      </c>
      <c r="E994">
        <v>0</v>
      </c>
      <c r="F994" t="s">
        <v>15</v>
      </c>
      <c r="G994" t="s">
        <v>1522</v>
      </c>
      <c r="H994">
        <v>414.02</v>
      </c>
      <c r="I994">
        <v>3010.3</v>
      </c>
      <c r="J994">
        <v>402</v>
      </c>
      <c r="K994">
        <v>426.04</v>
      </c>
      <c r="L994">
        <v>2972.75</v>
      </c>
      <c r="M994">
        <v>3047.85</v>
      </c>
      <c r="N994" t="s">
        <v>1571</v>
      </c>
    </row>
    <row r="995" spans="1:14" x14ac:dyDescent="0.2">
      <c r="A995" t="s">
        <v>1572</v>
      </c>
      <c r="B995">
        <v>5.4972533730000004</v>
      </c>
      <c r="C995">
        <v>2.4587109759999999</v>
      </c>
      <c r="D995">
        <v>0</v>
      </c>
      <c r="E995">
        <v>0</v>
      </c>
      <c r="F995" t="s">
        <v>15</v>
      </c>
      <c r="G995" t="s">
        <v>1522</v>
      </c>
      <c r="H995">
        <v>39.81</v>
      </c>
      <c r="I995">
        <v>173.59</v>
      </c>
      <c r="J995">
        <v>39.549999999999997</v>
      </c>
      <c r="K995">
        <v>40.07</v>
      </c>
      <c r="L995">
        <v>178.11</v>
      </c>
      <c r="M995">
        <v>169.07</v>
      </c>
      <c r="N995" t="s">
        <v>1573</v>
      </c>
    </row>
    <row r="996" spans="1:14" x14ac:dyDescent="0.2">
      <c r="A996" t="s">
        <v>1574</v>
      </c>
      <c r="B996">
        <v>13.363707010000001</v>
      </c>
      <c r="C996">
        <v>3.7402483520000001</v>
      </c>
      <c r="D996">
        <v>0</v>
      </c>
      <c r="E996">
        <v>0</v>
      </c>
      <c r="F996" t="s">
        <v>15</v>
      </c>
      <c r="G996" t="s">
        <v>1522</v>
      </c>
      <c r="H996">
        <v>576.72</v>
      </c>
      <c r="I996">
        <v>6198.37</v>
      </c>
      <c r="J996">
        <v>577.35</v>
      </c>
      <c r="K996">
        <v>576.09</v>
      </c>
      <c r="L996">
        <v>6237.36</v>
      </c>
      <c r="M996">
        <v>6159.38</v>
      </c>
    </row>
    <row r="997" spans="1:14" x14ac:dyDescent="0.2">
      <c r="A997" t="s">
        <v>1575</v>
      </c>
      <c r="B997">
        <v>3.6972214210000001</v>
      </c>
      <c r="C997">
        <v>1.8864414469999999</v>
      </c>
      <c r="D997">
        <v>0</v>
      </c>
      <c r="E997">
        <v>0</v>
      </c>
      <c r="F997" t="s">
        <v>15</v>
      </c>
      <c r="G997" t="s">
        <v>1522</v>
      </c>
      <c r="H997">
        <v>3705.36</v>
      </c>
      <c r="I997">
        <v>10977.13</v>
      </c>
      <c r="J997">
        <v>3829.21</v>
      </c>
      <c r="K997">
        <v>3581.51</v>
      </c>
      <c r="L997">
        <v>11174.56</v>
      </c>
      <c r="M997">
        <v>10779.7</v>
      </c>
    </row>
    <row r="998" spans="1:14" x14ac:dyDescent="0.2">
      <c r="A998" t="s">
        <v>1576</v>
      </c>
      <c r="B998">
        <v>4.4822584939999999</v>
      </c>
      <c r="C998">
        <v>2.1642258519999999</v>
      </c>
      <c r="D998">
        <v>0</v>
      </c>
      <c r="E998">
        <v>0</v>
      </c>
      <c r="F998" t="s">
        <v>15</v>
      </c>
      <c r="G998" t="s">
        <v>1522</v>
      </c>
      <c r="H998">
        <v>703.745</v>
      </c>
      <c r="I998">
        <v>2503.88</v>
      </c>
      <c r="J998">
        <v>701.29</v>
      </c>
      <c r="K998">
        <v>706.2</v>
      </c>
      <c r="L998">
        <v>2503.58</v>
      </c>
      <c r="M998">
        <v>2504.1799999999998</v>
      </c>
    </row>
    <row r="999" spans="1:14" x14ac:dyDescent="0.2">
      <c r="A999" t="s">
        <v>1577</v>
      </c>
      <c r="B999">
        <v>6.2573784950000002</v>
      </c>
      <c r="C999">
        <v>2.645558372</v>
      </c>
      <c r="D999">
        <v>0</v>
      </c>
      <c r="E999">
        <v>0</v>
      </c>
      <c r="F999" t="s">
        <v>15</v>
      </c>
      <c r="G999" t="s">
        <v>1522</v>
      </c>
      <c r="H999">
        <v>242.63499999999999</v>
      </c>
      <c r="I999">
        <v>1212.155</v>
      </c>
      <c r="J999">
        <v>243.45</v>
      </c>
      <c r="K999">
        <v>241.82</v>
      </c>
      <c r="L999">
        <v>1188.1400000000001</v>
      </c>
      <c r="M999">
        <v>1236.17</v>
      </c>
      <c r="N999" t="s">
        <v>1578</v>
      </c>
    </row>
    <row r="1000" spans="1:14" x14ac:dyDescent="0.2">
      <c r="A1000" t="s">
        <v>1579</v>
      </c>
      <c r="B1000">
        <v>13.60371851</v>
      </c>
      <c r="C1000">
        <v>3.7659291540000002</v>
      </c>
      <c r="D1000">
        <v>0</v>
      </c>
      <c r="E1000">
        <v>0</v>
      </c>
      <c r="F1000" t="s">
        <v>15</v>
      </c>
      <c r="G1000" t="s">
        <v>1522</v>
      </c>
      <c r="H1000">
        <v>95.84</v>
      </c>
      <c r="I1000">
        <v>1035.68</v>
      </c>
      <c r="J1000">
        <v>95.57</v>
      </c>
      <c r="K1000">
        <v>96.11</v>
      </c>
      <c r="L1000">
        <v>1076.08</v>
      </c>
      <c r="M1000">
        <v>995.28</v>
      </c>
      <c r="N1000" t="s">
        <v>1580</v>
      </c>
    </row>
    <row r="1001" spans="1:14" x14ac:dyDescent="0.2">
      <c r="A1001" t="s">
        <v>3421</v>
      </c>
      <c r="B1001">
        <v>4.1197461459999998</v>
      </c>
      <c r="C1001">
        <v>2.0425554429999999</v>
      </c>
      <c r="D1001">
        <v>0</v>
      </c>
      <c r="E1001">
        <v>0</v>
      </c>
      <c r="F1001" t="s">
        <v>15</v>
      </c>
      <c r="G1001" t="s">
        <v>1522</v>
      </c>
      <c r="H1001">
        <v>1318.345</v>
      </c>
      <c r="I1001">
        <v>4327.42</v>
      </c>
      <c r="J1001">
        <v>1392.99</v>
      </c>
      <c r="K1001">
        <v>1243.7</v>
      </c>
      <c r="L1001">
        <v>4357.7299999999996</v>
      </c>
      <c r="M1001">
        <v>4297.1099999999997</v>
      </c>
      <c r="N1001" s="3" t="s">
        <v>3420</v>
      </c>
    </row>
    <row r="1002" spans="1:14" x14ac:dyDescent="0.2">
      <c r="A1002" t="s">
        <v>1581</v>
      </c>
      <c r="B1002">
        <v>93.314196890000005</v>
      </c>
      <c r="C1002">
        <v>6.5440246850000001</v>
      </c>
      <c r="D1002">
        <v>0</v>
      </c>
      <c r="E1002">
        <v>0</v>
      </c>
      <c r="F1002" t="s">
        <v>15</v>
      </c>
      <c r="G1002" t="s">
        <v>1522</v>
      </c>
      <c r="H1002">
        <v>30.265000000000001</v>
      </c>
      <c r="I1002">
        <v>2271.25</v>
      </c>
      <c r="J1002">
        <v>29.32</v>
      </c>
      <c r="K1002">
        <v>31.21</v>
      </c>
      <c r="L1002">
        <v>2132.91</v>
      </c>
      <c r="M1002">
        <v>2409.59</v>
      </c>
      <c r="N1002" t="s">
        <v>1582</v>
      </c>
    </row>
    <row r="1003" spans="1:14" x14ac:dyDescent="0.2">
      <c r="A1003" t="s">
        <v>3423</v>
      </c>
      <c r="B1003">
        <v>7.9335383110000004</v>
      </c>
      <c r="C1003">
        <v>2.9879644430000001</v>
      </c>
      <c r="D1003">
        <v>0</v>
      </c>
      <c r="E1003">
        <v>0</v>
      </c>
      <c r="F1003" t="s">
        <v>15</v>
      </c>
      <c r="G1003" t="s">
        <v>1522</v>
      </c>
      <c r="H1003">
        <v>95.66</v>
      </c>
      <c r="I1003">
        <v>605.90499999999997</v>
      </c>
      <c r="J1003">
        <v>98.28</v>
      </c>
      <c r="K1003">
        <v>93.04</v>
      </c>
      <c r="L1003">
        <v>618.73</v>
      </c>
      <c r="M1003">
        <v>593.08000000000004</v>
      </c>
      <c r="N1003" s="3" t="s">
        <v>3422</v>
      </c>
    </row>
    <row r="1004" spans="1:14" x14ac:dyDescent="0.2">
      <c r="A1004" t="s">
        <v>1583</v>
      </c>
      <c r="B1004">
        <v>13.0547377</v>
      </c>
      <c r="C1004">
        <v>3.7065015649999999</v>
      </c>
      <c r="D1004">
        <v>0</v>
      </c>
      <c r="E1004">
        <v>0</v>
      </c>
      <c r="F1004" t="s">
        <v>15</v>
      </c>
      <c r="G1004" t="s">
        <v>1522</v>
      </c>
      <c r="H1004">
        <v>58.685000000000002</v>
      </c>
      <c r="I1004">
        <v>577.04</v>
      </c>
      <c r="J1004">
        <v>55.3</v>
      </c>
      <c r="K1004">
        <v>62.07</v>
      </c>
      <c r="L1004">
        <v>573.80999999999995</v>
      </c>
      <c r="M1004">
        <v>580.27</v>
      </c>
      <c r="N1004" t="s">
        <v>1556</v>
      </c>
    </row>
    <row r="1005" spans="1:14" x14ac:dyDescent="0.2">
      <c r="A1005" t="s">
        <v>1584</v>
      </c>
      <c r="B1005">
        <v>9.6659660659999993</v>
      </c>
      <c r="C1005">
        <v>3.2729139300000001</v>
      </c>
      <c r="D1005">
        <v>0</v>
      </c>
      <c r="E1005">
        <v>0</v>
      </c>
      <c r="F1005" t="s">
        <v>15</v>
      </c>
      <c r="G1005" t="s">
        <v>1522</v>
      </c>
      <c r="H1005">
        <v>506.9</v>
      </c>
      <c r="I1005">
        <v>3965.35</v>
      </c>
      <c r="J1005">
        <v>492.14</v>
      </c>
      <c r="K1005">
        <v>521.66</v>
      </c>
      <c r="L1005">
        <v>3923.72</v>
      </c>
      <c r="M1005">
        <v>4006.98</v>
      </c>
      <c r="N1005" t="s">
        <v>1585</v>
      </c>
    </row>
    <row r="1006" spans="1:14" x14ac:dyDescent="0.2">
      <c r="A1006" t="s">
        <v>1586</v>
      </c>
      <c r="B1006">
        <v>9.3430670249999999</v>
      </c>
      <c r="C1006">
        <v>3.2238962180000001</v>
      </c>
      <c r="D1006">
        <v>0</v>
      </c>
      <c r="E1006">
        <v>0</v>
      </c>
      <c r="F1006" t="s">
        <v>15</v>
      </c>
      <c r="G1006" t="s">
        <v>1522</v>
      </c>
      <c r="H1006">
        <v>226.755</v>
      </c>
      <c r="I1006">
        <v>1683.71</v>
      </c>
      <c r="J1006">
        <v>231.73</v>
      </c>
      <c r="K1006">
        <v>221.78</v>
      </c>
      <c r="L1006">
        <v>1701.81</v>
      </c>
      <c r="M1006">
        <v>1665.61</v>
      </c>
      <c r="N1006" t="s">
        <v>1587</v>
      </c>
    </row>
    <row r="1007" spans="1:14" x14ac:dyDescent="0.2">
      <c r="A1007" t="s">
        <v>1588</v>
      </c>
      <c r="B1007">
        <v>7.1699586960000001</v>
      </c>
      <c r="C1007">
        <v>2.8419648080000002</v>
      </c>
      <c r="D1007">
        <v>0</v>
      </c>
      <c r="E1007">
        <v>0</v>
      </c>
      <c r="F1007" t="s">
        <v>15</v>
      </c>
      <c r="G1007" t="s">
        <v>1522</v>
      </c>
      <c r="H1007">
        <v>617.95000000000005</v>
      </c>
      <c r="I1007">
        <v>3635.57</v>
      </c>
      <c r="J1007">
        <v>640.5</v>
      </c>
      <c r="K1007">
        <v>595.4</v>
      </c>
      <c r="L1007">
        <v>3656.02</v>
      </c>
      <c r="M1007">
        <v>3615.12</v>
      </c>
      <c r="N1007" t="s">
        <v>550</v>
      </c>
    </row>
    <row r="1008" spans="1:14" x14ac:dyDescent="0.2">
      <c r="A1008" t="s">
        <v>1589</v>
      </c>
      <c r="B1008">
        <v>3.7824970900000001</v>
      </c>
      <c r="C1008">
        <v>1.9193389729999999</v>
      </c>
      <c r="D1008">
        <v>0</v>
      </c>
      <c r="E1008">
        <v>0</v>
      </c>
      <c r="F1008" t="s">
        <v>15</v>
      </c>
      <c r="G1008" t="s">
        <v>1522</v>
      </c>
      <c r="H1008">
        <v>277.685</v>
      </c>
      <c r="I1008">
        <v>839.98</v>
      </c>
      <c r="J1008">
        <v>279.02999999999997</v>
      </c>
      <c r="K1008">
        <v>276.33999999999997</v>
      </c>
      <c r="L1008">
        <v>847.38</v>
      </c>
      <c r="M1008">
        <v>832.58</v>
      </c>
      <c r="N1008" t="s">
        <v>1590</v>
      </c>
    </row>
    <row r="1009" spans="1:14" x14ac:dyDescent="0.2">
      <c r="A1009" t="s">
        <v>1591</v>
      </c>
      <c r="B1009">
        <v>12.350761869999999</v>
      </c>
      <c r="C1009">
        <v>3.6265281329999999</v>
      </c>
      <c r="D1009">
        <v>0</v>
      </c>
      <c r="E1009">
        <v>0</v>
      </c>
      <c r="F1009" t="s">
        <v>15</v>
      </c>
      <c r="G1009" t="s">
        <v>1522</v>
      </c>
      <c r="H1009">
        <v>69.125</v>
      </c>
      <c r="I1009">
        <v>628.255</v>
      </c>
      <c r="J1009">
        <v>72.95</v>
      </c>
      <c r="K1009">
        <v>65.3</v>
      </c>
      <c r="L1009">
        <v>618.54999999999995</v>
      </c>
      <c r="M1009">
        <v>637.96</v>
      </c>
      <c r="N1009" t="s">
        <v>1592</v>
      </c>
    </row>
    <row r="1010" spans="1:14" x14ac:dyDescent="0.2">
      <c r="A1010" t="s">
        <v>1593</v>
      </c>
      <c r="B1010">
        <v>4.3130291869999997</v>
      </c>
      <c r="C1010">
        <v>2.108701479</v>
      </c>
      <c r="D1010">
        <v>0</v>
      </c>
      <c r="E1010">
        <v>0</v>
      </c>
      <c r="F1010" t="s">
        <v>15</v>
      </c>
      <c r="G1010" t="s">
        <v>1522</v>
      </c>
      <c r="H1010">
        <v>281.67500000000001</v>
      </c>
      <c r="I1010">
        <v>965.56500000000005</v>
      </c>
      <c r="J1010">
        <v>275.75</v>
      </c>
      <c r="K1010">
        <v>287.60000000000002</v>
      </c>
      <c r="L1010">
        <v>969.79</v>
      </c>
      <c r="M1010">
        <v>961.34</v>
      </c>
      <c r="N1010" t="s">
        <v>1594</v>
      </c>
    </row>
    <row r="1011" spans="1:14" x14ac:dyDescent="0.2">
      <c r="A1011" t="s">
        <v>1595</v>
      </c>
      <c r="B1011">
        <v>4.1866433919999997</v>
      </c>
      <c r="C1011">
        <v>2.0657940379999999</v>
      </c>
      <c r="D1011">
        <v>0</v>
      </c>
      <c r="E1011">
        <v>0</v>
      </c>
      <c r="F1011" t="s">
        <v>15</v>
      </c>
      <c r="G1011" t="s">
        <v>1522</v>
      </c>
      <c r="H1011">
        <v>2795.0050000000001</v>
      </c>
      <c r="I1011">
        <v>9519.34</v>
      </c>
      <c r="J1011">
        <v>2755.87</v>
      </c>
      <c r="K1011">
        <v>2834.14</v>
      </c>
      <c r="L1011">
        <v>9650.84</v>
      </c>
      <c r="M1011">
        <v>9387.84</v>
      </c>
    </row>
    <row r="1012" spans="1:14" x14ac:dyDescent="0.2">
      <c r="A1012" t="s">
        <v>1596</v>
      </c>
      <c r="B1012">
        <v>22.73307003</v>
      </c>
      <c r="C1012">
        <v>4.5067206239999997</v>
      </c>
      <c r="D1012">
        <v>0</v>
      </c>
      <c r="E1012">
        <v>0</v>
      </c>
      <c r="F1012" t="s">
        <v>15</v>
      </c>
      <c r="G1012" t="s">
        <v>1522</v>
      </c>
      <c r="H1012">
        <v>28.684999999999999</v>
      </c>
      <c r="I1012">
        <v>521.37</v>
      </c>
      <c r="J1012">
        <v>26.64</v>
      </c>
      <c r="K1012">
        <v>30.73</v>
      </c>
      <c r="L1012">
        <v>512.35</v>
      </c>
      <c r="M1012">
        <v>530.39</v>
      </c>
      <c r="N1012" t="s">
        <v>1597</v>
      </c>
    </row>
    <row r="1013" spans="1:14" x14ac:dyDescent="0.2">
      <c r="A1013" t="s">
        <v>1598</v>
      </c>
      <c r="B1013">
        <v>5.1918709630000004</v>
      </c>
      <c r="C1013">
        <v>2.3762545269999999</v>
      </c>
      <c r="D1013">
        <v>0</v>
      </c>
      <c r="E1013">
        <v>0</v>
      </c>
      <c r="F1013" t="s">
        <v>15</v>
      </c>
      <c r="G1013" t="s">
        <v>1522</v>
      </c>
      <c r="H1013">
        <v>144.245</v>
      </c>
      <c r="I1013">
        <v>595.04</v>
      </c>
      <c r="J1013">
        <v>145.15</v>
      </c>
      <c r="K1013">
        <v>143.34</v>
      </c>
      <c r="L1013">
        <v>605.98</v>
      </c>
      <c r="M1013">
        <v>584.1</v>
      </c>
      <c r="N1013" t="s">
        <v>1599</v>
      </c>
    </row>
    <row r="1014" spans="1:14" x14ac:dyDescent="0.2">
      <c r="A1014" t="s">
        <v>1600</v>
      </c>
      <c r="B1014">
        <v>19.9383032</v>
      </c>
      <c r="C1014">
        <v>4.3174707330000004</v>
      </c>
      <c r="D1014">
        <v>0</v>
      </c>
      <c r="E1014">
        <v>0</v>
      </c>
      <c r="F1014" t="s">
        <v>15</v>
      </c>
      <c r="G1014" t="s">
        <v>1522</v>
      </c>
      <c r="H1014">
        <v>45.38</v>
      </c>
      <c r="I1014">
        <v>722.08500000000004</v>
      </c>
      <c r="J1014">
        <v>48.72</v>
      </c>
      <c r="K1014">
        <v>42.04</v>
      </c>
      <c r="L1014">
        <v>716.32</v>
      </c>
      <c r="M1014">
        <v>727.85</v>
      </c>
    </row>
    <row r="1015" spans="1:14" x14ac:dyDescent="0.2">
      <c r="A1015" t="s">
        <v>1601</v>
      </c>
      <c r="B1015">
        <v>188.64388840000001</v>
      </c>
      <c r="C1015">
        <v>7.5595215509999996</v>
      </c>
      <c r="D1015">
        <v>0</v>
      </c>
      <c r="E1015">
        <v>0</v>
      </c>
      <c r="F1015" t="s">
        <v>15</v>
      </c>
      <c r="G1015" t="s">
        <v>1522</v>
      </c>
      <c r="H1015">
        <v>118.12</v>
      </c>
      <c r="I1015">
        <v>20500.82</v>
      </c>
      <c r="J1015">
        <v>114.48</v>
      </c>
      <c r="K1015">
        <v>121.76</v>
      </c>
      <c r="L1015">
        <v>20366.57</v>
      </c>
      <c r="M1015">
        <v>20635.07</v>
      </c>
      <c r="N1015" t="s">
        <v>1541</v>
      </c>
    </row>
    <row r="1016" spans="1:14" x14ac:dyDescent="0.2">
      <c r="A1016" t="s">
        <v>1602</v>
      </c>
      <c r="B1016">
        <v>6.9136242699999997</v>
      </c>
      <c r="C1016">
        <v>2.789442201</v>
      </c>
      <c r="D1016">
        <v>0</v>
      </c>
      <c r="E1016">
        <v>0</v>
      </c>
      <c r="F1016" t="s">
        <v>15</v>
      </c>
      <c r="G1016" t="s">
        <v>1522</v>
      </c>
      <c r="H1016">
        <v>200.8</v>
      </c>
      <c r="I1016">
        <v>1616.44</v>
      </c>
      <c r="J1016">
        <v>196.65</v>
      </c>
      <c r="K1016">
        <v>204.95</v>
      </c>
      <c r="L1016">
        <v>1675.69</v>
      </c>
      <c r="M1016">
        <v>1557.19</v>
      </c>
    </row>
    <row r="1017" spans="1:14" x14ac:dyDescent="0.2">
      <c r="A1017" t="s">
        <v>1603</v>
      </c>
      <c r="B1017">
        <v>15.84450185</v>
      </c>
      <c r="C1017">
        <v>3.985910397</v>
      </c>
      <c r="D1017">
        <v>0</v>
      </c>
      <c r="E1017">
        <v>0</v>
      </c>
      <c r="F1017" t="s">
        <v>15</v>
      </c>
      <c r="G1017" t="s">
        <v>1522</v>
      </c>
      <c r="H1017">
        <v>93.88</v>
      </c>
      <c r="I1017">
        <v>1222.3050000000001</v>
      </c>
      <c r="J1017">
        <v>93.58</v>
      </c>
      <c r="K1017">
        <v>94.18</v>
      </c>
      <c r="L1017">
        <v>1237.1099999999999</v>
      </c>
      <c r="M1017">
        <v>1207.5</v>
      </c>
      <c r="N1017" t="s">
        <v>1604</v>
      </c>
    </row>
    <row r="1018" spans="1:14" x14ac:dyDescent="0.2">
      <c r="A1018" t="s">
        <v>1605</v>
      </c>
      <c r="B1018">
        <v>65.758537599999997</v>
      </c>
      <c r="C1018">
        <v>6.0391063100000002</v>
      </c>
      <c r="D1018">
        <v>0</v>
      </c>
      <c r="E1018">
        <v>0</v>
      </c>
      <c r="F1018" t="s">
        <v>15</v>
      </c>
      <c r="G1018" t="s">
        <v>1522</v>
      </c>
      <c r="H1018">
        <v>54.935000000000002</v>
      </c>
      <c r="I1018">
        <v>2879.6950000000002</v>
      </c>
      <c r="J1018">
        <v>54.02</v>
      </c>
      <c r="K1018">
        <v>55.85</v>
      </c>
      <c r="L1018">
        <v>2773.08</v>
      </c>
      <c r="M1018">
        <v>2986.31</v>
      </c>
      <c r="N1018" t="s">
        <v>1606</v>
      </c>
    </row>
    <row r="1019" spans="1:14" x14ac:dyDescent="0.2">
      <c r="A1019" t="s">
        <v>1607</v>
      </c>
      <c r="B1019">
        <v>4.8001236430000001</v>
      </c>
      <c r="C1019">
        <v>2.263071568</v>
      </c>
      <c r="D1019">
        <v>0</v>
      </c>
      <c r="E1019">
        <v>0</v>
      </c>
      <c r="F1019" t="s">
        <v>15</v>
      </c>
      <c r="G1019" t="s">
        <v>1522</v>
      </c>
      <c r="H1019">
        <v>313.41500000000002</v>
      </c>
      <c r="I1019">
        <v>1201.44</v>
      </c>
      <c r="J1019">
        <v>311.99</v>
      </c>
      <c r="K1019">
        <v>314.83999999999997</v>
      </c>
      <c r="L1019">
        <v>1227.55</v>
      </c>
      <c r="M1019">
        <v>1175.33</v>
      </c>
      <c r="N1019" t="s">
        <v>1608</v>
      </c>
    </row>
    <row r="1020" spans="1:14" x14ac:dyDescent="0.2">
      <c r="A1020" t="s">
        <v>1609</v>
      </c>
      <c r="B1020">
        <v>67.580777260000005</v>
      </c>
      <c r="C1020">
        <v>6.078541038</v>
      </c>
      <c r="D1020">
        <v>0</v>
      </c>
      <c r="E1020">
        <v>0</v>
      </c>
      <c r="F1020" t="s">
        <v>15</v>
      </c>
      <c r="G1020" t="s">
        <v>1522</v>
      </c>
      <c r="H1020">
        <v>92.5</v>
      </c>
      <c r="I1020">
        <v>5960.6549999999997</v>
      </c>
      <c r="J1020">
        <v>73.569999999999993</v>
      </c>
      <c r="K1020">
        <v>111.43</v>
      </c>
      <c r="L1020">
        <v>6134.91</v>
      </c>
      <c r="M1020">
        <v>5786.4</v>
      </c>
      <c r="N1020" t="s">
        <v>1610</v>
      </c>
    </row>
    <row r="1021" spans="1:14" x14ac:dyDescent="0.2">
      <c r="A1021" t="s">
        <v>1611</v>
      </c>
      <c r="B1021">
        <v>39.069268479999998</v>
      </c>
      <c r="C1021">
        <v>5.2879623379999998</v>
      </c>
      <c r="D1021">
        <v>0</v>
      </c>
      <c r="E1021">
        <v>0</v>
      </c>
      <c r="F1021" t="s">
        <v>15</v>
      </c>
      <c r="G1021" t="s">
        <v>1522</v>
      </c>
      <c r="H1021">
        <v>13.505000000000001</v>
      </c>
      <c r="I1021">
        <v>419.62</v>
      </c>
      <c r="J1021">
        <v>15.36</v>
      </c>
      <c r="K1021">
        <v>11.65</v>
      </c>
      <c r="L1021">
        <v>417.66</v>
      </c>
      <c r="M1021">
        <v>421.58</v>
      </c>
      <c r="N1021" t="s">
        <v>1612</v>
      </c>
    </row>
    <row r="1022" spans="1:14" x14ac:dyDescent="0.2">
      <c r="A1022" t="s">
        <v>1613</v>
      </c>
      <c r="B1022">
        <v>18.821503979999999</v>
      </c>
      <c r="C1022">
        <v>4.2343100099999997</v>
      </c>
      <c r="D1022">
        <v>0</v>
      </c>
      <c r="E1022">
        <v>0</v>
      </c>
      <c r="F1022" t="s">
        <v>15</v>
      </c>
      <c r="G1022" t="s">
        <v>1522</v>
      </c>
      <c r="H1022">
        <v>103.375</v>
      </c>
      <c r="I1022">
        <v>1545.605</v>
      </c>
      <c r="J1022">
        <v>102.1</v>
      </c>
      <c r="K1022">
        <v>104.65</v>
      </c>
      <c r="L1022">
        <v>1518.99</v>
      </c>
      <c r="M1022">
        <v>1572.22</v>
      </c>
      <c r="N1022" t="s">
        <v>1614</v>
      </c>
    </row>
    <row r="1023" spans="1:14" x14ac:dyDescent="0.2">
      <c r="A1023" t="s">
        <v>1615</v>
      </c>
      <c r="B1023">
        <v>7.1850687459999998</v>
      </c>
      <c r="C1023">
        <v>2.8450019599999998</v>
      </c>
      <c r="D1023">
        <v>0</v>
      </c>
      <c r="E1023">
        <v>0</v>
      </c>
      <c r="F1023" t="s">
        <v>15</v>
      </c>
      <c r="G1023" t="s">
        <v>1522</v>
      </c>
      <c r="H1023">
        <v>39.305</v>
      </c>
      <c r="I1023">
        <v>223.98</v>
      </c>
      <c r="J1023">
        <v>40.25</v>
      </c>
      <c r="K1023">
        <v>38.36</v>
      </c>
      <c r="L1023">
        <v>222.82</v>
      </c>
      <c r="M1023">
        <v>225.14</v>
      </c>
      <c r="N1023" t="s">
        <v>1616</v>
      </c>
    </row>
    <row r="1024" spans="1:14" x14ac:dyDescent="0.2">
      <c r="A1024" t="s">
        <v>1617</v>
      </c>
      <c r="B1024">
        <v>18.57961061</v>
      </c>
      <c r="C1024">
        <v>4.2156483610000004</v>
      </c>
      <c r="D1024">
        <v>0</v>
      </c>
      <c r="E1024">
        <v>0</v>
      </c>
      <c r="F1024" t="s">
        <v>15</v>
      </c>
      <c r="G1024" t="s">
        <v>1522</v>
      </c>
      <c r="H1024">
        <v>14.225</v>
      </c>
      <c r="I1024">
        <v>209.84</v>
      </c>
      <c r="J1024">
        <v>14.13</v>
      </c>
      <c r="K1024">
        <v>14.32</v>
      </c>
      <c r="L1024">
        <v>211.2</v>
      </c>
      <c r="M1024">
        <v>208.48</v>
      </c>
      <c r="N1024" t="s">
        <v>1618</v>
      </c>
    </row>
    <row r="1025" spans="1:14" x14ac:dyDescent="0.2">
      <c r="A1025" t="s">
        <v>1619</v>
      </c>
      <c r="B1025">
        <v>4.9905456040000002</v>
      </c>
      <c r="C1025">
        <v>2.3191975509999998</v>
      </c>
      <c r="D1025">
        <v>0</v>
      </c>
      <c r="E1025">
        <v>0</v>
      </c>
      <c r="F1025" t="s">
        <v>15</v>
      </c>
      <c r="G1025" t="s">
        <v>1522</v>
      </c>
      <c r="H1025">
        <v>164.74</v>
      </c>
      <c r="I1025">
        <v>653.875</v>
      </c>
      <c r="J1025">
        <v>163.66</v>
      </c>
      <c r="K1025">
        <v>165.82</v>
      </c>
      <c r="L1025">
        <v>638.79999999999995</v>
      </c>
      <c r="M1025">
        <v>668.95</v>
      </c>
      <c r="N1025" t="s">
        <v>1620</v>
      </c>
    </row>
    <row r="1026" spans="1:14" x14ac:dyDescent="0.2">
      <c r="A1026" t="s">
        <v>1621</v>
      </c>
      <c r="B1026">
        <v>23.301989120000002</v>
      </c>
      <c r="C1026">
        <v>4.5423812080000001</v>
      </c>
      <c r="D1026">
        <v>0</v>
      </c>
      <c r="E1026">
        <v>0</v>
      </c>
      <c r="F1026" t="s">
        <v>15</v>
      </c>
      <c r="G1026" t="s">
        <v>1522</v>
      </c>
      <c r="H1026">
        <v>46.954999999999998</v>
      </c>
      <c r="I1026">
        <v>872.13</v>
      </c>
      <c r="J1026">
        <v>47.47</v>
      </c>
      <c r="K1026">
        <v>46.44</v>
      </c>
      <c r="L1026">
        <v>903.69</v>
      </c>
      <c r="M1026">
        <v>840.57</v>
      </c>
      <c r="N1026" t="s">
        <v>1550</v>
      </c>
    </row>
    <row r="1027" spans="1:14" x14ac:dyDescent="0.2">
      <c r="A1027" t="s">
        <v>1622</v>
      </c>
      <c r="B1027">
        <v>14.190367070000001</v>
      </c>
      <c r="C1027">
        <v>3.8268400040000001</v>
      </c>
      <c r="D1027">
        <v>0</v>
      </c>
      <c r="E1027">
        <v>0</v>
      </c>
      <c r="F1027" t="s">
        <v>15</v>
      </c>
      <c r="G1027" t="s">
        <v>1522</v>
      </c>
      <c r="H1027">
        <v>112.22</v>
      </c>
      <c r="I1027">
        <v>1264.3399999999999</v>
      </c>
      <c r="J1027">
        <v>110.18</v>
      </c>
      <c r="K1027">
        <v>114.26</v>
      </c>
      <c r="L1027">
        <v>1264.5999999999999</v>
      </c>
      <c r="M1027">
        <v>1264.08</v>
      </c>
      <c r="N1027" t="s">
        <v>1623</v>
      </c>
    </row>
    <row r="1028" spans="1:14" x14ac:dyDescent="0.2">
      <c r="A1028" t="s">
        <v>1624</v>
      </c>
      <c r="B1028">
        <v>9.7652379249999992</v>
      </c>
      <c r="C1028">
        <v>3.2876551950000001</v>
      </c>
      <c r="D1028">
        <v>0</v>
      </c>
      <c r="E1028">
        <v>0</v>
      </c>
      <c r="F1028" t="s">
        <v>15</v>
      </c>
      <c r="G1028" t="s">
        <v>1522</v>
      </c>
      <c r="H1028">
        <v>131.38499999999999</v>
      </c>
      <c r="I1028">
        <v>1171.21</v>
      </c>
      <c r="J1028">
        <v>128.99</v>
      </c>
      <c r="K1028">
        <v>133.78</v>
      </c>
      <c r="L1028">
        <v>1177.48</v>
      </c>
      <c r="M1028">
        <v>1164.94</v>
      </c>
      <c r="N1028" t="s">
        <v>1625</v>
      </c>
    </row>
    <row r="1029" spans="1:14" x14ac:dyDescent="0.2">
      <c r="A1029" t="s">
        <v>1626</v>
      </c>
      <c r="B1029">
        <v>3.3568193640000001</v>
      </c>
      <c r="C1029">
        <v>1.7470949060000001</v>
      </c>
      <c r="D1029">
        <v>0</v>
      </c>
      <c r="E1029">
        <v>0</v>
      </c>
      <c r="F1029" t="s">
        <v>15</v>
      </c>
      <c r="G1029" t="s">
        <v>1522</v>
      </c>
      <c r="H1029">
        <v>606.5</v>
      </c>
      <c r="I1029">
        <v>1613.095</v>
      </c>
      <c r="J1029">
        <v>609.08000000000004</v>
      </c>
      <c r="K1029">
        <v>603.91999999999996</v>
      </c>
      <c r="L1029">
        <v>1620.71</v>
      </c>
      <c r="M1029">
        <v>1605.48</v>
      </c>
      <c r="N1029" s="3" t="s">
        <v>3424</v>
      </c>
    </row>
    <row r="1030" spans="1:14" x14ac:dyDescent="0.2">
      <c r="A1030" t="s">
        <v>1627</v>
      </c>
      <c r="B1030">
        <v>8.3297153799999997</v>
      </c>
      <c r="C1030">
        <v>3.058267201</v>
      </c>
      <c r="D1030" s="1">
        <v>7.6600000000000001E-306</v>
      </c>
      <c r="E1030" s="1">
        <v>6.5000000000000001E-304</v>
      </c>
      <c r="F1030" t="s">
        <v>15</v>
      </c>
      <c r="G1030" t="s">
        <v>1522</v>
      </c>
      <c r="H1030">
        <v>58.655000000000001</v>
      </c>
      <c r="I1030">
        <v>389.22</v>
      </c>
      <c r="J1030">
        <v>56.6</v>
      </c>
      <c r="K1030">
        <v>60.71</v>
      </c>
      <c r="L1030">
        <v>394.13</v>
      </c>
      <c r="M1030">
        <v>384.31</v>
      </c>
      <c r="N1030" t="s">
        <v>1628</v>
      </c>
    </row>
    <row r="1031" spans="1:14" x14ac:dyDescent="0.2">
      <c r="A1031" t="s">
        <v>1629</v>
      </c>
      <c r="B1031">
        <v>5.0125838979999999</v>
      </c>
      <c r="C1031">
        <v>2.325554479</v>
      </c>
      <c r="D1031" s="1">
        <v>1.2100000000000001E-305</v>
      </c>
      <c r="E1031" s="1">
        <v>1.02E-303</v>
      </c>
      <c r="F1031" t="s">
        <v>15</v>
      </c>
      <c r="G1031" t="s">
        <v>1522</v>
      </c>
      <c r="H1031">
        <v>745.96</v>
      </c>
      <c r="I1031">
        <v>2984.71</v>
      </c>
      <c r="J1031">
        <v>706.1</v>
      </c>
      <c r="K1031">
        <v>785.82</v>
      </c>
      <c r="L1031">
        <v>2890.51</v>
      </c>
      <c r="M1031">
        <v>3078.91</v>
      </c>
    </row>
    <row r="1032" spans="1:14" x14ac:dyDescent="0.2">
      <c r="A1032" t="s">
        <v>1630</v>
      </c>
      <c r="B1032">
        <v>3.088735314</v>
      </c>
      <c r="C1032">
        <v>1.6270162459999999</v>
      </c>
      <c r="D1032" s="1">
        <v>1.6E-305</v>
      </c>
      <c r="E1032" s="1">
        <v>1.3200000000000001E-303</v>
      </c>
      <c r="F1032" t="s">
        <v>15</v>
      </c>
      <c r="G1032" t="s">
        <v>1522</v>
      </c>
      <c r="H1032">
        <v>1133.8900000000001</v>
      </c>
      <c r="I1032">
        <v>2783.29</v>
      </c>
      <c r="J1032">
        <v>1133.1199999999999</v>
      </c>
      <c r="K1032">
        <v>1134.6600000000001</v>
      </c>
      <c r="L1032">
        <v>2825.17</v>
      </c>
      <c r="M1032">
        <v>2741.41</v>
      </c>
      <c r="N1032" t="s">
        <v>1631</v>
      </c>
    </row>
    <row r="1033" spans="1:14" x14ac:dyDescent="0.2">
      <c r="A1033" t="s">
        <v>1632</v>
      </c>
      <c r="B1033">
        <v>4.054774267</v>
      </c>
      <c r="C1033">
        <v>2.0196216009999999</v>
      </c>
      <c r="D1033" s="1">
        <v>3.5500000000000002E-305</v>
      </c>
      <c r="E1033" s="1">
        <v>2.91E-303</v>
      </c>
      <c r="F1033" t="s">
        <v>15</v>
      </c>
      <c r="G1033" t="s">
        <v>1522</v>
      </c>
      <c r="H1033">
        <v>345.97</v>
      </c>
      <c r="I1033">
        <v>1115.3599999999999</v>
      </c>
      <c r="J1033">
        <v>353.1</v>
      </c>
      <c r="K1033">
        <v>338.84</v>
      </c>
      <c r="L1033">
        <v>1153.17</v>
      </c>
      <c r="M1033">
        <v>1077.55</v>
      </c>
    </row>
    <row r="1034" spans="1:14" x14ac:dyDescent="0.2">
      <c r="A1034" t="s">
        <v>1633</v>
      </c>
      <c r="B1034">
        <v>4.4803557080000003</v>
      </c>
      <c r="C1034">
        <v>2.1636132770000001</v>
      </c>
      <c r="D1034" s="1">
        <v>1.7200000000000001E-303</v>
      </c>
      <c r="E1034" s="1">
        <v>1.3800000000000001E-301</v>
      </c>
      <c r="F1034" t="s">
        <v>15</v>
      </c>
      <c r="G1034" t="s">
        <v>1522</v>
      </c>
      <c r="H1034">
        <v>580.63499999999999</v>
      </c>
      <c r="I1034">
        <v>2082.59</v>
      </c>
      <c r="J1034">
        <v>574.48</v>
      </c>
      <c r="K1034">
        <v>586.79</v>
      </c>
      <c r="L1034">
        <v>2159.89</v>
      </c>
      <c r="M1034">
        <v>2005.29</v>
      </c>
    </row>
    <row r="1035" spans="1:14" x14ac:dyDescent="0.2">
      <c r="A1035" t="s">
        <v>1634</v>
      </c>
      <c r="B1035">
        <v>40.855910049999999</v>
      </c>
      <c r="C1035">
        <v>5.3524728829999999</v>
      </c>
      <c r="D1035" s="1">
        <v>2.3100000000000001E-302</v>
      </c>
      <c r="E1035" s="1">
        <v>1.8299999999999999E-300</v>
      </c>
      <c r="F1035" t="s">
        <v>15</v>
      </c>
      <c r="G1035" t="s">
        <v>1522</v>
      </c>
      <c r="H1035">
        <v>2.5049999999999999</v>
      </c>
      <c r="I1035">
        <v>81.254999999999995</v>
      </c>
      <c r="J1035">
        <v>2.2000000000000002</v>
      </c>
      <c r="K1035">
        <v>2.81</v>
      </c>
      <c r="L1035">
        <v>84.11</v>
      </c>
      <c r="M1035">
        <v>78.400000000000006</v>
      </c>
      <c r="N1035" t="s">
        <v>1635</v>
      </c>
    </row>
    <row r="1036" spans="1:14" x14ac:dyDescent="0.2">
      <c r="A1036" t="s">
        <v>1636</v>
      </c>
      <c r="B1036">
        <v>3.7371571499999998</v>
      </c>
      <c r="C1036">
        <v>1.9019412309999999</v>
      </c>
      <c r="D1036" s="1">
        <v>2.25E-300</v>
      </c>
      <c r="E1036" s="1">
        <v>1.77E-298</v>
      </c>
      <c r="F1036" t="s">
        <v>15</v>
      </c>
      <c r="G1036" t="s">
        <v>1522</v>
      </c>
      <c r="H1036">
        <v>1127.7449999999999</v>
      </c>
      <c r="I1036">
        <v>3354.3049999999998</v>
      </c>
      <c r="J1036">
        <v>1097.8499999999999</v>
      </c>
      <c r="K1036">
        <v>1157.6400000000001</v>
      </c>
      <c r="L1036">
        <v>3271.39</v>
      </c>
      <c r="M1036">
        <v>3437.22</v>
      </c>
      <c r="N1036" t="s">
        <v>1637</v>
      </c>
    </row>
    <row r="1037" spans="1:14" x14ac:dyDescent="0.2">
      <c r="A1037" t="s">
        <v>1638</v>
      </c>
      <c r="B1037">
        <v>21.60808639</v>
      </c>
      <c r="C1037">
        <v>4.4334994080000003</v>
      </c>
      <c r="D1037" s="1">
        <v>2.0599999999999999E-294</v>
      </c>
      <c r="E1037" s="1">
        <v>1.6000000000000001E-292</v>
      </c>
      <c r="F1037" t="s">
        <v>15</v>
      </c>
      <c r="G1037" t="s">
        <v>1522</v>
      </c>
      <c r="H1037">
        <v>10.414999999999999</v>
      </c>
      <c r="I1037">
        <v>178.51</v>
      </c>
      <c r="J1037">
        <v>11.21</v>
      </c>
      <c r="K1037">
        <v>9.6199999999999992</v>
      </c>
      <c r="L1037">
        <v>179.6</v>
      </c>
      <c r="M1037">
        <v>177.42</v>
      </c>
      <c r="N1037" t="s">
        <v>1639</v>
      </c>
    </row>
    <row r="1038" spans="1:14" x14ac:dyDescent="0.2">
      <c r="A1038" t="s">
        <v>1640</v>
      </c>
      <c r="B1038">
        <v>4.7436567939999996</v>
      </c>
      <c r="C1038">
        <v>2.2459996339999999</v>
      </c>
      <c r="D1038" s="1">
        <v>7.9400000000000003E-292</v>
      </c>
      <c r="E1038" s="1">
        <v>6.0999999999999998E-290</v>
      </c>
      <c r="F1038" t="s">
        <v>15</v>
      </c>
      <c r="G1038" t="s">
        <v>1522</v>
      </c>
      <c r="H1038">
        <v>156.16499999999999</v>
      </c>
      <c r="I1038">
        <v>589.505</v>
      </c>
      <c r="J1038">
        <v>154.77000000000001</v>
      </c>
      <c r="K1038">
        <v>157.56</v>
      </c>
      <c r="L1038">
        <v>590.54999999999995</v>
      </c>
      <c r="M1038">
        <v>588.46</v>
      </c>
      <c r="N1038" t="s">
        <v>1641</v>
      </c>
    </row>
    <row r="1039" spans="1:14" x14ac:dyDescent="0.2">
      <c r="A1039" t="s">
        <v>1642</v>
      </c>
      <c r="B1039">
        <v>3.68174796</v>
      </c>
      <c r="C1039">
        <v>1.8803908680000001</v>
      </c>
      <c r="D1039" s="1">
        <v>1.43E-291</v>
      </c>
      <c r="E1039" s="1">
        <v>1.0900000000000001E-289</v>
      </c>
      <c r="F1039" t="s">
        <v>15</v>
      </c>
      <c r="G1039" t="s">
        <v>1522</v>
      </c>
      <c r="H1039">
        <v>279.98</v>
      </c>
      <c r="I1039">
        <v>818.85</v>
      </c>
      <c r="J1039">
        <v>276.89999999999998</v>
      </c>
      <c r="K1039">
        <v>283.06</v>
      </c>
      <c r="L1039">
        <v>838.28</v>
      </c>
      <c r="M1039">
        <v>799.42</v>
      </c>
      <c r="N1039" t="s">
        <v>1643</v>
      </c>
    </row>
    <row r="1040" spans="1:14" x14ac:dyDescent="0.2">
      <c r="A1040" t="s">
        <v>1644</v>
      </c>
      <c r="B1040">
        <v>8.3513238889999997</v>
      </c>
      <c r="C1040">
        <v>3.062004918</v>
      </c>
      <c r="D1040" s="1">
        <v>5.2400000000000002E-289</v>
      </c>
      <c r="E1040" s="1">
        <v>3.9499999999999997E-287</v>
      </c>
      <c r="F1040" t="s">
        <v>15</v>
      </c>
      <c r="G1040" t="s">
        <v>1522</v>
      </c>
      <c r="H1040">
        <v>42.825000000000003</v>
      </c>
      <c r="I1040">
        <v>284.41000000000003</v>
      </c>
      <c r="J1040">
        <v>41.41</v>
      </c>
      <c r="K1040">
        <v>44.24</v>
      </c>
      <c r="L1040">
        <v>299</v>
      </c>
      <c r="M1040">
        <v>269.82</v>
      </c>
      <c r="N1040" t="s">
        <v>1645</v>
      </c>
    </row>
    <row r="1041" spans="1:14" x14ac:dyDescent="0.2">
      <c r="A1041" t="s">
        <v>1646</v>
      </c>
      <c r="B1041">
        <v>14.149142469999999</v>
      </c>
      <c r="C1041">
        <v>3.8226427140000001</v>
      </c>
      <c r="D1041" s="1">
        <v>4.0199999999999997E-282</v>
      </c>
      <c r="E1041" s="1">
        <v>2.9599999999999999E-280</v>
      </c>
      <c r="F1041" t="s">
        <v>15</v>
      </c>
      <c r="G1041" t="s">
        <v>1522</v>
      </c>
      <c r="H1041">
        <v>32.204999999999998</v>
      </c>
      <c r="I1041">
        <v>363.56</v>
      </c>
      <c r="J1041">
        <v>33.4</v>
      </c>
      <c r="K1041">
        <v>31.01</v>
      </c>
      <c r="L1041">
        <v>362.36</v>
      </c>
      <c r="M1041">
        <v>364.76</v>
      </c>
      <c r="N1041" t="s">
        <v>1647</v>
      </c>
    </row>
    <row r="1042" spans="1:14" x14ac:dyDescent="0.2">
      <c r="A1042" t="s">
        <v>1648</v>
      </c>
      <c r="B1042">
        <v>46.040438100000003</v>
      </c>
      <c r="C1042">
        <v>5.5248296559999996</v>
      </c>
      <c r="D1042" s="1">
        <v>1.02E-281</v>
      </c>
      <c r="E1042" s="1">
        <v>7.42E-280</v>
      </c>
      <c r="F1042" t="s">
        <v>15</v>
      </c>
      <c r="G1042" t="s">
        <v>1522</v>
      </c>
      <c r="H1042">
        <v>122.55</v>
      </c>
      <c r="I1042">
        <v>4582.8100000000004</v>
      </c>
      <c r="J1042">
        <v>110.49</v>
      </c>
      <c r="K1042">
        <v>134.61000000000001</v>
      </c>
      <c r="L1042">
        <v>4516.3999999999996</v>
      </c>
      <c r="M1042">
        <v>4649.22</v>
      </c>
    </row>
    <row r="1043" spans="1:14" x14ac:dyDescent="0.2">
      <c r="A1043" t="s">
        <v>1649</v>
      </c>
      <c r="B1043">
        <v>4.9685903720000004</v>
      </c>
      <c r="C1043">
        <v>2.3128366059999999</v>
      </c>
      <c r="D1043" s="1">
        <v>8.2400000000000004E-277</v>
      </c>
      <c r="E1043" s="1">
        <v>5.9600000000000006E-275</v>
      </c>
      <c r="F1043" t="s">
        <v>15</v>
      </c>
      <c r="G1043" t="s">
        <v>1522</v>
      </c>
      <c r="H1043">
        <v>227.49</v>
      </c>
      <c r="I1043">
        <v>900.5</v>
      </c>
      <c r="J1043">
        <v>215.48</v>
      </c>
      <c r="K1043">
        <v>239.5</v>
      </c>
      <c r="L1043">
        <v>918.95</v>
      </c>
      <c r="M1043">
        <v>882.05</v>
      </c>
      <c r="N1043" t="s">
        <v>1650</v>
      </c>
    </row>
    <row r="1044" spans="1:14" x14ac:dyDescent="0.2">
      <c r="A1044" t="s">
        <v>1651</v>
      </c>
      <c r="B1044">
        <v>9.7932256710000001</v>
      </c>
      <c r="C1044">
        <v>3.2917841299999999</v>
      </c>
      <c r="D1044" s="1">
        <v>1.9600000000000002E-276</v>
      </c>
      <c r="E1044" s="1">
        <v>1.4099999999999999E-274</v>
      </c>
      <c r="F1044" t="s">
        <v>15</v>
      </c>
      <c r="G1044" t="s">
        <v>1522</v>
      </c>
      <c r="H1044">
        <v>95.724999999999994</v>
      </c>
      <c r="I1044">
        <v>753.14</v>
      </c>
      <c r="J1044">
        <v>92.28</v>
      </c>
      <c r="K1044">
        <v>99.17</v>
      </c>
      <c r="L1044">
        <v>754.17</v>
      </c>
      <c r="M1044">
        <v>752.11</v>
      </c>
    </row>
    <row r="1045" spans="1:14" x14ac:dyDescent="0.2">
      <c r="A1045" t="s">
        <v>1652</v>
      </c>
      <c r="B1045">
        <v>7.8557690879999997</v>
      </c>
      <c r="C1045">
        <v>2.973752524</v>
      </c>
      <c r="D1045" s="1">
        <v>9.9600000000000009E-274</v>
      </c>
      <c r="E1045" s="1">
        <v>6.9899999999999997E-272</v>
      </c>
      <c r="F1045" t="s">
        <v>15</v>
      </c>
      <c r="G1045" t="s">
        <v>1522</v>
      </c>
      <c r="H1045">
        <v>61.17</v>
      </c>
      <c r="I1045">
        <v>381.97</v>
      </c>
      <c r="J1045">
        <v>62.59</v>
      </c>
      <c r="K1045">
        <v>59.75</v>
      </c>
      <c r="L1045">
        <v>372.64</v>
      </c>
      <c r="M1045">
        <v>391.3</v>
      </c>
      <c r="N1045" t="s">
        <v>1653</v>
      </c>
    </row>
    <row r="1046" spans="1:14" x14ac:dyDescent="0.2">
      <c r="A1046" t="s">
        <v>1654</v>
      </c>
      <c r="B1046">
        <v>5.7094516219999996</v>
      </c>
      <c r="C1046">
        <v>2.513352185</v>
      </c>
      <c r="D1046" s="1">
        <v>2.2499999999999999E-271</v>
      </c>
      <c r="E1046" s="1">
        <v>1.5599999999999999E-269</v>
      </c>
      <c r="F1046" t="s">
        <v>15</v>
      </c>
      <c r="G1046" t="s">
        <v>1522</v>
      </c>
      <c r="H1046">
        <v>268.02</v>
      </c>
      <c r="I1046">
        <v>1229.575</v>
      </c>
      <c r="J1046">
        <v>272.60000000000002</v>
      </c>
      <c r="K1046">
        <v>263.44</v>
      </c>
      <c r="L1046">
        <v>1253.56</v>
      </c>
      <c r="M1046">
        <v>1205.5899999999999</v>
      </c>
    </row>
    <row r="1047" spans="1:14" x14ac:dyDescent="0.2">
      <c r="A1047" t="s">
        <v>1655</v>
      </c>
      <c r="B1047">
        <v>7.1753896619999997</v>
      </c>
      <c r="C1047">
        <v>2.8430571800000002</v>
      </c>
      <c r="D1047" s="1">
        <v>5.8699999999999998E-270</v>
      </c>
      <c r="E1047" s="1">
        <v>4.0399999999999997E-268</v>
      </c>
      <c r="F1047" t="s">
        <v>15</v>
      </c>
      <c r="G1047" t="s">
        <v>1522</v>
      </c>
      <c r="H1047">
        <v>46.594999999999999</v>
      </c>
      <c r="I1047">
        <v>265.77</v>
      </c>
      <c r="J1047">
        <v>48.18</v>
      </c>
      <c r="K1047">
        <v>45.01</v>
      </c>
      <c r="L1047">
        <v>268.69</v>
      </c>
      <c r="M1047">
        <v>262.85000000000002</v>
      </c>
      <c r="N1047" t="s">
        <v>1656</v>
      </c>
    </row>
    <row r="1048" spans="1:14" x14ac:dyDescent="0.2">
      <c r="A1048" t="s">
        <v>1657</v>
      </c>
      <c r="B1048">
        <v>8.2444451470000004</v>
      </c>
      <c r="C1048">
        <v>3.0434224030000001</v>
      </c>
      <c r="D1048" s="1">
        <v>1.58E-267</v>
      </c>
      <c r="E1048" s="1">
        <v>1.0699999999999999E-265</v>
      </c>
      <c r="F1048" t="s">
        <v>15</v>
      </c>
      <c r="G1048" t="s">
        <v>1522</v>
      </c>
      <c r="H1048">
        <v>40.115000000000002</v>
      </c>
      <c r="I1048">
        <v>263.12</v>
      </c>
      <c r="J1048">
        <v>40.369999999999997</v>
      </c>
      <c r="K1048">
        <v>39.86</v>
      </c>
      <c r="L1048">
        <v>262.24</v>
      </c>
      <c r="M1048">
        <v>264</v>
      </c>
      <c r="N1048" t="s">
        <v>1658</v>
      </c>
    </row>
    <row r="1049" spans="1:14" x14ac:dyDescent="0.2">
      <c r="A1049" t="s">
        <v>1659</v>
      </c>
      <c r="B1049">
        <v>7.1579098329999997</v>
      </c>
      <c r="C1049">
        <v>2.8395383710000002</v>
      </c>
      <c r="D1049" s="1">
        <v>1.0599999999999999E-266</v>
      </c>
      <c r="E1049" s="1">
        <v>7.0699999999999999E-265</v>
      </c>
      <c r="F1049" t="s">
        <v>15</v>
      </c>
      <c r="G1049" t="s">
        <v>1522</v>
      </c>
      <c r="H1049">
        <v>93.48</v>
      </c>
      <c r="I1049">
        <v>533.66999999999996</v>
      </c>
      <c r="J1049">
        <v>98.91</v>
      </c>
      <c r="K1049">
        <v>88.05</v>
      </c>
      <c r="L1049">
        <v>540.97</v>
      </c>
      <c r="M1049">
        <v>526.37</v>
      </c>
      <c r="N1049" t="s">
        <v>1660</v>
      </c>
    </row>
    <row r="1050" spans="1:14" x14ac:dyDescent="0.2">
      <c r="A1050" t="s">
        <v>1661</v>
      </c>
      <c r="B1050">
        <v>83.423759340000004</v>
      </c>
      <c r="C1050">
        <v>6.3823864209999996</v>
      </c>
      <c r="D1050" s="1">
        <v>4.8299999999999999E-265</v>
      </c>
      <c r="E1050" s="1">
        <v>3.2100000000000001E-263</v>
      </c>
      <c r="F1050" t="s">
        <v>15</v>
      </c>
      <c r="G1050" t="s">
        <v>1522</v>
      </c>
      <c r="H1050">
        <v>4.6950000000000003</v>
      </c>
      <c r="I1050">
        <v>311.24</v>
      </c>
      <c r="J1050">
        <v>5.49</v>
      </c>
      <c r="K1050">
        <v>3.9</v>
      </c>
      <c r="L1050">
        <v>313.54000000000002</v>
      </c>
      <c r="M1050">
        <v>308.94</v>
      </c>
      <c r="N1050" t="s">
        <v>1662</v>
      </c>
    </row>
    <row r="1051" spans="1:14" x14ac:dyDescent="0.2">
      <c r="A1051" t="s">
        <v>1663</v>
      </c>
      <c r="B1051">
        <v>3.3274430669999999</v>
      </c>
      <c r="C1051">
        <v>1.734413982</v>
      </c>
      <c r="D1051" s="1">
        <v>8.3800000000000002E-261</v>
      </c>
      <c r="E1051" s="1">
        <v>5.5099999999999995E-259</v>
      </c>
      <c r="F1051" t="s">
        <v>15</v>
      </c>
      <c r="G1051" t="s">
        <v>1522</v>
      </c>
      <c r="H1051">
        <v>634.51</v>
      </c>
      <c r="I1051">
        <v>1679.875</v>
      </c>
      <c r="J1051">
        <v>617.85</v>
      </c>
      <c r="K1051">
        <v>651.16999999999996</v>
      </c>
      <c r="L1051">
        <v>1681.65</v>
      </c>
      <c r="M1051">
        <v>1678.1</v>
      </c>
      <c r="N1051" t="s">
        <v>1664</v>
      </c>
    </row>
    <row r="1052" spans="1:14" x14ac:dyDescent="0.2">
      <c r="A1052" t="s">
        <v>1665</v>
      </c>
      <c r="B1052">
        <v>8.0655126250000002</v>
      </c>
      <c r="C1052">
        <v>3.0117662310000002</v>
      </c>
      <c r="D1052" s="1">
        <v>1.4500000000000001E-257</v>
      </c>
      <c r="E1052" s="1">
        <v>9.4799999999999995E-256</v>
      </c>
      <c r="F1052" t="s">
        <v>15</v>
      </c>
      <c r="G1052" t="s">
        <v>1522</v>
      </c>
      <c r="H1052">
        <v>85.275000000000006</v>
      </c>
      <c r="I1052">
        <v>548.80999999999995</v>
      </c>
      <c r="J1052">
        <v>92.36</v>
      </c>
      <c r="K1052">
        <v>78.19</v>
      </c>
      <c r="L1052">
        <v>558.39</v>
      </c>
      <c r="M1052">
        <v>539.23</v>
      </c>
    </row>
    <row r="1053" spans="1:14" x14ac:dyDescent="0.2">
      <c r="A1053" t="s">
        <v>1666</v>
      </c>
      <c r="B1053">
        <v>3.173889838</v>
      </c>
      <c r="C1053">
        <v>1.666252055</v>
      </c>
      <c r="D1053" s="1">
        <v>8.7700000000000004E-250</v>
      </c>
      <c r="E1053" s="1">
        <v>5.5200000000000003E-248</v>
      </c>
      <c r="F1053" t="s">
        <v>15</v>
      </c>
      <c r="G1053" t="s">
        <v>1522</v>
      </c>
      <c r="H1053">
        <v>645.39</v>
      </c>
      <c r="I1053">
        <v>1628.855</v>
      </c>
      <c r="J1053">
        <v>642.36</v>
      </c>
      <c r="K1053">
        <v>648.41999999999996</v>
      </c>
      <c r="L1053">
        <v>1678.94</v>
      </c>
      <c r="M1053">
        <v>1578.77</v>
      </c>
      <c r="N1053" t="s">
        <v>1667</v>
      </c>
    </row>
    <row r="1054" spans="1:14" x14ac:dyDescent="0.2">
      <c r="A1054" t="s">
        <v>1668</v>
      </c>
      <c r="B1054">
        <v>6.2065562539999997</v>
      </c>
      <c r="C1054">
        <v>2.633793002</v>
      </c>
      <c r="D1054" s="1">
        <v>1.3400000000000001E-246</v>
      </c>
      <c r="E1054" s="1">
        <v>8.3099999999999992E-245</v>
      </c>
      <c r="F1054" t="s">
        <v>15</v>
      </c>
      <c r="G1054" t="s">
        <v>1522</v>
      </c>
      <c r="H1054">
        <v>25.67</v>
      </c>
      <c r="I1054">
        <v>126.41</v>
      </c>
      <c r="J1054">
        <v>25.4</v>
      </c>
      <c r="K1054">
        <v>25.94</v>
      </c>
      <c r="L1054">
        <v>129.06</v>
      </c>
      <c r="M1054">
        <v>123.76</v>
      </c>
      <c r="N1054" t="s">
        <v>1669</v>
      </c>
    </row>
    <row r="1055" spans="1:14" x14ac:dyDescent="0.2">
      <c r="A1055" t="s">
        <v>1670</v>
      </c>
      <c r="B1055">
        <v>8.3767889760000003</v>
      </c>
      <c r="C1055">
        <v>3.06639733</v>
      </c>
      <c r="D1055" s="1">
        <v>8.8100000000000005E-242</v>
      </c>
      <c r="E1055" s="1">
        <v>5.4000000000000004E-240</v>
      </c>
      <c r="F1055" t="s">
        <v>15</v>
      </c>
      <c r="G1055" t="s">
        <v>1522</v>
      </c>
      <c r="H1055">
        <v>45.505000000000003</v>
      </c>
      <c r="I1055">
        <v>302.92</v>
      </c>
      <c r="J1055">
        <v>50.68</v>
      </c>
      <c r="K1055">
        <v>40.33</v>
      </c>
      <c r="L1055">
        <v>311</v>
      </c>
      <c r="M1055">
        <v>294.83999999999997</v>
      </c>
    </row>
    <row r="1056" spans="1:14" x14ac:dyDescent="0.2">
      <c r="A1056" t="s">
        <v>1671</v>
      </c>
      <c r="B1056">
        <v>5.5194912079999998</v>
      </c>
      <c r="C1056">
        <v>2.4645352840000001</v>
      </c>
      <c r="D1056" s="1">
        <v>1.02E-237</v>
      </c>
      <c r="E1056" s="1">
        <v>6.1899999999999997E-236</v>
      </c>
      <c r="F1056" t="s">
        <v>15</v>
      </c>
      <c r="G1056" t="s">
        <v>1522</v>
      </c>
      <c r="H1056">
        <v>26.96</v>
      </c>
      <c r="I1056">
        <v>118.16500000000001</v>
      </c>
      <c r="J1056">
        <v>27.36</v>
      </c>
      <c r="K1056">
        <v>26.56</v>
      </c>
      <c r="L1056">
        <v>120.17</v>
      </c>
      <c r="M1056">
        <v>116.16</v>
      </c>
      <c r="N1056" t="s">
        <v>1672</v>
      </c>
    </row>
    <row r="1057" spans="1:14" x14ac:dyDescent="0.2">
      <c r="A1057" t="s">
        <v>1673</v>
      </c>
      <c r="B1057">
        <v>4.9163340030000002</v>
      </c>
      <c r="C1057">
        <v>2.2975829320000001</v>
      </c>
      <c r="D1057" s="1">
        <v>1.18E-237</v>
      </c>
      <c r="E1057" s="1">
        <v>7.1300000000000001E-236</v>
      </c>
      <c r="F1057" t="s">
        <v>15</v>
      </c>
      <c r="G1057" t="s">
        <v>1522</v>
      </c>
      <c r="H1057">
        <v>50.215000000000003</v>
      </c>
      <c r="I1057">
        <v>195.83</v>
      </c>
      <c r="J1057">
        <v>52.6</v>
      </c>
      <c r="K1057">
        <v>47.83</v>
      </c>
      <c r="L1057">
        <v>194.05</v>
      </c>
      <c r="M1057">
        <v>197.61</v>
      </c>
      <c r="N1057" t="s">
        <v>1674</v>
      </c>
    </row>
    <row r="1058" spans="1:14" x14ac:dyDescent="0.2">
      <c r="A1058" t="s">
        <v>1675</v>
      </c>
      <c r="B1058">
        <v>3.4971944330000002</v>
      </c>
      <c r="C1058">
        <v>1.806198008</v>
      </c>
      <c r="D1058" s="1">
        <v>3.1499999999999999E-236</v>
      </c>
      <c r="E1058" s="1">
        <v>1.8699999999999999E-234</v>
      </c>
      <c r="F1058" t="s">
        <v>15</v>
      </c>
      <c r="G1058" t="s">
        <v>1522</v>
      </c>
      <c r="H1058">
        <v>192.16</v>
      </c>
      <c r="I1058">
        <v>533.83000000000004</v>
      </c>
      <c r="J1058">
        <v>194.89</v>
      </c>
      <c r="K1058">
        <v>189.43</v>
      </c>
      <c r="L1058">
        <v>542.04</v>
      </c>
      <c r="M1058">
        <v>525.62</v>
      </c>
      <c r="N1058" t="s">
        <v>1676</v>
      </c>
    </row>
    <row r="1059" spans="1:14" x14ac:dyDescent="0.2">
      <c r="A1059" t="s">
        <v>1677</v>
      </c>
      <c r="B1059">
        <v>7.8710737010000003</v>
      </c>
      <c r="C1059">
        <v>2.9765604489999999</v>
      </c>
      <c r="D1059" s="1">
        <v>2.5199999999999998E-234</v>
      </c>
      <c r="E1059" s="1">
        <v>1.47E-232</v>
      </c>
      <c r="F1059" t="s">
        <v>15</v>
      </c>
      <c r="G1059" t="s">
        <v>1522</v>
      </c>
      <c r="H1059">
        <v>49.034999999999997</v>
      </c>
      <c r="I1059">
        <v>307.22000000000003</v>
      </c>
      <c r="J1059">
        <v>51.68</v>
      </c>
      <c r="K1059">
        <v>46.39</v>
      </c>
      <c r="L1059">
        <v>321.86</v>
      </c>
      <c r="M1059">
        <v>292.58</v>
      </c>
    </row>
    <row r="1060" spans="1:14" x14ac:dyDescent="0.2">
      <c r="A1060" t="s">
        <v>1678</v>
      </c>
      <c r="B1060">
        <v>5.915451225</v>
      </c>
      <c r="C1060">
        <v>2.5644882199999999</v>
      </c>
      <c r="D1060" s="1">
        <v>5.6699999999999998E-234</v>
      </c>
      <c r="E1060" s="1">
        <v>3.2899999999999997E-232</v>
      </c>
      <c r="F1060" t="s">
        <v>15</v>
      </c>
      <c r="G1060" t="s">
        <v>1522</v>
      </c>
      <c r="H1060">
        <v>66.974999999999994</v>
      </c>
      <c r="I1060">
        <v>315.08999999999997</v>
      </c>
      <c r="J1060">
        <v>66.459999999999994</v>
      </c>
      <c r="K1060">
        <v>67.489999999999995</v>
      </c>
      <c r="L1060">
        <v>332</v>
      </c>
      <c r="M1060">
        <v>298.18</v>
      </c>
      <c r="N1060" t="s">
        <v>1679</v>
      </c>
    </row>
    <row r="1061" spans="1:14" x14ac:dyDescent="0.2">
      <c r="A1061" t="s">
        <v>1680</v>
      </c>
      <c r="B1061">
        <v>13.947049099999999</v>
      </c>
      <c r="C1061">
        <v>3.8018880049999999</v>
      </c>
      <c r="D1061" s="1">
        <v>1.83E-231</v>
      </c>
      <c r="E1061" s="1">
        <v>1.0499999999999999E-229</v>
      </c>
      <c r="F1061" t="s">
        <v>15</v>
      </c>
      <c r="G1061" t="s">
        <v>1522</v>
      </c>
      <c r="H1061">
        <v>13.435</v>
      </c>
      <c r="I1061">
        <v>149.07</v>
      </c>
      <c r="J1061">
        <v>11.49</v>
      </c>
      <c r="K1061">
        <v>15.38</v>
      </c>
      <c r="L1061">
        <v>152.76</v>
      </c>
      <c r="M1061">
        <v>145.38</v>
      </c>
    </row>
    <row r="1062" spans="1:14" x14ac:dyDescent="0.2">
      <c r="A1062" t="s">
        <v>1681</v>
      </c>
      <c r="B1062">
        <v>5.292089206</v>
      </c>
      <c r="C1062">
        <v>2.4038373800000001</v>
      </c>
      <c r="D1062" s="1">
        <v>1.2E-226</v>
      </c>
      <c r="E1062" s="1">
        <v>6.86E-225</v>
      </c>
      <c r="F1062" t="s">
        <v>15</v>
      </c>
      <c r="G1062" t="s">
        <v>1522</v>
      </c>
      <c r="H1062">
        <v>208.83500000000001</v>
      </c>
      <c r="I1062">
        <v>885.11</v>
      </c>
      <c r="J1062">
        <v>199.24</v>
      </c>
      <c r="K1062">
        <v>218.43</v>
      </c>
      <c r="L1062">
        <v>894.27</v>
      </c>
      <c r="M1062">
        <v>875.95</v>
      </c>
    </row>
    <row r="1063" spans="1:14" x14ac:dyDescent="0.2">
      <c r="A1063" t="s">
        <v>1682</v>
      </c>
      <c r="B1063">
        <v>2.6198475609999998</v>
      </c>
      <c r="C1063">
        <v>1.3894828690000001</v>
      </c>
      <c r="D1063" s="1">
        <v>2.5399999999999998E-223</v>
      </c>
      <c r="E1063" s="1">
        <v>1.4399999999999999E-221</v>
      </c>
      <c r="F1063" t="s">
        <v>15</v>
      </c>
      <c r="G1063" t="s">
        <v>1522</v>
      </c>
      <c r="H1063">
        <v>5168.57</v>
      </c>
      <c r="I1063">
        <v>10914.79</v>
      </c>
      <c r="J1063">
        <v>5215.88</v>
      </c>
      <c r="K1063">
        <v>5121.26</v>
      </c>
      <c r="L1063">
        <v>10838.55</v>
      </c>
      <c r="M1063">
        <v>10991.03</v>
      </c>
    </row>
    <row r="1064" spans="1:14" x14ac:dyDescent="0.2">
      <c r="A1064" t="s">
        <v>1683</v>
      </c>
      <c r="B1064">
        <v>2.8224267009999999</v>
      </c>
      <c r="C1064">
        <v>1.4969361139999999</v>
      </c>
      <c r="D1064" s="1">
        <v>3.8499999999999997E-222</v>
      </c>
      <c r="E1064" s="1">
        <v>2.16E-220</v>
      </c>
      <c r="F1064" t="s">
        <v>15</v>
      </c>
      <c r="G1064" t="s">
        <v>1522</v>
      </c>
      <c r="H1064">
        <v>446.43</v>
      </c>
      <c r="I1064">
        <v>1000.54</v>
      </c>
      <c r="J1064">
        <v>442.95</v>
      </c>
      <c r="K1064">
        <v>449.91</v>
      </c>
      <c r="L1064">
        <v>1014.87</v>
      </c>
      <c r="M1064">
        <v>986.21</v>
      </c>
    </row>
    <row r="1065" spans="1:14" x14ac:dyDescent="0.2">
      <c r="A1065" t="s">
        <v>1684</v>
      </c>
      <c r="B1065">
        <v>4.0120660609999996</v>
      </c>
      <c r="C1065">
        <v>2.0043453609999999</v>
      </c>
      <c r="D1065" s="1">
        <v>3.8500000000000001E-219</v>
      </c>
      <c r="E1065" s="1">
        <v>2.1399999999999998E-217</v>
      </c>
      <c r="F1065" t="s">
        <v>15</v>
      </c>
      <c r="G1065" t="s">
        <v>1522</v>
      </c>
      <c r="H1065">
        <v>72.150000000000006</v>
      </c>
      <c r="I1065">
        <v>229.745</v>
      </c>
      <c r="J1065">
        <v>71.16</v>
      </c>
      <c r="K1065">
        <v>73.14</v>
      </c>
      <c r="L1065">
        <v>235.54</v>
      </c>
      <c r="M1065">
        <v>223.95</v>
      </c>
      <c r="N1065" t="s">
        <v>1685</v>
      </c>
    </row>
    <row r="1066" spans="1:14" x14ac:dyDescent="0.2">
      <c r="A1066" t="s">
        <v>1686</v>
      </c>
      <c r="B1066">
        <v>4.5947008110000001</v>
      </c>
      <c r="C1066">
        <v>2.1999709219999999</v>
      </c>
      <c r="D1066" s="1">
        <v>4.2899999999999999E-217</v>
      </c>
      <c r="E1066" s="1">
        <v>2.3699999999999999E-215</v>
      </c>
      <c r="F1066" t="s">
        <v>15</v>
      </c>
      <c r="G1066" t="s">
        <v>1522</v>
      </c>
      <c r="H1066">
        <v>306.01499999999999</v>
      </c>
      <c r="I1066">
        <v>1122.845</v>
      </c>
      <c r="J1066">
        <v>288.63</v>
      </c>
      <c r="K1066">
        <v>323.39999999999998</v>
      </c>
      <c r="L1066">
        <v>1094.3800000000001</v>
      </c>
      <c r="M1066">
        <v>1151.31</v>
      </c>
      <c r="N1066" t="s">
        <v>1687</v>
      </c>
    </row>
    <row r="1067" spans="1:14" x14ac:dyDescent="0.2">
      <c r="A1067" t="s">
        <v>1688</v>
      </c>
      <c r="B1067">
        <v>3.322330472</v>
      </c>
      <c r="C1067">
        <v>1.7321955849999999</v>
      </c>
      <c r="D1067" s="1">
        <v>2.07E-216</v>
      </c>
      <c r="E1067" s="1">
        <v>1.1400000000000001E-214</v>
      </c>
      <c r="F1067" t="s">
        <v>15</v>
      </c>
      <c r="G1067" t="s">
        <v>1522</v>
      </c>
      <c r="H1067">
        <v>468.52</v>
      </c>
      <c r="I1067">
        <v>1242.155</v>
      </c>
      <c r="J1067">
        <v>470.55</v>
      </c>
      <c r="K1067">
        <v>466.49</v>
      </c>
      <c r="L1067">
        <v>1262.5999999999999</v>
      </c>
      <c r="M1067">
        <v>1221.71</v>
      </c>
    </row>
    <row r="1068" spans="1:14" x14ac:dyDescent="0.2">
      <c r="A1068" t="s">
        <v>1689</v>
      </c>
      <c r="B1068">
        <v>11.848390849999999</v>
      </c>
      <c r="C1068">
        <v>3.5666192319999999</v>
      </c>
      <c r="D1068" s="1">
        <v>9.8700000000000002E-214</v>
      </c>
      <c r="E1068" s="1">
        <v>5.3400000000000001E-212</v>
      </c>
      <c r="F1068" t="s">
        <v>15</v>
      </c>
      <c r="G1068" t="s">
        <v>1522</v>
      </c>
      <c r="H1068">
        <v>48.715000000000003</v>
      </c>
      <c r="I1068">
        <v>463.11500000000001</v>
      </c>
      <c r="J1068">
        <v>49.34</v>
      </c>
      <c r="K1068">
        <v>48.09</v>
      </c>
      <c r="L1068">
        <v>468.35</v>
      </c>
      <c r="M1068">
        <v>457.88</v>
      </c>
      <c r="N1068" t="s">
        <v>1690</v>
      </c>
    </row>
    <row r="1069" spans="1:14" x14ac:dyDescent="0.2">
      <c r="A1069" t="s">
        <v>1691</v>
      </c>
      <c r="B1069">
        <v>6.5439780140000003</v>
      </c>
      <c r="C1069">
        <v>2.7101679010000002</v>
      </c>
      <c r="D1069" s="1">
        <v>4.4699999999999997E-213</v>
      </c>
      <c r="E1069" s="1">
        <v>2.4000000000000002E-211</v>
      </c>
      <c r="F1069" t="s">
        <v>15</v>
      </c>
      <c r="G1069" t="s">
        <v>1522</v>
      </c>
      <c r="H1069">
        <v>297.07499999999999</v>
      </c>
      <c r="I1069">
        <v>1578.33</v>
      </c>
      <c r="J1069">
        <v>321.13</v>
      </c>
      <c r="K1069">
        <v>273.02</v>
      </c>
      <c r="L1069">
        <v>1608.21</v>
      </c>
      <c r="M1069">
        <v>1548.45</v>
      </c>
      <c r="N1069" t="s">
        <v>1692</v>
      </c>
    </row>
    <row r="1070" spans="1:14" x14ac:dyDescent="0.2">
      <c r="A1070" t="s">
        <v>1693</v>
      </c>
      <c r="B1070">
        <v>5.4999408020000002</v>
      </c>
      <c r="C1070">
        <v>2.4594160899999999</v>
      </c>
      <c r="D1070" s="1">
        <v>4.97E-213</v>
      </c>
      <c r="E1070" s="1">
        <v>2.65E-211</v>
      </c>
      <c r="F1070" t="s">
        <v>15</v>
      </c>
      <c r="G1070" t="s">
        <v>1522</v>
      </c>
      <c r="H1070">
        <v>317.83499999999998</v>
      </c>
      <c r="I1070">
        <v>1413.2750000000001</v>
      </c>
      <c r="J1070">
        <v>331.37</v>
      </c>
      <c r="K1070">
        <v>304.3</v>
      </c>
      <c r="L1070">
        <v>1402.99</v>
      </c>
      <c r="M1070">
        <v>1423.56</v>
      </c>
      <c r="N1070" t="s">
        <v>1694</v>
      </c>
    </row>
    <row r="1071" spans="1:14" x14ac:dyDescent="0.2">
      <c r="A1071" t="s">
        <v>1695</v>
      </c>
      <c r="B1071">
        <v>9.6816804550000004</v>
      </c>
      <c r="C1071">
        <v>3.275257479</v>
      </c>
      <c r="D1071" s="1">
        <v>1.55E-209</v>
      </c>
      <c r="E1071" s="1">
        <v>8.1900000000000005E-208</v>
      </c>
      <c r="F1071" t="s">
        <v>15</v>
      </c>
      <c r="G1071" t="s">
        <v>1522</v>
      </c>
      <c r="H1071">
        <v>25.51</v>
      </c>
      <c r="I1071">
        <v>196.63</v>
      </c>
      <c r="J1071">
        <v>24.53</v>
      </c>
      <c r="K1071">
        <v>26.49</v>
      </c>
      <c r="L1071">
        <v>202.94</v>
      </c>
      <c r="M1071">
        <v>190.32</v>
      </c>
      <c r="N1071" t="s">
        <v>1696</v>
      </c>
    </row>
    <row r="1072" spans="1:14" x14ac:dyDescent="0.2">
      <c r="A1072" t="s">
        <v>1697</v>
      </c>
      <c r="B1072">
        <v>11.706107920000001</v>
      </c>
      <c r="C1072">
        <v>3.5491895790000001</v>
      </c>
      <c r="D1072" s="1">
        <v>4.5099999999999997E-208</v>
      </c>
      <c r="E1072" s="1">
        <v>2.3700000000000001E-206</v>
      </c>
      <c r="F1072" t="s">
        <v>15</v>
      </c>
      <c r="G1072" t="s">
        <v>1522</v>
      </c>
      <c r="H1072">
        <v>44.94</v>
      </c>
      <c r="I1072">
        <v>421.69499999999999</v>
      </c>
      <c r="J1072">
        <v>42.64</v>
      </c>
      <c r="K1072">
        <v>47.24</v>
      </c>
      <c r="L1072">
        <v>443.99</v>
      </c>
      <c r="M1072">
        <v>399.4</v>
      </c>
    </row>
    <row r="1073" spans="1:14" x14ac:dyDescent="0.2">
      <c r="A1073" t="s">
        <v>1698</v>
      </c>
      <c r="B1073">
        <v>10.51460183</v>
      </c>
      <c r="C1073">
        <v>3.3943223140000001</v>
      </c>
      <c r="D1073" s="1">
        <v>4.3999999999999997E-207</v>
      </c>
      <c r="E1073" s="1">
        <v>2.2899999999999998E-205</v>
      </c>
      <c r="F1073" t="s">
        <v>15</v>
      </c>
      <c r="G1073" t="s">
        <v>1522</v>
      </c>
      <c r="H1073">
        <v>13.16</v>
      </c>
      <c r="I1073">
        <v>109.88</v>
      </c>
      <c r="J1073">
        <v>13.73</v>
      </c>
      <c r="K1073">
        <v>12.59</v>
      </c>
      <c r="L1073">
        <v>110.34</v>
      </c>
      <c r="M1073">
        <v>109.42</v>
      </c>
      <c r="N1073" t="s">
        <v>1699</v>
      </c>
    </row>
    <row r="1074" spans="1:14" x14ac:dyDescent="0.2">
      <c r="A1074" t="s">
        <v>1700</v>
      </c>
      <c r="B1074">
        <v>5.2225428149999997</v>
      </c>
      <c r="C1074">
        <v>2.3847524149999999</v>
      </c>
      <c r="D1074" s="1">
        <v>1.1299999999999999E-205</v>
      </c>
      <c r="E1074" s="1">
        <v>5.83E-204</v>
      </c>
      <c r="F1074" t="s">
        <v>15</v>
      </c>
      <c r="G1074" t="s">
        <v>1522</v>
      </c>
      <c r="H1074">
        <v>33.93</v>
      </c>
      <c r="I1074">
        <v>140.61500000000001</v>
      </c>
      <c r="J1074">
        <v>34.58</v>
      </c>
      <c r="K1074">
        <v>33.28</v>
      </c>
      <c r="L1074">
        <v>138.84</v>
      </c>
      <c r="M1074">
        <v>142.38999999999999</v>
      </c>
      <c r="N1074" t="s">
        <v>1701</v>
      </c>
    </row>
    <row r="1075" spans="1:14" x14ac:dyDescent="0.2">
      <c r="A1075" t="s">
        <v>1702</v>
      </c>
      <c r="B1075">
        <v>3.6080001340000001</v>
      </c>
      <c r="C1075">
        <v>1.8511993920000001</v>
      </c>
      <c r="D1075" s="1">
        <v>2.4099999999999999E-203</v>
      </c>
      <c r="E1075" s="1">
        <v>1.24E-201</v>
      </c>
      <c r="F1075" t="s">
        <v>15</v>
      </c>
      <c r="G1075" t="s">
        <v>1522</v>
      </c>
      <c r="H1075">
        <v>372.81</v>
      </c>
      <c r="I1075">
        <v>1068.8699999999999</v>
      </c>
      <c r="J1075">
        <v>396.85</v>
      </c>
      <c r="K1075">
        <v>348.77</v>
      </c>
      <c r="L1075">
        <v>1065.3599999999999</v>
      </c>
      <c r="M1075">
        <v>1072.3800000000001</v>
      </c>
      <c r="N1075" t="s">
        <v>1703</v>
      </c>
    </row>
    <row r="1076" spans="1:14" x14ac:dyDescent="0.2">
      <c r="A1076" t="s">
        <v>1704</v>
      </c>
      <c r="B1076">
        <v>3.0595468690000001</v>
      </c>
      <c r="C1076">
        <v>1.613318</v>
      </c>
      <c r="D1076" s="1">
        <v>1.6499999999999999E-200</v>
      </c>
      <c r="E1076" s="1">
        <v>8.4500000000000007E-199</v>
      </c>
      <c r="F1076" t="s">
        <v>15</v>
      </c>
      <c r="G1076" t="s">
        <v>1522</v>
      </c>
      <c r="H1076">
        <v>187.10499999999999</v>
      </c>
      <c r="I1076">
        <v>454.44499999999999</v>
      </c>
      <c r="J1076">
        <v>187.12</v>
      </c>
      <c r="K1076">
        <v>187.09</v>
      </c>
      <c r="L1076">
        <v>451.08</v>
      </c>
      <c r="M1076">
        <v>457.81</v>
      </c>
      <c r="N1076" t="s">
        <v>1705</v>
      </c>
    </row>
    <row r="1077" spans="1:14" x14ac:dyDescent="0.2">
      <c r="A1077" t="s">
        <v>1706</v>
      </c>
      <c r="B1077">
        <v>5.5120040360000004</v>
      </c>
      <c r="C1077">
        <v>2.4625769439999998</v>
      </c>
      <c r="D1077" s="1">
        <v>1.39E-197</v>
      </c>
      <c r="E1077" s="1">
        <v>6.9499999999999998E-196</v>
      </c>
      <c r="F1077" t="s">
        <v>15</v>
      </c>
      <c r="G1077" t="s">
        <v>1522</v>
      </c>
      <c r="H1077">
        <v>595.95000000000005</v>
      </c>
      <c r="I1077">
        <v>2713.375</v>
      </c>
      <c r="J1077">
        <v>592.21</v>
      </c>
      <c r="K1077">
        <v>599.69000000000005</v>
      </c>
      <c r="L1077">
        <v>2716.44</v>
      </c>
      <c r="M1077">
        <v>2710.31</v>
      </c>
      <c r="N1077" t="s">
        <v>1707</v>
      </c>
    </row>
    <row r="1078" spans="1:14" x14ac:dyDescent="0.2">
      <c r="A1078" t="s">
        <v>1708</v>
      </c>
      <c r="B1078">
        <v>6.3627566690000004</v>
      </c>
      <c r="C1078">
        <v>2.66965195</v>
      </c>
      <c r="D1078" s="1">
        <v>3.44E-196</v>
      </c>
      <c r="E1078" s="1">
        <v>1.7E-194</v>
      </c>
      <c r="F1078" t="s">
        <v>15</v>
      </c>
      <c r="G1078" t="s">
        <v>1522</v>
      </c>
      <c r="H1078">
        <v>20.434999999999999</v>
      </c>
      <c r="I1078">
        <v>103.2</v>
      </c>
      <c r="J1078">
        <v>19.04</v>
      </c>
      <c r="K1078">
        <v>21.83</v>
      </c>
      <c r="L1078">
        <v>106.45</v>
      </c>
      <c r="M1078">
        <v>99.95</v>
      </c>
    </row>
    <row r="1079" spans="1:14" x14ac:dyDescent="0.2">
      <c r="A1079" t="s">
        <v>1709</v>
      </c>
      <c r="B1079">
        <v>5.4180210200000003</v>
      </c>
      <c r="C1079">
        <v>2.437765991</v>
      </c>
      <c r="D1079" s="1">
        <v>6.5199999999999999E-196</v>
      </c>
      <c r="E1079" s="1">
        <v>3.2000000000000003E-194</v>
      </c>
      <c r="F1079" t="s">
        <v>15</v>
      </c>
      <c r="G1079" t="s">
        <v>1522</v>
      </c>
      <c r="H1079">
        <v>108.64</v>
      </c>
      <c r="I1079">
        <v>469.495</v>
      </c>
      <c r="J1079">
        <v>114.66</v>
      </c>
      <c r="K1079">
        <v>102.62</v>
      </c>
      <c r="L1079">
        <v>474.11</v>
      </c>
      <c r="M1079">
        <v>464.88</v>
      </c>
    </row>
    <row r="1080" spans="1:14" x14ac:dyDescent="0.2">
      <c r="A1080" t="s">
        <v>1710</v>
      </c>
      <c r="B1080">
        <v>2.6600863330000002</v>
      </c>
      <c r="C1080">
        <v>1.4114730689999999</v>
      </c>
      <c r="D1080" s="1">
        <v>3.6500000000000003E-194</v>
      </c>
      <c r="E1080" s="1">
        <v>1.7700000000000001E-192</v>
      </c>
      <c r="F1080" t="s">
        <v>15</v>
      </c>
      <c r="G1080" t="s">
        <v>1522</v>
      </c>
      <c r="H1080">
        <v>661.91499999999996</v>
      </c>
      <c r="I1080">
        <v>1398.19</v>
      </c>
      <c r="J1080">
        <v>666.42</v>
      </c>
      <c r="K1080">
        <v>657.41</v>
      </c>
      <c r="L1080">
        <v>1371.56</v>
      </c>
      <c r="M1080">
        <v>1424.82</v>
      </c>
    </row>
    <row r="1081" spans="1:14" x14ac:dyDescent="0.2">
      <c r="A1081" t="s">
        <v>1711</v>
      </c>
      <c r="B1081">
        <v>17.822457960000001</v>
      </c>
      <c r="C1081">
        <v>4.155624413</v>
      </c>
      <c r="D1081" s="1">
        <v>4.2700000000000001E-194</v>
      </c>
      <c r="E1081" s="1">
        <v>2.0499999999999999E-192</v>
      </c>
      <c r="F1081" t="s">
        <v>15</v>
      </c>
      <c r="G1081" t="s">
        <v>1522</v>
      </c>
      <c r="H1081">
        <v>11.21</v>
      </c>
      <c r="I1081">
        <v>158.92500000000001</v>
      </c>
      <c r="J1081">
        <v>12.3</v>
      </c>
      <c r="K1081">
        <v>10.119999999999999</v>
      </c>
      <c r="L1081">
        <v>160.38</v>
      </c>
      <c r="M1081">
        <v>157.47</v>
      </c>
      <c r="N1081" t="s">
        <v>1712</v>
      </c>
    </row>
    <row r="1082" spans="1:14" x14ac:dyDescent="0.2">
      <c r="A1082" t="s">
        <v>1713</v>
      </c>
      <c r="B1082">
        <v>5.4263580170000001</v>
      </c>
      <c r="C1082">
        <v>2.4399842359999999</v>
      </c>
      <c r="D1082" s="1">
        <v>4.8500000000000002E-194</v>
      </c>
      <c r="E1082" s="1">
        <v>2.3100000000000001E-192</v>
      </c>
      <c r="F1082" t="s">
        <v>15</v>
      </c>
      <c r="G1082" t="s">
        <v>1522</v>
      </c>
      <c r="H1082">
        <v>71.834999999999994</v>
      </c>
      <c r="I1082">
        <v>310.20999999999998</v>
      </c>
      <c r="J1082">
        <v>75.39</v>
      </c>
      <c r="K1082">
        <v>68.28</v>
      </c>
      <c r="L1082">
        <v>313.52999999999997</v>
      </c>
      <c r="M1082">
        <v>306.89</v>
      </c>
      <c r="N1082" t="s">
        <v>1714</v>
      </c>
    </row>
    <row r="1083" spans="1:14" x14ac:dyDescent="0.2">
      <c r="A1083" t="s">
        <v>1715</v>
      </c>
      <c r="B1083">
        <v>15.176170190000001</v>
      </c>
      <c r="C1083">
        <v>3.9237358580000001</v>
      </c>
      <c r="D1083" s="1">
        <v>4.96E-194</v>
      </c>
      <c r="E1083" s="1">
        <v>2.3499999999999999E-192</v>
      </c>
      <c r="F1083" t="s">
        <v>15</v>
      </c>
      <c r="G1083" t="s">
        <v>1522</v>
      </c>
      <c r="H1083">
        <v>11.84</v>
      </c>
      <c r="I1083">
        <v>143.10499999999999</v>
      </c>
      <c r="J1083">
        <v>10.44</v>
      </c>
      <c r="K1083">
        <v>13.24</v>
      </c>
      <c r="L1083">
        <v>143.1</v>
      </c>
      <c r="M1083">
        <v>143.11000000000001</v>
      </c>
      <c r="N1083" t="s">
        <v>1716</v>
      </c>
    </row>
    <row r="1084" spans="1:14" x14ac:dyDescent="0.2">
      <c r="A1084" t="s">
        <v>1717</v>
      </c>
      <c r="B1084">
        <v>3.2372813250000001</v>
      </c>
      <c r="C1084">
        <v>1.6947827440000001</v>
      </c>
      <c r="D1084" s="1">
        <v>2.4299999999999999E-193</v>
      </c>
      <c r="E1084" s="1">
        <v>1.14E-191</v>
      </c>
      <c r="F1084" t="s">
        <v>15</v>
      </c>
      <c r="G1084" t="s">
        <v>1522</v>
      </c>
      <c r="H1084">
        <v>135.39500000000001</v>
      </c>
      <c r="I1084">
        <v>347.97500000000002</v>
      </c>
      <c r="J1084">
        <v>136.74</v>
      </c>
      <c r="K1084">
        <v>134.05000000000001</v>
      </c>
      <c r="L1084">
        <v>353.96</v>
      </c>
      <c r="M1084">
        <v>341.99</v>
      </c>
    </row>
    <row r="1085" spans="1:14" x14ac:dyDescent="0.2">
      <c r="A1085" t="s">
        <v>1718</v>
      </c>
      <c r="B1085">
        <v>11.50939743</v>
      </c>
      <c r="C1085">
        <v>3.5247403990000001</v>
      </c>
      <c r="D1085" s="1">
        <v>7.5599999999999998E-193</v>
      </c>
      <c r="E1085" s="1">
        <v>3.5100000000000001E-191</v>
      </c>
      <c r="F1085" t="s">
        <v>15</v>
      </c>
      <c r="G1085" t="s">
        <v>1522</v>
      </c>
      <c r="H1085">
        <v>16.03</v>
      </c>
      <c r="I1085">
        <v>146.66499999999999</v>
      </c>
      <c r="J1085">
        <v>17.010000000000002</v>
      </c>
      <c r="K1085">
        <v>15.05</v>
      </c>
      <c r="L1085">
        <v>145.71</v>
      </c>
      <c r="M1085">
        <v>147.62</v>
      </c>
      <c r="N1085" t="s">
        <v>1719</v>
      </c>
    </row>
    <row r="1086" spans="1:14" x14ac:dyDescent="0.2">
      <c r="A1086" t="s">
        <v>1720</v>
      </c>
      <c r="B1086">
        <v>3.7170451440000001</v>
      </c>
      <c r="C1086">
        <v>1.89415621</v>
      </c>
      <c r="D1086" s="1">
        <v>1.8900000000000001E-192</v>
      </c>
      <c r="E1086" s="1">
        <v>8.7399999999999998E-191</v>
      </c>
      <c r="F1086" t="s">
        <v>15</v>
      </c>
      <c r="G1086" t="s">
        <v>1522</v>
      </c>
      <c r="H1086">
        <v>320.77499999999998</v>
      </c>
      <c r="I1086">
        <v>952.60500000000002</v>
      </c>
      <c r="J1086">
        <v>328.17</v>
      </c>
      <c r="K1086">
        <v>313.38</v>
      </c>
      <c r="L1086">
        <v>942.8</v>
      </c>
      <c r="M1086">
        <v>962.41</v>
      </c>
      <c r="N1086" t="s">
        <v>1721</v>
      </c>
    </row>
    <row r="1087" spans="1:14" x14ac:dyDescent="0.2">
      <c r="A1087" t="s">
        <v>1722</v>
      </c>
      <c r="B1087">
        <v>6.3191271369999997</v>
      </c>
      <c r="C1087">
        <v>2.6597252920000001</v>
      </c>
      <c r="D1087" s="1">
        <v>1.6499999999999999E-191</v>
      </c>
      <c r="E1087" s="1">
        <v>7.5599999999999996E-190</v>
      </c>
      <c r="F1087" t="s">
        <v>15</v>
      </c>
      <c r="G1087" t="s">
        <v>1522</v>
      </c>
      <c r="H1087">
        <v>65.319999999999993</v>
      </c>
      <c r="I1087">
        <v>328.69</v>
      </c>
      <c r="J1087">
        <v>69.95</v>
      </c>
      <c r="K1087">
        <v>60.69</v>
      </c>
      <c r="L1087">
        <v>325.39</v>
      </c>
      <c r="M1087">
        <v>331.99</v>
      </c>
      <c r="N1087" t="s">
        <v>1723</v>
      </c>
    </row>
    <row r="1088" spans="1:14" x14ac:dyDescent="0.2">
      <c r="A1088" t="s">
        <v>1724</v>
      </c>
      <c r="B1088">
        <v>3.0556795860000001</v>
      </c>
      <c r="C1088">
        <v>1.611493273</v>
      </c>
      <c r="D1088" s="1">
        <v>6.8200000000000002E-190</v>
      </c>
      <c r="E1088" s="1">
        <v>3.0899999999999999E-188</v>
      </c>
      <c r="F1088" t="s">
        <v>15</v>
      </c>
      <c r="G1088" t="s">
        <v>1522</v>
      </c>
      <c r="H1088">
        <v>4627.4049999999997</v>
      </c>
      <c r="I1088">
        <v>11277.66</v>
      </c>
      <c r="J1088">
        <v>4659.7299999999996</v>
      </c>
      <c r="K1088">
        <v>4595.08</v>
      </c>
      <c r="L1088">
        <v>10690.59</v>
      </c>
      <c r="M1088">
        <v>11864.73</v>
      </c>
      <c r="N1088" t="s">
        <v>1725</v>
      </c>
    </row>
    <row r="1089" spans="1:14" x14ac:dyDescent="0.2">
      <c r="A1089" t="s">
        <v>1726</v>
      </c>
      <c r="B1089">
        <v>4.3402600319999998</v>
      </c>
      <c r="C1089">
        <v>2.117781479</v>
      </c>
      <c r="D1089" s="1">
        <v>3.8100000000000001E-188</v>
      </c>
      <c r="E1089" s="1">
        <v>1.72E-186</v>
      </c>
      <c r="F1089" t="s">
        <v>15</v>
      </c>
      <c r="G1089" t="s">
        <v>1522</v>
      </c>
      <c r="H1089">
        <v>161.155</v>
      </c>
      <c r="I1089">
        <v>558.73</v>
      </c>
      <c r="J1089">
        <v>160.1</v>
      </c>
      <c r="K1089">
        <v>162.21</v>
      </c>
      <c r="L1089">
        <v>582.11</v>
      </c>
      <c r="M1089">
        <v>535.35</v>
      </c>
      <c r="N1089" t="s">
        <v>1727</v>
      </c>
    </row>
    <row r="1090" spans="1:14" x14ac:dyDescent="0.2">
      <c r="A1090" t="s">
        <v>1728</v>
      </c>
      <c r="B1090">
        <v>5.7931052330000004</v>
      </c>
      <c r="C1090">
        <v>2.5343368719999999</v>
      </c>
      <c r="D1090" s="1">
        <v>7.3700000000000003E-187</v>
      </c>
      <c r="E1090" s="1">
        <v>3.2999999999999997E-185</v>
      </c>
      <c r="F1090" t="s">
        <v>15</v>
      </c>
      <c r="G1090" t="s">
        <v>1522</v>
      </c>
      <c r="H1090">
        <v>100.47</v>
      </c>
      <c r="I1090">
        <v>465.32</v>
      </c>
      <c r="J1090">
        <v>99.56</v>
      </c>
      <c r="K1090">
        <v>101.38</v>
      </c>
      <c r="L1090">
        <v>478.71</v>
      </c>
      <c r="M1090">
        <v>451.93</v>
      </c>
      <c r="N1090" t="s">
        <v>1729</v>
      </c>
    </row>
    <row r="1091" spans="1:14" x14ac:dyDescent="0.2">
      <c r="A1091" t="s">
        <v>1730</v>
      </c>
      <c r="B1091">
        <v>2.9372414830000002</v>
      </c>
      <c r="C1091">
        <v>1.5544618809999999</v>
      </c>
      <c r="D1091" s="1">
        <v>1.6799999999999999E-186</v>
      </c>
      <c r="E1091" s="1">
        <v>7.4600000000000003E-185</v>
      </c>
      <c r="F1091" t="s">
        <v>15</v>
      </c>
      <c r="G1091" t="s">
        <v>1522</v>
      </c>
      <c r="H1091">
        <v>254.315</v>
      </c>
      <c r="I1091">
        <v>593.23</v>
      </c>
      <c r="J1091">
        <v>254.98</v>
      </c>
      <c r="K1091">
        <v>253.65</v>
      </c>
      <c r="L1091">
        <v>610.72</v>
      </c>
      <c r="M1091">
        <v>575.74</v>
      </c>
      <c r="N1091" t="s">
        <v>1731</v>
      </c>
    </row>
    <row r="1092" spans="1:14" x14ac:dyDescent="0.2">
      <c r="A1092" t="s">
        <v>1732</v>
      </c>
      <c r="B1092">
        <v>5.3425647090000004</v>
      </c>
      <c r="C1092">
        <v>2.417532477</v>
      </c>
      <c r="D1092" s="1">
        <v>2.6499999999999999E-185</v>
      </c>
      <c r="E1092" s="1">
        <v>1.1600000000000001E-183</v>
      </c>
      <c r="F1092" t="s">
        <v>15</v>
      </c>
      <c r="G1092" t="s">
        <v>1522</v>
      </c>
      <c r="H1092">
        <v>68.67</v>
      </c>
      <c r="I1092">
        <v>291.90499999999997</v>
      </c>
      <c r="J1092">
        <v>72.27</v>
      </c>
      <c r="K1092">
        <v>65.069999999999993</v>
      </c>
      <c r="L1092">
        <v>296.14</v>
      </c>
      <c r="M1092">
        <v>287.67</v>
      </c>
      <c r="N1092" t="s">
        <v>1733</v>
      </c>
    </row>
    <row r="1093" spans="1:14" x14ac:dyDescent="0.2">
      <c r="A1093" t="s">
        <v>1734</v>
      </c>
      <c r="B1093">
        <v>3.0430413299999999</v>
      </c>
      <c r="C1093">
        <v>1.6055139279999999</v>
      </c>
      <c r="D1093" s="1">
        <v>1.66E-184</v>
      </c>
      <c r="E1093" s="1">
        <v>7.2299999999999997E-183</v>
      </c>
      <c r="F1093" t="s">
        <v>15</v>
      </c>
      <c r="G1093" t="s">
        <v>1522</v>
      </c>
      <c r="H1093">
        <v>343.30500000000001</v>
      </c>
      <c r="I1093">
        <v>830.42499999999995</v>
      </c>
      <c r="J1093">
        <v>345.29</v>
      </c>
      <c r="K1093">
        <v>341.32</v>
      </c>
      <c r="L1093">
        <v>863.97</v>
      </c>
      <c r="M1093">
        <v>796.88</v>
      </c>
      <c r="N1093" t="s">
        <v>1735</v>
      </c>
    </row>
    <row r="1094" spans="1:14" x14ac:dyDescent="0.2">
      <c r="A1094" t="s">
        <v>1736</v>
      </c>
      <c r="B1094">
        <v>3.560657757</v>
      </c>
      <c r="C1094">
        <v>1.8321437730000001</v>
      </c>
      <c r="D1094" s="1">
        <v>2.6199999999999998E-183</v>
      </c>
      <c r="E1094" s="1">
        <v>1.13E-181</v>
      </c>
      <c r="F1094" t="s">
        <v>15</v>
      </c>
      <c r="G1094" t="s">
        <v>1522</v>
      </c>
      <c r="H1094">
        <v>584.20000000000005</v>
      </c>
      <c r="I1094">
        <v>1674.4449999999999</v>
      </c>
      <c r="J1094">
        <v>592.66999999999996</v>
      </c>
      <c r="K1094">
        <v>575.73</v>
      </c>
      <c r="L1094">
        <v>1714.29</v>
      </c>
      <c r="M1094">
        <v>1634.6</v>
      </c>
      <c r="N1094" t="s">
        <v>1737</v>
      </c>
    </row>
    <row r="1095" spans="1:14" x14ac:dyDescent="0.2">
      <c r="A1095" t="s">
        <v>1738</v>
      </c>
      <c r="B1095">
        <v>9.061564787</v>
      </c>
      <c r="C1095">
        <v>3.1797602020000002</v>
      </c>
      <c r="D1095" s="1">
        <v>6.7800000000000003E-182</v>
      </c>
      <c r="E1095" s="1">
        <v>2.91E-180</v>
      </c>
      <c r="F1095" t="s">
        <v>15</v>
      </c>
      <c r="G1095" t="s">
        <v>1522</v>
      </c>
      <c r="H1095">
        <v>23.545000000000002</v>
      </c>
      <c r="I1095">
        <v>169.67500000000001</v>
      </c>
      <c r="J1095">
        <v>25.05</v>
      </c>
      <c r="K1095">
        <v>22.04</v>
      </c>
      <c r="L1095">
        <v>173.59</v>
      </c>
      <c r="M1095">
        <v>165.76</v>
      </c>
      <c r="N1095" t="s">
        <v>1739</v>
      </c>
    </row>
    <row r="1096" spans="1:14" x14ac:dyDescent="0.2">
      <c r="A1096" t="s">
        <v>1740</v>
      </c>
      <c r="B1096">
        <v>4.4881575319999998</v>
      </c>
      <c r="C1096">
        <v>2.1661233150000001</v>
      </c>
      <c r="D1096" s="1">
        <v>6.9699999999999997E-181</v>
      </c>
      <c r="E1096" s="1">
        <v>2.9600000000000001E-179</v>
      </c>
      <c r="F1096" t="s">
        <v>15</v>
      </c>
      <c r="G1096" t="s">
        <v>1522</v>
      </c>
      <c r="H1096">
        <v>207.41</v>
      </c>
      <c r="I1096">
        <v>748.005</v>
      </c>
      <c r="J1096">
        <v>207.32</v>
      </c>
      <c r="K1096">
        <v>207.5</v>
      </c>
      <c r="L1096">
        <v>731.42</v>
      </c>
      <c r="M1096">
        <v>764.59</v>
      </c>
      <c r="N1096" t="s">
        <v>1741</v>
      </c>
    </row>
    <row r="1097" spans="1:14" x14ac:dyDescent="0.2">
      <c r="A1097" t="s">
        <v>1742</v>
      </c>
      <c r="B1097">
        <v>4.5136616610000004</v>
      </c>
      <c r="C1097">
        <v>2.1742982799999999</v>
      </c>
      <c r="D1097" s="1">
        <v>5.38E-180</v>
      </c>
      <c r="E1097" s="1">
        <v>2.2700000000000001E-178</v>
      </c>
      <c r="F1097" t="s">
        <v>15</v>
      </c>
      <c r="G1097" t="s">
        <v>1522</v>
      </c>
      <c r="H1097">
        <v>191.495</v>
      </c>
      <c r="I1097">
        <v>689.91499999999996</v>
      </c>
      <c r="J1097">
        <v>179.67</v>
      </c>
      <c r="K1097">
        <v>203.32</v>
      </c>
      <c r="L1097">
        <v>677.23</v>
      </c>
      <c r="M1097">
        <v>702.6</v>
      </c>
      <c r="N1097" t="s">
        <v>1743</v>
      </c>
    </row>
    <row r="1098" spans="1:14" x14ac:dyDescent="0.2">
      <c r="A1098" t="s">
        <v>1744</v>
      </c>
      <c r="B1098">
        <v>6.1701692100000001</v>
      </c>
      <c r="C1098">
        <v>2.6253100539999998</v>
      </c>
      <c r="D1098" s="1">
        <v>2.3099999999999999E-179</v>
      </c>
      <c r="E1098" s="1">
        <v>9.7000000000000003E-178</v>
      </c>
      <c r="F1098" t="s">
        <v>15</v>
      </c>
      <c r="G1098" t="s">
        <v>1522</v>
      </c>
      <c r="H1098">
        <v>74.56</v>
      </c>
      <c r="I1098">
        <v>367.27</v>
      </c>
      <c r="J1098">
        <v>76.72</v>
      </c>
      <c r="K1098">
        <v>72.400000000000006</v>
      </c>
      <c r="L1098">
        <v>376.94</v>
      </c>
      <c r="M1098">
        <v>357.6</v>
      </c>
      <c r="N1098" t="s">
        <v>1745</v>
      </c>
    </row>
    <row r="1099" spans="1:14" x14ac:dyDescent="0.2">
      <c r="A1099" t="s">
        <v>1746</v>
      </c>
      <c r="B1099">
        <v>9.8756325819999997</v>
      </c>
      <c r="C1099">
        <v>3.303873163</v>
      </c>
      <c r="D1099" s="1">
        <v>6.7300000000000003E-179</v>
      </c>
      <c r="E1099" s="1">
        <v>2.8099999999999999E-177</v>
      </c>
      <c r="F1099" t="s">
        <v>15</v>
      </c>
      <c r="G1099" t="s">
        <v>1522</v>
      </c>
      <c r="H1099">
        <v>36.86</v>
      </c>
      <c r="I1099">
        <v>291.01499999999999</v>
      </c>
      <c r="J1099">
        <v>36.49</v>
      </c>
      <c r="K1099">
        <v>37.229999999999997</v>
      </c>
      <c r="L1099">
        <v>291.25</v>
      </c>
      <c r="M1099">
        <v>290.77999999999997</v>
      </c>
      <c r="N1099" t="s">
        <v>1747</v>
      </c>
    </row>
    <row r="1100" spans="1:14" x14ac:dyDescent="0.2">
      <c r="A1100" t="s">
        <v>1748</v>
      </c>
      <c r="B1100">
        <v>5.0131174490000001</v>
      </c>
      <c r="C1100">
        <v>2.3257080349999999</v>
      </c>
      <c r="D1100" s="1">
        <v>4.8100000000000002E-178</v>
      </c>
      <c r="E1100" s="1">
        <v>1.9800000000000001E-176</v>
      </c>
      <c r="F1100" t="s">
        <v>15</v>
      </c>
      <c r="G1100" t="s">
        <v>1522</v>
      </c>
      <c r="H1100">
        <v>63.03</v>
      </c>
      <c r="I1100">
        <v>251.22</v>
      </c>
      <c r="J1100">
        <v>65.540000000000006</v>
      </c>
      <c r="K1100">
        <v>60.52</v>
      </c>
      <c r="L1100">
        <v>261.14</v>
      </c>
      <c r="M1100">
        <v>241.3</v>
      </c>
      <c r="N1100" t="s">
        <v>1749</v>
      </c>
    </row>
    <row r="1101" spans="1:14" x14ac:dyDescent="0.2">
      <c r="A1101" t="s">
        <v>1750</v>
      </c>
      <c r="B1101">
        <v>4.1435083539999997</v>
      </c>
      <c r="C1101">
        <v>2.0508528309999998</v>
      </c>
      <c r="D1101" s="1">
        <v>2.1399999999999999E-174</v>
      </c>
      <c r="E1101" s="1">
        <v>8.6699999999999999E-173</v>
      </c>
      <c r="F1101" t="s">
        <v>15</v>
      </c>
      <c r="G1101" t="s">
        <v>1522</v>
      </c>
      <c r="H1101">
        <v>333.91</v>
      </c>
      <c r="I1101">
        <v>1111.3900000000001</v>
      </c>
      <c r="J1101">
        <v>345.45</v>
      </c>
      <c r="K1101">
        <v>322.37</v>
      </c>
      <c r="L1101">
        <v>1120.01</v>
      </c>
      <c r="M1101">
        <v>1102.77</v>
      </c>
    </row>
    <row r="1102" spans="1:14" x14ac:dyDescent="0.2">
      <c r="A1102" t="s">
        <v>1751</v>
      </c>
      <c r="B1102">
        <v>5.4541539180000003</v>
      </c>
      <c r="C1102">
        <v>2.447355414</v>
      </c>
      <c r="D1102" s="1">
        <v>1.23E-170</v>
      </c>
      <c r="E1102" s="1">
        <v>4.9100000000000002E-169</v>
      </c>
      <c r="F1102" t="s">
        <v>15</v>
      </c>
      <c r="G1102" t="s">
        <v>1522</v>
      </c>
      <c r="H1102">
        <v>71.545000000000002</v>
      </c>
      <c r="I1102">
        <v>310.95499999999998</v>
      </c>
      <c r="J1102">
        <v>74.23</v>
      </c>
      <c r="K1102">
        <v>68.86</v>
      </c>
      <c r="L1102">
        <v>314.97000000000003</v>
      </c>
      <c r="M1102">
        <v>306.94</v>
      </c>
      <c r="N1102" t="s">
        <v>1752</v>
      </c>
    </row>
    <row r="1103" spans="1:14" x14ac:dyDescent="0.2">
      <c r="A1103" t="s">
        <v>1753</v>
      </c>
      <c r="B1103">
        <v>117.6432544</v>
      </c>
      <c r="C1103">
        <v>6.8782747889999998</v>
      </c>
      <c r="D1103" s="1">
        <v>2.7199999999999999E-170</v>
      </c>
      <c r="E1103" s="1">
        <v>1.09E-168</v>
      </c>
      <c r="F1103" t="s">
        <v>15</v>
      </c>
      <c r="G1103" t="s">
        <v>1522</v>
      </c>
      <c r="H1103">
        <v>89.614999999999995</v>
      </c>
      <c r="I1103">
        <v>8540.5499999999993</v>
      </c>
      <c r="J1103">
        <v>74.790000000000006</v>
      </c>
      <c r="K1103">
        <v>104.44</v>
      </c>
      <c r="L1103">
        <v>8545.1</v>
      </c>
      <c r="M1103">
        <v>8536</v>
      </c>
      <c r="N1103" t="s">
        <v>1610</v>
      </c>
    </row>
    <row r="1104" spans="1:14" x14ac:dyDescent="0.2">
      <c r="A1104" t="s">
        <v>1754</v>
      </c>
      <c r="B1104">
        <v>5.7392968059999996</v>
      </c>
      <c r="C1104">
        <v>2.5208739850000002</v>
      </c>
      <c r="D1104" s="1">
        <v>4.4100000000000001E-170</v>
      </c>
      <c r="E1104" s="1">
        <v>1.7499999999999999E-168</v>
      </c>
      <c r="F1104" t="s">
        <v>15</v>
      </c>
      <c r="G1104" t="s">
        <v>1522</v>
      </c>
      <c r="H1104">
        <v>35.774999999999999</v>
      </c>
      <c r="I1104">
        <v>162.94</v>
      </c>
      <c r="J1104">
        <v>39.51</v>
      </c>
      <c r="K1104">
        <v>32.04</v>
      </c>
      <c r="L1104">
        <v>166.22</v>
      </c>
      <c r="M1104">
        <v>159.66</v>
      </c>
    </row>
    <row r="1105" spans="1:14" x14ac:dyDescent="0.2">
      <c r="A1105" t="s">
        <v>1755</v>
      </c>
      <c r="B1105">
        <v>8.9560878319999997</v>
      </c>
      <c r="C1105">
        <v>3.1628686770000001</v>
      </c>
      <c r="D1105" s="1">
        <v>4.4600000000000005E-168</v>
      </c>
      <c r="E1105" s="1">
        <v>1.75E-166</v>
      </c>
      <c r="F1105" t="s">
        <v>15</v>
      </c>
      <c r="G1105" t="s">
        <v>1522</v>
      </c>
      <c r="H1105">
        <v>31.355</v>
      </c>
      <c r="I1105">
        <v>223.94</v>
      </c>
      <c r="J1105">
        <v>29.39</v>
      </c>
      <c r="K1105">
        <v>33.32</v>
      </c>
      <c r="L1105">
        <v>215.87</v>
      </c>
      <c r="M1105">
        <v>232.01</v>
      </c>
      <c r="N1105" t="s">
        <v>1756</v>
      </c>
    </row>
    <row r="1106" spans="1:14" x14ac:dyDescent="0.2">
      <c r="A1106" t="s">
        <v>1757</v>
      </c>
      <c r="B1106">
        <v>4.0392076130000003</v>
      </c>
      <c r="C1106">
        <v>2.0140723020000002</v>
      </c>
      <c r="D1106" s="1">
        <v>1.3699999999999999E-166</v>
      </c>
      <c r="E1106" s="1">
        <v>5.3600000000000004E-165</v>
      </c>
      <c r="F1106" t="s">
        <v>15</v>
      </c>
      <c r="G1106" t="s">
        <v>1522</v>
      </c>
      <c r="H1106">
        <v>296.86500000000001</v>
      </c>
      <c r="I1106">
        <v>962.87</v>
      </c>
      <c r="J1106">
        <v>303.55</v>
      </c>
      <c r="K1106">
        <v>290.18</v>
      </c>
      <c r="L1106">
        <v>962.31</v>
      </c>
      <c r="M1106">
        <v>963.43</v>
      </c>
    </row>
    <row r="1107" spans="1:14" x14ac:dyDescent="0.2">
      <c r="A1107" t="s">
        <v>1758</v>
      </c>
      <c r="B1107">
        <v>61.76021274</v>
      </c>
      <c r="C1107">
        <v>5.9486058169999998</v>
      </c>
      <c r="D1107" s="1">
        <v>5.1E-165</v>
      </c>
      <c r="E1107" s="1">
        <v>1.98E-163</v>
      </c>
      <c r="F1107" t="s">
        <v>15</v>
      </c>
      <c r="G1107" t="s">
        <v>1522</v>
      </c>
      <c r="H1107">
        <v>6.9249999999999998</v>
      </c>
      <c r="I1107">
        <v>342.67</v>
      </c>
      <c r="J1107">
        <v>7.3</v>
      </c>
      <c r="K1107">
        <v>6.55</v>
      </c>
      <c r="L1107">
        <v>334.38</v>
      </c>
      <c r="M1107">
        <v>350.96</v>
      </c>
    </row>
    <row r="1108" spans="1:14" x14ac:dyDescent="0.2">
      <c r="A1108" t="s">
        <v>1759</v>
      </c>
      <c r="B1108">
        <v>5.3619853669999999</v>
      </c>
      <c r="C1108">
        <v>2.4227672820000001</v>
      </c>
      <c r="D1108" s="1">
        <v>1.12E-164</v>
      </c>
      <c r="E1108" s="1">
        <v>4.33E-163</v>
      </c>
      <c r="F1108" t="s">
        <v>15</v>
      </c>
      <c r="G1108" t="s">
        <v>1522</v>
      </c>
      <c r="H1108">
        <v>344.15</v>
      </c>
      <c r="I1108">
        <v>1506.135</v>
      </c>
      <c r="J1108">
        <v>360.09</v>
      </c>
      <c r="K1108">
        <v>328.21</v>
      </c>
      <c r="L1108">
        <v>1503.19</v>
      </c>
      <c r="M1108">
        <v>1509.08</v>
      </c>
    </row>
    <row r="1109" spans="1:14" x14ac:dyDescent="0.2">
      <c r="A1109" t="s">
        <v>1760</v>
      </c>
      <c r="B1109">
        <v>5.6715517230000003</v>
      </c>
      <c r="C1109">
        <v>2.5037435069999998</v>
      </c>
      <c r="D1109" s="1">
        <v>2.7299999999999999E-164</v>
      </c>
      <c r="E1109" s="1">
        <v>1.05E-162</v>
      </c>
      <c r="F1109" t="s">
        <v>15</v>
      </c>
      <c r="G1109" t="s">
        <v>1522</v>
      </c>
      <c r="H1109">
        <v>261.02</v>
      </c>
      <c r="I1109">
        <v>1203.9749999999999</v>
      </c>
      <c r="J1109">
        <v>250.7</v>
      </c>
      <c r="K1109">
        <v>271.33999999999997</v>
      </c>
      <c r="L1109">
        <v>1212.8499999999999</v>
      </c>
      <c r="M1109">
        <v>1195.0999999999999</v>
      </c>
      <c r="N1109" t="s">
        <v>688</v>
      </c>
    </row>
    <row r="1110" spans="1:14" x14ac:dyDescent="0.2">
      <c r="A1110" t="s">
        <v>1761</v>
      </c>
      <c r="B1110">
        <v>3.6016171859999999</v>
      </c>
      <c r="C1110">
        <v>1.848644846</v>
      </c>
      <c r="D1110" s="1">
        <v>4.23E-162</v>
      </c>
      <c r="E1110" s="1">
        <v>1.6200000000000001E-160</v>
      </c>
      <c r="F1110" t="s">
        <v>15</v>
      </c>
      <c r="G1110" t="s">
        <v>1522</v>
      </c>
      <c r="H1110">
        <v>86.405000000000001</v>
      </c>
      <c r="I1110">
        <v>247.21</v>
      </c>
      <c r="J1110">
        <v>87.74</v>
      </c>
      <c r="K1110">
        <v>85.07</v>
      </c>
      <c r="L1110">
        <v>249.83</v>
      </c>
      <c r="M1110">
        <v>244.59</v>
      </c>
      <c r="N1110" t="s">
        <v>1762</v>
      </c>
    </row>
    <row r="1111" spans="1:14" x14ac:dyDescent="0.2">
      <c r="A1111" t="s">
        <v>1763</v>
      </c>
      <c r="B1111">
        <v>20.746494070000001</v>
      </c>
      <c r="C1111">
        <v>4.3747956529999996</v>
      </c>
      <c r="D1111" s="1">
        <v>1.66E-160</v>
      </c>
      <c r="E1111" s="1">
        <v>6.2800000000000001E-159</v>
      </c>
      <c r="F1111" t="s">
        <v>15</v>
      </c>
      <c r="G1111" t="s">
        <v>1522</v>
      </c>
      <c r="H1111">
        <v>11.6</v>
      </c>
      <c r="I1111">
        <v>192.31</v>
      </c>
      <c r="J1111">
        <v>11.09</v>
      </c>
      <c r="K1111">
        <v>12.11</v>
      </c>
      <c r="L1111">
        <v>192.51</v>
      </c>
      <c r="M1111">
        <v>192.11</v>
      </c>
    </row>
    <row r="1112" spans="1:14" x14ac:dyDescent="0.2">
      <c r="A1112" t="s">
        <v>1764</v>
      </c>
      <c r="B1112">
        <v>3.1802612529999998</v>
      </c>
      <c r="C1112">
        <v>1.6691452849999999</v>
      </c>
      <c r="D1112" s="1">
        <v>9.88E-158</v>
      </c>
      <c r="E1112" s="1">
        <v>3.7E-156</v>
      </c>
      <c r="F1112" t="s">
        <v>15</v>
      </c>
      <c r="G1112" t="s">
        <v>1522</v>
      </c>
      <c r="H1112">
        <v>378.55500000000001</v>
      </c>
      <c r="I1112">
        <v>961.77499999999998</v>
      </c>
      <c r="J1112">
        <v>369.25</v>
      </c>
      <c r="K1112">
        <v>387.86</v>
      </c>
      <c r="L1112">
        <v>976.46</v>
      </c>
      <c r="M1112">
        <v>947.09</v>
      </c>
      <c r="N1112" t="s">
        <v>1765</v>
      </c>
    </row>
    <row r="1113" spans="1:14" x14ac:dyDescent="0.2">
      <c r="A1113" t="s">
        <v>1766</v>
      </c>
      <c r="B1113">
        <v>5.8613248279999999</v>
      </c>
      <c r="C1113">
        <v>2.551226792</v>
      </c>
      <c r="D1113" s="1">
        <v>1.5299999999999999E-156</v>
      </c>
      <c r="E1113" s="1">
        <v>5.6800000000000004E-155</v>
      </c>
      <c r="F1113" t="s">
        <v>15</v>
      </c>
      <c r="G1113" t="s">
        <v>1522</v>
      </c>
      <c r="H1113">
        <v>136.79</v>
      </c>
      <c r="I1113">
        <v>642.96</v>
      </c>
      <c r="J1113">
        <v>130.29</v>
      </c>
      <c r="K1113">
        <v>143.29</v>
      </c>
      <c r="L1113">
        <v>636.79999999999995</v>
      </c>
      <c r="M1113">
        <v>649.12</v>
      </c>
    </row>
    <row r="1114" spans="1:14" x14ac:dyDescent="0.2">
      <c r="A1114" t="s">
        <v>1767</v>
      </c>
      <c r="B1114">
        <v>4.670748261</v>
      </c>
      <c r="C1114">
        <v>2.2236536899999999</v>
      </c>
      <c r="D1114" s="1">
        <v>5.4800000000000001E-155</v>
      </c>
      <c r="E1114" s="1">
        <v>2.0200000000000001E-153</v>
      </c>
      <c r="F1114" t="s">
        <v>15</v>
      </c>
      <c r="G1114" t="s">
        <v>1522</v>
      </c>
      <c r="H1114">
        <v>181.47499999999999</v>
      </c>
      <c r="I1114">
        <v>680.63499999999999</v>
      </c>
      <c r="J1114">
        <v>180.3</v>
      </c>
      <c r="K1114">
        <v>182.65</v>
      </c>
      <c r="L1114">
        <v>683.08</v>
      </c>
      <c r="M1114">
        <v>678.19</v>
      </c>
    </row>
    <row r="1115" spans="1:14" x14ac:dyDescent="0.2">
      <c r="A1115" t="s">
        <v>1768</v>
      </c>
      <c r="B1115">
        <v>3.1644908479999998</v>
      </c>
      <c r="C1115">
        <v>1.661973395</v>
      </c>
      <c r="D1115" s="1">
        <v>1.03E-154</v>
      </c>
      <c r="E1115" s="1">
        <v>3.7699999999999998E-153</v>
      </c>
      <c r="F1115" t="s">
        <v>15</v>
      </c>
      <c r="G1115" t="s">
        <v>1522</v>
      </c>
      <c r="H1115">
        <v>127.175</v>
      </c>
      <c r="I1115">
        <v>319.435</v>
      </c>
      <c r="J1115">
        <v>132.97</v>
      </c>
      <c r="K1115">
        <v>121.38</v>
      </c>
      <c r="L1115">
        <v>325.52</v>
      </c>
      <c r="M1115">
        <v>313.35000000000002</v>
      </c>
      <c r="N1115" t="s">
        <v>1769</v>
      </c>
    </row>
    <row r="1116" spans="1:14" x14ac:dyDescent="0.2">
      <c r="A1116" t="s">
        <v>1770</v>
      </c>
      <c r="B1116">
        <v>9.3653495200000005</v>
      </c>
      <c r="C1116">
        <v>3.2273328380000001</v>
      </c>
      <c r="D1116" s="1">
        <v>1.7599999999999999E-154</v>
      </c>
      <c r="E1116" s="1">
        <v>6.4300000000000003E-153</v>
      </c>
      <c r="F1116" t="s">
        <v>15</v>
      </c>
      <c r="G1116" t="s">
        <v>1522</v>
      </c>
      <c r="H1116">
        <v>12.085000000000001</v>
      </c>
      <c r="I1116">
        <v>89.915000000000006</v>
      </c>
      <c r="J1116">
        <v>12.22</v>
      </c>
      <c r="K1116">
        <v>11.95</v>
      </c>
      <c r="L1116">
        <v>89.15</v>
      </c>
      <c r="M1116">
        <v>90.68</v>
      </c>
      <c r="N1116" t="s">
        <v>1771</v>
      </c>
    </row>
    <row r="1117" spans="1:14" x14ac:dyDescent="0.2">
      <c r="A1117" t="s">
        <v>1772</v>
      </c>
      <c r="B1117">
        <v>7.3108588440000002</v>
      </c>
      <c r="C1117">
        <v>2.870040897</v>
      </c>
      <c r="D1117" s="1">
        <v>4.1299999999999998E-154</v>
      </c>
      <c r="E1117" s="1">
        <v>1.49E-152</v>
      </c>
      <c r="F1117" t="s">
        <v>15</v>
      </c>
      <c r="G1117" t="s">
        <v>1522</v>
      </c>
      <c r="H1117">
        <v>113.91</v>
      </c>
      <c r="I1117">
        <v>670.04499999999996</v>
      </c>
      <c r="J1117">
        <v>122.06</v>
      </c>
      <c r="K1117">
        <v>105.76</v>
      </c>
      <c r="L1117">
        <v>636.6</v>
      </c>
      <c r="M1117">
        <v>703.49</v>
      </c>
      <c r="N1117" t="s">
        <v>74</v>
      </c>
    </row>
    <row r="1118" spans="1:14" x14ac:dyDescent="0.2">
      <c r="A1118" t="s">
        <v>1773</v>
      </c>
      <c r="B1118">
        <v>72.165662769999997</v>
      </c>
      <c r="C1118">
        <v>6.1732406449999999</v>
      </c>
      <c r="D1118" s="1">
        <v>7.2599999999999999E-154</v>
      </c>
      <c r="E1118" s="1">
        <v>2.6099999999999999E-152</v>
      </c>
      <c r="F1118" t="s">
        <v>15</v>
      </c>
      <c r="G1118" t="s">
        <v>1522</v>
      </c>
      <c r="H1118">
        <v>2.665</v>
      </c>
      <c r="I1118">
        <v>153.30500000000001</v>
      </c>
      <c r="J1118">
        <v>2.54</v>
      </c>
      <c r="K1118">
        <v>2.79</v>
      </c>
      <c r="L1118">
        <v>161.86000000000001</v>
      </c>
      <c r="M1118">
        <v>144.75</v>
      </c>
      <c r="N1118" t="s">
        <v>1774</v>
      </c>
    </row>
    <row r="1119" spans="1:14" x14ac:dyDescent="0.2">
      <c r="A1119" t="s">
        <v>1775</v>
      </c>
      <c r="B1119">
        <v>235.360455</v>
      </c>
      <c r="C1119">
        <v>7.8787281309999999</v>
      </c>
      <c r="D1119" s="1">
        <v>8.2399999999999998E-153</v>
      </c>
      <c r="E1119" s="1">
        <v>2.95E-151</v>
      </c>
      <c r="F1119" t="s">
        <v>15</v>
      </c>
      <c r="G1119" t="s">
        <v>1522</v>
      </c>
      <c r="H1119">
        <v>142.60499999999999</v>
      </c>
      <c r="I1119">
        <v>29974.485000000001</v>
      </c>
      <c r="J1119">
        <v>121.47</v>
      </c>
      <c r="K1119">
        <v>163.74</v>
      </c>
      <c r="L1119">
        <v>30167.35</v>
      </c>
      <c r="M1119">
        <v>29781.62</v>
      </c>
    </row>
    <row r="1120" spans="1:14" x14ac:dyDescent="0.2">
      <c r="A1120" t="s">
        <v>1776</v>
      </c>
      <c r="B1120">
        <v>6.1781405979999997</v>
      </c>
      <c r="C1120">
        <v>2.6271727029999998</v>
      </c>
      <c r="D1120" s="1">
        <v>2.7600000000000001E-152</v>
      </c>
      <c r="E1120" s="1">
        <v>9.8299999999999997E-151</v>
      </c>
      <c r="F1120" t="s">
        <v>15</v>
      </c>
      <c r="G1120" t="s">
        <v>1522</v>
      </c>
      <c r="H1120">
        <v>152.19</v>
      </c>
      <c r="I1120">
        <v>760.05499999999995</v>
      </c>
      <c r="J1120">
        <v>157.35</v>
      </c>
      <c r="K1120">
        <v>147.03</v>
      </c>
      <c r="L1120">
        <v>766.15</v>
      </c>
      <c r="M1120">
        <v>753.96</v>
      </c>
      <c r="N1120" t="s">
        <v>1777</v>
      </c>
    </row>
    <row r="1121" spans="1:14" x14ac:dyDescent="0.2">
      <c r="A1121" t="s">
        <v>1778</v>
      </c>
      <c r="B1121">
        <v>2.195048044</v>
      </c>
      <c r="C1121">
        <v>1.134252517</v>
      </c>
      <c r="D1121" s="1">
        <v>1.2E-151</v>
      </c>
      <c r="E1121" s="1">
        <v>4.2499999999999999E-150</v>
      </c>
      <c r="F1121" t="s">
        <v>15</v>
      </c>
      <c r="G1121" t="s">
        <v>1522</v>
      </c>
      <c r="H1121">
        <v>2531.4250000000002</v>
      </c>
      <c r="I1121">
        <v>4430.3900000000003</v>
      </c>
      <c r="J1121">
        <v>2531.4299999999998</v>
      </c>
      <c r="K1121">
        <v>2531.42</v>
      </c>
      <c r="L1121">
        <v>4461.6099999999997</v>
      </c>
      <c r="M1121">
        <v>4399.17</v>
      </c>
      <c r="N1121" t="s">
        <v>1779</v>
      </c>
    </row>
    <row r="1122" spans="1:14" x14ac:dyDescent="0.2">
      <c r="A1122" t="s">
        <v>1780</v>
      </c>
      <c r="B1122">
        <v>5.2510321409999996</v>
      </c>
      <c r="C1122">
        <v>2.3926010259999999</v>
      </c>
      <c r="D1122" s="1">
        <v>2.9700000000000001E-151</v>
      </c>
      <c r="E1122" s="1">
        <v>1.0500000000000001E-149</v>
      </c>
      <c r="F1122" t="s">
        <v>15</v>
      </c>
      <c r="G1122" t="s">
        <v>1522</v>
      </c>
      <c r="H1122">
        <v>1520.855</v>
      </c>
      <c r="I1122">
        <v>6752.8549999999996</v>
      </c>
      <c r="J1122">
        <v>1530.34</v>
      </c>
      <c r="K1122">
        <v>1511.37</v>
      </c>
      <c r="L1122">
        <v>6412.67</v>
      </c>
      <c r="M1122">
        <v>7093.04</v>
      </c>
    </row>
    <row r="1123" spans="1:14" x14ac:dyDescent="0.2">
      <c r="A1123" t="s">
        <v>1781</v>
      </c>
      <c r="B1123">
        <v>23.894634020000002</v>
      </c>
      <c r="C1123">
        <v>4.5786147660000003</v>
      </c>
      <c r="D1123" s="1">
        <v>2.4899999999999999E-150</v>
      </c>
      <c r="E1123" s="1">
        <v>8.7400000000000006E-149</v>
      </c>
      <c r="F1123" t="s">
        <v>15</v>
      </c>
      <c r="G1123" t="s">
        <v>1522</v>
      </c>
      <c r="H1123">
        <v>11</v>
      </c>
      <c r="I1123">
        <v>210.01</v>
      </c>
      <c r="J1123">
        <v>11.66</v>
      </c>
      <c r="K1123">
        <v>10.34</v>
      </c>
      <c r="L1123">
        <v>205.41</v>
      </c>
      <c r="M1123">
        <v>214.61</v>
      </c>
      <c r="N1123" t="s">
        <v>1782</v>
      </c>
    </row>
    <row r="1124" spans="1:14" x14ac:dyDescent="0.2">
      <c r="A1124" t="s">
        <v>1783</v>
      </c>
      <c r="B1124">
        <v>3.0673508159999998</v>
      </c>
      <c r="C1124">
        <v>1.6169931790000001</v>
      </c>
      <c r="D1124" s="1">
        <v>2.0900000000000002E-149</v>
      </c>
      <c r="E1124" s="1">
        <v>7.2899999999999996E-148</v>
      </c>
      <c r="F1124" t="s">
        <v>15</v>
      </c>
      <c r="G1124" t="s">
        <v>1522</v>
      </c>
      <c r="H1124">
        <v>188.52500000000001</v>
      </c>
      <c r="I1124">
        <v>459.92500000000001</v>
      </c>
      <c r="J1124">
        <v>186.07</v>
      </c>
      <c r="K1124">
        <v>190.98</v>
      </c>
      <c r="L1124">
        <v>454.62</v>
      </c>
      <c r="M1124">
        <v>465.23</v>
      </c>
    </row>
    <row r="1125" spans="1:14" x14ac:dyDescent="0.2">
      <c r="A1125" t="s">
        <v>1784</v>
      </c>
      <c r="B1125">
        <v>2.7041623239999999</v>
      </c>
      <c r="C1125">
        <v>1.435181756</v>
      </c>
      <c r="D1125" s="1">
        <v>7.2300000000000006E-148</v>
      </c>
      <c r="E1125" s="1">
        <v>2.5099999999999998E-146</v>
      </c>
      <c r="F1125" t="s">
        <v>15</v>
      </c>
      <c r="G1125" t="s">
        <v>1522</v>
      </c>
      <c r="H1125">
        <v>449.62</v>
      </c>
      <c r="I1125">
        <v>967.755</v>
      </c>
      <c r="J1125">
        <v>442.07</v>
      </c>
      <c r="K1125">
        <v>457.17</v>
      </c>
      <c r="L1125">
        <v>998.3</v>
      </c>
      <c r="M1125">
        <v>937.21</v>
      </c>
    </row>
    <row r="1126" spans="1:14" x14ac:dyDescent="0.2">
      <c r="A1126" t="s">
        <v>1785</v>
      </c>
      <c r="B1126">
        <v>9.3867459679999996</v>
      </c>
      <c r="C1126">
        <v>3.2306251160000001</v>
      </c>
      <c r="D1126" s="1">
        <v>2.3499999999999999E-147</v>
      </c>
      <c r="E1126" s="1">
        <v>8.1499999999999994E-146</v>
      </c>
      <c r="F1126" t="s">
        <v>15</v>
      </c>
      <c r="G1126" t="s">
        <v>1522</v>
      </c>
      <c r="H1126">
        <v>104.16</v>
      </c>
      <c r="I1126">
        <v>796.245</v>
      </c>
      <c r="J1126">
        <v>96.4</v>
      </c>
      <c r="K1126">
        <v>111.92</v>
      </c>
      <c r="L1126">
        <v>767.47</v>
      </c>
      <c r="M1126">
        <v>825.02</v>
      </c>
      <c r="N1126" t="s">
        <v>1786</v>
      </c>
    </row>
    <row r="1127" spans="1:14" x14ac:dyDescent="0.2">
      <c r="A1127" t="s">
        <v>1787</v>
      </c>
      <c r="B1127">
        <v>3.0515241519999998</v>
      </c>
      <c r="C1127">
        <v>1.609530009</v>
      </c>
      <c r="D1127" s="1">
        <v>5.2900000000000003E-147</v>
      </c>
      <c r="E1127" s="1">
        <v>1.82E-145</v>
      </c>
      <c r="F1127" t="s">
        <v>15</v>
      </c>
      <c r="G1127" t="s">
        <v>1522</v>
      </c>
      <c r="H1127">
        <v>101.09</v>
      </c>
      <c r="I1127">
        <v>244.89</v>
      </c>
      <c r="J1127">
        <v>98.97</v>
      </c>
      <c r="K1127">
        <v>103.21</v>
      </c>
      <c r="L1127">
        <v>250.14</v>
      </c>
      <c r="M1127">
        <v>239.64</v>
      </c>
      <c r="N1127" t="s">
        <v>1788</v>
      </c>
    </row>
    <row r="1128" spans="1:14" x14ac:dyDescent="0.2">
      <c r="A1128" t="s">
        <v>1789</v>
      </c>
      <c r="B1128">
        <v>14.457269910000001</v>
      </c>
      <c r="C1128">
        <v>3.8537232370000001</v>
      </c>
      <c r="D1128" s="1">
        <v>7.9199999999999999E-147</v>
      </c>
      <c r="E1128" s="1">
        <v>2.7200000000000001E-145</v>
      </c>
      <c r="F1128" t="s">
        <v>15</v>
      </c>
      <c r="G1128" t="s">
        <v>1522</v>
      </c>
      <c r="H1128">
        <v>8.9</v>
      </c>
      <c r="I1128">
        <v>102.33499999999999</v>
      </c>
      <c r="J1128">
        <v>9.1199999999999992</v>
      </c>
      <c r="K1128">
        <v>8.68</v>
      </c>
      <c r="L1128">
        <v>100.4</v>
      </c>
      <c r="M1128">
        <v>104.27</v>
      </c>
      <c r="N1128" t="s">
        <v>1790</v>
      </c>
    </row>
    <row r="1129" spans="1:14" x14ac:dyDescent="0.2">
      <c r="A1129" t="s">
        <v>1791</v>
      </c>
      <c r="B1129">
        <v>3.0411925759999998</v>
      </c>
      <c r="C1129">
        <v>1.6046371740000001</v>
      </c>
      <c r="D1129" s="1">
        <v>1.5699999999999999E-146</v>
      </c>
      <c r="E1129" s="1">
        <v>5.3699999999999997E-145</v>
      </c>
      <c r="F1129" t="s">
        <v>15</v>
      </c>
      <c r="G1129" t="s">
        <v>1522</v>
      </c>
      <c r="H1129">
        <v>106.04</v>
      </c>
      <c r="I1129">
        <v>256.06</v>
      </c>
      <c r="J1129">
        <v>106.9</v>
      </c>
      <c r="K1129">
        <v>105.18</v>
      </c>
      <c r="L1129">
        <v>259.64999999999998</v>
      </c>
      <c r="M1129">
        <v>252.47</v>
      </c>
      <c r="N1129" t="s">
        <v>556</v>
      </c>
    </row>
    <row r="1130" spans="1:14" x14ac:dyDescent="0.2">
      <c r="A1130" t="s">
        <v>1792</v>
      </c>
      <c r="B1130">
        <v>3.9299415209999999</v>
      </c>
      <c r="C1130">
        <v>1.974507845</v>
      </c>
      <c r="D1130" s="1">
        <v>3.84E-146</v>
      </c>
      <c r="E1130" s="1">
        <v>1.3E-144</v>
      </c>
      <c r="F1130" t="s">
        <v>15</v>
      </c>
      <c r="G1130" t="s">
        <v>1522</v>
      </c>
      <c r="H1130">
        <v>28.49</v>
      </c>
      <c r="I1130">
        <v>88.82</v>
      </c>
      <c r="J1130">
        <v>28.36</v>
      </c>
      <c r="K1130">
        <v>28.62</v>
      </c>
      <c r="L1130">
        <v>89.48</v>
      </c>
      <c r="M1130">
        <v>88.16</v>
      </c>
      <c r="N1130" t="s">
        <v>1793</v>
      </c>
    </row>
    <row r="1131" spans="1:14" x14ac:dyDescent="0.2">
      <c r="A1131" t="s">
        <v>1794</v>
      </c>
      <c r="B1131">
        <v>2.3743252720000001</v>
      </c>
      <c r="C1131">
        <v>1.2475175919999999</v>
      </c>
      <c r="D1131" s="1">
        <v>8.85E-146</v>
      </c>
      <c r="E1131" s="1">
        <v>2.9900000000000001E-144</v>
      </c>
      <c r="F1131" t="s">
        <v>15</v>
      </c>
      <c r="G1131" t="s">
        <v>1522</v>
      </c>
      <c r="H1131">
        <v>270.22500000000002</v>
      </c>
      <c r="I1131">
        <v>508.95499999999998</v>
      </c>
      <c r="J1131">
        <v>266.35000000000002</v>
      </c>
      <c r="K1131">
        <v>274.10000000000002</v>
      </c>
      <c r="L1131">
        <v>511</v>
      </c>
      <c r="M1131">
        <v>506.91</v>
      </c>
      <c r="N1131" s="3" t="s">
        <v>1795</v>
      </c>
    </row>
    <row r="1132" spans="1:14" x14ac:dyDescent="0.2">
      <c r="A1132" t="s">
        <v>1796</v>
      </c>
      <c r="B1132">
        <v>2.3582025739999999</v>
      </c>
      <c r="C1132">
        <v>1.2376876539999999</v>
      </c>
      <c r="D1132" s="1">
        <v>6.5300000000000002E-144</v>
      </c>
      <c r="E1132" s="1">
        <v>2.1800000000000001E-142</v>
      </c>
      <c r="F1132" t="s">
        <v>15</v>
      </c>
      <c r="G1132" t="s">
        <v>1522</v>
      </c>
      <c r="H1132">
        <v>853.32</v>
      </c>
      <c r="I1132">
        <v>1597.67</v>
      </c>
      <c r="J1132">
        <v>827.28</v>
      </c>
      <c r="K1132">
        <v>879.36</v>
      </c>
      <c r="L1132">
        <v>1622.43</v>
      </c>
      <c r="M1132">
        <v>1572.91</v>
      </c>
      <c r="N1132" t="s">
        <v>1797</v>
      </c>
    </row>
    <row r="1133" spans="1:14" x14ac:dyDescent="0.2">
      <c r="A1133" t="s">
        <v>1798</v>
      </c>
      <c r="B1133">
        <v>4.2722763019999999</v>
      </c>
      <c r="C1133">
        <v>2.0950049540000002</v>
      </c>
      <c r="D1133" s="1">
        <v>1.7999999999999999E-143</v>
      </c>
      <c r="E1133" s="1">
        <v>5.9600000000000002E-142</v>
      </c>
      <c r="F1133" t="s">
        <v>15</v>
      </c>
      <c r="G1133" t="s">
        <v>1522</v>
      </c>
      <c r="H1133">
        <v>68.474999999999994</v>
      </c>
      <c r="I1133">
        <v>274.99</v>
      </c>
      <c r="J1133">
        <v>70.91</v>
      </c>
      <c r="K1133">
        <v>66.040000000000006</v>
      </c>
      <c r="L1133">
        <v>281.70999999999998</v>
      </c>
      <c r="M1133">
        <v>268.27</v>
      </c>
      <c r="N1133" t="s">
        <v>1799</v>
      </c>
    </row>
    <row r="1134" spans="1:14" x14ac:dyDescent="0.2">
      <c r="A1134" t="s">
        <v>1800</v>
      </c>
      <c r="B1134">
        <v>3.8443218990000001</v>
      </c>
      <c r="C1134">
        <v>1.942729143</v>
      </c>
      <c r="D1134" s="1">
        <v>5.1499999999999996E-143</v>
      </c>
      <c r="E1134" s="1">
        <v>1.6899999999999999E-141</v>
      </c>
      <c r="F1134" t="s">
        <v>15</v>
      </c>
      <c r="G1134" t="s">
        <v>1522</v>
      </c>
      <c r="H1134">
        <v>69.825000000000003</v>
      </c>
      <c r="I1134">
        <v>213.285</v>
      </c>
      <c r="J1134">
        <v>71.819999999999993</v>
      </c>
      <c r="K1134">
        <v>67.83</v>
      </c>
      <c r="L1134">
        <v>219.02</v>
      </c>
      <c r="M1134">
        <v>207.55</v>
      </c>
      <c r="N1134" t="s">
        <v>1801</v>
      </c>
    </row>
    <row r="1135" spans="1:14" x14ac:dyDescent="0.2">
      <c r="A1135" t="s">
        <v>1802</v>
      </c>
      <c r="B1135">
        <v>19.666553579999999</v>
      </c>
      <c r="C1135">
        <v>4.297672253</v>
      </c>
      <c r="D1135" s="1">
        <v>2.1499999999999999E-142</v>
      </c>
      <c r="E1135" s="1">
        <v>7.0400000000000005E-141</v>
      </c>
      <c r="F1135" t="s">
        <v>15</v>
      </c>
      <c r="G1135" t="s">
        <v>1522</v>
      </c>
      <c r="H1135">
        <v>5.9950000000000001</v>
      </c>
      <c r="I1135">
        <v>93.704999999999998</v>
      </c>
      <c r="J1135">
        <v>6.68</v>
      </c>
      <c r="K1135">
        <v>5.31</v>
      </c>
      <c r="L1135">
        <v>92.43</v>
      </c>
      <c r="M1135">
        <v>94.98</v>
      </c>
      <c r="N1135" t="s">
        <v>1803</v>
      </c>
    </row>
    <row r="1136" spans="1:14" x14ac:dyDescent="0.2">
      <c r="A1136" t="s">
        <v>1804</v>
      </c>
      <c r="B1136">
        <v>2.7605509609999999</v>
      </c>
      <c r="C1136">
        <v>1.464956234</v>
      </c>
      <c r="D1136" s="1">
        <v>2.1699999999999999E-142</v>
      </c>
      <c r="E1136" s="1">
        <v>7.0599999999999999E-141</v>
      </c>
      <c r="F1136" t="s">
        <v>15</v>
      </c>
      <c r="G1136" t="s">
        <v>1522</v>
      </c>
      <c r="H1136">
        <v>58.094999999999999</v>
      </c>
      <c r="I1136">
        <v>127.13</v>
      </c>
      <c r="J1136">
        <v>58.69</v>
      </c>
      <c r="K1136">
        <v>57.5</v>
      </c>
      <c r="L1136">
        <v>130.33000000000001</v>
      </c>
      <c r="M1136">
        <v>123.93</v>
      </c>
      <c r="N1136" t="s">
        <v>1805</v>
      </c>
    </row>
    <row r="1137" spans="1:14" x14ac:dyDescent="0.2">
      <c r="A1137" t="s">
        <v>1806</v>
      </c>
      <c r="B1137">
        <v>3.186426108</v>
      </c>
      <c r="C1137">
        <v>1.671939206</v>
      </c>
      <c r="D1137" s="1">
        <v>7.8700000000000002E-142</v>
      </c>
      <c r="E1137" s="1">
        <v>2.5500000000000002E-140</v>
      </c>
      <c r="F1137" t="s">
        <v>15</v>
      </c>
      <c r="G1137" t="s">
        <v>1522</v>
      </c>
      <c r="H1137">
        <v>184.54</v>
      </c>
      <c r="I1137">
        <v>483.78500000000003</v>
      </c>
      <c r="J1137">
        <v>169.75</v>
      </c>
      <c r="K1137">
        <v>199.33</v>
      </c>
      <c r="L1137">
        <v>491.59</v>
      </c>
      <c r="M1137">
        <v>475.98</v>
      </c>
      <c r="N1137" t="s">
        <v>1807</v>
      </c>
    </row>
    <row r="1138" spans="1:14" x14ac:dyDescent="0.2">
      <c r="A1138" t="s">
        <v>1808</v>
      </c>
      <c r="B1138">
        <v>19.82904005</v>
      </c>
      <c r="C1138">
        <v>4.3095429310000002</v>
      </c>
      <c r="D1138" s="1">
        <v>9.3499999999999999E-142</v>
      </c>
      <c r="E1138" s="1">
        <v>3.02E-140</v>
      </c>
      <c r="F1138" t="s">
        <v>15</v>
      </c>
      <c r="G1138" t="s">
        <v>1522</v>
      </c>
      <c r="H1138">
        <v>6.0449999999999999</v>
      </c>
      <c r="I1138">
        <v>95.19</v>
      </c>
      <c r="J1138">
        <v>7.03</v>
      </c>
      <c r="K1138">
        <v>5.0599999999999996</v>
      </c>
      <c r="L1138">
        <v>96.84</v>
      </c>
      <c r="M1138">
        <v>93.54</v>
      </c>
    </row>
    <row r="1139" spans="1:14" x14ac:dyDescent="0.2">
      <c r="A1139" t="s">
        <v>1809</v>
      </c>
      <c r="B1139">
        <v>9.9655858740000003</v>
      </c>
      <c r="C1139">
        <v>3.316954623</v>
      </c>
      <c r="D1139" s="1">
        <v>4.6900000000000001E-141</v>
      </c>
      <c r="E1139" s="1">
        <v>1.5E-139</v>
      </c>
      <c r="F1139" t="s">
        <v>15</v>
      </c>
      <c r="G1139" t="s">
        <v>1522</v>
      </c>
      <c r="H1139">
        <v>12.705</v>
      </c>
      <c r="I1139">
        <v>100.79</v>
      </c>
      <c r="J1139">
        <v>11.84</v>
      </c>
      <c r="K1139">
        <v>13.57</v>
      </c>
      <c r="L1139">
        <v>103.61</v>
      </c>
      <c r="M1139">
        <v>97.97</v>
      </c>
      <c r="N1139" t="s">
        <v>1810</v>
      </c>
    </row>
    <row r="1140" spans="1:14" x14ac:dyDescent="0.2">
      <c r="A1140" t="s">
        <v>1811</v>
      </c>
      <c r="B1140">
        <v>2.457891456</v>
      </c>
      <c r="C1140">
        <v>1.297421205</v>
      </c>
      <c r="D1140" s="1">
        <v>2.7600000000000001E-140</v>
      </c>
      <c r="E1140" s="1">
        <v>8.7400000000000001E-139</v>
      </c>
      <c r="F1140" t="s">
        <v>15</v>
      </c>
      <c r="G1140" t="s">
        <v>1522</v>
      </c>
      <c r="H1140">
        <v>643.73</v>
      </c>
      <c r="I1140">
        <v>1256.5050000000001</v>
      </c>
      <c r="J1140">
        <v>620.26</v>
      </c>
      <c r="K1140">
        <v>667.2</v>
      </c>
      <c r="L1140">
        <v>1280.21</v>
      </c>
      <c r="M1140">
        <v>1232.8</v>
      </c>
      <c r="N1140" t="s">
        <v>1812</v>
      </c>
    </row>
    <row r="1141" spans="1:14" s="3" customFormat="1" x14ac:dyDescent="0.2">
      <c r="A1141" s="3" t="s">
        <v>1813</v>
      </c>
      <c r="B1141" s="3">
        <v>2.3275757580000001</v>
      </c>
      <c r="C1141" s="3">
        <v>1.2188281249999999</v>
      </c>
      <c r="D1141" s="5">
        <v>8.6500000000000008E-140</v>
      </c>
      <c r="E1141" s="5">
        <v>2.7299999999999998E-138</v>
      </c>
      <c r="F1141" s="3" t="s">
        <v>15</v>
      </c>
      <c r="G1141" s="3" t="s">
        <v>1522</v>
      </c>
      <c r="H1141" s="3">
        <v>918.875</v>
      </c>
      <c r="I1141" s="3">
        <v>1703.6849999999999</v>
      </c>
      <c r="J1141" s="3">
        <v>919.59</v>
      </c>
      <c r="K1141" s="3">
        <v>918.16</v>
      </c>
      <c r="L1141" s="3">
        <v>1737.43</v>
      </c>
      <c r="M1141" s="3">
        <v>1669.94</v>
      </c>
      <c r="N1141" s="3" t="s">
        <v>1814</v>
      </c>
    </row>
    <row r="1142" spans="1:14" x14ac:dyDescent="0.2">
      <c r="A1142" t="s">
        <v>1815</v>
      </c>
      <c r="B1142">
        <v>4.0946064570000003</v>
      </c>
      <c r="C1142">
        <v>2.0337247970000001</v>
      </c>
      <c r="D1142" s="1">
        <v>9.5699999999999997E-140</v>
      </c>
      <c r="E1142" s="1">
        <v>3.0099999999999999E-138</v>
      </c>
      <c r="F1142" t="s">
        <v>15</v>
      </c>
      <c r="G1142" t="s">
        <v>1522</v>
      </c>
      <c r="H1142">
        <v>67.02</v>
      </c>
      <c r="I1142">
        <v>218.27</v>
      </c>
      <c r="J1142">
        <v>65.69</v>
      </c>
      <c r="K1142">
        <v>68.349999999999994</v>
      </c>
      <c r="L1142">
        <v>220.05</v>
      </c>
      <c r="M1142">
        <v>216.49</v>
      </c>
      <c r="N1142" t="s">
        <v>1816</v>
      </c>
    </row>
    <row r="1143" spans="1:14" x14ac:dyDescent="0.2">
      <c r="A1143" t="s">
        <v>1817</v>
      </c>
      <c r="B1143">
        <v>4.8867392260000004</v>
      </c>
      <c r="C1143">
        <v>2.2888721190000001</v>
      </c>
      <c r="D1143" s="1">
        <v>5.6099999999999999E-138</v>
      </c>
      <c r="E1143" s="1">
        <v>1.7399999999999998E-136</v>
      </c>
      <c r="F1143" t="s">
        <v>15</v>
      </c>
      <c r="G1143" t="s">
        <v>1522</v>
      </c>
      <c r="H1143">
        <v>40</v>
      </c>
      <c r="I1143">
        <v>155.38499999999999</v>
      </c>
      <c r="J1143">
        <v>40.89</v>
      </c>
      <c r="K1143">
        <v>39.11</v>
      </c>
      <c r="L1143">
        <v>156.07</v>
      </c>
      <c r="M1143">
        <v>154.69999999999999</v>
      </c>
      <c r="N1143" t="s">
        <v>1818</v>
      </c>
    </row>
    <row r="1144" spans="1:14" x14ac:dyDescent="0.2">
      <c r="A1144" t="s">
        <v>1819</v>
      </c>
      <c r="B1144">
        <v>9.1296034840000004</v>
      </c>
      <c r="C1144">
        <v>3.1905522030000002</v>
      </c>
      <c r="D1144" s="1">
        <v>2.07E-136</v>
      </c>
      <c r="E1144" s="1">
        <v>6.3700000000000001E-135</v>
      </c>
      <c r="F1144" t="s">
        <v>15</v>
      </c>
      <c r="G1144" t="s">
        <v>1522</v>
      </c>
      <c r="H1144">
        <v>27.05</v>
      </c>
      <c r="I1144">
        <v>197.16</v>
      </c>
      <c r="J1144">
        <v>27.74</v>
      </c>
      <c r="K1144">
        <v>26.36</v>
      </c>
      <c r="L1144">
        <v>200.7</v>
      </c>
      <c r="M1144">
        <v>193.62</v>
      </c>
      <c r="N1144" t="s">
        <v>1007</v>
      </c>
    </row>
    <row r="1145" spans="1:14" x14ac:dyDescent="0.2">
      <c r="A1145" t="s">
        <v>1820</v>
      </c>
      <c r="B1145">
        <v>2.6803891649999998</v>
      </c>
      <c r="C1145">
        <v>1.42244248</v>
      </c>
      <c r="D1145" s="1">
        <v>1.15E-135</v>
      </c>
      <c r="E1145" s="1">
        <v>3.53E-134</v>
      </c>
      <c r="F1145" t="s">
        <v>15</v>
      </c>
      <c r="G1145" t="s">
        <v>1522</v>
      </c>
      <c r="H1145">
        <v>440.85500000000002</v>
      </c>
      <c r="I1145">
        <v>942.6</v>
      </c>
      <c r="J1145">
        <v>435.6</v>
      </c>
      <c r="K1145">
        <v>446.11</v>
      </c>
      <c r="L1145">
        <v>943.19</v>
      </c>
      <c r="M1145">
        <v>942.01</v>
      </c>
      <c r="N1145" t="s">
        <v>1821</v>
      </c>
    </row>
    <row r="1146" spans="1:14" x14ac:dyDescent="0.2">
      <c r="A1146" t="s">
        <v>1822</v>
      </c>
      <c r="B1146">
        <v>6.7038986249999999</v>
      </c>
      <c r="C1146">
        <v>2.7450003330000001</v>
      </c>
      <c r="D1146" s="1">
        <v>2.0599999999999999E-135</v>
      </c>
      <c r="E1146" s="1">
        <v>6.2900000000000001E-134</v>
      </c>
      <c r="F1146" t="s">
        <v>15</v>
      </c>
      <c r="G1146" t="s">
        <v>1522</v>
      </c>
      <c r="H1146">
        <v>137.285</v>
      </c>
      <c r="I1146">
        <v>746.76499999999999</v>
      </c>
      <c r="J1146">
        <v>134.76</v>
      </c>
      <c r="K1146">
        <v>139.81</v>
      </c>
      <c r="L1146">
        <v>788.34</v>
      </c>
      <c r="M1146">
        <v>705.19</v>
      </c>
    </row>
    <row r="1147" spans="1:14" x14ac:dyDescent="0.2">
      <c r="A1147" t="s">
        <v>1823</v>
      </c>
      <c r="B1147">
        <v>3.7629553690000002</v>
      </c>
      <c r="C1147">
        <v>1.9118661779999999</v>
      </c>
      <c r="D1147" s="1">
        <v>1.1200000000000001E-134</v>
      </c>
      <c r="E1147" s="1">
        <v>3.4099999999999998E-133</v>
      </c>
      <c r="F1147" t="s">
        <v>15</v>
      </c>
      <c r="G1147" t="s">
        <v>1522</v>
      </c>
      <c r="H1147">
        <v>69.344999999999999</v>
      </c>
      <c r="I1147">
        <v>207.29</v>
      </c>
      <c r="J1147">
        <v>72.42</v>
      </c>
      <c r="K1147">
        <v>66.27</v>
      </c>
      <c r="L1147">
        <v>213.52</v>
      </c>
      <c r="M1147">
        <v>201.06</v>
      </c>
      <c r="N1147" s="4" t="s">
        <v>1824</v>
      </c>
    </row>
    <row r="1148" spans="1:14" x14ac:dyDescent="0.2">
      <c r="A1148" t="s">
        <v>1825</v>
      </c>
      <c r="B1148">
        <v>2.7095305970000001</v>
      </c>
      <c r="C1148">
        <v>1.438042939</v>
      </c>
      <c r="D1148" s="1">
        <v>1.0799999999999999E-133</v>
      </c>
      <c r="E1148" s="1">
        <v>3.2700000000000001E-132</v>
      </c>
      <c r="F1148" t="s">
        <v>15</v>
      </c>
      <c r="G1148" t="s">
        <v>1522</v>
      </c>
      <c r="H1148">
        <v>82.55</v>
      </c>
      <c r="I1148">
        <v>177.41499999999999</v>
      </c>
      <c r="J1148">
        <v>82.11</v>
      </c>
      <c r="K1148">
        <v>82.99</v>
      </c>
      <c r="L1148">
        <v>178.31</v>
      </c>
      <c r="M1148">
        <v>176.52</v>
      </c>
      <c r="N1148" t="s">
        <v>1826</v>
      </c>
    </row>
    <row r="1149" spans="1:14" x14ac:dyDescent="0.2">
      <c r="A1149" t="s">
        <v>1827</v>
      </c>
      <c r="B1149">
        <v>2.189907995</v>
      </c>
      <c r="C1149">
        <v>1.1308702589999999</v>
      </c>
      <c r="D1149" s="1">
        <v>6.9799999999999998E-133</v>
      </c>
      <c r="E1149" s="1">
        <v>2.1E-131</v>
      </c>
      <c r="F1149" t="s">
        <v>15</v>
      </c>
      <c r="G1149" t="s">
        <v>1522</v>
      </c>
      <c r="H1149">
        <v>6859.79</v>
      </c>
      <c r="I1149">
        <v>12100.31</v>
      </c>
      <c r="J1149">
        <v>6836.09</v>
      </c>
      <c r="K1149">
        <v>6883.49</v>
      </c>
      <c r="L1149">
        <v>11947.51</v>
      </c>
      <c r="M1149">
        <v>12253.11</v>
      </c>
    </row>
    <row r="1150" spans="1:14" x14ac:dyDescent="0.2">
      <c r="A1150" t="s">
        <v>1828</v>
      </c>
      <c r="B1150">
        <v>16.907068710000001</v>
      </c>
      <c r="C1150">
        <v>4.0795546470000001</v>
      </c>
      <c r="D1150" s="1">
        <v>3.5400000000000003E-132</v>
      </c>
      <c r="E1150" s="1">
        <v>1.06E-130</v>
      </c>
      <c r="F1150" t="s">
        <v>15</v>
      </c>
      <c r="G1150" t="s">
        <v>1522</v>
      </c>
      <c r="H1150">
        <v>12.65</v>
      </c>
      <c r="I1150">
        <v>170.51499999999999</v>
      </c>
      <c r="J1150">
        <v>14.76</v>
      </c>
      <c r="K1150">
        <v>10.54</v>
      </c>
      <c r="L1150">
        <v>175.09</v>
      </c>
      <c r="M1150">
        <v>165.94</v>
      </c>
      <c r="N1150" t="s">
        <v>1829</v>
      </c>
    </row>
    <row r="1151" spans="1:14" x14ac:dyDescent="0.2">
      <c r="A1151" t="s">
        <v>1830</v>
      </c>
      <c r="B1151">
        <v>5.6858852530000004</v>
      </c>
      <c r="C1151">
        <v>2.5073849840000002</v>
      </c>
      <c r="D1151" s="1">
        <v>1.3100000000000001E-130</v>
      </c>
      <c r="E1151" s="1">
        <v>3.9000000000000001E-129</v>
      </c>
      <c r="F1151" t="s">
        <v>15</v>
      </c>
      <c r="G1151" t="s">
        <v>1522</v>
      </c>
      <c r="H1151">
        <v>58.07</v>
      </c>
      <c r="I1151">
        <v>263.505</v>
      </c>
      <c r="J1151">
        <v>55.01</v>
      </c>
      <c r="K1151">
        <v>61.13</v>
      </c>
      <c r="L1151">
        <v>257.08999999999997</v>
      </c>
      <c r="M1151">
        <v>269.92</v>
      </c>
      <c r="N1151" t="s">
        <v>1831</v>
      </c>
    </row>
    <row r="1152" spans="1:14" x14ac:dyDescent="0.2">
      <c r="A1152" t="s">
        <v>1832</v>
      </c>
      <c r="B1152">
        <v>8.1399907290000009</v>
      </c>
      <c r="C1152">
        <v>3.0250271510000002</v>
      </c>
      <c r="D1152" s="1">
        <v>8.0300000000000008E-130</v>
      </c>
      <c r="E1152" s="1">
        <v>2.3799999999999998E-128</v>
      </c>
      <c r="F1152" t="s">
        <v>15</v>
      </c>
      <c r="G1152" t="s">
        <v>1522</v>
      </c>
      <c r="H1152">
        <v>14.83</v>
      </c>
      <c r="I1152">
        <v>96</v>
      </c>
      <c r="J1152">
        <v>14.9</v>
      </c>
      <c r="K1152">
        <v>14.76</v>
      </c>
      <c r="L1152">
        <v>99.3</v>
      </c>
      <c r="M1152">
        <v>92.7</v>
      </c>
      <c r="N1152" t="s">
        <v>1833</v>
      </c>
    </row>
    <row r="1153" spans="1:14" x14ac:dyDescent="0.2">
      <c r="A1153" t="s">
        <v>1834</v>
      </c>
      <c r="B1153">
        <v>19.81101769</v>
      </c>
      <c r="C1153">
        <v>4.3082310880000003</v>
      </c>
      <c r="D1153" s="1">
        <v>4.0899999999999999E-129</v>
      </c>
      <c r="E1153" s="1">
        <v>1.21E-127</v>
      </c>
      <c r="F1153" t="s">
        <v>15</v>
      </c>
      <c r="G1153" t="s">
        <v>1522</v>
      </c>
      <c r="H1153">
        <v>3.2549999999999999</v>
      </c>
      <c r="I1153">
        <v>51.314999999999998</v>
      </c>
      <c r="J1153">
        <v>2.91</v>
      </c>
      <c r="K1153">
        <v>3.6</v>
      </c>
      <c r="L1153">
        <v>52.84</v>
      </c>
      <c r="M1153">
        <v>49.79</v>
      </c>
      <c r="N1153" t="s">
        <v>1835</v>
      </c>
    </row>
    <row r="1154" spans="1:14" x14ac:dyDescent="0.2">
      <c r="A1154" t="s">
        <v>1836</v>
      </c>
      <c r="B1154">
        <v>4.3126429870000003</v>
      </c>
      <c r="C1154">
        <v>2.1085722900000001</v>
      </c>
      <c r="D1154" s="1">
        <v>7.3400000000000003E-129</v>
      </c>
      <c r="E1154" s="1">
        <v>2.1400000000000002E-127</v>
      </c>
      <c r="F1154" t="s">
        <v>15</v>
      </c>
      <c r="G1154" t="s">
        <v>1522</v>
      </c>
      <c r="H1154">
        <v>198.54499999999999</v>
      </c>
      <c r="I1154">
        <v>689.03499999999997</v>
      </c>
      <c r="J1154">
        <v>200.42</v>
      </c>
      <c r="K1154">
        <v>196.67</v>
      </c>
      <c r="L1154">
        <v>698.96</v>
      </c>
      <c r="M1154">
        <v>679.11</v>
      </c>
      <c r="N1154" t="s">
        <v>1837</v>
      </c>
    </row>
    <row r="1155" spans="1:14" x14ac:dyDescent="0.2">
      <c r="A1155" t="s">
        <v>1838</v>
      </c>
      <c r="B1155">
        <v>7.0303271839999999</v>
      </c>
      <c r="C1155">
        <v>2.8135918320000002</v>
      </c>
      <c r="D1155" s="1">
        <v>1.7299999999999999E-128</v>
      </c>
      <c r="E1155" s="1">
        <v>5.0099999999999999E-127</v>
      </c>
      <c r="F1155" t="s">
        <v>15</v>
      </c>
      <c r="G1155" t="s">
        <v>1522</v>
      </c>
      <c r="H1155">
        <v>45.88</v>
      </c>
      <c r="I1155">
        <v>257.85500000000002</v>
      </c>
      <c r="J1155">
        <v>47.33</v>
      </c>
      <c r="K1155">
        <v>44.43</v>
      </c>
      <c r="L1155">
        <v>257.27</v>
      </c>
      <c r="M1155">
        <v>258.44</v>
      </c>
      <c r="N1155" t="s">
        <v>1839</v>
      </c>
    </row>
    <row r="1156" spans="1:14" x14ac:dyDescent="0.2">
      <c r="A1156" t="s">
        <v>1840</v>
      </c>
      <c r="B1156">
        <v>32.18449236</v>
      </c>
      <c r="C1156">
        <v>5.0082938090000004</v>
      </c>
      <c r="D1156" s="1">
        <v>8.9499999999999992E-127</v>
      </c>
      <c r="E1156" s="1">
        <v>2.5799999999999998E-125</v>
      </c>
      <c r="F1156" t="s">
        <v>15</v>
      </c>
      <c r="G1156" t="s">
        <v>1522</v>
      </c>
      <c r="H1156">
        <v>12.685</v>
      </c>
      <c r="I1156">
        <v>324.55</v>
      </c>
      <c r="J1156">
        <v>10.83</v>
      </c>
      <c r="K1156">
        <v>14.54</v>
      </c>
      <c r="L1156">
        <v>312.87</v>
      </c>
      <c r="M1156">
        <v>336.23</v>
      </c>
      <c r="N1156" t="s">
        <v>1841</v>
      </c>
    </row>
    <row r="1157" spans="1:14" x14ac:dyDescent="0.2">
      <c r="A1157" t="s">
        <v>1842</v>
      </c>
      <c r="B1157">
        <v>16.824179950000001</v>
      </c>
      <c r="C1157">
        <v>4.0724642810000002</v>
      </c>
      <c r="D1157" s="1">
        <v>2.2700000000000001E-126</v>
      </c>
      <c r="E1157" s="1">
        <v>6.5299999999999997E-125</v>
      </c>
      <c r="F1157" t="s">
        <v>15</v>
      </c>
      <c r="G1157" t="s">
        <v>1522</v>
      </c>
      <c r="H1157">
        <v>7.75</v>
      </c>
      <c r="I1157">
        <v>103.86499999999999</v>
      </c>
      <c r="J1157">
        <v>7.98</v>
      </c>
      <c r="K1157">
        <v>7.52</v>
      </c>
      <c r="L1157">
        <v>105.57</v>
      </c>
      <c r="M1157">
        <v>102.16</v>
      </c>
      <c r="N1157" t="s">
        <v>1843</v>
      </c>
    </row>
    <row r="1158" spans="1:14" x14ac:dyDescent="0.2">
      <c r="A1158" t="s">
        <v>1844</v>
      </c>
      <c r="B1158">
        <v>3.5543682849999998</v>
      </c>
      <c r="C1158">
        <v>1.829593174</v>
      </c>
      <c r="D1158" s="1">
        <v>3.5700000000000002E-126</v>
      </c>
      <c r="E1158" s="1">
        <v>1.02E-124</v>
      </c>
      <c r="F1158" t="s">
        <v>15</v>
      </c>
      <c r="G1158" t="s">
        <v>1522</v>
      </c>
      <c r="H1158">
        <v>107.84</v>
      </c>
      <c r="I1158">
        <v>305.17500000000001</v>
      </c>
      <c r="J1158">
        <v>109.59</v>
      </c>
      <c r="K1158">
        <v>106.09</v>
      </c>
      <c r="L1158">
        <v>307.27</v>
      </c>
      <c r="M1158">
        <v>303.08</v>
      </c>
      <c r="N1158" t="s">
        <v>1845</v>
      </c>
    </row>
    <row r="1159" spans="1:14" x14ac:dyDescent="0.2">
      <c r="A1159" t="s">
        <v>1846</v>
      </c>
      <c r="B1159">
        <v>8.4332591299999997</v>
      </c>
      <c r="C1159">
        <v>3.0760902849999998</v>
      </c>
      <c r="D1159" s="1">
        <v>3.5E-125</v>
      </c>
      <c r="E1159" s="1">
        <v>9.9500000000000007E-124</v>
      </c>
      <c r="F1159" t="s">
        <v>15</v>
      </c>
      <c r="G1159" t="s">
        <v>1522</v>
      </c>
      <c r="H1159">
        <v>34.034999999999997</v>
      </c>
      <c r="I1159">
        <v>227.78</v>
      </c>
      <c r="J1159">
        <v>36.94</v>
      </c>
      <c r="K1159">
        <v>31.13</v>
      </c>
      <c r="L1159">
        <v>222.2</v>
      </c>
      <c r="M1159">
        <v>233.36</v>
      </c>
    </row>
    <row r="1160" spans="1:14" x14ac:dyDescent="0.2">
      <c r="A1160" t="s">
        <v>1847</v>
      </c>
      <c r="B1160">
        <v>5.3829783789999999</v>
      </c>
      <c r="C1160">
        <v>2.4284046309999998</v>
      </c>
      <c r="D1160" s="1">
        <v>1.1E-123</v>
      </c>
      <c r="E1160" s="1">
        <v>3.0999999999999998E-122</v>
      </c>
      <c r="F1160" t="s">
        <v>15</v>
      </c>
      <c r="G1160" t="s">
        <v>1522</v>
      </c>
      <c r="H1160">
        <v>65.92</v>
      </c>
      <c r="I1160">
        <v>283.55</v>
      </c>
      <c r="J1160">
        <v>65.12</v>
      </c>
      <c r="K1160">
        <v>66.72</v>
      </c>
      <c r="L1160">
        <v>281.73</v>
      </c>
      <c r="M1160">
        <v>285.37</v>
      </c>
      <c r="N1160" t="s">
        <v>1848</v>
      </c>
    </row>
    <row r="1161" spans="1:14" x14ac:dyDescent="0.2">
      <c r="A1161" t="s">
        <v>1849</v>
      </c>
      <c r="B1161">
        <v>3.5468893910000001</v>
      </c>
      <c r="C1161">
        <v>1.826554341</v>
      </c>
      <c r="D1161" s="1">
        <v>2.9999999999999998E-123</v>
      </c>
      <c r="E1161" s="1">
        <v>8.4300000000000004E-122</v>
      </c>
      <c r="F1161" t="s">
        <v>15</v>
      </c>
      <c r="G1161" t="s">
        <v>1522</v>
      </c>
      <c r="H1161">
        <v>109.05</v>
      </c>
      <c r="I1161">
        <v>307.80500000000001</v>
      </c>
      <c r="J1161">
        <v>113.66</v>
      </c>
      <c r="K1161">
        <v>104.44</v>
      </c>
      <c r="L1161">
        <v>306.02</v>
      </c>
      <c r="M1161">
        <v>309.58999999999997</v>
      </c>
      <c r="N1161" t="s">
        <v>1850</v>
      </c>
    </row>
    <row r="1162" spans="1:14" x14ac:dyDescent="0.2">
      <c r="A1162" t="s">
        <v>1851</v>
      </c>
      <c r="B1162">
        <v>4.8731905319999997</v>
      </c>
      <c r="C1162">
        <v>2.2848666299999998</v>
      </c>
      <c r="D1162" s="1">
        <v>9.7199999999999998E-123</v>
      </c>
      <c r="E1162" s="1">
        <v>2.71E-121</v>
      </c>
      <c r="F1162" t="s">
        <v>15</v>
      </c>
      <c r="G1162" t="s">
        <v>1522</v>
      </c>
      <c r="H1162">
        <v>93.79</v>
      </c>
      <c r="I1162">
        <v>365.72</v>
      </c>
      <c r="J1162">
        <v>95.71</v>
      </c>
      <c r="K1162">
        <v>91.87</v>
      </c>
      <c r="L1162">
        <v>372.76</v>
      </c>
      <c r="M1162">
        <v>358.68</v>
      </c>
      <c r="N1162" t="s">
        <v>1852</v>
      </c>
    </row>
    <row r="1163" spans="1:14" x14ac:dyDescent="0.2">
      <c r="A1163" t="s">
        <v>1853</v>
      </c>
      <c r="B1163">
        <v>2.3606658239999998</v>
      </c>
      <c r="C1163">
        <v>1.2391938280000001</v>
      </c>
      <c r="D1163" s="1">
        <v>1.51E-122</v>
      </c>
      <c r="E1163" s="1">
        <v>4.1800000000000001E-121</v>
      </c>
      <c r="F1163" t="s">
        <v>15</v>
      </c>
      <c r="G1163" t="s">
        <v>1522</v>
      </c>
      <c r="H1163">
        <v>176.005</v>
      </c>
      <c r="I1163">
        <v>329.005</v>
      </c>
      <c r="J1163">
        <v>177.06</v>
      </c>
      <c r="K1163">
        <v>174.95</v>
      </c>
      <c r="L1163">
        <v>331.51</v>
      </c>
      <c r="M1163">
        <v>326.5</v>
      </c>
      <c r="N1163" t="s">
        <v>1854</v>
      </c>
    </row>
    <row r="1164" spans="1:14" x14ac:dyDescent="0.2">
      <c r="A1164" t="s">
        <v>1855</v>
      </c>
      <c r="B1164">
        <v>2.5774962860000001</v>
      </c>
      <c r="C1164">
        <v>1.3659703489999999</v>
      </c>
      <c r="D1164" s="1">
        <v>3.71E-122</v>
      </c>
      <c r="E1164" s="1">
        <v>1.03E-120</v>
      </c>
      <c r="F1164" t="s">
        <v>15</v>
      </c>
      <c r="G1164" t="s">
        <v>1522</v>
      </c>
      <c r="H1164">
        <v>122.67</v>
      </c>
      <c r="I1164">
        <v>250.785</v>
      </c>
      <c r="J1164">
        <v>126.86</v>
      </c>
      <c r="K1164">
        <v>118.48</v>
      </c>
      <c r="L1164">
        <v>255.92</v>
      </c>
      <c r="M1164">
        <v>245.65</v>
      </c>
      <c r="N1164" s="3" t="s">
        <v>1856</v>
      </c>
    </row>
    <row r="1165" spans="1:14" x14ac:dyDescent="0.2">
      <c r="A1165" t="s">
        <v>1857</v>
      </c>
      <c r="B1165">
        <v>4.1731684209999997</v>
      </c>
      <c r="C1165">
        <v>2.061143146</v>
      </c>
      <c r="D1165" s="1">
        <v>7.6400000000000003E-121</v>
      </c>
      <c r="E1165" s="1">
        <v>2.0999999999999999E-119</v>
      </c>
      <c r="F1165" t="s">
        <v>15</v>
      </c>
      <c r="G1165" t="s">
        <v>1522</v>
      </c>
      <c r="H1165">
        <v>30.225000000000001</v>
      </c>
      <c r="I1165">
        <v>100.125</v>
      </c>
      <c r="J1165">
        <v>28.95</v>
      </c>
      <c r="K1165">
        <v>31.5</v>
      </c>
      <c r="L1165">
        <v>98.5</v>
      </c>
      <c r="M1165">
        <v>101.75</v>
      </c>
      <c r="N1165" t="s">
        <v>1858</v>
      </c>
    </row>
    <row r="1166" spans="1:14" x14ac:dyDescent="0.2">
      <c r="A1166" t="s">
        <v>1859</v>
      </c>
      <c r="B1166">
        <v>2.6048156960000002</v>
      </c>
      <c r="C1166">
        <v>1.381181298</v>
      </c>
      <c r="D1166" s="1">
        <v>1.8699999999999999E-119</v>
      </c>
      <c r="E1166" s="1">
        <v>5.0900000000000004E-118</v>
      </c>
      <c r="F1166" t="s">
        <v>15</v>
      </c>
      <c r="G1166" t="s">
        <v>1522</v>
      </c>
      <c r="H1166">
        <v>120.36</v>
      </c>
      <c r="I1166">
        <v>248.80500000000001</v>
      </c>
      <c r="J1166">
        <v>121.2</v>
      </c>
      <c r="K1166">
        <v>119.52</v>
      </c>
      <c r="L1166">
        <v>256.06</v>
      </c>
      <c r="M1166">
        <v>241.55</v>
      </c>
      <c r="N1166" t="s">
        <v>1860</v>
      </c>
    </row>
    <row r="1167" spans="1:14" x14ac:dyDescent="0.2">
      <c r="A1167" t="s">
        <v>1861</v>
      </c>
      <c r="B1167">
        <v>2.7392899489999998</v>
      </c>
      <c r="C1167">
        <v>1.453801981</v>
      </c>
      <c r="D1167" s="1">
        <v>2.1400000000000001E-119</v>
      </c>
      <c r="E1167" s="1">
        <v>5.7999999999999996E-118</v>
      </c>
      <c r="F1167" t="s">
        <v>15</v>
      </c>
      <c r="G1167" t="s">
        <v>1522</v>
      </c>
      <c r="H1167">
        <v>251.48</v>
      </c>
      <c r="I1167">
        <v>548.245</v>
      </c>
      <c r="J1167">
        <v>248.58</v>
      </c>
      <c r="K1167">
        <v>254.38</v>
      </c>
      <c r="L1167">
        <v>535.84</v>
      </c>
      <c r="M1167">
        <v>560.65</v>
      </c>
      <c r="N1167" t="s">
        <v>1862</v>
      </c>
    </row>
    <row r="1168" spans="1:14" x14ac:dyDescent="0.2">
      <c r="A1168" t="s">
        <v>1863</v>
      </c>
      <c r="B1168">
        <v>7.0192739959999999</v>
      </c>
      <c r="C1168">
        <v>2.8113218199999999</v>
      </c>
      <c r="D1168" s="1">
        <v>3.6099999999999999E-119</v>
      </c>
      <c r="E1168" s="1">
        <v>9.7700000000000001E-118</v>
      </c>
      <c r="F1168" t="s">
        <v>15</v>
      </c>
      <c r="G1168" t="s">
        <v>1522</v>
      </c>
      <c r="H1168">
        <v>80.275000000000006</v>
      </c>
      <c r="I1168">
        <v>454.49</v>
      </c>
      <c r="J1168">
        <v>81.650000000000006</v>
      </c>
      <c r="K1168">
        <v>78.900000000000006</v>
      </c>
      <c r="L1168">
        <v>471.55</v>
      </c>
      <c r="M1168">
        <v>437.43</v>
      </c>
      <c r="N1168" t="s">
        <v>1864</v>
      </c>
    </row>
    <row r="1169" spans="1:14" x14ac:dyDescent="0.2">
      <c r="A1169" t="s">
        <v>1865</v>
      </c>
      <c r="B1169">
        <v>2.531884904</v>
      </c>
      <c r="C1169">
        <v>1.3402118240000001</v>
      </c>
      <c r="D1169" s="1">
        <v>4.6900000000000001E-119</v>
      </c>
      <c r="E1169" s="1">
        <v>1.2599999999999999E-117</v>
      </c>
      <c r="F1169" t="s">
        <v>15</v>
      </c>
      <c r="G1169" t="s">
        <v>1522</v>
      </c>
      <c r="H1169">
        <v>3493.8449999999998</v>
      </c>
      <c r="I1169">
        <v>7831.0249999999996</v>
      </c>
      <c r="J1169">
        <v>3401.14</v>
      </c>
      <c r="K1169">
        <v>3586.55</v>
      </c>
      <c r="L1169">
        <v>7641.12</v>
      </c>
      <c r="M1169">
        <v>8020.93</v>
      </c>
      <c r="N1169" t="s">
        <v>1866</v>
      </c>
    </row>
    <row r="1170" spans="1:14" x14ac:dyDescent="0.2">
      <c r="A1170" t="s">
        <v>1867</v>
      </c>
      <c r="B1170">
        <v>2.5889123669999998</v>
      </c>
      <c r="C1170">
        <v>1.3723461320000001</v>
      </c>
      <c r="D1170" s="1">
        <v>3.41E-118</v>
      </c>
      <c r="E1170" s="1">
        <v>9.1500000000000004E-117</v>
      </c>
      <c r="F1170" t="s">
        <v>15</v>
      </c>
      <c r="G1170" t="s">
        <v>1522</v>
      </c>
      <c r="H1170">
        <v>138.82</v>
      </c>
      <c r="I1170">
        <v>285.33999999999997</v>
      </c>
      <c r="J1170">
        <v>140.59</v>
      </c>
      <c r="K1170">
        <v>137.05000000000001</v>
      </c>
      <c r="L1170">
        <v>289.77999999999997</v>
      </c>
      <c r="M1170">
        <v>280.89999999999998</v>
      </c>
      <c r="N1170" t="s">
        <v>1868</v>
      </c>
    </row>
    <row r="1171" spans="1:14" x14ac:dyDescent="0.2">
      <c r="A1171" t="s">
        <v>1869</v>
      </c>
      <c r="B1171">
        <v>3.6973747530000001</v>
      </c>
      <c r="C1171">
        <v>1.886501277</v>
      </c>
      <c r="D1171" s="1">
        <v>7.0800000000000007E-117</v>
      </c>
      <c r="E1171" s="1">
        <v>1.89E-115</v>
      </c>
      <c r="F1171" t="s">
        <v>15</v>
      </c>
      <c r="G1171" t="s">
        <v>1522</v>
      </c>
      <c r="H1171">
        <v>39.47</v>
      </c>
      <c r="I1171">
        <v>115.85</v>
      </c>
      <c r="J1171">
        <v>40</v>
      </c>
      <c r="K1171">
        <v>38.94</v>
      </c>
      <c r="L1171">
        <v>115.76</v>
      </c>
      <c r="M1171">
        <v>115.94</v>
      </c>
    </row>
    <row r="1172" spans="1:14" x14ac:dyDescent="0.2">
      <c r="A1172" t="s">
        <v>1870</v>
      </c>
      <c r="B1172">
        <v>20.02998706</v>
      </c>
      <c r="C1172">
        <v>4.3240895840000002</v>
      </c>
      <c r="D1172" s="1">
        <v>1.8199999999999999E-116</v>
      </c>
      <c r="E1172" s="1">
        <v>4.8100000000000002E-115</v>
      </c>
      <c r="F1172" t="s">
        <v>15</v>
      </c>
      <c r="G1172" t="s">
        <v>1522</v>
      </c>
      <c r="H1172">
        <v>17.88</v>
      </c>
      <c r="I1172">
        <v>289.14</v>
      </c>
      <c r="J1172">
        <v>15.77</v>
      </c>
      <c r="K1172">
        <v>19.989999999999998</v>
      </c>
      <c r="L1172">
        <v>276.06</v>
      </c>
      <c r="M1172">
        <v>302.22000000000003</v>
      </c>
      <c r="N1172" t="s">
        <v>1871</v>
      </c>
    </row>
    <row r="1173" spans="1:14" x14ac:dyDescent="0.2">
      <c r="A1173" t="s">
        <v>1872</v>
      </c>
      <c r="B1173">
        <v>2.5092860529999998</v>
      </c>
      <c r="C1173">
        <v>1.3272769440000001</v>
      </c>
      <c r="D1173" s="1">
        <v>1.4600000000000001E-115</v>
      </c>
      <c r="E1173" s="1">
        <v>3.8299999999999997E-114</v>
      </c>
      <c r="F1173" t="s">
        <v>15</v>
      </c>
      <c r="G1173" t="s">
        <v>1522</v>
      </c>
      <c r="H1173">
        <v>496.72500000000002</v>
      </c>
      <c r="I1173">
        <v>994.6</v>
      </c>
      <c r="J1173">
        <v>492.92</v>
      </c>
      <c r="K1173">
        <v>500.53</v>
      </c>
      <c r="L1173">
        <v>980.8</v>
      </c>
      <c r="M1173">
        <v>1008.4</v>
      </c>
      <c r="N1173" t="s">
        <v>1873</v>
      </c>
    </row>
    <row r="1174" spans="1:14" x14ac:dyDescent="0.2">
      <c r="A1174" t="s">
        <v>1874</v>
      </c>
      <c r="B1174">
        <v>2.4994491609999998</v>
      </c>
      <c r="C1174">
        <v>1.321610183</v>
      </c>
      <c r="D1174" s="1">
        <v>1.55E-114</v>
      </c>
      <c r="E1174" s="1">
        <v>4.0400000000000003E-113</v>
      </c>
      <c r="F1174" t="s">
        <v>15</v>
      </c>
      <c r="G1174" t="s">
        <v>1522</v>
      </c>
      <c r="H1174">
        <v>892.27499999999998</v>
      </c>
      <c r="I1174">
        <v>1790.6</v>
      </c>
      <c r="J1174">
        <v>897.71</v>
      </c>
      <c r="K1174">
        <v>886.84</v>
      </c>
      <c r="L1174">
        <v>1766.28</v>
      </c>
      <c r="M1174">
        <v>1814.92</v>
      </c>
    </row>
    <row r="1175" spans="1:14" x14ac:dyDescent="0.2">
      <c r="A1175" t="s">
        <v>1875</v>
      </c>
      <c r="B1175">
        <v>2.3346924090000001</v>
      </c>
      <c r="C1175">
        <v>1.22323249</v>
      </c>
      <c r="D1175" s="1">
        <v>1.6600000000000001E-114</v>
      </c>
      <c r="E1175" s="1">
        <v>4.31E-113</v>
      </c>
      <c r="F1175" t="s">
        <v>15</v>
      </c>
      <c r="G1175" t="s">
        <v>1522</v>
      </c>
      <c r="H1175">
        <v>301.04000000000002</v>
      </c>
      <c r="I1175">
        <v>558.66</v>
      </c>
      <c r="J1175">
        <v>301.5</v>
      </c>
      <c r="K1175">
        <v>300.58</v>
      </c>
      <c r="L1175">
        <v>561.87</v>
      </c>
      <c r="M1175">
        <v>555.45000000000005</v>
      </c>
      <c r="N1175" t="s">
        <v>1876</v>
      </c>
    </row>
    <row r="1176" spans="1:14" x14ac:dyDescent="0.2">
      <c r="A1176" t="s">
        <v>1877</v>
      </c>
      <c r="B1176">
        <v>5.4932352609999997</v>
      </c>
      <c r="C1176">
        <v>2.45765608</v>
      </c>
      <c r="D1176" s="1">
        <v>2.2100000000000001E-114</v>
      </c>
      <c r="E1176" s="1">
        <v>5.71E-113</v>
      </c>
      <c r="F1176" t="s">
        <v>15</v>
      </c>
      <c r="G1176" t="s">
        <v>1522</v>
      </c>
      <c r="H1176">
        <v>219.13499999999999</v>
      </c>
      <c r="I1176">
        <v>978.005</v>
      </c>
      <c r="J1176">
        <v>230.99</v>
      </c>
      <c r="K1176">
        <v>207.28</v>
      </c>
      <c r="L1176">
        <v>921.16</v>
      </c>
      <c r="M1176">
        <v>1034.8499999999999</v>
      </c>
      <c r="N1176" t="s">
        <v>1878</v>
      </c>
    </row>
    <row r="1177" spans="1:14" x14ac:dyDescent="0.2">
      <c r="A1177" t="s">
        <v>1879</v>
      </c>
      <c r="B1177">
        <v>2.330354459</v>
      </c>
      <c r="C1177">
        <v>1.2205494130000001</v>
      </c>
      <c r="D1177" s="1">
        <v>3.7200000000000003E-114</v>
      </c>
      <c r="E1177" s="1">
        <v>9.5700000000000001E-113</v>
      </c>
      <c r="F1177" t="s">
        <v>15</v>
      </c>
      <c r="G1177" t="s">
        <v>1522</v>
      </c>
      <c r="H1177">
        <v>815.48</v>
      </c>
      <c r="I1177">
        <v>1519.59</v>
      </c>
      <c r="J1177">
        <v>812.62</v>
      </c>
      <c r="K1177">
        <v>818.34</v>
      </c>
      <c r="L1177">
        <v>1537.8</v>
      </c>
      <c r="M1177">
        <v>1501.38</v>
      </c>
    </row>
    <row r="1178" spans="1:14" x14ac:dyDescent="0.2">
      <c r="A1178" t="s">
        <v>1880</v>
      </c>
      <c r="B1178">
        <v>6.1219106109999997</v>
      </c>
      <c r="C1178">
        <v>2.6139819800000001</v>
      </c>
      <c r="D1178" s="1">
        <v>4.9700000000000001E-114</v>
      </c>
      <c r="E1178" s="1">
        <v>1.27E-112</v>
      </c>
      <c r="F1178" t="s">
        <v>15</v>
      </c>
      <c r="G1178" t="s">
        <v>1522</v>
      </c>
      <c r="H1178">
        <v>17.175000000000001</v>
      </c>
      <c r="I1178">
        <v>83.474999999999994</v>
      </c>
      <c r="J1178">
        <v>18.39</v>
      </c>
      <c r="K1178">
        <v>15.96</v>
      </c>
      <c r="L1178">
        <v>88.03</v>
      </c>
      <c r="M1178">
        <v>78.92</v>
      </c>
      <c r="N1178" t="s">
        <v>1881</v>
      </c>
    </row>
    <row r="1179" spans="1:14" x14ac:dyDescent="0.2">
      <c r="A1179" t="s">
        <v>1882</v>
      </c>
      <c r="B1179">
        <v>4.4541481110000003</v>
      </c>
      <c r="C1179">
        <v>2.1551495319999998</v>
      </c>
      <c r="D1179" s="1">
        <v>1.88E-113</v>
      </c>
      <c r="E1179" s="1">
        <v>4.78E-112</v>
      </c>
      <c r="F1179" t="s">
        <v>15</v>
      </c>
      <c r="G1179" t="s">
        <v>1522</v>
      </c>
      <c r="H1179">
        <v>54.085000000000001</v>
      </c>
      <c r="I1179">
        <v>191.44499999999999</v>
      </c>
      <c r="J1179">
        <v>54.43</v>
      </c>
      <c r="K1179">
        <v>53.74</v>
      </c>
      <c r="L1179">
        <v>177.25</v>
      </c>
      <c r="M1179">
        <v>205.64</v>
      </c>
      <c r="N1179" t="s">
        <v>1883</v>
      </c>
    </row>
    <row r="1180" spans="1:14" x14ac:dyDescent="0.2">
      <c r="A1180" t="s">
        <v>1884</v>
      </c>
      <c r="B1180">
        <v>2.661122378</v>
      </c>
      <c r="C1180">
        <v>1.4120348570000001</v>
      </c>
      <c r="D1180" s="1">
        <v>3.67E-113</v>
      </c>
      <c r="E1180" s="1">
        <v>9.2900000000000006E-112</v>
      </c>
      <c r="F1180" t="s">
        <v>15</v>
      </c>
      <c r="G1180" t="s">
        <v>1522</v>
      </c>
      <c r="H1180">
        <v>608.34</v>
      </c>
      <c r="I1180">
        <v>1376.4</v>
      </c>
      <c r="J1180">
        <v>577.45000000000005</v>
      </c>
      <c r="K1180">
        <v>639.23</v>
      </c>
      <c r="L1180">
        <v>1409.94</v>
      </c>
      <c r="M1180">
        <v>1342.86</v>
      </c>
      <c r="N1180" t="s">
        <v>1885</v>
      </c>
    </row>
    <row r="1181" spans="1:14" x14ac:dyDescent="0.2">
      <c r="A1181" t="s">
        <v>1886</v>
      </c>
      <c r="B1181">
        <v>16.38288155</v>
      </c>
      <c r="C1181">
        <v>4.0341172270000003</v>
      </c>
      <c r="D1181" s="1">
        <v>5.5400000000000003E-113</v>
      </c>
      <c r="E1181" s="1">
        <v>1.4E-111</v>
      </c>
      <c r="F1181" t="s">
        <v>15</v>
      </c>
      <c r="G1181" t="s">
        <v>1522</v>
      </c>
      <c r="H1181">
        <v>6.88</v>
      </c>
      <c r="I1181">
        <v>89.85</v>
      </c>
      <c r="J1181">
        <v>6.39</v>
      </c>
      <c r="K1181">
        <v>7.37</v>
      </c>
      <c r="L1181">
        <v>95.21</v>
      </c>
      <c r="M1181">
        <v>84.49</v>
      </c>
      <c r="N1181" t="s">
        <v>1887</v>
      </c>
    </row>
    <row r="1182" spans="1:14" x14ac:dyDescent="0.2">
      <c r="A1182" t="s">
        <v>1888</v>
      </c>
      <c r="B1182">
        <v>6.0605927819999996</v>
      </c>
      <c r="C1182">
        <v>2.5994589100000001</v>
      </c>
      <c r="D1182" s="1">
        <v>2.8899999999999999E-112</v>
      </c>
      <c r="E1182" s="1">
        <v>7.2700000000000002E-111</v>
      </c>
      <c r="F1182" t="s">
        <v>15</v>
      </c>
      <c r="G1182" t="s">
        <v>1522</v>
      </c>
      <c r="H1182">
        <v>39.049999999999997</v>
      </c>
      <c r="I1182">
        <v>188.77500000000001</v>
      </c>
      <c r="J1182">
        <v>40.44</v>
      </c>
      <c r="K1182">
        <v>37.659999999999997</v>
      </c>
      <c r="L1182">
        <v>191.24</v>
      </c>
      <c r="M1182">
        <v>186.31</v>
      </c>
      <c r="N1182" t="s">
        <v>1889</v>
      </c>
    </row>
    <row r="1183" spans="1:14" x14ac:dyDescent="0.2">
      <c r="A1183" t="s">
        <v>1890</v>
      </c>
      <c r="B1183">
        <v>3.932469802</v>
      </c>
      <c r="C1183">
        <v>1.9754356870000001</v>
      </c>
      <c r="D1183" s="1">
        <v>4.9199999999999999E-112</v>
      </c>
      <c r="E1183" s="1">
        <v>1.23E-110</v>
      </c>
      <c r="F1183" t="s">
        <v>15</v>
      </c>
      <c r="G1183" t="s">
        <v>1522</v>
      </c>
      <c r="H1183">
        <v>43.83</v>
      </c>
      <c r="I1183">
        <v>136.875</v>
      </c>
      <c r="J1183">
        <v>45.92</v>
      </c>
      <c r="K1183">
        <v>41.74</v>
      </c>
      <c r="L1183">
        <v>134.94999999999999</v>
      </c>
      <c r="M1183">
        <v>138.80000000000001</v>
      </c>
      <c r="N1183" t="s">
        <v>1891</v>
      </c>
    </row>
    <row r="1184" spans="1:14" x14ac:dyDescent="0.2">
      <c r="A1184" t="s">
        <v>1892</v>
      </c>
      <c r="B1184">
        <v>5.7590205650000001</v>
      </c>
      <c r="C1184">
        <v>2.5258234740000001</v>
      </c>
      <c r="D1184" s="1">
        <v>1.14E-111</v>
      </c>
      <c r="E1184" s="1">
        <v>2.8399999999999998E-110</v>
      </c>
      <c r="F1184" t="s">
        <v>15</v>
      </c>
      <c r="G1184" t="s">
        <v>1522</v>
      </c>
      <c r="H1184">
        <v>238.11500000000001</v>
      </c>
      <c r="I1184">
        <v>1124.105</v>
      </c>
      <c r="J1184">
        <v>254.64</v>
      </c>
      <c r="K1184">
        <v>221.59</v>
      </c>
      <c r="L1184">
        <v>1094.55</v>
      </c>
      <c r="M1184">
        <v>1153.6600000000001</v>
      </c>
      <c r="N1184" t="s">
        <v>1893</v>
      </c>
    </row>
    <row r="1185" spans="1:14" x14ac:dyDescent="0.2">
      <c r="A1185" t="s">
        <v>1894</v>
      </c>
      <c r="B1185">
        <v>2.6176434629999998</v>
      </c>
      <c r="C1185">
        <v>1.388268608</v>
      </c>
      <c r="D1185" s="1">
        <v>1.87E-111</v>
      </c>
      <c r="E1185" s="1">
        <v>4.6600000000000002E-110</v>
      </c>
      <c r="F1185" t="s">
        <v>15</v>
      </c>
      <c r="G1185" t="s">
        <v>1522</v>
      </c>
      <c r="H1185">
        <v>638.20000000000005</v>
      </c>
      <c r="I1185">
        <v>1336.98</v>
      </c>
      <c r="J1185">
        <v>614.74</v>
      </c>
      <c r="K1185">
        <v>661.66</v>
      </c>
      <c r="L1185">
        <v>1360.19</v>
      </c>
      <c r="M1185">
        <v>1313.77</v>
      </c>
      <c r="N1185" t="s">
        <v>1895</v>
      </c>
    </row>
    <row r="1186" spans="1:14" x14ac:dyDescent="0.2">
      <c r="A1186" t="s">
        <v>1896</v>
      </c>
      <c r="B1186">
        <v>14.658186110000001</v>
      </c>
      <c r="C1186">
        <v>3.873634681</v>
      </c>
      <c r="D1186" s="1">
        <v>1.79E-109</v>
      </c>
      <c r="E1186" s="1">
        <v>4.4000000000000002E-108</v>
      </c>
      <c r="F1186" t="s">
        <v>15</v>
      </c>
      <c r="G1186" t="s">
        <v>1522</v>
      </c>
      <c r="H1186">
        <v>15.815</v>
      </c>
      <c r="I1186">
        <v>185.53</v>
      </c>
      <c r="J1186">
        <v>16.75</v>
      </c>
      <c r="K1186">
        <v>14.88</v>
      </c>
      <c r="L1186">
        <v>178.78</v>
      </c>
      <c r="M1186">
        <v>192.28</v>
      </c>
      <c r="N1186" t="s">
        <v>1897</v>
      </c>
    </row>
    <row r="1187" spans="1:14" x14ac:dyDescent="0.2">
      <c r="A1187" t="s">
        <v>1898</v>
      </c>
      <c r="B1187">
        <v>34.581761720000003</v>
      </c>
      <c r="C1187">
        <v>5.1119394619999996</v>
      </c>
      <c r="D1187" s="1">
        <v>1.8699999999999999E-109</v>
      </c>
      <c r="E1187" s="1">
        <v>4.5799999999999999E-108</v>
      </c>
      <c r="F1187" t="s">
        <v>15</v>
      </c>
      <c r="G1187" t="s">
        <v>1522</v>
      </c>
      <c r="H1187">
        <v>3.3250000000000002</v>
      </c>
      <c r="I1187">
        <v>91.555000000000007</v>
      </c>
      <c r="J1187">
        <v>3.55</v>
      </c>
      <c r="K1187">
        <v>3.1</v>
      </c>
      <c r="L1187">
        <v>91.43</v>
      </c>
      <c r="M1187">
        <v>91.68</v>
      </c>
      <c r="N1187" t="s">
        <v>1899</v>
      </c>
    </row>
    <row r="1188" spans="1:14" x14ac:dyDescent="0.2">
      <c r="A1188" t="s">
        <v>1900</v>
      </c>
      <c r="B1188">
        <v>5.1098339250000002</v>
      </c>
      <c r="C1188">
        <v>2.3532764030000002</v>
      </c>
      <c r="D1188" s="1">
        <v>3.6400000000000002E-109</v>
      </c>
      <c r="E1188" s="1">
        <v>8.9000000000000007E-108</v>
      </c>
      <c r="F1188" t="s">
        <v>15</v>
      </c>
      <c r="G1188" t="s">
        <v>1522</v>
      </c>
      <c r="H1188">
        <v>65.924999999999997</v>
      </c>
      <c r="I1188">
        <v>268.95</v>
      </c>
      <c r="J1188">
        <v>70.180000000000007</v>
      </c>
      <c r="K1188">
        <v>61.67</v>
      </c>
      <c r="L1188">
        <v>277.58999999999997</v>
      </c>
      <c r="M1188">
        <v>260.31</v>
      </c>
      <c r="N1188" t="s">
        <v>1901</v>
      </c>
    </row>
    <row r="1189" spans="1:14" x14ac:dyDescent="0.2">
      <c r="A1189" t="s">
        <v>1902</v>
      </c>
      <c r="B1189">
        <v>3.4169049089999999</v>
      </c>
      <c r="C1189">
        <v>1.7726900990000001</v>
      </c>
      <c r="D1189" s="1">
        <v>3.03E-108</v>
      </c>
      <c r="E1189" s="1">
        <v>7.3599999999999999E-107</v>
      </c>
      <c r="F1189" t="s">
        <v>15</v>
      </c>
      <c r="G1189" t="s">
        <v>1522</v>
      </c>
      <c r="H1189">
        <v>71.025000000000006</v>
      </c>
      <c r="I1189">
        <v>192.95</v>
      </c>
      <c r="J1189">
        <v>70.66</v>
      </c>
      <c r="K1189">
        <v>71.39</v>
      </c>
      <c r="L1189">
        <v>199.02</v>
      </c>
      <c r="M1189">
        <v>186.88</v>
      </c>
      <c r="N1189" t="s">
        <v>1903</v>
      </c>
    </row>
    <row r="1190" spans="1:14" x14ac:dyDescent="0.2">
      <c r="A1190" t="s">
        <v>1904</v>
      </c>
      <c r="B1190">
        <v>3.0151599180000002</v>
      </c>
      <c r="C1190">
        <v>1.592234522</v>
      </c>
      <c r="D1190" s="1">
        <v>1.4100000000000001E-107</v>
      </c>
      <c r="E1190" s="1">
        <v>3.4299999999999999E-106</v>
      </c>
      <c r="F1190" t="s">
        <v>15</v>
      </c>
      <c r="G1190" t="s">
        <v>1522</v>
      </c>
      <c r="H1190">
        <v>112.61499999999999</v>
      </c>
      <c r="I1190">
        <v>287.69499999999999</v>
      </c>
      <c r="J1190">
        <v>118.68</v>
      </c>
      <c r="K1190">
        <v>106.55</v>
      </c>
      <c r="L1190">
        <v>286.01</v>
      </c>
      <c r="M1190">
        <v>289.38</v>
      </c>
      <c r="N1190" t="s">
        <v>1905</v>
      </c>
    </row>
    <row r="1191" spans="1:14" x14ac:dyDescent="0.2">
      <c r="A1191" t="s">
        <v>1906</v>
      </c>
      <c r="B1191">
        <v>2.2114071860000002</v>
      </c>
      <c r="C1191">
        <v>1.1449646929999999</v>
      </c>
      <c r="D1191" s="1">
        <v>2.02E-107</v>
      </c>
      <c r="E1191" s="1">
        <v>4.8899999999999998E-106</v>
      </c>
      <c r="F1191" t="s">
        <v>15</v>
      </c>
      <c r="G1191" t="s">
        <v>1522</v>
      </c>
      <c r="H1191">
        <v>2142.6</v>
      </c>
      <c r="I1191">
        <v>3762.645</v>
      </c>
      <c r="J1191">
        <v>2042.63</v>
      </c>
      <c r="K1191">
        <v>2242.5700000000002</v>
      </c>
      <c r="L1191">
        <v>3834.58</v>
      </c>
      <c r="M1191">
        <v>3690.71</v>
      </c>
      <c r="N1191" t="s">
        <v>1907</v>
      </c>
    </row>
    <row r="1192" spans="1:14" x14ac:dyDescent="0.2">
      <c r="A1192" t="s">
        <v>1908</v>
      </c>
      <c r="B1192">
        <v>7.2481287019999998</v>
      </c>
      <c r="C1192">
        <v>2.8576085729999998</v>
      </c>
      <c r="D1192" s="1">
        <v>1.4100000000000001E-106</v>
      </c>
      <c r="E1192" s="1">
        <v>3.39E-105</v>
      </c>
      <c r="F1192" t="s">
        <v>15</v>
      </c>
      <c r="G1192" t="s">
        <v>1522</v>
      </c>
      <c r="H1192">
        <v>23.495000000000001</v>
      </c>
      <c r="I1192">
        <v>135.77500000000001</v>
      </c>
      <c r="J1192">
        <v>23</v>
      </c>
      <c r="K1192">
        <v>23.99</v>
      </c>
      <c r="L1192">
        <v>141.47999999999999</v>
      </c>
      <c r="M1192">
        <v>130.07</v>
      </c>
      <c r="N1192" t="s">
        <v>1909</v>
      </c>
    </row>
    <row r="1193" spans="1:14" x14ac:dyDescent="0.2">
      <c r="A1193" t="s">
        <v>1910</v>
      </c>
      <c r="B1193">
        <v>44.214712839999997</v>
      </c>
      <c r="C1193">
        <v>5.4664546139999999</v>
      </c>
      <c r="D1193" s="1">
        <v>1.58E-106</v>
      </c>
      <c r="E1193" s="1">
        <v>3.7900000000000002E-105</v>
      </c>
      <c r="F1193" t="s">
        <v>15</v>
      </c>
      <c r="G1193" t="s">
        <v>1522</v>
      </c>
      <c r="H1193">
        <v>3.79</v>
      </c>
      <c r="I1193">
        <v>134.13999999999999</v>
      </c>
      <c r="J1193">
        <v>3.45</v>
      </c>
      <c r="K1193">
        <v>4.13</v>
      </c>
      <c r="L1193">
        <v>130.85</v>
      </c>
      <c r="M1193">
        <v>137.43</v>
      </c>
      <c r="N1193" t="s">
        <v>1911</v>
      </c>
    </row>
    <row r="1194" spans="1:14" x14ac:dyDescent="0.2">
      <c r="A1194" t="s">
        <v>1912</v>
      </c>
      <c r="B1194">
        <v>3.8435986679999998</v>
      </c>
      <c r="C1194">
        <v>1.942457704</v>
      </c>
      <c r="D1194" s="1">
        <v>1.27E-105</v>
      </c>
      <c r="E1194" s="1">
        <v>3.0000000000000002E-104</v>
      </c>
      <c r="F1194" t="s">
        <v>15</v>
      </c>
      <c r="G1194" t="s">
        <v>1522</v>
      </c>
      <c r="H1194">
        <v>30.83</v>
      </c>
      <c r="I1194">
        <v>94.1</v>
      </c>
      <c r="J1194">
        <v>31.5</v>
      </c>
      <c r="K1194">
        <v>30.16</v>
      </c>
      <c r="L1194">
        <v>95.06</v>
      </c>
      <c r="M1194">
        <v>93.14</v>
      </c>
      <c r="N1194" t="s">
        <v>1913</v>
      </c>
    </row>
    <row r="1195" spans="1:14" x14ac:dyDescent="0.2">
      <c r="A1195" t="s">
        <v>1914</v>
      </c>
      <c r="B1195">
        <v>5.839875352</v>
      </c>
      <c r="C1195">
        <v>2.545937576</v>
      </c>
      <c r="D1195" s="1">
        <v>1.86E-105</v>
      </c>
      <c r="E1195" s="1">
        <v>4.3899999999999997E-104</v>
      </c>
      <c r="F1195" t="s">
        <v>15</v>
      </c>
      <c r="G1195" t="s">
        <v>1522</v>
      </c>
      <c r="H1195">
        <v>48.094999999999999</v>
      </c>
      <c r="I1195">
        <v>224.43</v>
      </c>
      <c r="J1195">
        <v>47.54</v>
      </c>
      <c r="K1195">
        <v>48.65</v>
      </c>
      <c r="L1195">
        <v>219.19</v>
      </c>
      <c r="M1195">
        <v>229.67</v>
      </c>
      <c r="N1195" t="s">
        <v>1915</v>
      </c>
    </row>
    <row r="1196" spans="1:14" x14ac:dyDescent="0.2">
      <c r="A1196" t="s">
        <v>1916</v>
      </c>
      <c r="B1196">
        <v>4.2832005759999996</v>
      </c>
      <c r="C1196">
        <v>2.098689238</v>
      </c>
      <c r="D1196" s="1">
        <v>2.3900000000000002E-105</v>
      </c>
      <c r="E1196" s="1">
        <v>5.6E-104</v>
      </c>
      <c r="F1196" t="s">
        <v>15</v>
      </c>
      <c r="G1196" t="s">
        <v>1522</v>
      </c>
      <c r="H1196">
        <v>20.745000000000001</v>
      </c>
      <c r="I1196">
        <v>70.489999999999995</v>
      </c>
      <c r="J1196">
        <v>21.87</v>
      </c>
      <c r="K1196">
        <v>19.62</v>
      </c>
      <c r="L1196">
        <v>71.400000000000006</v>
      </c>
      <c r="M1196">
        <v>69.58</v>
      </c>
      <c r="N1196" t="s">
        <v>1917</v>
      </c>
    </row>
    <row r="1197" spans="1:14" x14ac:dyDescent="0.2">
      <c r="A1197" t="s">
        <v>1918</v>
      </c>
      <c r="B1197">
        <v>4.2765059919999997</v>
      </c>
      <c r="C1197">
        <v>2.0964325619999999</v>
      </c>
      <c r="D1197" s="1">
        <v>5.1900000000000002E-105</v>
      </c>
      <c r="E1197" s="1">
        <v>1.2100000000000001E-103</v>
      </c>
      <c r="F1197" t="s">
        <v>15</v>
      </c>
      <c r="G1197" t="s">
        <v>1522</v>
      </c>
      <c r="H1197">
        <v>151.08500000000001</v>
      </c>
      <c r="I1197">
        <v>519.54499999999996</v>
      </c>
      <c r="J1197">
        <v>145.94999999999999</v>
      </c>
      <c r="K1197">
        <v>156.22</v>
      </c>
      <c r="L1197">
        <v>526.79</v>
      </c>
      <c r="M1197">
        <v>512.29999999999995</v>
      </c>
      <c r="N1197" t="s">
        <v>1919</v>
      </c>
    </row>
    <row r="1198" spans="1:14" x14ac:dyDescent="0.2">
      <c r="A1198" t="s">
        <v>1920</v>
      </c>
      <c r="B1198">
        <v>5.5659397410000002</v>
      </c>
      <c r="C1198">
        <v>2.4766252899999999</v>
      </c>
      <c r="D1198" s="1">
        <v>2.4500000000000001E-104</v>
      </c>
      <c r="E1198" s="1">
        <v>5.6799999999999996E-103</v>
      </c>
      <c r="F1198" t="s">
        <v>15</v>
      </c>
      <c r="G1198" t="s">
        <v>1522</v>
      </c>
      <c r="H1198">
        <v>41.22</v>
      </c>
      <c r="I1198">
        <v>183.02</v>
      </c>
      <c r="J1198">
        <v>41.63</v>
      </c>
      <c r="K1198">
        <v>40.81</v>
      </c>
      <c r="L1198">
        <v>185.13</v>
      </c>
      <c r="M1198">
        <v>180.91</v>
      </c>
      <c r="N1198" t="s">
        <v>1921</v>
      </c>
    </row>
    <row r="1199" spans="1:14" x14ac:dyDescent="0.2">
      <c r="A1199" t="s">
        <v>1922</v>
      </c>
      <c r="B1199">
        <v>3.1645657709999999</v>
      </c>
      <c r="C1199">
        <v>1.662007553</v>
      </c>
      <c r="D1199" s="1">
        <v>4.6900000000000001E-104</v>
      </c>
      <c r="E1199" s="1">
        <v>1.08E-102</v>
      </c>
      <c r="F1199" t="s">
        <v>15</v>
      </c>
      <c r="G1199" t="s">
        <v>1522</v>
      </c>
      <c r="H1199">
        <v>146.27500000000001</v>
      </c>
      <c r="I1199">
        <v>369.02</v>
      </c>
      <c r="J1199">
        <v>150</v>
      </c>
      <c r="K1199">
        <v>142.55000000000001</v>
      </c>
      <c r="L1199">
        <v>371.05</v>
      </c>
      <c r="M1199">
        <v>366.99</v>
      </c>
      <c r="N1199" t="s">
        <v>1923</v>
      </c>
    </row>
    <row r="1200" spans="1:14" x14ac:dyDescent="0.2">
      <c r="A1200" t="s">
        <v>1924</v>
      </c>
      <c r="B1200">
        <v>2.7350548219999999</v>
      </c>
      <c r="C1200">
        <v>1.4515697510000001</v>
      </c>
      <c r="D1200" s="1">
        <v>8.5600000000000004E-103</v>
      </c>
      <c r="E1200" s="1">
        <v>1.9500000000000001E-101</v>
      </c>
      <c r="F1200" t="s">
        <v>15</v>
      </c>
      <c r="G1200" t="s">
        <v>1522</v>
      </c>
      <c r="H1200">
        <v>186.58500000000001</v>
      </c>
      <c r="I1200">
        <v>405.57</v>
      </c>
      <c r="J1200">
        <v>175.81</v>
      </c>
      <c r="K1200">
        <v>197.36</v>
      </c>
      <c r="L1200">
        <v>415.56</v>
      </c>
      <c r="M1200">
        <v>395.58</v>
      </c>
      <c r="N1200" t="s">
        <v>1217</v>
      </c>
    </row>
    <row r="1201" spans="1:14" x14ac:dyDescent="0.2">
      <c r="A1201" t="s">
        <v>1925</v>
      </c>
      <c r="B1201">
        <v>11.702975970000001</v>
      </c>
      <c r="C1201">
        <v>3.548803537</v>
      </c>
      <c r="D1201" s="1">
        <v>1.8499999999999999E-102</v>
      </c>
      <c r="E1201" s="1">
        <v>4.2000000000000003E-101</v>
      </c>
      <c r="F1201" t="s">
        <v>15</v>
      </c>
      <c r="G1201" t="s">
        <v>1522</v>
      </c>
      <c r="H1201">
        <v>18.265000000000001</v>
      </c>
      <c r="I1201">
        <v>170.935</v>
      </c>
      <c r="J1201">
        <v>19.96</v>
      </c>
      <c r="K1201">
        <v>16.57</v>
      </c>
      <c r="L1201">
        <v>176.7</v>
      </c>
      <c r="M1201">
        <v>165.17</v>
      </c>
    </row>
    <row r="1202" spans="1:14" x14ac:dyDescent="0.2">
      <c r="A1202" t="s">
        <v>1926</v>
      </c>
      <c r="B1202">
        <v>3.3889166749999999</v>
      </c>
      <c r="C1202">
        <v>1.7608241650000001</v>
      </c>
      <c r="D1202" s="1">
        <v>6.04E-102</v>
      </c>
      <c r="E1202" s="1">
        <v>1.36E-100</v>
      </c>
      <c r="F1202" t="s">
        <v>15</v>
      </c>
      <c r="G1202" t="s">
        <v>1522</v>
      </c>
      <c r="H1202">
        <v>423.02499999999998</v>
      </c>
      <c r="I1202">
        <v>1163.05</v>
      </c>
      <c r="J1202">
        <v>438.43</v>
      </c>
      <c r="K1202">
        <v>407.62</v>
      </c>
      <c r="L1202">
        <v>1170.58</v>
      </c>
      <c r="M1202">
        <v>1155.52</v>
      </c>
      <c r="N1202" t="s">
        <v>1927</v>
      </c>
    </row>
    <row r="1203" spans="1:14" x14ac:dyDescent="0.2">
      <c r="A1203" t="s">
        <v>1928</v>
      </c>
      <c r="B1203">
        <v>4.4780982920000003</v>
      </c>
      <c r="C1203">
        <v>2.162886195</v>
      </c>
      <c r="D1203" s="1">
        <v>3.8500000000000001E-101</v>
      </c>
      <c r="E1203" s="1">
        <v>8.5800000000000002E-100</v>
      </c>
      <c r="F1203" t="s">
        <v>15</v>
      </c>
      <c r="G1203" t="s">
        <v>1522</v>
      </c>
      <c r="H1203">
        <v>76.08</v>
      </c>
      <c r="I1203">
        <v>271.96499999999997</v>
      </c>
      <c r="J1203">
        <v>80.36</v>
      </c>
      <c r="K1203">
        <v>71.8</v>
      </c>
      <c r="L1203">
        <v>278.56</v>
      </c>
      <c r="M1203">
        <v>265.37</v>
      </c>
      <c r="N1203" t="s">
        <v>1929</v>
      </c>
    </row>
    <row r="1204" spans="1:14" x14ac:dyDescent="0.2">
      <c r="A1204" t="s">
        <v>1930</v>
      </c>
      <c r="B1204">
        <v>2.1344270839999999</v>
      </c>
      <c r="C1204">
        <v>1.093848878</v>
      </c>
      <c r="D1204" s="1">
        <v>6.8999999999999998E-101</v>
      </c>
      <c r="E1204" s="1">
        <v>1.53E-99</v>
      </c>
      <c r="F1204" t="s">
        <v>15</v>
      </c>
      <c r="G1204" t="s">
        <v>1522</v>
      </c>
      <c r="H1204">
        <v>394.52</v>
      </c>
      <c r="I1204">
        <v>669.03499999999997</v>
      </c>
      <c r="J1204">
        <v>397.8</v>
      </c>
      <c r="K1204">
        <v>391.24</v>
      </c>
      <c r="L1204">
        <v>683.46</v>
      </c>
      <c r="M1204">
        <v>654.61</v>
      </c>
    </row>
    <row r="1205" spans="1:14" x14ac:dyDescent="0.2">
      <c r="A1205" t="s">
        <v>1931</v>
      </c>
      <c r="B1205">
        <v>2.5177810410000001</v>
      </c>
      <c r="C1205">
        <v>1.3321528250000001</v>
      </c>
      <c r="D1205" s="1">
        <v>1.2999999999999999E-100</v>
      </c>
      <c r="E1205" s="1">
        <v>2.8700000000000001E-99</v>
      </c>
      <c r="F1205" t="s">
        <v>15</v>
      </c>
      <c r="G1205" t="s">
        <v>1522</v>
      </c>
      <c r="H1205">
        <v>83.15</v>
      </c>
      <c r="I1205">
        <v>166.08</v>
      </c>
      <c r="J1205">
        <v>83.72</v>
      </c>
      <c r="K1205">
        <v>82.58</v>
      </c>
      <c r="L1205">
        <v>164.07</v>
      </c>
      <c r="M1205">
        <v>168.09</v>
      </c>
      <c r="N1205" t="s">
        <v>1932</v>
      </c>
    </row>
    <row r="1206" spans="1:14" x14ac:dyDescent="0.2">
      <c r="A1206" t="s">
        <v>1933</v>
      </c>
      <c r="B1206">
        <v>3.4104155770000002</v>
      </c>
      <c r="C1206">
        <v>1.7699475499999999</v>
      </c>
      <c r="D1206" s="1">
        <v>2.5800000000000001E-100</v>
      </c>
      <c r="E1206" s="1">
        <v>5.6899999999999997E-99</v>
      </c>
      <c r="F1206" t="s">
        <v>15</v>
      </c>
      <c r="G1206" t="s">
        <v>1522</v>
      </c>
      <c r="H1206">
        <v>91.63</v>
      </c>
      <c r="I1206">
        <v>248.89500000000001</v>
      </c>
      <c r="J1206">
        <v>91.07</v>
      </c>
      <c r="K1206">
        <v>92.19</v>
      </c>
      <c r="L1206">
        <v>249.58</v>
      </c>
      <c r="M1206">
        <v>248.21</v>
      </c>
      <c r="N1206" t="s">
        <v>1934</v>
      </c>
    </row>
    <row r="1207" spans="1:14" x14ac:dyDescent="0.2">
      <c r="A1207" t="s">
        <v>1935</v>
      </c>
      <c r="B1207">
        <v>16.102839700000001</v>
      </c>
      <c r="C1207">
        <v>4.0092432220000003</v>
      </c>
      <c r="D1207" s="1">
        <v>3.7400000000000002E-100</v>
      </c>
      <c r="E1207" s="1">
        <v>8.2300000000000007E-99</v>
      </c>
      <c r="F1207" t="s">
        <v>15</v>
      </c>
      <c r="G1207" t="s">
        <v>1522</v>
      </c>
      <c r="H1207">
        <v>8.6649999999999991</v>
      </c>
      <c r="I1207">
        <v>111.26</v>
      </c>
      <c r="J1207">
        <v>9.5299999999999994</v>
      </c>
      <c r="K1207">
        <v>7.8</v>
      </c>
      <c r="L1207">
        <v>113.97</v>
      </c>
      <c r="M1207">
        <v>108.55</v>
      </c>
      <c r="N1207" t="s">
        <v>1541</v>
      </c>
    </row>
    <row r="1208" spans="1:14" x14ac:dyDescent="0.2">
      <c r="A1208" t="s">
        <v>1936</v>
      </c>
      <c r="B1208">
        <v>2.6035047339999999</v>
      </c>
      <c r="C1208">
        <v>1.38045503</v>
      </c>
      <c r="D1208" s="1">
        <v>1.7000000000000001E-98</v>
      </c>
      <c r="E1208" s="1">
        <v>3.6999999999999998E-97</v>
      </c>
      <c r="F1208" t="s">
        <v>15</v>
      </c>
      <c r="G1208" t="s">
        <v>1522</v>
      </c>
      <c r="H1208">
        <v>191.11500000000001</v>
      </c>
      <c r="I1208">
        <v>396.02</v>
      </c>
      <c r="J1208">
        <v>192.16</v>
      </c>
      <c r="K1208">
        <v>190.07</v>
      </c>
      <c r="L1208">
        <v>403.84</v>
      </c>
      <c r="M1208">
        <v>388.2</v>
      </c>
      <c r="N1208" t="s">
        <v>1937</v>
      </c>
    </row>
    <row r="1209" spans="1:14" x14ac:dyDescent="0.2">
      <c r="A1209" t="s">
        <v>1938</v>
      </c>
      <c r="B1209">
        <v>2.2554921139999999</v>
      </c>
      <c r="C1209">
        <v>1.1734422419999999</v>
      </c>
      <c r="D1209" s="1">
        <v>2.62E-98</v>
      </c>
      <c r="E1209" s="1">
        <v>5.7000000000000001E-97</v>
      </c>
      <c r="F1209" t="s">
        <v>15</v>
      </c>
      <c r="G1209" t="s">
        <v>1522</v>
      </c>
      <c r="H1209">
        <v>837.03</v>
      </c>
      <c r="I1209">
        <v>1511.875</v>
      </c>
      <c r="J1209">
        <v>834.87</v>
      </c>
      <c r="K1209">
        <v>839.19</v>
      </c>
      <c r="L1209">
        <v>1508.06</v>
      </c>
      <c r="M1209">
        <v>1515.69</v>
      </c>
      <c r="N1209" t="s">
        <v>1939</v>
      </c>
    </row>
    <row r="1210" spans="1:14" x14ac:dyDescent="0.2">
      <c r="A1210" t="s">
        <v>1940</v>
      </c>
      <c r="B1210">
        <v>3.3607723580000002</v>
      </c>
      <c r="C1210">
        <v>1.748792825</v>
      </c>
      <c r="D1210" s="1">
        <v>2.3500000000000001E-97</v>
      </c>
      <c r="E1210" s="1">
        <v>5.0899999999999998E-96</v>
      </c>
      <c r="F1210" t="s">
        <v>15</v>
      </c>
      <c r="G1210" t="s">
        <v>1522</v>
      </c>
      <c r="H1210">
        <v>102.455</v>
      </c>
      <c r="I1210">
        <v>274.25</v>
      </c>
      <c r="J1210">
        <v>98.25</v>
      </c>
      <c r="K1210">
        <v>106.66</v>
      </c>
      <c r="L1210">
        <v>285.17</v>
      </c>
      <c r="M1210">
        <v>263.33</v>
      </c>
      <c r="N1210" t="s">
        <v>1941</v>
      </c>
    </row>
    <row r="1211" spans="1:14" x14ac:dyDescent="0.2">
      <c r="A1211" t="s">
        <v>1942</v>
      </c>
      <c r="B1211">
        <v>3.9252440279999998</v>
      </c>
      <c r="C1211">
        <v>1.9727823470000001</v>
      </c>
      <c r="D1211" s="1">
        <v>1.05E-96</v>
      </c>
      <c r="E1211" s="1">
        <v>2.2600000000000001E-95</v>
      </c>
      <c r="F1211" t="s">
        <v>15</v>
      </c>
      <c r="G1211" t="s">
        <v>1522</v>
      </c>
      <c r="H1211">
        <v>240.67500000000001</v>
      </c>
      <c r="I1211">
        <v>762.28499999999997</v>
      </c>
      <c r="J1211">
        <v>258.36</v>
      </c>
      <c r="K1211">
        <v>222.99</v>
      </c>
      <c r="L1211">
        <v>778.09</v>
      </c>
      <c r="M1211">
        <v>746.48</v>
      </c>
      <c r="N1211" t="s">
        <v>1943</v>
      </c>
    </row>
    <row r="1212" spans="1:14" x14ac:dyDescent="0.2">
      <c r="A1212" t="s">
        <v>1944</v>
      </c>
      <c r="B1212">
        <v>3.5810697939999998</v>
      </c>
      <c r="C1212">
        <v>1.8403906370000001</v>
      </c>
      <c r="D1212" s="1">
        <v>1.8900000000000001E-96</v>
      </c>
      <c r="E1212" s="1">
        <v>4.0700000000000001E-95</v>
      </c>
      <c r="F1212" t="s">
        <v>15</v>
      </c>
      <c r="G1212" t="s">
        <v>1522</v>
      </c>
      <c r="H1212">
        <v>53.784999999999997</v>
      </c>
      <c r="I1212">
        <v>153.1</v>
      </c>
      <c r="J1212">
        <v>54.82</v>
      </c>
      <c r="K1212">
        <v>52.75</v>
      </c>
      <c r="L1212">
        <v>158.74</v>
      </c>
      <c r="M1212">
        <v>147.46</v>
      </c>
      <c r="N1212" t="s">
        <v>1945</v>
      </c>
    </row>
    <row r="1213" spans="1:14" x14ac:dyDescent="0.2">
      <c r="A1213" t="s">
        <v>1946</v>
      </c>
      <c r="B1213">
        <v>4.6151149260000004</v>
      </c>
      <c r="C1213">
        <v>2.2063665750000001</v>
      </c>
      <c r="D1213" s="1">
        <v>3.5700000000000001E-96</v>
      </c>
      <c r="E1213" s="1">
        <v>7.6399999999999994E-95</v>
      </c>
      <c r="F1213" t="s">
        <v>15</v>
      </c>
      <c r="G1213" t="s">
        <v>1522</v>
      </c>
      <c r="H1213">
        <v>26.504999999999999</v>
      </c>
      <c r="I1213">
        <v>97.234999999999999</v>
      </c>
      <c r="J1213">
        <v>24.77</v>
      </c>
      <c r="K1213">
        <v>28.24</v>
      </c>
      <c r="L1213">
        <v>97.8</v>
      </c>
      <c r="M1213">
        <v>96.67</v>
      </c>
    </row>
    <row r="1214" spans="1:14" x14ac:dyDescent="0.2">
      <c r="A1214" t="s">
        <v>1947</v>
      </c>
      <c r="B1214">
        <v>3.7111433570000001</v>
      </c>
      <c r="C1214">
        <v>1.891863732</v>
      </c>
      <c r="D1214" s="1">
        <v>4.8300000000000003E-96</v>
      </c>
      <c r="E1214" s="1">
        <v>1.03E-94</v>
      </c>
      <c r="F1214" t="s">
        <v>15</v>
      </c>
      <c r="G1214" t="s">
        <v>1522</v>
      </c>
      <c r="H1214">
        <v>95.275000000000006</v>
      </c>
      <c r="I1214">
        <v>281.89499999999998</v>
      </c>
      <c r="J1214">
        <v>100.11</v>
      </c>
      <c r="K1214">
        <v>90.44</v>
      </c>
      <c r="L1214">
        <v>280.61</v>
      </c>
      <c r="M1214">
        <v>283.18</v>
      </c>
      <c r="N1214" t="s">
        <v>1948</v>
      </c>
    </row>
    <row r="1215" spans="1:14" x14ac:dyDescent="0.2">
      <c r="A1215" t="s">
        <v>1949</v>
      </c>
      <c r="B1215">
        <v>10.030376800000001</v>
      </c>
      <c r="C1215">
        <v>3.3263038979999999</v>
      </c>
      <c r="D1215" s="1">
        <v>2.1999999999999999E-95</v>
      </c>
      <c r="E1215" s="1">
        <v>4.6599999999999999E-94</v>
      </c>
      <c r="F1215" t="s">
        <v>15</v>
      </c>
      <c r="G1215" t="s">
        <v>1522</v>
      </c>
      <c r="H1215">
        <v>9.5449999999999999</v>
      </c>
      <c r="I1215">
        <v>76.284999999999997</v>
      </c>
      <c r="J1215">
        <v>8.25</v>
      </c>
      <c r="K1215">
        <v>10.84</v>
      </c>
      <c r="L1215">
        <v>80.930000000000007</v>
      </c>
      <c r="M1215">
        <v>71.64</v>
      </c>
      <c r="N1215" t="s">
        <v>1950</v>
      </c>
    </row>
    <row r="1216" spans="1:14" x14ac:dyDescent="0.2">
      <c r="A1216" t="s">
        <v>1951</v>
      </c>
      <c r="B1216">
        <v>2.7607273659999998</v>
      </c>
      <c r="C1216">
        <v>1.465048423</v>
      </c>
      <c r="D1216" s="1">
        <v>3.0200000000000001E-95</v>
      </c>
      <c r="E1216" s="1">
        <v>6.3699999999999999E-94</v>
      </c>
      <c r="F1216" t="s">
        <v>15</v>
      </c>
      <c r="G1216" t="s">
        <v>1522</v>
      </c>
      <c r="H1216">
        <v>195.54499999999999</v>
      </c>
      <c r="I1216">
        <v>430.05500000000001</v>
      </c>
      <c r="J1216">
        <v>203.08</v>
      </c>
      <c r="K1216">
        <v>188.01</v>
      </c>
      <c r="L1216">
        <v>435.58</v>
      </c>
      <c r="M1216">
        <v>424.53</v>
      </c>
      <c r="N1216" t="s">
        <v>1952</v>
      </c>
    </row>
    <row r="1217" spans="1:14" x14ac:dyDescent="0.2">
      <c r="A1217" t="s">
        <v>1953</v>
      </c>
      <c r="B1217">
        <v>7.5057867399999996</v>
      </c>
      <c r="C1217">
        <v>2.9080032999999998</v>
      </c>
      <c r="D1217" s="1">
        <v>4.1400000000000003E-95</v>
      </c>
      <c r="E1217" s="1">
        <v>8.7000000000000004E-94</v>
      </c>
      <c r="F1217" t="s">
        <v>15</v>
      </c>
      <c r="G1217" t="s">
        <v>1522</v>
      </c>
      <c r="H1217">
        <v>8.68</v>
      </c>
      <c r="I1217">
        <v>51.744999999999997</v>
      </c>
      <c r="J1217">
        <v>8.7200000000000006</v>
      </c>
      <c r="K1217">
        <v>8.64</v>
      </c>
      <c r="L1217">
        <v>50.76</v>
      </c>
      <c r="M1217">
        <v>52.73</v>
      </c>
    </row>
    <row r="1218" spans="1:14" x14ac:dyDescent="0.2">
      <c r="A1218" t="s">
        <v>1954</v>
      </c>
      <c r="B1218">
        <v>10.151653319999999</v>
      </c>
      <c r="C1218">
        <v>3.3436428020000002</v>
      </c>
      <c r="D1218" s="1">
        <v>2.8099999999999999E-94</v>
      </c>
      <c r="E1218" s="1">
        <v>5.8800000000000003E-93</v>
      </c>
      <c r="F1218" t="s">
        <v>15</v>
      </c>
      <c r="G1218" t="s">
        <v>1522</v>
      </c>
      <c r="H1218">
        <v>7.58</v>
      </c>
      <c r="I1218">
        <v>61.12</v>
      </c>
      <c r="J1218">
        <v>8.49</v>
      </c>
      <c r="K1218">
        <v>6.67</v>
      </c>
      <c r="L1218">
        <v>63.22</v>
      </c>
      <c r="M1218">
        <v>59.02</v>
      </c>
      <c r="N1218" t="s">
        <v>1955</v>
      </c>
    </row>
    <row r="1219" spans="1:14" x14ac:dyDescent="0.2">
      <c r="A1219" t="s">
        <v>1956</v>
      </c>
      <c r="B1219">
        <v>4.0303926920000004</v>
      </c>
      <c r="C1219">
        <v>2.0109204109999999</v>
      </c>
      <c r="D1219" s="1">
        <v>1.25E-93</v>
      </c>
      <c r="E1219" s="1">
        <v>2.6E-92</v>
      </c>
      <c r="F1219" t="s">
        <v>15</v>
      </c>
      <c r="G1219" t="s">
        <v>1522</v>
      </c>
      <c r="H1219">
        <v>340.04</v>
      </c>
      <c r="I1219">
        <v>1120.2950000000001</v>
      </c>
      <c r="J1219">
        <v>325.54000000000002</v>
      </c>
      <c r="K1219">
        <v>354.54</v>
      </c>
      <c r="L1219">
        <v>1116.67</v>
      </c>
      <c r="M1219">
        <v>1123.92</v>
      </c>
      <c r="N1219" t="s">
        <v>1957</v>
      </c>
    </row>
    <row r="1220" spans="1:14" x14ac:dyDescent="0.2">
      <c r="A1220" t="s">
        <v>1958</v>
      </c>
      <c r="B1220">
        <v>2.836066083</v>
      </c>
      <c r="C1220">
        <v>1.503891149</v>
      </c>
      <c r="D1220" s="1">
        <v>1.3399999999999999E-92</v>
      </c>
      <c r="E1220" s="1">
        <v>2.78E-91</v>
      </c>
      <c r="F1220" t="s">
        <v>15</v>
      </c>
      <c r="G1220" t="s">
        <v>1522</v>
      </c>
      <c r="H1220">
        <v>236.47</v>
      </c>
      <c r="I1220">
        <v>535.08500000000004</v>
      </c>
      <c r="J1220">
        <v>231.57</v>
      </c>
      <c r="K1220">
        <v>241.37</v>
      </c>
      <c r="L1220">
        <v>516.85</v>
      </c>
      <c r="M1220">
        <v>553.32000000000005</v>
      </c>
      <c r="N1220" t="s">
        <v>1959</v>
      </c>
    </row>
    <row r="1221" spans="1:14" x14ac:dyDescent="0.2">
      <c r="A1221" t="s">
        <v>1960</v>
      </c>
      <c r="B1221">
        <v>5.8586134980000004</v>
      </c>
      <c r="C1221">
        <v>2.550559276</v>
      </c>
      <c r="D1221" s="1">
        <v>1.8000000000000001E-92</v>
      </c>
      <c r="E1221" s="1">
        <v>3.7099999999999999E-91</v>
      </c>
      <c r="F1221" t="s">
        <v>15</v>
      </c>
      <c r="G1221" t="s">
        <v>1522</v>
      </c>
      <c r="H1221">
        <v>23.605</v>
      </c>
      <c r="I1221">
        <v>110.065</v>
      </c>
      <c r="J1221">
        <v>24.44</v>
      </c>
      <c r="K1221">
        <v>22.77</v>
      </c>
      <c r="L1221">
        <v>112.49</v>
      </c>
      <c r="M1221">
        <v>107.64</v>
      </c>
      <c r="N1221" s="3" t="s">
        <v>1961</v>
      </c>
    </row>
    <row r="1222" spans="1:14" x14ac:dyDescent="0.2">
      <c r="A1222" t="s">
        <v>1962</v>
      </c>
      <c r="B1222">
        <v>4.1667626059999998</v>
      </c>
      <c r="C1222">
        <v>2.058926907</v>
      </c>
      <c r="D1222" s="1">
        <v>1.89E-92</v>
      </c>
      <c r="E1222" s="1">
        <v>3.8900000000000002E-91</v>
      </c>
      <c r="F1222" t="s">
        <v>15</v>
      </c>
      <c r="G1222" t="s">
        <v>1522</v>
      </c>
      <c r="H1222">
        <v>37.729999999999997</v>
      </c>
      <c r="I1222">
        <v>125.045</v>
      </c>
      <c r="J1222">
        <v>37.85</v>
      </c>
      <c r="K1222">
        <v>37.61</v>
      </c>
      <c r="L1222">
        <v>125.62</v>
      </c>
      <c r="M1222">
        <v>124.47</v>
      </c>
      <c r="N1222" t="s">
        <v>1963</v>
      </c>
    </row>
    <row r="1223" spans="1:14" x14ac:dyDescent="0.2">
      <c r="A1223" t="s">
        <v>1964</v>
      </c>
      <c r="B1223">
        <v>3.6929608649999999</v>
      </c>
      <c r="C1223">
        <v>1.8847779739999999</v>
      </c>
      <c r="D1223" s="1">
        <v>5.6500000000000003E-92</v>
      </c>
      <c r="E1223" s="1">
        <v>1.1499999999999999E-90</v>
      </c>
      <c r="F1223" t="s">
        <v>15</v>
      </c>
      <c r="G1223" t="s">
        <v>1522</v>
      </c>
      <c r="H1223">
        <v>83.82</v>
      </c>
      <c r="I1223">
        <v>246.64</v>
      </c>
      <c r="J1223">
        <v>87.98</v>
      </c>
      <c r="K1223">
        <v>79.66</v>
      </c>
      <c r="L1223">
        <v>243.82</v>
      </c>
      <c r="M1223">
        <v>249.46</v>
      </c>
    </row>
    <row r="1224" spans="1:14" x14ac:dyDescent="0.2">
      <c r="A1224" t="s">
        <v>1965</v>
      </c>
      <c r="B1224">
        <v>9.4150332970000008</v>
      </c>
      <c r="C1224">
        <v>3.2349661969999999</v>
      </c>
      <c r="D1224" s="1">
        <v>6.8199999999999999E-92</v>
      </c>
      <c r="E1224" s="1">
        <v>1.39E-90</v>
      </c>
      <c r="F1224" t="s">
        <v>15</v>
      </c>
      <c r="G1224" t="s">
        <v>1522</v>
      </c>
      <c r="H1224">
        <v>14.25</v>
      </c>
      <c r="I1224">
        <v>106.87</v>
      </c>
      <c r="J1224">
        <v>15.42</v>
      </c>
      <c r="K1224">
        <v>13.08</v>
      </c>
      <c r="L1224">
        <v>114.33</v>
      </c>
      <c r="M1224">
        <v>99.41</v>
      </c>
      <c r="N1224" t="s">
        <v>1966</v>
      </c>
    </row>
    <row r="1225" spans="1:14" x14ac:dyDescent="0.2">
      <c r="A1225" t="s">
        <v>1967</v>
      </c>
      <c r="B1225">
        <v>3.8014356189999998</v>
      </c>
      <c r="C1225">
        <v>1.9265443579999999</v>
      </c>
      <c r="D1225" s="1">
        <v>9.0300000000000005E-92</v>
      </c>
      <c r="E1225" s="1">
        <v>1.84E-90</v>
      </c>
      <c r="F1225" t="s">
        <v>15</v>
      </c>
      <c r="G1225" t="s">
        <v>1522</v>
      </c>
      <c r="H1225">
        <v>40.384999999999998</v>
      </c>
      <c r="I1225">
        <v>122.03</v>
      </c>
      <c r="J1225">
        <v>40.380000000000003</v>
      </c>
      <c r="K1225">
        <v>40.39</v>
      </c>
      <c r="L1225">
        <v>122.17</v>
      </c>
      <c r="M1225">
        <v>121.89</v>
      </c>
      <c r="N1225" s="3" t="s">
        <v>1968</v>
      </c>
    </row>
    <row r="1226" spans="1:14" x14ac:dyDescent="0.2">
      <c r="A1226" t="s">
        <v>1969</v>
      </c>
      <c r="B1226">
        <v>6.9598234960000003</v>
      </c>
      <c r="C1226">
        <v>2.7990507189999998</v>
      </c>
      <c r="D1226" s="1">
        <v>9.2600000000000001E-92</v>
      </c>
      <c r="E1226" s="1">
        <v>1.88E-90</v>
      </c>
      <c r="F1226" t="s">
        <v>15</v>
      </c>
      <c r="G1226" t="s">
        <v>1522</v>
      </c>
      <c r="H1226">
        <v>15.484999999999999</v>
      </c>
      <c r="I1226">
        <v>85.77</v>
      </c>
      <c r="J1226">
        <v>15.28</v>
      </c>
      <c r="K1226">
        <v>15.69</v>
      </c>
      <c r="L1226">
        <v>88.34</v>
      </c>
      <c r="M1226">
        <v>83.2</v>
      </c>
      <c r="N1226" t="s">
        <v>1970</v>
      </c>
    </row>
    <row r="1227" spans="1:14" x14ac:dyDescent="0.2">
      <c r="A1227" t="s">
        <v>1971</v>
      </c>
      <c r="B1227">
        <v>12.488390190000001</v>
      </c>
      <c r="C1227">
        <v>3.6425156140000001</v>
      </c>
      <c r="D1227" s="1">
        <v>1.08E-91</v>
      </c>
      <c r="E1227" s="1">
        <v>2.1900000000000002E-90</v>
      </c>
      <c r="F1227" t="s">
        <v>15</v>
      </c>
      <c r="G1227" t="s">
        <v>1522</v>
      </c>
      <c r="H1227">
        <v>4.6749999999999998</v>
      </c>
      <c r="I1227">
        <v>46.384999999999998</v>
      </c>
      <c r="J1227">
        <v>4.3499999999999996</v>
      </c>
      <c r="K1227">
        <v>5</v>
      </c>
      <c r="L1227">
        <v>42.19</v>
      </c>
      <c r="M1227">
        <v>50.58</v>
      </c>
      <c r="N1227" t="s">
        <v>1972</v>
      </c>
    </row>
    <row r="1228" spans="1:14" x14ac:dyDescent="0.2">
      <c r="A1228" t="s">
        <v>1973</v>
      </c>
      <c r="B1228">
        <v>3.8145142490000001</v>
      </c>
      <c r="C1228">
        <v>1.9314993519999999</v>
      </c>
      <c r="D1228" s="1">
        <v>2.9500000000000001E-91</v>
      </c>
      <c r="E1228" s="1">
        <v>5.9500000000000002E-90</v>
      </c>
      <c r="F1228" t="s">
        <v>15</v>
      </c>
      <c r="G1228" t="s">
        <v>1522</v>
      </c>
      <c r="H1228">
        <v>30.984999999999999</v>
      </c>
      <c r="I1228">
        <v>93.875</v>
      </c>
      <c r="J1228">
        <v>31.33</v>
      </c>
      <c r="K1228">
        <v>30.64</v>
      </c>
      <c r="L1228">
        <v>93.75</v>
      </c>
      <c r="M1228">
        <v>94</v>
      </c>
      <c r="N1228" t="s">
        <v>1974</v>
      </c>
    </row>
    <row r="1229" spans="1:14" x14ac:dyDescent="0.2">
      <c r="A1229" t="s">
        <v>1975</v>
      </c>
      <c r="B1229">
        <v>3.5273990730000002</v>
      </c>
      <c r="C1229">
        <v>1.818604804</v>
      </c>
      <c r="D1229" s="1">
        <v>8.5600000000000002E-91</v>
      </c>
      <c r="E1229" s="1">
        <v>1.7200000000000001E-89</v>
      </c>
      <c r="F1229" t="s">
        <v>15</v>
      </c>
      <c r="G1229" t="s">
        <v>1522</v>
      </c>
      <c r="H1229">
        <v>39.229999999999997</v>
      </c>
      <c r="I1229">
        <v>109.92</v>
      </c>
      <c r="J1229">
        <v>39.409999999999997</v>
      </c>
      <c r="K1229">
        <v>39.049999999999997</v>
      </c>
      <c r="L1229">
        <v>109.7</v>
      </c>
      <c r="M1229">
        <v>110.14</v>
      </c>
      <c r="N1229" t="s">
        <v>1976</v>
      </c>
    </row>
    <row r="1230" spans="1:14" x14ac:dyDescent="0.2">
      <c r="A1230" t="s">
        <v>1977</v>
      </c>
      <c r="B1230">
        <v>2.7156441070000001</v>
      </c>
      <c r="C1230">
        <v>1.4412944219999999</v>
      </c>
      <c r="D1230" s="1">
        <v>2.2600000000000002E-90</v>
      </c>
      <c r="E1230" s="1">
        <v>4.53E-89</v>
      </c>
      <c r="F1230" t="s">
        <v>15</v>
      </c>
      <c r="G1230" t="s">
        <v>1522</v>
      </c>
      <c r="H1230">
        <v>71.78</v>
      </c>
      <c r="I1230">
        <v>154.72499999999999</v>
      </c>
      <c r="J1230">
        <v>74.12</v>
      </c>
      <c r="K1230">
        <v>69.44</v>
      </c>
      <c r="L1230">
        <v>155.19</v>
      </c>
      <c r="M1230">
        <v>154.26</v>
      </c>
      <c r="N1230" t="s">
        <v>1978</v>
      </c>
    </row>
    <row r="1231" spans="1:14" x14ac:dyDescent="0.2">
      <c r="A1231" t="s">
        <v>1979</v>
      </c>
      <c r="B1231">
        <v>7.9075329449999998</v>
      </c>
      <c r="C1231">
        <v>2.9832276609999999</v>
      </c>
      <c r="D1231" s="1">
        <v>3.5600000000000002E-90</v>
      </c>
      <c r="E1231" s="1">
        <v>7.0799999999999997E-89</v>
      </c>
      <c r="F1231" t="s">
        <v>15</v>
      </c>
      <c r="G1231" t="s">
        <v>1522</v>
      </c>
      <c r="H1231">
        <v>12.345000000000001</v>
      </c>
      <c r="I1231">
        <v>77.715000000000003</v>
      </c>
      <c r="J1231">
        <v>11.52</v>
      </c>
      <c r="K1231">
        <v>13.17</v>
      </c>
      <c r="L1231">
        <v>80.16</v>
      </c>
      <c r="M1231">
        <v>75.27</v>
      </c>
      <c r="N1231" t="s">
        <v>1980</v>
      </c>
    </row>
    <row r="1232" spans="1:14" x14ac:dyDescent="0.2">
      <c r="A1232" t="s">
        <v>1981</v>
      </c>
      <c r="B1232">
        <v>4.0796346290000001</v>
      </c>
      <c r="C1232">
        <v>2.0284399510000002</v>
      </c>
      <c r="D1232" s="1">
        <v>8.9599999999999997E-89</v>
      </c>
      <c r="E1232" s="1">
        <v>1.77E-87</v>
      </c>
      <c r="F1232" t="s">
        <v>15</v>
      </c>
      <c r="G1232" t="s">
        <v>1522</v>
      </c>
      <c r="H1232">
        <v>139.905</v>
      </c>
      <c r="I1232">
        <v>444.63</v>
      </c>
      <c r="J1232">
        <v>140.1</v>
      </c>
      <c r="K1232">
        <v>139.71</v>
      </c>
      <c r="L1232">
        <v>411.49</v>
      </c>
      <c r="M1232">
        <v>477.77</v>
      </c>
    </row>
    <row r="1233" spans="1:14" x14ac:dyDescent="0.2">
      <c r="A1233" t="s">
        <v>1982</v>
      </c>
      <c r="B1233">
        <v>3.776058897</v>
      </c>
      <c r="C1233">
        <v>1.9168812669999999</v>
      </c>
      <c r="D1233" s="1">
        <v>1.28E-88</v>
      </c>
      <c r="E1233" s="1">
        <v>2.5200000000000002E-87</v>
      </c>
      <c r="F1233" t="s">
        <v>15</v>
      </c>
      <c r="G1233" t="s">
        <v>1522</v>
      </c>
      <c r="H1233">
        <v>64.715000000000003</v>
      </c>
      <c r="I1233">
        <v>199.32</v>
      </c>
      <c r="J1233">
        <v>65.709999999999994</v>
      </c>
      <c r="K1233">
        <v>63.72</v>
      </c>
      <c r="L1233">
        <v>197.78</v>
      </c>
      <c r="M1233">
        <v>200.86</v>
      </c>
      <c r="N1233" t="s">
        <v>1983</v>
      </c>
    </row>
    <row r="1234" spans="1:14" x14ac:dyDescent="0.2">
      <c r="A1234" t="s">
        <v>1984</v>
      </c>
      <c r="B1234">
        <v>4.3592703659999996</v>
      </c>
      <c r="C1234">
        <v>2.1240866839999999</v>
      </c>
      <c r="D1234" s="1">
        <v>9.1399999999999998E-88</v>
      </c>
      <c r="E1234" s="1">
        <v>1.7700000000000001E-86</v>
      </c>
      <c r="F1234" t="s">
        <v>15</v>
      </c>
      <c r="G1234" t="s">
        <v>1522</v>
      </c>
      <c r="H1234">
        <v>31</v>
      </c>
      <c r="I1234">
        <v>107.47</v>
      </c>
      <c r="J1234">
        <v>29.24</v>
      </c>
      <c r="K1234">
        <v>32.76</v>
      </c>
      <c r="L1234">
        <v>110.18</v>
      </c>
      <c r="M1234">
        <v>104.76</v>
      </c>
      <c r="N1234" t="s">
        <v>1985</v>
      </c>
    </row>
    <row r="1235" spans="1:14" x14ac:dyDescent="0.2">
      <c r="A1235" t="s">
        <v>1986</v>
      </c>
      <c r="B1235">
        <v>3.791402594</v>
      </c>
      <c r="C1235">
        <v>1.9227316590000001</v>
      </c>
      <c r="D1235" s="1">
        <v>1.6100000000000001E-87</v>
      </c>
      <c r="E1235" s="1">
        <v>3.11E-86</v>
      </c>
      <c r="F1235" t="s">
        <v>15</v>
      </c>
      <c r="G1235" t="s">
        <v>1522</v>
      </c>
      <c r="H1235">
        <v>55.9</v>
      </c>
      <c r="I1235">
        <v>168.66</v>
      </c>
      <c r="J1235">
        <v>58.51</v>
      </c>
      <c r="K1235">
        <v>53.29</v>
      </c>
      <c r="L1235">
        <v>170.94</v>
      </c>
      <c r="M1235">
        <v>166.38</v>
      </c>
      <c r="N1235" t="s">
        <v>1987</v>
      </c>
    </row>
    <row r="1236" spans="1:14" x14ac:dyDescent="0.2">
      <c r="A1236" t="s">
        <v>1988</v>
      </c>
      <c r="B1236">
        <v>4.8879689429999997</v>
      </c>
      <c r="C1236">
        <v>2.2892351190000002</v>
      </c>
      <c r="D1236" s="1">
        <v>9.1699999999999997E-86</v>
      </c>
      <c r="E1236" s="1">
        <v>1.7500000000000001E-84</v>
      </c>
      <c r="F1236" t="s">
        <v>15</v>
      </c>
      <c r="G1236" t="s">
        <v>1522</v>
      </c>
      <c r="H1236">
        <v>43.005000000000003</v>
      </c>
      <c r="I1236">
        <v>167.715</v>
      </c>
      <c r="J1236">
        <v>42.03</v>
      </c>
      <c r="K1236">
        <v>43.98</v>
      </c>
      <c r="L1236">
        <v>167.24</v>
      </c>
      <c r="M1236">
        <v>168.19</v>
      </c>
      <c r="N1236" t="s">
        <v>1989</v>
      </c>
    </row>
    <row r="1237" spans="1:14" x14ac:dyDescent="0.2">
      <c r="A1237" t="s">
        <v>1990</v>
      </c>
      <c r="B1237">
        <v>4.0393688379999997</v>
      </c>
      <c r="C1237">
        <v>2.0141298860000001</v>
      </c>
      <c r="D1237" s="1">
        <v>1.18E-85</v>
      </c>
      <c r="E1237" s="1">
        <v>2.2400000000000001E-84</v>
      </c>
      <c r="F1237" t="s">
        <v>15</v>
      </c>
      <c r="G1237" t="s">
        <v>1522</v>
      </c>
      <c r="H1237">
        <v>33.65</v>
      </c>
      <c r="I1237">
        <v>108.01</v>
      </c>
      <c r="J1237">
        <v>35.28</v>
      </c>
      <c r="K1237">
        <v>32.020000000000003</v>
      </c>
      <c r="L1237">
        <v>110.72</v>
      </c>
      <c r="M1237">
        <v>105.3</v>
      </c>
      <c r="N1237" t="s">
        <v>1991</v>
      </c>
    </row>
    <row r="1238" spans="1:14" x14ac:dyDescent="0.2">
      <c r="A1238" t="s">
        <v>1992</v>
      </c>
      <c r="B1238">
        <v>5.6519793849999997</v>
      </c>
      <c r="C1238">
        <v>2.4987562040000002</v>
      </c>
      <c r="D1238" s="1">
        <v>1.4000000000000001E-85</v>
      </c>
      <c r="E1238" s="1">
        <v>2.6600000000000001E-84</v>
      </c>
      <c r="F1238" t="s">
        <v>15</v>
      </c>
      <c r="G1238" t="s">
        <v>1522</v>
      </c>
      <c r="H1238">
        <v>26.684999999999999</v>
      </c>
      <c r="I1238">
        <v>120.17</v>
      </c>
      <c r="J1238">
        <v>26.22</v>
      </c>
      <c r="K1238">
        <v>27.15</v>
      </c>
      <c r="L1238">
        <v>117.9</v>
      </c>
      <c r="M1238">
        <v>122.44</v>
      </c>
      <c r="N1238" t="s">
        <v>1993</v>
      </c>
    </row>
    <row r="1239" spans="1:14" x14ac:dyDescent="0.2">
      <c r="A1239" t="s">
        <v>1994</v>
      </c>
      <c r="B1239">
        <v>4.7884247269999998</v>
      </c>
      <c r="C1239">
        <v>2.2595511230000001</v>
      </c>
      <c r="D1239" s="1">
        <v>2.2400000000000001E-85</v>
      </c>
      <c r="E1239" s="1">
        <v>4.2199999999999999E-84</v>
      </c>
      <c r="F1239" t="s">
        <v>15</v>
      </c>
      <c r="G1239" t="s">
        <v>1522</v>
      </c>
      <c r="H1239">
        <v>54.44</v>
      </c>
      <c r="I1239">
        <v>208.17</v>
      </c>
      <c r="J1239">
        <v>57.36</v>
      </c>
      <c r="K1239">
        <v>51.52</v>
      </c>
      <c r="L1239">
        <v>213.41</v>
      </c>
      <c r="M1239">
        <v>202.93</v>
      </c>
      <c r="N1239" t="s">
        <v>136</v>
      </c>
    </row>
    <row r="1240" spans="1:14" x14ac:dyDescent="0.2">
      <c r="A1240" t="s">
        <v>1995</v>
      </c>
      <c r="B1240">
        <v>2.998855898</v>
      </c>
      <c r="C1240">
        <v>1.584412199</v>
      </c>
      <c r="D1240" s="1">
        <v>2.3699999999999999E-85</v>
      </c>
      <c r="E1240" s="1">
        <v>4.4600000000000004E-84</v>
      </c>
      <c r="F1240" t="s">
        <v>15</v>
      </c>
      <c r="G1240" t="s">
        <v>1522</v>
      </c>
      <c r="H1240">
        <v>57.78</v>
      </c>
      <c r="I1240">
        <v>137.45500000000001</v>
      </c>
      <c r="J1240">
        <v>62.07</v>
      </c>
      <c r="K1240">
        <v>53.49</v>
      </c>
      <c r="L1240">
        <v>134.94</v>
      </c>
      <c r="M1240">
        <v>139.97</v>
      </c>
      <c r="N1240" t="s">
        <v>1996</v>
      </c>
    </row>
    <row r="1241" spans="1:14" x14ac:dyDescent="0.2">
      <c r="A1241" t="s">
        <v>1997</v>
      </c>
      <c r="B1241">
        <v>3.6810250280000001</v>
      </c>
      <c r="C1241">
        <v>1.880107559</v>
      </c>
      <c r="D1241" s="1">
        <v>1.6200000000000001E-84</v>
      </c>
      <c r="E1241" s="1">
        <v>3.05E-83</v>
      </c>
      <c r="F1241" t="s">
        <v>15</v>
      </c>
      <c r="G1241" t="s">
        <v>1522</v>
      </c>
      <c r="H1241">
        <v>121.215</v>
      </c>
      <c r="I1241">
        <v>357.16</v>
      </c>
      <c r="J1241">
        <v>125.73</v>
      </c>
      <c r="K1241">
        <v>116.7</v>
      </c>
      <c r="L1241">
        <v>359.47</v>
      </c>
      <c r="M1241">
        <v>354.85</v>
      </c>
      <c r="N1241" t="s">
        <v>1998</v>
      </c>
    </row>
    <row r="1242" spans="1:14" x14ac:dyDescent="0.2">
      <c r="A1242" t="s">
        <v>1999</v>
      </c>
      <c r="B1242">
        <v>13.482478860000001</v>
      </c>
      <c r="C1242">
        <v>3.7530138669999999</v>
      </c>
      <c r="D1242" s="1">
        <v>7.4499999999999996E-84</v>
      </c>
      <c r="E1242" s="1">
        <v>1.3799999999999999E-82</v>
      </c>
      <c r="F1242" t="s">
        <v>15</v>
      </c>
      <c r="G1242" t="s">
        <v>1522</v>
      </c>
      <c r="H1242">
        <v>7.57</v>
      </c>
      <c r="I1242">
        <v>81.424999999999997</v>
      </c>
      <c r="J1242">
        <v>7.32</v>
      </c>
      <c r="K1242">
        <v>7.82</v>
      </c>
      <c r="L1242">
        <v>80.709999999999994</v>
      </c>
      <c r="M1242">
        <v>82.14</v>
      </c>
      <c r="N1242" t="s">
        <v>2000</v>
      </c>
    </row>
    <row r="1243" spans="1:14" x14ac:dyDescent="0.2">
      <c r="A1243" t="s">
        <v>2001</v>
      </c>
      <c r="B1243">
        <v>7.7018547149999996</v>
      </c>
      <c r="C1243">
        <v>2.9452059089999998</v>
      </c>
      <c r="D1243" s="1">
        <v>3.0000000000000001E-83</v>
      </c>
      <c r="E1243" s="1">
        <v>5.5100000000000002E-82</v>
      </c>
      <c r="F1243" t="s">
        <v>15</v>
      </c>
      <c r="G1243" t="s">
        <v>1522</v>
      </c>
      <c r="H1243">
        <v>13.75</v>
      </c>
      <c r="I1243">
        <v>84.375</v>
      </c>
      <c r="J1243">
        <v>12.82</v>
      </c>
      <c r="K1243">
        <v>14.68</v>
      </c>
      <c r="L1243">
        <v>85.05</v>
      </c>
      <c r="M1243">
        <v>83.7</v>
      </c>
    </row>
    <row r="1244" spans="1:14" x14ac:dyDescent="0.2">
      <c r="A1244" t="s">
        <v>2002</v>
      </c>
      <c r="B1244">
        <v>4.4967996640000001</v>
      </c>
      <c r="C1244">
        <v>2.168898612</v>
      </c>
      <c r="D1244" s="1">
        <v>5.7399999999999998E-83</v>
      </c>
      <c r="E1244" s="1">
        <v>1.05E-81</v>
      </c>
      <c r="F1244" t="s">
        <v>15</v>
      </c>
      <c r="G1244" t="s">
        <v>1522</v>
      </c>
      <c r="H1244">
        <v>15.475</v>
      </c>
      <c r="I1244">
        <v>55.24</v>
      </c>
      <c r="J1244">
        <v>15.47</v>
      </c>
      <c r="K1244">
        <v>15.48</v>
      </c>
      <c r="L1244">
        <v>55.15</v>
      </c>
      <c r="M1244">
        <v>55.33</v>
      </c>
      <c r="N1244" t="s">
        <v>2003</v>
      </c>
    </row>
    <row r="1245" spans="1:14" x14ac:dyDescent="0.2">
      <c r="A1245" t="s">
        <v>2004</v>
      </c>
      <c r="B1245">
        <v>5.4254605580000002</v>
      </c>
      <c r="C1245">
        <v>2.4397456110000002</v>
      </c>
      <c r="D1245" s="1">
        <v>9.9999999999999996E-83</v>
      </c>
      <c r="E1245" s="1">
        <v>1.83E-81</v>
      </c>
      <c r="F1245" t="s">
        <v>15</v>
      </c>
      <c r="G1245" t="s">
        <v>1522</v>
      </c>
      <c r="H1245">
        <v>37.96</v>
      </c>
      <c r="I1245">
        <v>164.4</v>
      </c>
      <c r="J1245">
        <v>39.17</v>
      </c>
      <c r="K1245">
        <v>36.75</v>
      </c>
      <c r="L1245">
        <v>173.39</v>
      </c>
      <c r="M1245">
        <v>155.41</v>
      </c>
      <c r="N1245" t="s">
        <v>2005</v>
      </c>
    </row>
    <row r="1246" spans="1:14" x14ac:dyDescent="0.2">
      <c r="A1246" t="s">
        <v>2006</v>
      </c>
      <c r="B1246">
        <v>3.3855743989999998</v>
      </c>
      <c r="C1246">
        <v>1.7594006230000001</v>
      </c>
      <c r="D1246" s="1">
        <v>1.5899999999999999E-82</v>
      </c>
      <c r="E1246" s="1">
        <v>2.8999999999999999E-81</v>
      </c>
      <c r="F1246" t="s">
        <v>15</v>
      </c>
      <c r="G1246" t="s">
        <v>1522</v>
      </c>
      <c r="H1246">
        <v>88.394999999999996</v>
      </c>
      <c r="I1246">
        <v>238.58500000000001</v>
      </c>
      <c r="J1246">
        <v>85.42</v>
      </c>
      <c r="K1246">
        <v>91.37</v>
      </c>
      <c r="L1246">
        <v>235.74</v>
      </c>
      <c r="M1246">
        <v>241.43</v>
      </c>
      <c r="N1246" t="s">
        <v>2007</v>
      </c>
    </row>
    <row r="1247" spans="1:14" x14ac:dyDescent="0.2">
      <c r="A1247" t="s">
        <v>2008</v>
      </c>
      <c r="B1247">
        <v>2.3023294409999999</v>
      </c>
      <c r="C1247">
        <v>1.2030942840000001</v>
      </c>
      <c r="D1247" s="1">
        <v>6.45E-82</v>
      </c>
      <c r="E1247" s="1">
        <v>1.17E-80</v>
      </c>
      <c r="F1247" t="s">
        <v>15</v>
      </c>
      <c r="G1247" t="s">
        <v>1522</v>
      </c>
      <c r="H1247">
        <v>1071.57</v>
      </c>
      <c r="I1247">
        <v>1975.7149999999999</v>
      </c>
      <c r="J1247">
        <v>1142.1099999999999</v>
      </c>
      <c r="K1247">
        <v>1001.03</v>
      </c>
      <c r="L1247">
        <v>1999.31</v>
      </c>
      <c r="M1247">
        <v>1952.12</v>
      </c>
    </row>
    <row r="1248" spans="1:14" x14ac:dyDescent="0.2">
      <c r="A1248" t="s">
        <v>2009</v>
      </c>
      <c r="B1248">
        <v>7.9514446760000004</v>
      </c>
      <c r="C1248">
        <v>2.9912170040000001</v>
      </c>
      <c r="D1248" s="1">
        <v>1.2E-81</v>
      </c>
      <c r="E1248" s="1">
        <v>2.1700000000000002E-80</v>
      </c>
      <c r="F1248" t="s">
        <v>15</v>
      </c>
      <c r="G1248" t="s">
        <v>1522</v>
      </c>
      <c r="H1248">
        <v>17.420000000000002</v>
      </c>
      <c r="I1248">
        <v>110.51</v>
      </c>
      <c r="J1248">
        <v>16.91</v>
      </c>
      <c r="K1248">
        <v>17.93</v>
      </c>
      <c r="L1248">
        <v>105.78</v>
      </c>
      <c r="M1248">
        <v>115.24</v>
      </c>
      <c r="N1248" t="s">
        <v>2010</v>
      </c>
    </row>
    <row r="1249" spans="1:14" x14ac:dyDescent="0.2">
      <c r="A1249" t="s">
        <v>2011</v>
      </c>
      <c r="B1249">
        <v>2.1042394569999998</v>
      </c>
      <c r="C1249">
        <v>1.0732988889999999</v>
      </c>
      <c r="D1249" s="1">
        <v>5.6600000000000004E-81</v>
      </c>
      <c r="E1249" s="1">
        <v>1.02E-79</v>
      </c>
      <c r="F1249" t="s">
        <v>15</v>
      </c>
      <c r="G1249" t="s">
        <v>1522</v>
      </c>
      <c r="H1249">
        <v>761.77499999999998</v>
      </c>
      <c r="I1249">
        <v>1276.7850000000001</v>
      </c>
      <c r="J1249">
        <v>740.65</v>
      </c>
      <c r="K1249">
        <v>782.9</v>
      </c>
      <c r="L1249">
        <v>1240.4000000000001</v>
      </c>
      <c r="M1249">
        <v>1313.17</v>
      </c>
    </row>
    <row r="1250" spans="1:14" x14ac:dyDescent="0.2">
      <c r="A1250" t="s">
        <v>2012</v>
      </c>
      <c r="B1250">
        <v>2.1488958010000001</v>
      </c>
      <c r="C1250">
        <v>1.1035955289999999</v>
      </c>
      <c r="D1250" s="1">
        <v>1.7500000000000001E-80</v>
      </c>
      <c r="E1250" s="1">
        <v>3.1299999999999997E-79</v>
      </c>
      <c r="F1250" t="s">
        <v>15</v>
      </c>
      <c r="G1250" t="s">
        <v>1522</v>
      </c>
      <c r="H1250">
        <v>631.03499999999997</v>
      </c>
      <c r="I1250">
        <v>1078.95</v>
      </c>
      <c r="J1250">
        <v>606.38</v>
      </c>
      <c r="K1250">
        <v>655.69</v>
      </c>
      <c r="L1250">
        <v>1118.1500000000001</v>
      </c>
      <c r="M1250">
        <v>1039.75</v>
      </c>
      <c r="N1250" t="s">
        <v>2013</v>
      </c>
    </row>
    <row r="1251" spans="1:14" x14ac:dyDescent="0.2">
      <c r="A1251" t="s">
        <v>2014</v>
      </c>
      <c r="B1251">
        <v>5.8253115559999999</v>
      </c>
      <c r="C1251">
        <v>2.5423352119999998</v>
      </c>
      <c r="D1251" s="1">
        <v>3.7699999999999997E-80</v>
      </c>
      <c r="E1251" s="1">
        <v>6.7100000000000001E-79</v>
      </c>
      <c r="F1251" t="s">
        <v>15</v>
      </c>
      <c r="G1251" t="s">
        <v>1522</v>
      </c>
      <c r="H1251">
        <v>181.45</v>
      </c>
      <c r="I1251">
        <v>872.98500000000001</v>
      </c>
      <c r="J1251">
        <v>164.01</v>
      </c>
      <c r="K1251">
        <v>198.89</v>
      </c>
      <c r="L1251">
        <v>896.56</v>
      </c>
      <c r="M1251">
        <v>849.41</v>
      </c>
      <c r="N1251" t="s">
        <v>2015</v>
      </c>
    </row>
    <row r="1252" spans="1:14" x14ac:dyDescent="0.2">
      <c r="A1252" t="s">
        <v>2016</v>
      </c>
      <c r="B1252">
        <v>5.0737860699999997</v>
      </c>
      <c r="C1252">
        <v>2.3430626910000001</v>
      </c>
      <c r="D1252" s="1">
        <v>4.0299999999999998E-80</v>
      </c>
      <c r="E1252" s="1">
        <v>7.1499999999999996E-79</v>
      </c>
      <c r="F1252" t="s">
        <v>15</v>
      </c>
      <c r="G1252" t="s">
        <v>1522</v>
      </c>
      <c r="H1252">
        <v>20.190000000000001</v>
      </c>
      <c r="I1252">
        <v>81.394999999999996</v>
      </c>
      <c r="J1252">
        <v>21.72</v>
      </c>
      <c r="K1252">
        <v>18.66</v>
      </c>
      <c r="L1252">
        <v>83.16</v>
      </c>
      <c r="M1252">
        <v>79.63</v>
      </c>
      <c r="N1252" t="s">
        <v>2017</v>
      </c>
    </row>
    <row r="1253" spans="1:14" x14ac:dyDescent="0.2">
      <c r="A1253" t="s">
        <v>2018</v>
      </c>
      <c r="B1253">
        <v>9.6514131160000005</v>
      </c>
      <c r="C1253">
        <v>3.2707401909999998</v>
      </c>
      <c r="D1253" s="1">
        <v>4.7800000000000001E-80</v>
      </c>
      <c r="E1253" s="1">
        <v>8.4600000000000006E-79</v>
      </c>
      <c r="F1253" t="s">
        <v>15</v>
      </c>
      <c r="G1253" t="s">
        <v>1522</v>
      </c>
      <c r="H1253">
        <v>8.52</v>
      </c>
      <c r="I1253">
        <v>65.504999999999995</v>
      </c>
      <c r="J1253">
        <v>7.62</v>
      </c>
      <c r="K1253">
        <v>9.42</v>
      </c>
      <c r="L1253">
        <v>66.98</v>
      </c>
      <c r="M1253">
        <v>64.03</v>
      </c>
    </row>
    <row r="1254" spans="1:14" x14ac:dyDescent="0.2">
      <c r="A1254" t="s">
        <v>2019</v>
      </c>
      <c r="B1254">
        <v>4.3952073790000004</v>
      </c>
      <c r="C1254">
        <v>2.135931238</v>
      </c>
      <c r="D1254" s="1">
        <v>6.9799999999999998E-80</v>
      </c>
      <c r="E1254" s="1">
        <v>1.23E-78</v>
      </c>
      <c r="F1254" t="s">
        <v>15</v>
      </c>
      <c r="G1254" t="s">
        <v>1522</v>
      </c>
      <c r="H1254">
        <v>34.795000000000002</v>
      </c>
      <c r="I1254">
        <v>121.76</v>
      </c>
      <c r="J1254">
        <v>34.28</v>
      </c>
      <c r="K1254">
        <v>35.31</v>
      </c>
      <c r="L1254">
        <v>124.22</v>
      </c>
      <c r="M1254">
        <v>119.3</v>
      </c>
    </row>
    <row r="1255" spans="1:14" x14ac:dyDescent="0.2">
      <c r="A1255" t="s">
        <v>2020</v>
      </c>
      <c r="B1255">
        <v>2.7568199629999999</v>
      </c>
      <c r="C1255">
        <v>1.4630050530000001</v>
      </c>
      <c r="D1255" s="1">
        <v>7.7299999999999994E-80</v>
      </c>
      <c r="E1255" s="1">
        <v>1.3599999999999999E-78</v>
      </c>
      <c r="F1255" t="s">
        <v>15</v>
      </c>
      <c r="G1255" t="s">
        <v>1522</v>
      </c>
      <c r="H1255">
        <v>269.76</v>
      </c>
      <c r="I1255">
        <v>594.83500000000004</v>
      </c>
      <c r="J1255">
        <v>278.37</v>
      </c>
      <c r="K1255">
        <v>261.14999999999998</v>
      </c>
      <c r="L1255">
        <v>578.75</v>
      </c>
      <c r="M1255">
        <v>610.91999999999996</v>
      </c>
      <c r="N1255" t="s">
        <v>2021</v>
      </c>
    </row>
    <row r="1256" spans="1:14" x14ac:dyDescent="0.2">
      <c r="A1256" t="s">
        <v>2022</v>
      </c>
      <c r="B1256">
        <v>12.427511770000001</v>
      </c>
      <c r="C1256">
        <v>3.6354655650000001</v>
      </c>
      <c r="D1256" s="1">
        <v>1.86E-79</v>
      </c>
      <c r="E1256" s="1">
        <v>3.2600000000000001E-78</v>
      </c>
      <c r="F1256" t="s">
        <v>15</v>
      </c>
      <c r="G1256" t="s">
        <v>1522</v>
      </c>
      <c r="H1256">
        <v>8.0950000000000006</v>
      </c>
      <c r="I1256">
        <v>80.13</v>
      </c>
      <c r="J1256">
        <v>9.0299999999999994</v>
      </c>
      <c r="K1256">
        <v>7.16</v>
      </c>
      <c r="L1256">
        <v>81.88</v>
      </c>
      <c r="M1256">
        <v>78.38</v>
      </c>
      <c r="N1256" t="s">
        <v>2023</v>
      </c>
    </row>
    <row r="1257" spans="1:14" x14ac:dyDescent="0.2">
      <c r="A1257" t="s">
        <v>2024</v>
      </c>
      <c r="B1257">
        <v>5.0663177709999996</v>
      </c>
      <c r="C1257">
        <v>2.3409375689999998</v>
      </c>
      <c r="D1257" s="1">
        <v>2.68E-79</v>
      </c>
      <c r="E1257" s="1">
        <v>4.7100000000000001E-78</v>
      </c>
      <c r="F1257" t="s">
        <v>15</v>
      </c>
      <c r="G1257" t="s">
        <v>1522</v>
      </c>
      <c r="H1257">
        <v>17.655000000000001</v>
      </c>
      <c r="I1257">
        <v>71.02</v>
      </c>
      <c r="J1257">
        <v>18.2</v>
      </c>
      <c r="K1257">
        <v>17.11</v>
      </c>
      <c r="L1257">
        <v>67.599999999999994</v>
      </c>
      <c r="M1257">
        <v>74.44</v>
      </c>
      <c r="N1257" t="s">
        <v>2025</v>
      </c>
    </row>
    <row r="1258" spans="1:14" x14ac:dyDescent="0.2">
      <c r="A1258" t="s">
        <v>2026</v>
      </c>
      <c r="B1258">
        <v>31.018354890000001</v>
      </c>
      <c r="C1258">
        <v>4.9550502679999999</v>
      </c>
      <c r="D1258" s="1">
        <v>2.6000000000000001E-78</v>
      </c>
      <c r="E1258" s="1">
        <v>4.53E-77</v>
      </c>
      <c r="F1258" t="s">
        <v>15</v>
      </c>
      <c r="G1258" t="s">
        <v>1522</v>
      </c>
      <c r="H1258">
        <v>2.16</v>
      </c>
      <c r="I1258">
        <v>53.38</v>
      </c>
      <c r="J1258">
        <v>2.38</v>
      </c>
      <c r="K1258">
        <v>1.94</v>
      </c>
      <c r="L1258">
        <v>55.12</v>
      </c>
      <c r="M1258">
        <v>51.64</v>
      </c>
      <c r="N1258" t="s">
        <v>2027</v>
      </c>
    </row>
    <row r="1259" spans="1:14" x14ac:dyDescent="0.2">
      <c r="A1259" t="s">
        <v>2028</v>
      </c>
      <c r="B1259">
        <v>5.9396989769999999</v>
      </c>
      <c r="C1259">
        <v>2.5703898170000001</v>
      </c>
      <c r="D1259" s="1">
        <v>3.3599999999999999E-78</v>
      </c>
      <c r="E1259" s="1">
        <v>5.8299999999999996E-77</v>
      </c>
      <c r="F1259" t="s">
        <v>15</v>
      </c>
      <c r="G1259" t="s">
        <v>1522</v>
      </c>
      <c r="H1259">
        <v>24.03</v>
      </c>
      <c r="I1259">
        <v>113.81</v>
      </c>
      <c r="J1259">
        <v>23.5</v>
      </c>
      <c r="K1259">
        <v>24.56</v>
      </c>
      <c r="L1259">
        <v>112.93</v>
      </c>
      <c r="M1259">
        <v>114.69</v>
      </c>
      <c r="N1259" t="s">
        <v>2029</v>
      </c>
    </row>
    <row r="1260" spans="1:14" x14ac:dyDescent="0.2">
      <c r="A1260" t="s">
        <v>2030</v>
      </c>
      <c r="B1260">
        <v>2.666791688</v>
      </c>
      <c r="C1260">
        <v>1.415105136</v>
      </c>
      <c r="D1260" s="1">
        <v>1.8599999999999998E-77</v>
      </c>
      <c r="E1260" s="1">
        <v>3.2099999999999998E-76</v>
      </c>
      <c r="F1260" t="s">
        <v>15</v>
      </c>
      <c r="G1260" t="s">
        <v>1522</v>
      </c>
      <c r="H1260">
        <v>129.14500000000001</v>
      </c>
      <c r="I1260">
        <v>274.245</v>
      </c>
      <c r="J1260">
        <v>128.22</v>
      </c>
      <c r="K1260">
        <v>130.07</v>
      </c>
      <c r="L1260">
        <v>277.64</v>
      </c>
      <c r="M1260">
        <v>270.85000000000002</v>
      </c>
      <c r="N1260" t="s">
        <v>2031</v>
      </c>
    </row>
    <row r="1261" spans="1:14" x14ac:dyDescent="0.2">
      <c r="A1261" t="s">
        <v>2032</v>
      </c>
      <c r="B1261">
        <v>8.7589394810000005</v>
      </c>
      <c r="C1261">
        <v>3.1307562010000001</v>
      </c>
      <c r="D1261" s="1">
        <v>3.7800000000000002E-77</v>
      </c>
      <c r="E1261" s="1">
        <v>6.4800000000000001E-76</v>
      </c>
      <c r="F1261" t="s">
        <v>15</v>
      </c>
      <c r="G1261" t="s">
        <v>1522</v>
      </c>
      <c r="H1261">
        <v>20.22</v>
      </c>
      <c r="I1261">
        <v>141.75</v>
      </c>
      <c r="J1261">
        <v>16.850000000000001</v>
      </c>
      <c r="K1261">
        <v>23.59</v>
      </c>
      <c r="L1261">
        <v>134.91</v>
      </c>
      <c r="M1261">
        <v>148.59</v>
      </c>
    </row>
    <row r="1262" spans="1:14" x14ac:dyDescent="0.2">
      <c r="A1262" t="s">
        <v>2033</v>
      </c>
      <c r="B1262">
        <v>4.2627103479999997</v>
      </c>
      <c r="C1262">
        <v>2.0917710270000001</v>
      </c>
      <c r="D1262" s="1">
        <v>7.09E-77</v>
      </c>
      <c r="E1262" s="1">
        <v>1.2099999999999999E-75</v>
      </c>
      <c r="F1262" t="s">
        <v>15</v>
      </c>
      <c r="G1262" t="s">
        <v>1522</v>
      </c>
      <c r="H1262">
        <v>37.795000000000002</v>
      </c>
      <c r="I1262">
        <v>128.28</v>
      </c>
      <c r="J1262">
        <v>38.880000000000003</v>
      </c>
      <c r="K1262">
        <v>36.71</v>
      </c>
      <c r="L1262">
        <v>129.01</v>
      </c>
      <c r="M1262">
        <v>127.55</v>
      </c>
      <c r="N1262" t="s">
        <v>2034</v>
      </c>
    </row>
    <row r="1263" spans="1:14" x14ac:dyDescent="0.2">
      <c r="A1263" t="s">
        <v>2035</v>
      </c>
      <c r="B1263">
        <v>4.40767899</v>
      </c>
      <c r="C1263">
        <v>2.1400191569999998</v>
      </c>
      <c r="D1263" s="1">
        <v>9.0500000000000005E-77</v>
      </c>
      <c r="E1263" s="1">
        <v>1.54E-75</v>
      </c>
      <c r="F1263" t="s">
        <v>15</v>
      </c>
      <c r="G1263" t="s">
        <v>1522</v>
      </c>
      <c r="H1263">
        <v>27.664999999999999</v>
      </c>
      <c r="I1263">
        <v>96.85</v>
      </c>
      <c r="J1263">
        <v>30.61</v>
      </c>
      <c r="K1263">
        <v>24.72</v>
      </c>
      <c r="L1263">
        <v>102.01</v>
      </c>
      <c r="M1263">
        <v>91.69</v>
      </c>
      <c r="N1263" t="s">
        <v>2036</v>
      </c>
    </row>
    <row r="1264" spans="1:14" x14ac:dyDescent="0.2">
      <c r="A1264" t="s">
        <v>2037</v>
      </c>
      <c r="B1264">
        <v>7.0683105299999998</v>
      </c>
      <c r="C1264">
        <v>2.821365423</v>
      </c>
      <c r="D1264" s="1">
        <v>1.2499999999999999E-76</v>
      </c>
      <c r="E1264" s="1">
        <v>2.12E-75</v>
      </c>
      <c r="F1264" t="s">
        <v>15</v>
      </c>
      <c r="G1264" t="s">
        <v>1522</v>
      </c>
      <c r="H1264">
        <v>18.425000000000001</v>
      </c>
      <c r="I1264">
        <v>103.86499999999999</v>
      </c>
      <c r="J1264">
        <v>18.079999999999998</v>
      </c>
      <c r="K1264">
        <v>18.77</v>
      </c>
      <c r="L1264">
        <v>102.2</v>
      </c>
      <c r="M1264">
        <v>105.53</v>
      </c>
      <c r="N1264" t="s">
        <v>2038</v>
      </c>
    </row>
    <row r="1265" spans="1:14" x14ac:dyDescent="0.2">
      <c r="A1265" t="s">
        <v>2039</v>
      </c>
      <c r="B1265">
        <v>2.638992972</v>
      </c>
      <c r="C1265">
        <v>1.3999875079999999</v>
      </c>
      <c r="D1265" s="1">
        <v>2.11E-76</v>
      </c>
      <c r="E1265" s="1">
        <v>3.5699999999999998E-75</v>
      </c>
      <c r="F1265" t="s">
        <v>15</v>
      </c>
      <c r="G1265" t="s">
        <v>1522</v>
      </c>
      <c r="H1265">
        <v>136.86500000000001</v>
      </c>
      <c r="I1265">
        <v>291.42500000000001</v>
      </c>
      <c r="J1265">
        <v>141.21</v>
      </c>
      <c r="K1265">
        <v>132.52000000000001</v>
      </c>
      <c r="L1265">
        <v>286.52999999999997</v>
      </c>
      <c r="M1265">
        <v>296.32</v>
      </c>
      <c r="N1265" t="s">
        <v>2040</v>
      </c>
    </row>
    <row r="1266" spans="1:14" x14ac:dyDescent="0.2">
      <c r="A1266" t="s">
        <v>2041</v>
      </c>
      <c r="B1266">
        <v>2.3877414469999998</v>
      </c>
      <c r="C1266">
        <v>1.255646625</v>
      </c>
      <c r="D1266" s="1">
        <v>6.9699999999999997E-76</v>
      </c>
      <c r="E1266" s="1">
        <v>1.18E-74</v>
      </c>
      <c r="F1266" t="s">
        <v>15</v>
      </c>
      <c r="G1266" t="s">
        <v>1522</v>
      </c>
      <c r="H1266">
        <v>109.105</v>
      </c>
      <c r="I1266">
        <v>202.23500000000001</v>
      </c>
      <c r="J1266">
        <v>111.98</v>
      </c>
      <c r="K1266">
        <v>106.23</v>
      </c>
      <c r="L1266">
        <v>209.12</v>
      </c>
      <c r="M1266">
        <v>195.35</v>
      </c>
      <c r="N1266" t="s">
        <v>2042</v>
      </c>
    </row>
    <row r="1267" spans="1:14" x14ac:dyDescent="0.2">
      <c r="A1267" t="s">
        <v>2043</v>
      </c>
      <c r="B1267">
        <v>2.5207125530000001</v>
      </c>
      <c r="C1267">
        <v>1.3338316109999999</v>
      </c>
      <c r="D1267" s="1">
        <v>1.2300000000000001E-75</v>
      </c>
      <c r="E1267" s="1">
        <v>2.0800000000000001E-74</v>
      </c>
      <c r="F1267" t="s">
        <v>15</v>
      </c>
      <c r="G1267" t="s">
        <v>1522</v>
      </c>
      <c r="H1267">
        <v>99.185000000000002</v>
      </c>
      <c r="I1267">
        <v>198.55500000000001</v>
      </c>
      <c r="J1267">
        <v>103.64</v>
      </c>
      <c r="K1267">
        <v>94.73</v>
      </c>
      <c r="L1267">
        <v>199.5</v>
      </c>
      <c r="M1267">
        <v>197.61</v>
      </c>
    </row>
    <row r="1268" spans="1:14" x14ac:dyDescent="0.2">
      <c r="A1268" t="s">
        <v>2044</v>
      </c>
      <c r="B1268">
        <v>13.767721999999999</v>
      </c>
      <c r="C1268">
        <v>3.7832179670000001</v>
      </c>
      <c r="D1268" s="1">
        <v>1.5299999999999999E-75</v>
      </c>
      <c r="E1268" s="1">
        <v>2.5800000000000001E-74</v>
      </c>
      <c r="F1268" t="s">
        <v>15</v>
      </c>
      <c r="G1268" t="s">
        <v>1522</v>
      </c>
      <c r="H1268">
        <v>58.064999999999998</v>
      </c>
      <c r="I1268">
        <v>638.16999999999996</v>
      </c>
      <c r="J1268">
        <v>66.930000000000007</v>
      </c>
      <c r="K1268">
        <v>49.2</v>
      </c>
      <c r="L1268">
        <v>631.24</v>
      </c>
      <c r="M1268">
        <v>645.1</v>
      </c>
      <c r="N1268" t="s">
        <v>2045</v>
      </c>
    </row>
    <row r="1269" spans="1:14" x14ac:dyDescent="0.2">
      <c r="A1269" t="s">
        <v>2046</v>
      </c>
      <c r="B1269">
        <v>2.3236626930000002</v>
      </c>
      <c r="C1269">
        <v>1.2164006599999999</v>
      </c>
      <c r="D1269" s="1">
        <v>1.7400000000000001E-75</v>
      </c>
      <c r="E1269" s="1">
        <v>2.9099999999999999E-74</v>
      </c>
      <c r="F1269" t="s">
        <v>15</v>
      </c>
      <c r="G1269" t="s">
        <v>1522</v>
      </c>
      <c r="H1269">
        <v>268.14999999999998</v>
      </c>
      <c r="I1269">
        <v>496.22500000000002</v>
      </c>
      <c r="J1269">
        <v>258.89999999999998</v>
      </c>
      <c r="K1269">
        <v>277.39999999999998</v>
      </c>
      <c r="L1269">
        <v>510.07</v>
      </c>
      <c r="M1269">
        <v>482.38</v>
      </c>
    </row>
    <row r="1270" spans="1:14" x14ac:dyDescent="0.2">
      <c r="A1270" t="s">
        <v>2047</v>
      </c>
      <c r="B1270">
        <v>5.8940820929999997</v>
      </c>
      <c r="C1270">
        <v>2.5592671550000001</v>
      </c>
      <c r="D1270" s="1">
        <v>2.4899999999999998E-75</v>
      </c>
      <c r="E1270" s="1">
        <v>4.1600000000000001E-74</v>
      </c>
      <c r="F1270" t="s">
        <v>15</v>
      </c>
      <c r="G1270" t="s">
        <v>1522</v>
      </c>
      <c r="H1270">
        <v>19.260000000000002</v>
      </c>
      <c r="I1270">
        <v>90.37</v>
      </c>
      <c r="J1270">
        <v>19.96</v>
      </c>
      <c r="K1270">
        <v>18.559999999999999</v>
      </c>
      <c r="L1270">
        <v>91.32</v>
      </c>
      <c r="M1270">
        <v>89.42</v>
      </c>
      <c r="N1270" t="s">
        <v>2048</v>
      </c>
    </row>
    <row r="1271" spans="1:14" x14ac:dyDescent="0.2">
      <c r="A1271" t="s">
        <v>2049</v>
      </c>
      <c r="B1271">
        <v>5.3591264760000001</v>
      </c>
      <c r="C1271">
        <v>2.4219978640000002</v>
      </c>
      <c r="D1271" s="1">
        <v>7.4300000000000002E-75</v>
      </c>
      <c r="E1271" s="1">
        <v>1.23E-73</v>
      </c>
      <c r="F1271" t="s">
        <v>15</v>
      </c>
      <c r="G1271" t="s">
        <v>1522</v>
      </c>
      <c r="H1271">
        <v>15.765000000000001</v>
      </c>
      <c r="I1271">
        <v>67.180000000000007</v>
      </c>
      <c r="J1271">
        <v>15.23</v>
      </c>
      <c r="K1271">
        <v>16.3</v>
      </c>
      <c r="L1271">
        <v>68.209999999999994</v>
      </c>
      <c r="M1271">
        <v>66.150000000000006</v>
      </c>
      <c r="N1271" t="s">
        <v>2050</v>
      </c>
    </row>
    <row r="1272" spans="1:14" x14ac:dyDescent="0.2">
      <c r="A1272" t="s">
        <v>2051</v>
      </c>
      <c r="B1272">
        <v>3.7605009360000001</v>
      </c>
      <c r="C1272">
        <v>1.9109248560000001</v>
      </c>
      <c r="D1272" s="1">
        <v>2.5499999999999998E-74</v>
      </c>
      <c r="E1272" s="1">
        <v>4.2200000000000001E-73</v>
      </c>
      <c r="F1272" t="s">
        <v>15</v>
      </c>
      <c r="G1272" t="s">
        <v>1522</v>
      </c>
      <c r="H1272">
        <v>19.03</v>
      </c>
      <c r="I1272">
        <v>56.784999999999997</v>
      </c>
      <c r="J1272">
        <v>19.82</v>
      </c>
      <c r="K1272">
        <v>18.239999999999998</v>
      </c>
      <c r="L1272">
        <v>57.98</v>
      </c>
      <c r="M1272">
        <v>55.59</v>
      </c>
      <c r="N1272" t="s">
        <v>2052</v>
      </c>
    </row>
    <row r="1273" spans="1:14" x14ac:dyDescent="0.2">
      <c r="A1273" t="s">
        <v>2053</v>
      </c>
      <c r="B1273">
        <v>7.3312521249999998</v>
      </c>
      <c r="C1273">
        <v>2.8740596209999998</v>
      </c>
      <c r="D1273" s="1">
        <v>4.98E-74</v>
      </c>
      <c r="E1273" s="1">
        <v>8.2099999999999996E-73</v>
      </c>
      <c r="F1273" t="s">
        <v>15</v>
      </c>
      <c r="G1273" t="s">
        <v>1522</v>
      </c>
      <c r="H1273">
        <v>17.46</v>
      </c>
      <c r="I1273">
        <v>101.97499999999999</v>
      </c>
      <c r="J1273">
        <v>19.27</v>
      </c>
      <c r="K1273">
        <v>15.65</v>
      </c>
      <c r="L1273">
        <v>105.25</v>
      </c>
      <c r="M1273">
        <v>98.7</v>
      </c>
      <c r="N1273" s="3" t="s">
        <v>2054</v>
      </c>
    </row>
    <row r="1274" spans="1:14" x14ac:dyDescent="0.2">
      <c r="A1274" t="s">
        <v>2055</v>
      </c>
      <c r="B1274">
        <v>2.373842717</v>
      </c>
      <c r="C1274">
        <v>1.24722435</v>
      </c>
      <c r="D1274" s="1">
        <v>9.1000000000000003E-74</v>
      </c>
      <c r="E1274" s="1">
        <v>1.5000000000000001E-72</v>
      </c>
      <c r="F1274" t="s">
        <v>15</v>
      </c>
      <c r="G1274" t="s">
        <v>1522</v>
      </c>
      <c r="H1274">
        <v>158.23500000000001</v>
      </c>
      <c r="I1274">
        <v>298.58499999999998</v>
      </c>
      <c r="J1274">
        <v>163.33000000000001</v>
      </c>
      <c r="K1274">
        <v>153.13999999999999</v>
      </c>
      <c r="L1274">
        <v>308.58</v>
      </c>
      <c r="M1274">
        <v>288.58999999999997</v>
      </c>
      <c r="N1274" t="s">
        <v>2056</v>
      </c>
    </row>
    <row r="1275" spans="1:14" x14ac:dyDescent="0.2">
      <c r="A1275" t="s">
        <v>2057</v>
      </c>
      <c r="B1275">
        <v>7.1800325190000001</v>
      </c>
      <c r="C1275">
        <v>2.843990378</v>
      </c>
      <c r="D1275" s="1">
        <v>1.77E-73</v>
      </c>
      <c r="E1275" s="1">
        <v>2.9E-72</v>
      </c>
      <c r="F1275" t="s">
        <v>15</v>
      </c>
      <c r="G1275" t="s">
        <v>1522</v>
      </c>
      <c r="H1275">
        <v>7.1849999999999996</v>
      </c>
      <c r="I1275">
        <v>41</v>
      </c>
      <c r="J1275">
        <v>7.12</v>
      </c>
      <c r="K1275">
        <v>7.25</v>
      </c>
      <c r="L1275">
        <v>40.64</v>
      </c>
      <c r="M1275">
        <v>41.36</v>
      </c>
    </row>
    <row r="1276" spans="1:14" x14ac:dyDescent="0.2">
      <c r="A1276" t="s">
        <v>2058</v>
      </c>
      <c r="B1276">
        <v>3.031279901</v>
      </c>
      <c r="C1276">
        <v>1.5999270729999999</v>
      </c>
      <c r="D1276" s="1">
        <v>2.5400000000000001E-73</v>
      </c>
      <c r="E1276" s="1">
        <v>4.1600000000000001E-72</v>
      </c>
      <c r="F1276" t="s">
        <v>15</v>
      </c>
      <c r="G1276" t="s">
        <v>1522</v>
      </c>
      <c r="H1276">
        <v>111.37</v>
      </c>
      <c r="I1276">
        <v>269.16500000000002</v>
      </c>
      <c r="J1276">
        <v>107.32</v>
      </c>
      <c r="K1276">
        <v>115.42</v>
      </c>
      <c r="L1276">
        <v>263.11</v>
      </c>
      <c r="M1276">
        <v>275.22000000000003</v>
      </c>
      <c r="N1276" t="s">
        <v>2059</v>
      </c>
    </row>
    <row r="1277" spans="1:14" x14ac:dyDescent="0.2">
      <c r="A1277" t="s">
        <v>2060</v>
      </c>
      <c r="B1277">
        <v>3.4752742529999998</v>
      </c>
      <c r="C1277">
        <v>1.7971268330000001</v>
      </c>
      <c r="D1277" s="1">
        <v>3.0600000000000001E-73</v>
      </c>
      <c r="E1277" s="1">
        <v>4.98E-72</v>
      </c>
      <c r="F1277" t="s">
        <v>15</v>
      </c>
      <c r="G1277" t="s">
        <v>1522</v>
      </c>
      <c r="H1277">
        <v>77.555000000000007</v>
      </c>
      <c r="I1277">
        <v>214.97499999999999</v>
      </c>
      <c r="J1277">
        <v>78.77</v>
      </c>
      <c r="K1277">
        <v>76.34</v>
      </c>
      <c r="L1277">
        <v>211.94</v>
      </c>
      <c r="M1277">
        <v>218.01</v>
      </c>
      <c r="N1277" t="s">
        <v>2061</v>
      </c>
    </row>
    <row r="1278" spans="1:14" x14ac:dyDescent="0.2">
      <c r="A1278" t="s">
        <v>2062</v>
      </c>
      <c r="B1278">
        <v>18.38473162</v>
      </c>
      <c r="C1278">
        <v>4.2004362110000004</v>
      </c>
      <c r="D1278" s="1">
        <v>4.23E-73</v>
      </c>
      <c r="E1278" s="1">
        <v>6.8799999999999998E-72</v>
      </c>
      <c r="F1278" t="s">
        <v>15</v>
      </c>
      <c r="G1278" t="s">
        <v>1522</v>
      </c>
      <c r="H1278">
        <v>4</v>
      </c>
      <c r="I1278">
        <v>58.655000000000001</v>
      </c>
      <c r="J1278">
        <v>3.79</v>
      </c>
      <c r="K1278">
        <v>4.21</v>
      </c>
      <c r="L1278">
        <v>60.76</v>
      </c>
      <c r="M1278">
        <v>56.55</v>
      </c>
      <c r="N1278" t="s">
        <v>2063</v>
      </c>
    </row>
    <row r="1279" spans="1:14" x14ac:dyDescent="0.2">
      <c r="A1279" t="s">
        <v>2064</v>
      </c>
      <c r="B1279">
        <v>4.0881481040000001</v>
      </c>
      <c r="C1279">
        <v>2.0314474630000001</v>
      </c>
      <c r="D1279" s="1">
        <v>1.9999999999999999E-72</v>
      </c>
      <c r="E1279" s="1">
        <v>3.2299999999999999E-71</v>
      </c>
      <c r="F1279" t="s">
        <v>15</v>
      </c>
      <c r="G1279" t="s">
        <v>1522</v>
      </c>
      <c r="H1279">
        <v>689.76</v>
      </c>
      <c r="I1279">
        <v>2379.7249999999999</v>
      </c>
      <c r="J1279">
        <v>679.53</v>
      </c>
      <c r="K1279">
        <v>699.99</v>
      </c>
      <c r="L1279">
        <v>2333.16</v>
      </c>
      <c r="M1279">
        <v>2426.29</v>
      </c>
    </row>
    <row r="1280" spans="1:14" x14ac:dyDescent="0.2">
      <c r="A1280" t="s">
        <v>2065</v>
      </c>
      <c r="B1280">
        <v>12.27490285</v>
      </c>
      <c r="C1280">
        <v>3.6176397009999999</v>
      </c>
      <c r="D1280" s="1">
        <v>2.2300000000000001E-72</v>
      </c>
      <c r="E1280" s="1">
        <v>3.5899999999999999E-71</v>
      </c>
      <c r="F1280" t="s">
        <v>15</v>
      </c>
      <c r="G1280" t="s">
        <v>1522</v>
      </c>
      <c r="H1280">
        <v>20.53</v>
      </c>
      <c r="I1280">
        <v>203.245</v>
      </c>
      <c r="J1280">
        <v>21.19</v>
      </c>
      <c r="K1280">
        <v>19.87</v>
      </c>
      <c r="L1280">
        <v>197.16</v>
      </c>
      <c r="M1280">
        <v>209.33</v>
      </c>
      <c r="N1280" t="s">
        <v>2066</v>
      </c>
    </row>
    <row r="1281" spans="1:14" x14ac:dyDescent="0.2">
      <c r="A1281" t="s">
        <v>2067</v>
      </c>
      <c r="B1281">
        <v>5.2222347640000004</v>
      </c>
      <c r="C1281">
        <v>2.3846673150000002</v>
      </c>
      <c r="D1281" s="1">
        <v>5.1099999999999995E-72</v>
      </c>
      <c r="E1281" s="1">
        <v>8.2099999999999993E-71</v>
      </c>
      <c r="F1281" t="s">
        <v>15</v>
      </c>
      <c r="G1281" t="s">
        <v>1522</v>
      </c>
      <c r="H1281">
        <v>13.28</v>
      </c>
      <c r="I1281">
        <v>55.09</v>
      </c>
      <c r="J1281">
        <v>13.35</v>
      </c>
      <c r="K1281">
        <v>13.21</v>
      </c>
      <c r="L1281">
        <v>57.07</v>
      </c>
      <c r="M1281">
        <v>53.11</v>
      </c>
      <c r="N1281" t="s">
        <v>2068</v>
      </c>
    </row>
    <row r="1282" spans="1:14" x14ac:dyDescent="0.2">
      <c r="A1282" t="s">
        <v>2069</v>
      </c>
      <c r="B1282">
        <v>2.7246734140000002</v>
      </c>
      <c r="C1282">
        <v>1.4460833150000001</v>
      </c>
      <c r="D1282" s="1">
        <v>1.19E-71</v>
      </c>
      <c r="E1282" s="1">
        <v>1.91E-70</v>
      </c>
      <c r="F1282" t="s">
        <v>15</v>
      </c>
      <c r="G1282" t="s">
        <v>1522</v>
      </c>
      <c r="H1282">
        <v>69.180000000000007</v>
      </c>
      <c r="I1282">
        <v>149.57</v>
      </c>
      <c r="J1282">
        <v>73.23</v>
      </c>
      <c r="K1282">
        <v>65.13</v>
      </c>
      <c r="L1282">
        <v>144.04</v>
      </c>
      <c r="M1282">
        <v>155.1</v>
      </c>
      <c r="N1282" t="s">
        <v>2070</v>
      </c>
    </row>
    <row r="1283" spans="1:14" x14ac:dyDescent="0.2">
      <c r="A1283" t="s">
        <v>2071</v>
      </c>
      <c r="B1283">
        <v>30.577149129999999</v>
      </c>
      <c r="C1283">
        <v>4.9343819980000001</v>
      </c>
      <c r="D1283" s="1">
        <v>6.3900000000000003E-71</v>
      </c>
      <c r="E1283" s="1">
        <v>1.0200000000000001E-69</v>
      </c>
      <c r="F1283" t="s">
        <v>15</v>
      </c>
      <c r="G1283" t="s">
        <v>1522</v>
      </c>
      <c r="H1283">
        <v>2.12</v>
      </c>
      <c r="I1283">
        <v>51.445</v>
      </c>
      <c r="J1283">
        <v>2.79</v>
      </c>
      <c r="K1283">
        <v>1.45</v>
      </c>
      <c r="L1283">
        <v>51.05</v>
      </c>
      <c r="M1283">
        <v>51.84</v>
      </c>
      <c r="N1283" t="s">
        <v>2072</v>
      </c>
    </row>
    <row r="1284" spans="1:14" x14ac:dyDescent="0.2">
      <c r="A1284" t="s">
        <v>2073</v>
      </c>
      <c r="B1284">
        <v>5.5546633080000003</v>
      </c>
      <c r="C1284">
        <v>2.4736994659999998</v>
      </c>
      <c r="D1284" s="1">
        <v>1.8099999999999999E-70</v>
      </c>
      <c r="E1284" s="1">
        <v>2.8699999999999998E-69</v>
      </c>
      <c r="F1284" t="s">
        <v>15</v>
      </c>
      <c r="G1284" t="s">
        <v>1522</v>
      </c>
      <c r="H1284">
        <v>30.05</v>
      </c>
      <c r="I1284">
        <v>132.30500000000001</v>
      </c>
      <c r="J1284">
        <v>27.22</v>
      </c>
      <c r="K1284">
        <v>32.880000000000003</v>
      </c>
      <c r="L1284">
        <v>136.41999999999999</v>
      </c>
      <c r="M1284">
        <v>128.19</v>
      </c>
    </row>
    <row r="1285" spans="1:14" x14ac:dyDescent="0.2">
      <c r="A1285" t="s">
        <v>2074</v>
      </c>
      <c r="B1285">
        <v>9.196040343</v>
      </c>
      <c r="C1285">
        <v>3.201012795</v>
      </c>
      <c r="D1285" s="1">
        <v>3.0799999999999997E-70</v>
      </c>
      <c r="E1285" s="1">
        <v>4.8900000000000004E-69</v>
      </c>
      <c r="F1285" t="s">
        <v>15</v>
      </c>
      <c r="G1285" t="s">
        <v>1522</v>
      </c>
      <c r="H1285">
        <v>13.664999999999999</v>
      </c>
      <c r="I1285">
        <v>100.44</v>
      </c>
      <c r="J1285">
        <v>13.18</v>
      </c>
      <c r="K1285">
        <v>14.15</v>
      </c>
      <c r="L1285">
        <v>101.57</v>
      </c>
      <c r="M1285">
        <v>99.31</v>
      </c>
      <c r="N1285" t="s">
        <v>2075</v>
      </c>
    </row>
    <row r="1286" spans="1:14" x14ac:dyDescent="0.2">
      <c r="A1286" t="s">
        <v>2076</v>
      </c>
      <c r="B1286">
        <v>10.076268069999999</v>
      </c>
      <c r="C1286">
        <v>3.3328895049999998</v>
      </c>
      <c r="D1286" s="1">
        <v>4.8299999999999999E-70</v>
      </c>
      <c r="E1286" s="1">
        <v>7.6599999999999996E-69</v>
      </c>
      <c r="F1286" t="s">
        <v>15</v>
      </c>
      <c r="G1286" t="s">
        <v>1522</v>
      </c>
      <c r="H1286">
        <v>16.035</v>
      </c>
      <c r="I1286">
        <v>129.39500000000001</v>
      </c>
      <c r="J1286">
        <v>16.670000000000002</v>
      </c>
      <c r="K1286">
        <v>15.4</v>
      </c>
      <c r="L1286">
        <v>128.74</v>
      </c>
      <c r="M1286">
        <v>130.05000000000001</v>
      </c>
      <c r="N1286" t="s">
        <v>2077</v>
      </c>
    </row>
    <row r="1287" spans="1:14" x14ac:dyDescent="0.2">
      <c r="A1287" t="s">
        <v>2078</v>
      </c>
      <c r="B1287">
        <v>6.2332400200000002</v>
      </c>
      <c r="C1287">
        <v>2.6399822670000002</v>
      </c>
      <c r="D1287" s="1">
        <v>7.2499999999999996E-70</v>
      </c>
      <c r="E1287" s="1">
        <v>1.14E-68</v>
      </c>
      <c r="F1287" t="s">
        <v>15</v>
      </c>
      <c r="G1287" t="s">
        <v>1522</v>
      </c>
      <c r="H1287">
        <v>12.64</v>
      </c>
      <c r="I1287">
        <v>62.604999999999997</v>
      </c>
      <c r="J1287">
        <v>13.82</v>
      </c>
      <c r="K1287">
        <v>11.46</v>
      </c>
      <c r="L1287">
        <v>61.17</v>
      </c>
      <c r="M1287">
        <v>64.040000000000006</v>
      </c>
      <c r="N1287" t="s">
        <v>2079</v>
      </c>
    </row>
    <row r="1288" spans="1:14" x14ac:dyDescent="0.2">
      <c r="A1288" t="s">
        <v>2080</v>
      </c>
      <c r="B1288">
        <v>4.4046074409999996</v>
      </c>
      <c r="C1288">
        <v>2.1390134449999998</v>
      </c>
      <c r="D1288" s="1">
        <v>8.5300000000000005E-70</v>
      </c>
      <c r="E1288" s="1">
        <v>1.3399999999999999E-68</v>
      </c>
      <c r="F1288" t="s">
        <v>15</v>
      </c>
      <c r="G1288" t="s">
        <v>1522</v>
      </c>
      <c r="H1288">
        <v>20.87</v>
      </c>
      <c r="I1288">
        <v>73.084999999999994</v>
      </c>
      <c r="J1288">
        <v>19.95</v>
      </c>
      <c r="K1288">
        <v>21.79</v>
      </c>
      <c r="L1288">
        <v>72.849999999999994</v>
      </c>
      <c r="M1288">
        <v>73.319999999999993</v>
      </c>
      <c r="N1288" t="s">
        <v>2081</v>
      </c>
    </row>
    <row r="1289" spans="1:14" x14ac:dyDescent="0.2">
      <c r="A1289" t="s">
        <v>2082</v>
      </c>
      <c r="B1289">
        <v>3.3991696560000002</v>
      </c>
      <c r="C1289">
        <v>1.76518237</v>
      </c>
      <c r="D1289" s="1">
        <v>4.3900000000000002E-69</v>
      </c>
      <c r="E1289" s="1">
        <v>6.9000000000000003E-68</v>
      </c>
      <c r="F1289" t="s">
        <v>15</v>
      </c>
      <c r="G1289" t="s">
        <v>1522</v>
      </c>
      <c r="H1289">
        <v>64.025000000000006</v>
      </c>
      <c r="I1289">
        <v>173.405</v>
      </c>
      <c r="J1289">
        <v>61.02</v>
      </c>
      <c r="K1289">
        <v>67.03</v>
      </c>
      <c r="L1289">
        <v>179.98</v>
      </c>
      <c r="M1289">
        <v>166.83</v>
      </c>
    </row>
    <row r="1290" spans="1:14" x14ac:dyDescent="0.2">
      <c r="A1290" t="s">
        <v>2083</v>
      </c>
      <c r="B1290">
        <v>5.3913301420000002</v>
      </c>
      <c r="C1290">
        <v>2.430641257</v>
      </c>
      <c r="D1290" s="1">
        <v>8.8999999999999996E-69</v>
      </c>
      <c r="E1290" s="1">
        <v>1.3900000000000001E-67</v>
      </c>
      <c r="F1290" t="s">
        <v>15</v>
      </c>
      <c r="G1290" t="s">
        <v>1522</v>
      </c>
      <c r="H1290">
        <v>30.515000000000001</v>
      </c>
      <c r="I1290">
        <v>131.33000000000001</v>
      </c>
      <c r="J1290">
        <v>28.14</v>
      </c>
      <c r="K1290">
        <v>32.89</v>
      </c>
      <c r="L1290">
        <v>127.25</v>
      </c>
      <c r="M1290">
        <v>135.41</v>
      </c>
      <c r="N1290" t="s">
        <v>2084</v>
      </c>
    </row>
    <row r="1291" spans="1:14" x14ac:dyDescent="0.2">
      <c r="A1291" t="s">
        <v>2085</v>
      </c>
      <c r="B1291">
        <v>6.6011087599999998</v>
      </c>
      <c r="C1291">
        <v>2.7227083680000002</v>
      </c>
      <c r="D1291" s="1">
        <v>1.9599999999999999E-68</v>
      </c>
      <c r="E1291" s="1">
        <v>3.0600000000000003E-67</v>
      </c>
      <c r="F1291" t="s">
        <v>15</v>
      </c>
      <c r="G1291" t="s">
        <v>1522</v>
      </c>
      <c r="H1291">
        <v>29.745000000000001</v>
      </c>
      <c r="I1291">
        <v>157.19</v>
      </c>
      <c r="J1291">
        <v>29.9</v>
      </c>
      <c r="K1291">
        <v>29.59</v>
      </c>
      <c r="L1291">
        <v>151.1</v>
      </c>
      <c r="M1291">
        <v>163.28</v>
      </c>
      <c r="N1291" t="s">
        <v>2086</v>
      </c>
    </row>
    <row r="1292" spans="1:14" x14ac:dyDescent="0.2">
      <c r="A1292" t="s">
        <v>2087</v>
      </c>
      <c r="B1292">
        <v>2.839584441</v>
      </c>
      <c r="C1292">
        <v>1.5056798140000001</v>
      </c>
      <c r="D1292" s="1">
        <v>3.1600000000000001E-68</v>
      </c>
      <c r="E1292" s="1">
        <v>4.9300000000000002E-67</v>
      </c>
      <c r="F1292" t="s">
        <v>15</v>
      </c>
      <c r="G1292" t="s">
        <v>1522</v>
      </c>
      <c r="H1292">
        <v>38.024999999999999</v>
      </c>
      <c r="I1292">
        <v>85.704999999999998</v>
      </c>
      <c r="J1292">
        <v>36.83</v>
      </c>
      <c r="K1292">
        <v>39.22</v>
      </c>
      <c r="L1292">
        <v>88.6</v>
      </c>
      <c r="M1292">
        <v>82.81</v>
      </c>
    </row>
    <row r="1293" spans="1:14" x14ac:dyDescent="0.2">
      <c r="A1293" t="s">
        <v>2088</v>
      </c>
      <c r="B1293">
        <v>3.3359652639999999</v>
      </c>
      <c r="C1293">
        <v>1.738104267</v>
      </c>
      <c r="D1293" s="1">
        <v>4.81E-68</v>
      </c>
      <c r="E1293" s="1">
        <v>7.4600000000000005E-67</v>
      </c>
      <c r="F1293" t="s">
        <v>15</v>
      </c>
      <c r="G1293" t="s">
        <v>1522</v>
      </c>
      <c r="H1293">
        <v>108.395</v>
      </c>
      <c r="I1293">
        <v>288.92</v>
      </c>
      <c r="J1293">
        <v>101.64</v>
      </c>
      <c r="K1293">
        <v>115.15</v>
      </c>
      <c r="L1293">
        <v>281.25</v>
      </c>
      <c r="M1293">
        <v>296.58999999999997</v>
      </c>
      <c r="N1293" t="s">
        <v>2089</v>
      </c>
    </row>
    <row r="1294" spans="1:14" x14ac:dyDescent="0.2">
      <c r="A1294" t="s">
        <v>2090</v>
      </c>
      <c r="B1294">
        <v>13.86381693</v>
      </c>
      <c r="C1294">
        <v>3.7932526040000001</v>
      </c>
      <c r="D1294" s="1">
        <v>8.0099999999999999E-68</v>
      </c>
      <c r="E1294" s="1">
        <v>1.2400000000000001E-66</v>
      </c>
      <c r="F1294" t="s">
        <v>15</v>
      </c>
      <c r="G1294" t="s">
        <v>1522</v>
      </c>
      <c r="H1294">
        <v>2.335</v>
      </c>
      <c r="I1294">
        <v>25.754999999999999</v>
      </c>
      <c r="J1294">
        <v>1.95</v>
      </c>
      <c r="K1294">
        <v>2.72</v>
      </c>
      <c r="L1294">
        <v>28.5</v>
      </c>
      <c r="M1294">
        <v>23.01</v>
      </c>
      <c r="N1294" t="s">
        <v>2091</v>
      </c>
    </row>
    <row r="1295" spans="1:14" x14ac:dyDescent="0.2">
      <c r="A1295" t="s">
        <v>2092</v>
      </c>
      <c r="B1295">
        <v>2.325683546</v>
      </c>
      <c r="C1295">
        <v>1.2176548039999999</v>
      </c>
      <c r="D1295" s="1">
        <v>1.9999999999999999E-67</v>
      </c>
      <c r="E1295" s="1">
        <v>3.0900000000000002E-66</v>
      </c>
      <c r="F1295" t="s">
        <v>15</v>
      </c>
      <c r="G1295" t="s">
        <v>1522</v>
      </c>
      <c r="H1295">
        <v>139.07</v>
      </c>
      <c r="I1295">
        <v>257.23500000000001</v>
      </c>
      <c r="J1295">
        <v>137.46</v>
      </c>
      <c r="K1295">
        <v>140.68</v>
      </c>
      <c r="L1295">
        <v>259.45999999999998</v>
      </c>
      <c r="M1295">
        <v>255.01</v>
      </c>
    </row>
    <row r="1296" spans="1:14" x14ac:dyDescent="0.2">
      <c r="A1296" t="s">
        <v>2093</v>
      </c>
      <c r="B1296">
        <v>2.64776437</v>
      </c>
      <c r="C1296">
        <v>1.4047747399999999</v>
      </c>
      <c r="D1296" s="1">
        <v>4.9900000000000002E-67</v>
      </c>
      <c r="E1296" s="1">
        <v>7.6499999999999998E-66</v>
      </c>
      <c r="F1296" t="s">
        <v>15</v>
      </c>
      <c r="G1296" t="s">
        <v>1522</v>
      </c>
      <c r="H1296">
        <v>478.71499999999997</v>
      </c>
      <c r="I1296">
        <v>1027.3499999999999</v>
      </c>
      <c r="J1296">
        <v>484.8</v>
      </c>
      <c r="K1296">
        <v>472.63</v>
      </c>
      <c r="L1296">
        <v>1020.3</v>
      </c>
      <c r="M1296">
        <v>1034.4000000000001</v>
      </c>
      <c r="N1296" t="s">
        <v>2094</v>
      </c>
    </row>
    <row r="1297" spans="1:14" x14ac:dyDescent="0.2">
      <c r="A1297" t="s">
        <v>2095</v>
      </c>
      <c r="B1297">
        <v>2.0991007669999999</v>
      </c>
      <c r="C1297">
        <v>1.0697714250000001</v>
      </c>
      <c r="D1297" s="1">
        <v>2.3700000000000001E-66</v>
      </c>
      <c r="E1297" s="1">
        <v>3.5999999999999998E-65</v>
      </c>
      <c r="F1297" t="s">
        <v>15</v>
      </c>
      <c r="G1297" t="s">
        <v>1522</v>
      </c>
      <c r="H1297">
        <v>281.30500000000001</v>
      </c>
      <c r="I1297">
        <v>469.95</v>
      </c>
      <c r="J1297">
        <v>283.95</v>
      </c>
      <c r="K1297">
        <v>278.66000000000003</v>
      </c>
      <c r="L1297">
        <v>485.29</v>
      </c>
      <c r="M1297">
        <v>454.61</v>
      </c>
      <c r="N1297" t="s">
        <v>2096</v>
      </c>
    </row>
    <row r="1298" spans="1:14" x14ac:dyDescent="0.2">
      <c r="A1298" t="s">
        <v>2097</v>
      </c>
      <c r="B1298">
        <v>6.2709166840000004</v>
      </c>
      <c r="C1298">
        <v>2.6486763519999998</v>
      </c>
      <c r="D1298" s="1">
        <v>3.4300000000000002E-66</v>
      </c>
      <c r="E1298" s="1">
        <v>5.1900000000000003E-65</v>
      </c>
      <c r="F1298" t="s">
        <v>15</v>
      </c>
      <c r="G1298" t="s">
        <v>1522</v>
      </c>
      <c r="H1298">
        <v>72.944999999999993</v>
      </c>
      <c r="I1298">
        <v>370.90499999999997</v>
      </c>
      <c r="J1298">
        <v>77.75</v>
      </c>
      <c r="K1298">
        <v>68.14</v>
      </c>
      <c r="L1298">
        <v>355.68</v>
      </c>
      <c r="M1298">
        <v>386.13</v>
      </c>
      <c r="N1298" t="s">
        <v>2098</v>
      </c>
    </row>
    <row r="1299" spans="1:14" x14ac:dyDescent="0.2">
      <c r="A1299" t="s">
        <v>2099</v>
      </c>
      <c r="B1299">
        <v>5.6226509489999996</v>
      </c>
      <c r="C1299">
        <v>2.4912504879999999</v>
      </c>
      <c r="D1299" s="1">
        <v>1.1300000000000001E-65</v>
      </c>
      <c r="E1299" s="1">
        <v>1.7000000000000001E-64</v>
      </c>
      <c r="F1299" t="s">
        <v>15</v>
      </c>
      <c r="G1299" t="s">
        <v>1522</v>
      </c>
      <c r="H1299">
        <v>13.654999999999999</v>
      </c>
      <c r="I1299">
        <v>61.055</v>
      </c>
      <c r="J1299">
        <v>13.97</v>
      </c>
      <c r="K1299">
        <v>13.34</v>
      </c>
      <c r="L1299">
        <v>61.09</v>
      </c>
      <c r="M1299">
        <v>61.02</v>
      </c>
    </row>
    <row r="1300" spans="1:14" x14ac:dyDescent="0.2">
      <c r="A1300" t="s">
        <v>2100</v>
      </c>
      <c r="B1300">
        <v>6.2793396919999998</v>
      </c>
      <c r="C1300">
        <v>2.6506128599999998</v>
      </c>
      <c r="D1300" s="1">
        <v>1.3499999999999999E-65</v>
      </c>
      <c r="E1300" s="1">
        <v>2.04E-64</v>
      </c>
      <c r="F1300" t="s">
        <v>15</v>
      </c>
      <c r="G1300" t="s">
        <v>1522</v>
      </c>
      <c r="H1300">
        <v>13.11</v>
      </c>
      <c r="I1300">
        <v>65.540000000000006</v>
      </c>
      <c r="J1300">
        <v>12.39</v>
      </c>
      <c r="K1300">
        <v>13.83</v>
      </c>
      <c r="L1300">
        <v>67.510000000000005</v>
      </c>
      <c r="M1300">
        <v>63.57</v>
      </c>
      <c r="N1300" t="s">
        <v>2101</v>
      </c>
    </row>
    <row r="1301" spans="1:14" x14ac:dyDescent="0.2">
      <c r="A1301" t="s">
        <v>2102</v>
      </c>
      <c r="B1301">
        <v>2.2613703909999998</v>
      </c>
      <c r="C1301">
        <v>1.177197311</v>
      </c>
      <c r="D1301" s="1">
        <v>1.57E-65</v>
      </c>
      <c r="E1301" s="1">
        <v>2.3599999999999999E-64</v>
      </c>
      <c r="F1301" t="s">
        <v>15</v>
      </c>
      <c r="G1301" t="s">
        <v>1522</v>
      </c>
      <c r="H1301">
        <v>154.94499999999999</v>
      </c>
      <c r="I1301">
        <v>278.41500000000002</v>
      </c>
      <c r="J1301">
        <v>161.02000000000001</v>
      </c>
      <c r="K1301">
        <v>148.87</v>
      </c>
      <c r="L1301">
        <v>273.83</v>
      </c>
      <c r="M1301">
        <v>283</v>
      </c>
      <c r="N1301" t="s">
        <v>2103</v>
      </c>
    </row>
    <row r="1302" spans="1:14" x14ac:dyDescent="0.2">
      <c r="A1302" t="s">
        <v>2104</v>
      </c>
      <c r="B1302">
        <v>6.3027040750000003</v>
      </c>
      <c r="C1302">
        <v>2.6559709269999998</v>
      </c>
      <c r="D1302" s="1">
        <v>8.9600000000000001E-64</v>
      </c>
      <c r="E1302" s="1">
        <v>1.34E-62</v>
      </c>
      <c r="F1302" t="s">
        <v>15</v>
      </c>
      <c r="G1302" t="s">
        <v>1522</v>
      </c>
      <c r="H1302">
        <v>37.81</v>
      </c>
      <c r="I1302">
        <v>203.55</v>
      </c>
      <c r="J1302">
        <v>35.549999999999997</v>
      </c>
      <c r="K1302">
        <v>40.07</v>
      </c>
      <c r="L1302">
        <v>200.82</v>
      </c>
      <c r="M1302">
        <v>206.28</v>
      </c>
      <c r="N1302" s="3" t="s">
        <v>2105</v>
      </c>
    </row>
    <row r="1303" spans="1:14" x14ac:dyDescent="0.2">
      <c r="A1303" t="s">
        <v>2106</v>
      </c>
      <c r="B1303">
        <v>2.6977871000000002</v>
      </c>
      <c r="C1303">
        <v>1.4317765</v>
      </c>
      <c r="D1303" s="1">
        <v>2.96E-63</v>
      </c>
      <c r="E1303" s="1">
        <v>4.39E-62</v>
      </c>
      <c r="F1303" t="s">
        <v>15</v>
      </c>
      <c r="G1303" t="s">
        <v>1522</v>
      </c>
      <c r="H1303">
        <v>31.48</v>
      </c>
      <c r="I1303">
        <v>67.37</v>
      </c>
      <c r="J1303">
        <v>32.32</v>
      </c>
      <c r="K1303">
        <v>30.64</v>
      </c>
      <c r="L1303">
        <v>68.209999999999994</v>
      </c>
      <c r="M1303">
        <v>66.53</v>
      </c>
      <c r="N1303" s="3" t="s">
        <v>2107</v>
      </c>
    </row>
    <row r="1304" spans="1:14" x14ac:dyDescent="0.2">
      <c r="A1304" t="s">
        <v>2108</v>
      </c>
      <c r="B1304">
        <v>2.6060653579999999</v>
      </c>
      <c r="C1304">
        <v>1.3818732659999999</v>
      </c>
      <c r="D1304" s="1">
        <v>3.3699999999999999E-63</v>
      </c>
      <c r="E1304" s="1">
        <v>4.9899999999999999E-62</v>
      </c>
      <c r="F1304" t="s">
        <v>15</v>
      </c>
      <c r="G1304" t="s">
        <v>1522</v>
      </c>
      <c r="H1304">
        <v>62.94</v>
      </c>
      <c r="I1304">
        <v>130.27500000000001</v>
      </c>
      <c r="J1304">
        <v>59.18</v>
      </c>
      <c r="K1304">
        <v>66.7</v>
      </c>
      <c r="L1304">
        <v>132.54</v>
      </c>
      <c r="M1304">
        <v>128.01</v>
      </c>
      <c r="N1304" t="s">
        <v>2109</v>
      </c>
    </row>
    <row r="1305" spans="1:14" x14ac:dyDescent="0.2">
      <c r="A1305" t="s">
        <v>2110</v>
      </c>
      <c r="B1305">
        <v>2.6642079839999999</v>
      </c>
      <c r="C1305">
        <v>1.413706712</v>
      </c>
      <c r="D1305" s="1">
        <v>8.8600000000000001E-63</v>
      </c>
      <c r="E1305" s="1">
        <v>1.3000000000000001E-61</v>
      </c>
      <c r="F1305" t="s">
        <v>15</v>
      </c>
      <c r="G1305" t="s">
        <v>1522</v>
      </c>
      <c r="H1305">
        <v>167.44499999999999</v>
      </c>
      <c r="I1305">
        <v>356.05</v>
      </c>
      <c r="J1305">
        <v>176.6</v>
      </c>
      <c r="K1305">
        <v>158.29</v>
      </c>
      <c r="L1305">
        <v>358.89</v>
      </c>
      <c r="M1305">
        <v>353.21</v>
      </c>
    </row>
    <row r="1306" spans="1:14" x14ac:dyDescent="0.2">
      <c r="A1306" t="s">
        <v>2111</v>
      </c>
      <c r="B1306">
        <v>5.1396258460000004</v>
      </c>
      <c r="C1306">
        <v>2.3616633380000001</v>
      </c>
      <c r="D1306" s="1">
        <v>1.28E-62</v>
      </c>
      <c r="E1306" s="1">
        <v>1.8799999999999999E-61</v>
      </c>
      <c r="F1306" t="s">
        <v>15</v>
      </c>
      <c r="G1306" t="s">
        <v>1522</v>
      </c>
      <c r="H1306">
        <v>26.484999999999999</v>
      </c>
      <c r="I1306">
        <v>108.54</v>
      </c>
      <c r="J1306">
        <v>24.23</v>
      </c>
      <c r="K1306">
        <v>28.74</v>
      </c>
      <c r="L1306">
        <v>103.68</v>
      </c>
      <c r="M1306">
        <v>113.4</v>
      </c>
      <c r="N1306" t="s">
        <v>2112</v>
      </c>
    </row>
    <row r="1307" spans="1:14" x14ac:dyDescent="0.2">
      <c r="A1307" t="s">
        <v>2113</v>
      </c>
      <c r="B1307">
        <v>2.225872034</v>
      </c>
      <c r="C1307">
        <v>1.1543706540000001</v>
      </c>
      <c r="D1307" s="1">
        <v>2.2800000000000002E-62</v>
      </c>
      <c r="E1307" s="1">
        <v>3.3399999999999999E-61</v>
      </c>
      <c r="F1307" t="s">
        <v>15</v>
      </c>
      <c r="G1307" t="s">
        <v>1522</v>
      </c>
      <c r="H1307">
        <v>171.03</v>
      </c>
      <c r="I1307">
        <v>262.21499999999997</v>
      </c>
      <c r="J1307">
        <v>173.35</v>
      </c>
      <c r="K1307">
        <v>168.71</v>
      </c>
      <c r="L1307">
        <v>272.05</v>
      </c>
      <c r="M1307">
        <v>252.38</v>
      </c>
      <c r="N1307" t="s">
        <v>550</v>
      </c>
    </row>
    <row r="1308" spans="1:14" x14ac:dyDescent="0.2">
      <c r="A1308" t="s">
        <v>2114</v>
      </c>
      <c r="B1308">
        <v>4.0900833810000004</v>
      </c>
      <c r="C1308">
        <v>2.0321302550000002</v>
      </c>
      <c r="D1308" s="1">
        <v>2.3999999999999998E-62</v>
      </c>
      <c r="E1308" s="1">
        <v>3.5099999999999999E-61</v>
      </c>
      <c r="F1308" t="s">
        <v>15</v>
      </c>
      <c r="G1308" t="s">
        <v>1522</v>
      </c>
      <c r="H1308">
        <v>18.594999999999999</v>
      </c>
      <c r="I1308">
        <v>60.414999999999999</v>
      </c>
      <c r="J1308">
        <v>18.45</v>
      </c>
      <c r="K1308">
        <v>18.739999999999998</v>
      </c>
      <c r="L1308">
        <v>59.38</v>
      </c>
      <c r="M1308">
        <v>61.45</v>
      </c>
      <c r="N1308" t="s">
        <v>2115</v>
      </c>
    </row>
    <row r="1309" spans="1:14" x14ac:dyDescent="0.2">
      <c r="A1309" t="s">
        <v>2116</v>
      </c>
      <c r="B1309">
        <v>2.7254218940000001</v>
      </c>
      <c r="C1309">
        <v>1.446479576</v>
      </c>
      <c r="D1309" s="1">
        <v>3.2100000000000001E-62</v>
      </c>
      <c r="E1309" s="1">
        <v>4.69E-61</v>
      </c>
      <c r="F1309" t="s">
        <v>15</v>
      </c>
      <c r="G1309" t="s">
        <v>1522</v>
      </c>
      <c r="H1309">
        <v>52.055</v>
      </c>
      <c r="I1309">
        <v>112.68</v>
      </c>
      <c r="J1309">
        <v>53.36</v>
      </c>
      <c r="K1309">
        <v>50.75</v>
      </c>
      <c r="L1309">
        <v>112.33</v>
      </c>
      <c r="M1309">
        <v>113.03</v>
      </c>
      <c r="N1309" t="s">
        <v>2117</v>
      </c>
    </row>
    <row r="1310" spans="1:14" x14ac:dyDescent="0.2">
      <c r="A1310" t="s">
        <v>2118</v>
      </c>
      <c r="B1310">
        <v>3.719307798</v>
      </c>
      <c r="C1310">
        <v>1.895034146</v>
      </c>
      <c r="D1310" s="1">
        <v>5.02E-62</v>
      </c>
      <c r="E1310" s="1">
        <v>7.2999999999999994E-61</v>
      </c>
      <c r="F1310" t="s">
        <v>15</v>
      </c>
      <c r="G1310" t="s">
        <v>1522</v>
      </c>
      <c r="H1310">
        <v>69.260000000000005</v>
      </c>
      <c r="I1310">
        <v>205.73500000000001</v>
      </c>
      <c r="J1310">
        <v>63.98</v>
      </c>
      <c r="K1310">
        <v>74.540000000000006</v>
      </c>
      <c r="L1310">
        <v>198.96</v>
      </c>
      <c r="M1310">
        <v>212.51</v>
      </c>
    </row>
    <row r="1311" spans="1:14" x14ac:dyDescent="0.2">
      <c r="A1311" t="s">
        <v>2119</v>
      </c>
      <c r="B1311">
        <v>3.3213353579999998</v>
      </c>
      <c r="C1311">
        <v>1.7317634</v>
      </c>
      <c r="D1311" s="1">
        <v>7.1600000000000004E-62</v>
      </c>
      <c r="E1311" s="1">
        <v>1.04E-60</v>
      </c>
      <c r="F1311" t="s">
        <v>15</v>
      </c>
      <c r="G1311" t="s">
        <v>1522</v>
      </c>
      <c r="H1311">
        <v>116.605</v>
      </c>
      <c r="I1311">
        <v>310.48</v>
      </c>
      <c r="J1311">
        <v>116.14</v>
      </c>
      <c r="K1311">
        <v>117.07</v>
      </c>
      <c r="L1311">
        <v>322.08</v>
      </c>
      <c r="M1311">
        <v>298.88</v>
      </c>
    </row>
    <row r="1312" spans="1:14" x14ac:dyDescent="0.2">
      <c r="A1312" t="s">
        <v>2120</v>
      </c>
      <c r="B1312">
        <v>4.2978560989999997</v>
      </c>
      <c r="C1312">
        <v>2.103617179</v>
      </c>
      <c r="D1312" s="1">
        <v>1.24E-61</v>
      </c>
      <c r="E1312" s="1">
        <v>1.7799999999999999E-60</v>
      </c>
      <c r="F1312" t="s">
        <v>15</v>
      </c>
      <c r="G1312" t="s">
        <v>1522</v>
      </c>
      <c r="H1312">
        <v>47.395000000000003</v>
      </c>
      <c r="I1312">
        <v>162.815</v>
      </c>
      <c r="J1312">
        <v>47.48</v>
      </c>
      <c r="K1312">
        <v>47.31</v>
      </c>
      <c r="L1312">
        <v>168.08</v>
      </c>
      <c r="M1312">
        <v>157.55000000000001</v>
      </c>
      <c r="N1312" t="s">
        <v>2121</v>
      </c>
    </row>
    <row r="1313" spans="1:14" x14ac:dyDescent="0.2">
      <c r="A1313" t="s">
        <v>2122</v>
      </c>
      <c r="B1313">
        <v>5.8701484549999998</v>
      </c>
      <c r="C1313">
        <v>2.5533969889999999</v>
      </c>
      <c r="D1313" s="1">
        <v>1.63E-61</v>
      </c>
      <c r="E1313" s="1">
        <v>2.35E-60</v>
      </c>
      <c r="F1313" t="s">
        <v>15</v>
      </c>
      <c r="G1313" t="s">
        <v>1522</v>
      </c>
      <c r="H1313">
        <v>33.93</v>
      </c>
      <c r="I1313">
        <v>159.715</v>
      </c>
      <c r="J1313">
        <v>31.03</v>
      </c>
      <c r="K1313">
        <v>36.83</v>
      </c>
      <c r="L1313">
        <v>158.52000000000001</v>
      </c>
      <c r="M1313">
        <v>160.91</v>
      </c>
    </row>
    <row r="1314" spans="1:14" x14ac:dyDescent="0.2">
      <c r="A1314" t="s">
        <v>2123</v>
      </c>
      <c r="B1314">
        <v>2.138506681</v>
      </c>
      <c r="C1314">
        <v>1.0966037150000001</v>
      </c>
      <c r="D1314" s="1">
        <v>3.3E-61</v>
      </c>
      <c r="E1314" s="1">
        <v>4.6899999999999998E-60</v>
      </c>
      <c r="F1314" t="s">
        <v>15</v>
      </c>
      <c r="G1314" t="s">
        <v>1522</v>
      </c>
      <c r="H1314">
        <v>201.02</v>
      </c>
      <c r="I1314">
        <v>341.84</v>
      </c>
      <c r="J1314">
        <v>206.67</v>
      </c>
      <c r="K1314">
        <v>195.37</v>
      </c>
      <c r="L1314">
        <v>336.63</v>
      </c>
      <c r="M1314">
        <v>347.05</v>
      </c>
      <c r="N1314" t="s">
        <v>2124</v>
      </c>
    </row>
    <row r="1315" spans="1:14" x14ac:dyDescent="0.2">
      <c r="A1315" t="s">
        <v>2125</v>
      </c>
      <c r="B1315">
        <v>20.81230072</v>
      </c>
      <c r="C1315">
        <v>4.3793645530000003</v>
      </c>
      <c r="D1315" s="1">
        <v>7.2400000000000002E-61</v>
      </c>
      <c r="E1315" s="1">
        <v>1.02E-59</v>
      </c>
      <c r="F1315" t="s">
        <v>15</v>
      </c>
      <c r="G1315" t="s">
        <v>1522</v>
      </c>
      <c r="H1315">
        <v>1.85</v>
      </c>
      <c r="I1315">
        <v>30.614999999999998</v>
      </c>
      <c r="J1315">
        <v>1.88</v>
      </c>
      <c r="K1315">
        <v>1.82</v>
      </c>
      <c r="L1315">
        <v>30.94</v>
      </c>
      <c r="M1315">
        <v>30.29</v>
      </c>
      <c r="N1315" t="s">
        <v>2126</v>
      </c>
    </row>
    <row r="1316" spans="1:14" x14ac:dyDescent="0.2">
      <c r="A1316" t="s">
        <v>2127</v>
      </c>
      <c r="B1316">
        <v>2.2269100919999998</v>
      </c>
      <c r="C1316">
        <v>1.155043313</v>
      </c>
      <c r="D1316" s="1">
        <v>1.05E-60</v>
      </c>
      <c r="E1316" s="1">
        <v>1.4800000000000001E-59</v>
      </c>
      <c r="F1316" t="s">
        <v>15</v>
      </c>
      <c r="G1316" t="s">
        <v>1522</v>
      </c>
      <c r="H1316">
        <v>223.30500000000001</v>
      </c>
      <c r="I1316">
        <v>394.86500000000001</v>
      </c>
      <c r="J1316">
        <v>239.05</v>
      </c>
      <c r="K1316">
        <v>207.56</v>
      </c>
      <c r="L1316">
        <v>384.88</v>
      </c>
      <c r="M1316">
        <v>404.85</v>
      </c>
      <c r="N1316" t="s">
        <v>2081</v>
      </c>
    </row>
    <row r="1317" spans="1:14" x14ac:dyDescent="0.2">
      <c r="A1317" t="s">
        <v>2128</v>
      </c>
      <c r="B1317">
        <v>4.9014345429999997</v>
      </c>
      <c r="C1317">
        <v>2.2932040570000001</v>
      </c>
      <c r="D1317" s="1">
        <v>1.19E-60</v>
      </c>
      <c r="E1317" s="1">
        <v>1.6799999999999999E-59</v>
      </c>
      <c r="F1317" t="s">
        <v>15</v>
      </c>
      <c r="G1317" t="s">
        <v>1522</v>
      </c>
      <c r="H1317">
        <v>15.815</v>
      </c>
      <c r="I1317">
        <v>61.63</v>
      </c>
      <c r="J1317">
        <v>15.82</v>
      </c>
      <c r="K1317">
        <v>15.81</v>
      </c>
      <c r="L1317">
        <v>62.7</v>
      </c>
      <c r="M1317">
        <v>60.56</v>
      </c>
    </row>
    <row r="1318" spans="1:14" x14ac:dyDescent="0.2">
      <c r="A1318" t="s">
        <v>2129</v>
      </c>
      <c r="B1318">
        <v>4.0042088580000001</v>
      </c>
      <c r="C1318">
        <v>2.0015172269999999</v>
      </c>
      <c r="D1318" s="1">
        <v>1.6300000000000001E-60</v>
      </c>
      <c r="E1318" s="1">
        <v>2.2899999999999999E-59</v>
      </c>
      <c r="F1318" t="s">
        <v>15</v>
      </c>
      <c r="G1318" t="s">
        <v>1522</v>
      </c>
      <c r="H1318">
        <v>49.85</v>
      </c>
      <c r="I1318">
        <v>158.88499999999999</v>
      </c>
      <c r="J1318">
        <v>56.62</v>
      </c>
      <c r="K1318">
        <v>43.08</v>
      </c>
      <c r="L1318">
        <v>161.63999999999999</v>
      </c>
      <c r="M1318">
        <v>156.13</v>
      </c>
      <c r="N1318" t="s">
        <v>2130</v>
      </c>
    </row>
    <row r="1319" spans="1:14" x14ac:dyDescent="0.2">
      <c r="A1319" t="s">
        <v>2131</v>
      </c>
      <c r="B1319">
        <v>5.6212614500000004</v>
      </c>
      <c r="C1319">
        <v>2.4908939179999998</v>
      </c>
      <c r="D1319" s="1">
        <v>1.7099999999999999E-60</v>
      </c>
      <c r="E1319" s="1">
        <v>2.4000000000000002E-59</v>
      </c>
      <c r="F1319" t="s">
        <v>15</v>
      </c>
      <c r="G1319" t="s">
        <v>1522</v>
      </c>
      <c r="H1319">
        <v>23.135000000000002</v>
      </c>
      <c r="I1319">
        <v>103.78</v>
      </c>
      <c r="J1319">
        <v>23.66</v>
      </c>
      <c r="K1319">
        <v>22.61</v>
      </c>
      <c r="L1319">
        <v>107.25</v>
      </c>
      <c r="M1319">
        <v>100.31</v>
      </c>
      <c r="N1319" t="s">
        <v>2132</v>
      </c>
    </row>
    <row r="1320" spans="1:14" x14ac:dyDescent="0.2">
      <c r="A1320" t="s">
        <v>2133</v>
      </c>
      <c r="B1320">
        <v>3.1529481420000001</v>
      </c>
      <c r="C1320">
        <v>1.6567014410000001</v>
      </c>
      <c r="D1320" s="1">
        <v>1.8799999999999999E-60</v>
      </c>
      <c r="E1320" s="1">
        <v>2.63E-59</v>
      </c>
      <c r="F1320" t="s">
        <v>15</v>
      </c>
      <c r="G1320" t="s">
        <v>1522</v>
      </c>
      <c r="H1320">
        <v>27.15</v>
      </c>
      <c r="I1320">
        <v>69.16</v>
      </c>
      <c r="J1320">
        <v>27.38</v>
      </c>
      <c r="K1320">
        <v>26.92</v>
      </c>
      <c r="L1320">
        <v>71.400000000000006</v>
      </c>
      <c r="M1320">
        <v>66.92</v>
      </c>
      <c r="N1320" t="s">
        <v>2134</v>
      </c>
    </row>
    <row r="1321" spans="1:14" x14ac:dyDescent="0.2">
      <c r="A1321" t="s">
        <v>2135</v>
      </c>
      <c r="B1321">
        <v>5.3051033810000003</v>
      </c>
      <c r="C1321">
        <v>2.4073808649999999</v>
      </c>
      <c r="D1321" s="1">
        <v>2.3299999999999999E-60</v>
      </c>
      <c r="E1321" s="1">
        <v>3.2599999999999999E-59</v>
      </c>
      <c r="F1321" t="s">
        <v>15</v>
      </c>
      <c r="G1321" t="s">
        <v>1522</v>
      </c>
      <c r="H1321">
        <v>45.884999999999998</v>
      </c>
      <c r="I1321">
        <v>195.41499999999999</v>
      </c>
      <c r="J1321">
        <v>47.07</v>
      </c>
      <c r="K1321">
        <v>44.7</v>
      </c>
      <c r="L1321">
        <v>203.62</v>
      </c>
      <c r="M1321">
        <v>187.21</v>
      </c>
      <c r="N1321" t="s">
        <v>2136</v>
      </c>
    </row>
    <row r="1322" spans="1:14" x14ac:dyDescent="0.2">
      <c r="A1322" t="s">
        <v>2137</v>
      </c>
      <c r="B1322">
        <v>3.1544107270000001</v>
      </c>
      <c r="C1322">
        <v>1.6573705219999999</v>
      </c>
      <c r="D1322" s="1">
        <v>2.5699999999999997E-60</v>
      </c>
      <c r="E1322" s="1">
        <v>3.5799999999999998E-59</v>
      </c>
      <c r="F1322" t="s">
        <v>15</v>
      </c>
      <c r="G1322" t="s">
        <v>1522</v>
      </c>
      <c r="H1322">
        <v>96.44</v>
      </c>
      <c r="I1322">
        <v>242.435</v>
      </c>
      <c r="J1322">
        <v>105.8</v>
      </c>
      <c r="K1322">
        <v>87.08</v>
      </c>
      <c r="L1322">
        <v>245.8</v>
      </c>
      <c r="M1322">
        <v>239.07</v>
      </c>
      <c r="N1322" t="s">
        <v>2138</v>
      </c>
    </row>
    <row r="1323" spans="1:14" x14ac:dyDescent="0.2">
      <c r="A1323" t="s">
        <v>2139</v>
      </c>
      <c r="B1323">
        <v>2.9268570619999998</v>
      </c>
      <c r="C1323">
        <v>1.5493522909999999</v>
      </c>
      <c r="D1323" s="1">
        <v>3.8400000000000002E-60</v>
      </c>
      <c r="E1323" s="1">
        <v>5.3300000000000003E-59</v>
      </c>
      <c r="F1323" t="s">
        <v>15</v>
      </c>
      <c r="G1323" t="s">
        <v>1522</v>
      </c>
      <c r="H1323">
        <v>28.875</v>
      </c>
      <c r="I1323">
        <v>67.064999999999998</v>
      </c>
      <c r="J1323">
        <v>29.28</v>
      </c>
      <c r="K1323">
        <v>28.47</v>
      </c>
      <c r="L1323">
        <v>66.52</v>
      </c>
      <c r="M1323">
        <v>67.61</v>
      </c>
      <c r="N1323" t="s">
        <v>2140</v>
      </c>
    </row>
    <row r="1324" spans="1:14" x14ac:dyDescent="0.2">
      <c r="A1324" t="s">
        <v>2141</v>
      </c>
      <c r="B1324">
        <v>5.0156454139999997</v>
      </c>
      <c r="C1324">
        <v>2.326435359</v>
      </c>
      <c r="D1324" s="1">
        <v>6.0799999999999997E-60</v>
      </c>
      <c r="E1324" s="1">
        <v>8.4200000000000005E-59</v>
      </c>
      <c r="F1324" t="s">
        <v>15</v>
      </c>
      <c r="G1324" t="s">
        <v>1522</v>
      </c>
      <c r="H1324">
        <v>44.15</v>
      </c>
      <c r="I1324">
        <v>177.285</v>
      </c>
      <c r="J1324">
        <v>46.83</v>
      </c>
      <c r="K1324">
        <v>41.47</v>
      </c>
      <c r="L1324">
        <v>187.14</v>
      </c>
      <c r="M1324">
        <v>167.43</v>
      </c>
      <c r="N1324" t="s">
        <v>2142</v>
      </c>
    </row>
    <row r="1325" spans="1:14" x14ac:dyDescent="0.2">
      <c r="A1325" t="s">
        <v>2143</v>
      </c>
      <c r="B1325">
        <v>9.6534745980000007</v>
      </c>
      <c r="C1325">
        <v>3.2710483090000002</v>
      </c>
      <c r="D1325" s="1">
        <v>1.03E-59</v>
      </c>
      <c r="E1325" s="1">
        <v>1.4300000000000001E-58</v>
      </c>
      <c r="F1325" t="s">
        <v>15</v>
      </c>
      <c r="G1325" t="s">
        <v>1522</v>
      </c>
      <c r="H1325">
        <v>8.0549999999999997</v>
      </c>
      <c r="I1325">
        <v>61.975000000000001</v>
      </c>
      <c r="J1325">
        <v>8.3000000000000007</v>
      </c>
      <c r="K1325">
        <v>7.81</v>
      </c>
      <c r="L1325">
        <v>63.9</v>
      </c>
      <c r="M1325">
        <v>60.05</v>
      </c>
      <c r="N1325" t="s">
        <v>2144</v>
      </c>
    </row>
    <row r="1326" spans="1:14" x14ac:dyDescent="0.2">
      <c r="A1326" t="s">
        <v>2145</v>
      </c>
      <c r="B1326">
        <v>30.46305143</v>
      </c>
      <c r="C1326">
        <v>4.9289885560000002</v>
      </c>
      <c r="D1326" s="1">
        <v>1.61E-59</v>
      </c>
      <c r="E1326" s="1">
        <v>2.22E-58</v>
      </c>
      <c r="F1326" t="s">
        <v>15</v>
      </c>
      <c r="G1326" t="s">
        <v>1522</v>
      </c>
      <c r="H1326">
        <v>1.325</v>
      </c>
      <c r="I1326">
        <v>31.95</v>
      </c>
      <c r="J1326">
        <v>1.71</v>
      </c>
      <c r="K1326">
        <v>0.94</v>
      </c>
      <c r="L1326">
        <v>33.840000000000003</v>
      </c>
      <c r="M1326">
        <v>30.06</v>
      </c>
    </row>
    <row r="1327" spans="1:14" x14ac:dyDescent="0.2">
      <c r="A1327" t="s">
        <v>2146</v>
      </c>
      <c r="B1327">
        <v>2.9686656060000001</v>
      </c>
      <c r="C1327">
        <v>1.5698145960000001</v>
      </c>
      <c r="D1327" s="1">
        <v>1.88E-59</v>
      </c>
      <c r="E1327" s="1">
        <v>2.5800000000000002E-58</v>
      </c>
      <c r="F1327" t="s">
        <v>15</v>
      </c>
      <c r="G1327" t="s">
        <v>1522</v>
      </c>
      <c r="H1327">
        <v>56.895000000000003</v>
      </c>
      <c r="I1327">
        <v>134.405</v>
      </c>
      <c r="J1327">
        <v>55.16</v>
      </c>
      <c r="K1327">
        <v>58.63</v>
      </c>
      <c r="L1327">
        <v>138.63999999999999</v>
      </c>
      <c r="M1327">
        <v>130.16999999999999</v>
      </c>
      <c r="N1327" t="s">
        <v>2147</v>
      </c>
    </row>
    <row r="1328" spans="1:14" x14ac:dyDescent="0.2">
      <c r="A1328" t="s">
        <v>2148</v>
      </c>
      <c r="B1328">
        <v>3.7678014850000001</v>
      </c>
      <c r="C1328">
        <v>1.9137229549999999</v>
      </c>
      <c r="D1328" s="1">
        <v>2.13E-59</v>
      </c>
      <c r="E1328" s="1">
        <v>2.9200000000000001E-58</v>
      </c>
      <c r="F1328" t="s">
        <v>15</v>
      </c>
      <c r="G1328" t="s">
        <v>1522</v>
      </c>
      <c r="H1328">
        <v>61.16</v>
      </c>
      <c r="I1328">
        <v>184.125</v>
      </c>
      <c r="J1328">
        <v>60.34</v>
      </c>
      <c r="K1328">
        <v>61.98</v>
      </c>
      <c r="L1328">
        <v>179.89</v>
      </c>
      <c r="M1328">
        <v>188.36</v>
      </c>
    </row>
    <row r="1329" spans="1:14" x14ac:dyDescent="0.2">
      <c r="A1329" t="s">
        <v>2149</v>
      </c>
      <c r="B1329">
        <v>6.270692361</v>
      </c>
      <c r="C1329">
        <v>2.6486247430000001</v>
      </c>
      <c r="D1329" s="1">
        <v>2.2100000000000002E-59</v>
      </c>
      <c r="E1329" s="1">
        <v>3.0299999999999999E-58</v>
      </c>
      <c r="F1329" t="s">
        <v>15</v>
      </c>
      <c r="G1329" t="s">
        <v>1522</v>
      </c>
      <c r="H1329">
        <v>7.43</v>
      </c>
      <c r="I1329">
        <v>37.020000000000003</v>
      </c>
      <c r="J1329">
        <v>7.48</v>
      </c>
      <c r="K1329">
        <v>7.38</v>
      </c>
      <c r="L1329">
        <v>38.85</v>
      </c>
      <c r="M1329">
        <v>35.19</v>
      </c>
      <c r="N1329" t="s">
        <v>2150</v>
      </c>
    </row>
    <row r="1330" spans="1:14" x14ac:dyDescent="0.2">
      <c r="A1330" t="s">
        <v>2151</v>
      </c>
      <c r="B1330">
        <v>4.0155501039999999</v>
      </c>
      <c r="C1330">
        <v>2.005597641</v>
      </c>
      <c r="D1330" s="1">
        <v>3.3700000000000002E-59</v>
      </c>
      <c r="E1330" s="1">
        <v>4.5799999999999999E-58</v>
      </c>
      <c r="F1330" t="s">
        <v>15</v>
      </c>
      <c r="G1330" t="s">
        <v>1522</v>
      </c>
      <c r="H1330">
        <v>119.23</v>
      </c>
      <c r="I1330">
        <v>387.10500000000002</v>
      </c>
      <c r="J1330">
        <v>119.74</v>
      </c>
      <c r="K1330">
        <v>118.72</v>
      </c>
      <c r="L1330">
        <v>384.93</v>
      </c>
      <c r="M1330">
        <v>389.28</v>
      </c>
      <c r="N1330" t="s">
        <v>2152</v>
      </c>
    </row>
    <row r="1331" spans="1:14" x14ac:dyDescent="0.2">
      <c r="A1331" t="s">
        <v>2153</v>
      </c>
      <c r="B1331">
        <v>2.770758941</v>
      </c>
      <c r="C1331">
        <v>1.4702812000000001</v>
      </c>
      <c r="D1331" s="1">
        <v>3.8100000000000001E-59</v>
      </c>
      <c r="E1331" s="1">
        <v>5.1700000000000003E-58</v>
      </c>
      <c r="F1331" t="s">
        <v>15</v>
      </c>
      <c r="G1331" t="s">
        <v>1522</v>
      </c>
      <c r="H1331">
        <v>110.965</v>
      </c>
      <c r="I1331">
        <v>245.08500000000001</v>
      </c>
      <c r="J1331">
        <v>116.03</v>
      </c>
      <c r="K1331">
        <v>105.9</v>
      </c>
      <c r="L1331">
        <v>253.82</v>
      </c>
      <c r="M1331">
        <v>236.35</v>
      </c>
    </row>
    <row r="1332" spans="1:14" x14ac:dyDescent="0.2">
      <c r="A1332" t="s">
        <v>2154</v>
      </c>
      <c r="B1332">
        <v>5.3269369510000004</v>
      </c>
      <c r="C1332">
        <v>2.413306205</v>
      </c>
      <c r="D1332" s="1">
        <v>4.26E-59</v>
      </c>
      <c r="E1332" s="1">
        <v>5.7799999999999999E-58</v>
      </c>
      <c r="F1332" t="s">
        <v>15</v>
      </c>
      <c r="G1332" t="s">
        <v>1522</v>
      </c>
      <c r="H1332">
        <v>20.38</v>
      </c>
      <c r="I1332">
        <v>86.57</v>
      </c>
      <c r="J1332">
        <v>19.510000000000002</v>
      </c>
      <c r="K1332">
        <v>21.25</v>
      </c>
      <c r="L1332">
        <v>88.94</v>
      </c>
      <c r="M1332">
        <v>84.2</v>
      </c>
      <c r="N1332" t="s">
        <v>2155</v>
      </c>
    </row>
    <row r="1333" spans="1:14" x14ac:dyDescent="0.2">
      <c r="A1333" t="s">
        <v>2156</v>
      </c>
      <c r="B1333">
        <v>6.1466297809999997</v>
      </c>
      <c r="C1333">
        <v>2.619795592</v>
      </c>
      <c r="D1333" s="1">
        <v>6.2700000000000003E-59</v>
      </c>
      <c r="E1333" s="1">
        <v>8.45E-58</v>
      </c>
      <c r="F1333" t="s">
        <v>15</v>
      </c>
      <c r="G1333" t="s">
        <v>1522</v>
      </c>
      <c r="H1333">
        <v>6.7149999999999999</v>
      </c>
      <c r="I1333">
        <v>32.744999999999997</v>
      </c>
      <c r="J1333">
        <v>7.33</v>
      </c>
      <c r="K1333">
        <v>6.1</v>
      </c>
      <c r="L1333">
        <v>32.9</v>
      </c>
      <c r="M1333">
        <v>32.590000000000003</v>
      </c>
      <c r="N1333" t="s">
        <v>2157</v>
      </c>
    </row>
    <row r="1334" spans="1:14" x14ac:dyDescent="0.2">
      <c r="A1334" t="s">
        <v>2158</v>
      </c>
      <c r="B1334">
        <v>4.4970947160000003</v>
      </c>
      <c r="C1334">
        <v>2.1689932700000001</v>
      </c>
      <c r="D1334" s="1">
        <v>6.4799999999999996E-59</v>
      </c>
      <c r="E1334" s="1">
        <v>8.71E-58</v>
      </c>
      <c r="F1334" t="s">
        <v>15</v>
      </c>
      <c r="G1334" t="s">
        <v>1522</v>
      </c>
      <c r="H1334">
        <v>23.934999999999999</v>
      </c>
      <c r="I1334">
        <v>85.715000000000003</v>
      </c>
      <c r="J1334">
        <v>22.27</v>
      </c>
      <c r="K1334">
        <v>25.6</v>
      </c>
      <c r="L1334">
        <v>84.85</v>
      </c>
      <c r="M1334">
        <v>86.58</v>
      </c>
      <c r="N1334" t="s">
        <v>2159</v>
      </c>
    </row>
    <row r="1335" spans="1:14" x14ac:dyDescent="0.2">
      <c r="A1335" t="s">
        <v>2160</v>
      </c>
      <c r="B1335">
        <v>3.1180612719999998</v>
      </c>
      <c r="C1335">
        <v>1.6406492779999999</v>
      </c>
      <c r="D1335" s="1">
        <v>7.0199999999999999E-59</v>
      </c>
      <c r="E1335" s="1">
        <v>9.4199999999999998E-58</v>
      </c>
      <c r="F1335" t="s">
        <v>15</v>
      </c>
      <c r="G1335" t="s">
        <v>1522</v>
      </c>
      <c r="H1335">
        <v>56.905000000000001</v>
      </c>
      <c r="I1335">
        <v>141.29</v>
      </c>
      <c r="J1335">
        <v>55.36</v>
      </c>
      <c r="K1335">
        <v>58.45</v>
      </c>
      <c r="L1335">
        <v>144.07</v>
      </c>
      <c r="M1335">
        <v>138.51</v>
      </c>
      <c r="N1335" s="3" t="s">
        <v>2161</v>
      </c>
    </row>
    <row r="1336" spans="1:14" x14ac:dyDescent="0.2">
      <c r="A1336" t="s">
        <v>2162</v>
      </c>
      <c r="B1336">
        <v>3.5752688570000002</v>
      </c>
      <c r="C1336">
        <v>1.8380517350000001</v>
      </c>
      <c r="D1336" s="1">
        <v>1.0199999999999999E-58</v>
      </c>
      <c r="E1336" s="1">
        <v>1.3599999999999999E-57</v>
      </c>
      <c r="F1336" t="s">
        <v>15</v>
      </c>
      <c r="G1336" t="s">
        <v>1522</v>
      </c>
      <c r="H1336">
        <v>13.914999999999999</v>
      </c>
      <c r="I1336">
        <v>39.465000000000003</v>
      </c>
      <c r="J1336">
        <v>14.3</v>
      </c>
      <c r="K1336">
        <v>13.53</v>
      </c>
      <c r="L1336">
        <v>39.69</v>
      </c>
      <c r="M1336">
        <v>39.24</v>
      </c>
      <c r="N1336" t="s">
        <v>2163</v>
      </c>
    </row>
    <row r="1337" spans="1:14" x14ac:dyDescent="0.2">
      <c r="A1337" t="s">
        <v>2164</v>
      </c>
      <c r="B1337">
        <v>4.8072181780000003</v>
      </c>
      <c r="C1337">
        <v>2.2652022820000002</v>
      </c>
      <c r="D1337" s="1">
        <v>2.4600000000000001E-58</v>
      </c>
      <c r="E1337" s="1">
        <v>3.2800000000000002E-57</v>
      </c>
      <c r="F1337" t="s">
        <v>15</v>
      </c>
      <c r="G1337" t="s">
        <v>1522</v>
      </c>
      <c r="H1337">
        <v>30.27</v>
      </c>
      <c r="I1337">
        <v>116.065</v>
      </c>
      <c r="J1337">
        <v>31.97</v>
      </c>
      <c r="K1337">
        <v>28.57</v>
      </c>
      <c r="L1337">
        <v>116.34</v>
      </c>
      <c r="M1337">
        <v>115.79</v>
      </c>
      <c r="N1337" t="s">
        <v>2165</v>
      </c>
    </row>
    <row r="1338" spans="1:14" x14ac:dyDescent="0.2">
      <c r="A1338" t="s">
        <v>2166</v>
      </c>
      <c r="B1338">
        <v>2.8804228909999998</v>
      </c>
      <c r="C1338">
        <v>1.526280638</v>
      </c>
      <c r="D1338" s="1">
        <v>8.5299999999999995E-58</v>
      </c>
      <c r="E1338" s="1">
        <v>1.1300000000000001E-56</v>
      </c>
      <c r="F1338" t="s">
        <v>15</v>
      </c>
      <c r="G1338" t="s">
        <v>1522</v>
      </c>
      <c r="H1338">
        <v>23.76</v>
      </c>
      <c r="I1338">
        <v>54.284999999999997</v>
      </c>
      <c r="J1338">
        <v>24.61</v>
      </c>
      <c r="K1338">
        <v>22.91</v>
      </c>
      <c r="L1338">
        <v>54.79</v>
      </c>
      <c r="M1338">
        <v>53.78</v>
      </c>
      <c r="N1338" t="s">
        <v>2167</v>
      </c>
    </row>
    <row r="1339" spans="1:14" x14ac:dyDescent="0.2">
      <c r="A1339" t="s">
        <v>2168</v>
      </c>
      <c r="B1339">
        <v>3.0958260100000001</v>
      </c>
      <c r="C1339">
        <v>1.6303243919999999</v>
      </c>
      <c r="D1339" s="1">
        <v>2.36E-57</v>
      </c>
      <c r="E1339" s="1">
        <v>3.1200000000000001E-56</v>
      </c>
      <c r="F1339" t="s">
        <v>15</v>
      </c>
      <c r="G1339" t="s">
        <v>1522</v>
      </c>
      <c r="H1339">
        <v>45.57</v>
      </c>
      <c r="I1339">
        <v>112.22499999999999</v>
      </c>
      <c r="J1339">
        <v>44.88</v>
      </c>
      <c r="K1339">
        <v>46.26</v>
      </c>
      <c r="L1339">
        <v>115.96</v>
      </c>
      <c r="M1339">
        <v>108.49</v>
      </c>
      <c r="N1339" t="s">
        <v>2169</v>
      </c>
    </row>
    <row r="1340" spans="1:14" x14ac:dyDescent="0.2">
      <c r="A1340" t="s">
        <v>2170</v>
      </c>
      <c r="B1340">
        <v>2.763227047</v>
      </c>
      <c r="C1340">
        <v>1.4663541090000001</v>
      </c>
      <c r="D1340" s="1">
        <v>7.2199999999999995E-57</v>
      </c>
      <c r="E1340" s="1">
        <v>9.49E-56</v>
      </c>
      <c r="F1340" t="s">
        <v>15</v>
      </c>
      <c r="G1340" t="s">
        <v>1522</v>
      </c>
      <c r="H1340">
        <v>24.29</v>
      </c>
      <c r="I1340">
        <v>54.62</v>
      </c>
      <c r="J1340">
        <v>24.48</v>
      </c>
      <c r="K1340">
        <v>24.1</v>
      </c>
      <c r="L1340">
        <v>54.43</v>
      </c>
      <c r="M1340">
        <v>54.81</v>
      </c>
      <c r="N1340" t="s">
        <v>2171</v>
      </c>
    </row>
    <row r="1341" spans="1:14" x14ac:dyDescent="0.2">
      <c r="A1341" t="s">
        <v>2172</v>
      </c>
      <c r="B1341">
        <v>6.5522842800000003</v>
      </c>
      <c r="C1341">
        <v>2.7119979519999999</v>
      </c>
      <c r="D1341" s="1">
        <v>1.01E-56</v>
      </c>
      <c r="E1341" s="1">
        <v>1.3199999999999999E-55</v>
      </c>
      <c r="F1341" t="s">
        <v>15</v>
      </c>
      <c r="G1341" t="s">
        <v>1522</v>
      </c>
      <c r="H1341">
        <v>130.58000000000001</v>
      </c>
      <c r="I1341">
        <v>704.07</v>
      </c>
      <c r="J1341">
        <v>157.57</v>
      </c>
      <c r="K1341">
        <v>103.59</v>
      </c>
      <c r="L1341">
        <v>696.03</v>
      </c>
      <c r="M1341">
        <v>712.11</v>
      </c>
      <c r="N1341" t="s">
        <v>2173</v>
      </c>
    </row>
    <row r="1342" spans="1:14" x14ac:dyDescent="0.2">
      <c r="A1342" t="s">
        <v>2174</v>
      </c>
      <c r="B1342">
        <v>3.412660303</v>
      </c>
      <c r="C1342">
        <v>1.770896816</v>
      </c>
      <c r="D1342" s="1">
        <v>1.5199999999999999E-56</v>
      </c>
      <c r="E1342" s="1">
        <v>1.9900000000000001E-55</v>
      </c>
      <c r="F1342" t="s">
        <v>15</v>
      </c>
      <c r="G1342" t="s">
        <v>1522</v>
      </c>
      <c r="H1342">
        <v>25.29</v>
      </c>
      <c r="I1342">
        <v>68.58</v>
      </c>
      <c r="J1342">
        <v>23.36</v>
      </c>
      <c r="K1342">
        <v>27.22</v>
      </c>
      <c r="L1342">
        <v>73.260000000000005</v>
      </c>
      <c r="M1342">
        <v>63.9</v>
      </c>
      <c r="N1342" t="s">
        <v>2175</v>
      </c>
    </row>
    <row r="1343" spans="1:14" x14ac:dyDescent="0.2">
      <c r="A1343" t="s">
        <v>2176</v>
      </c>
      <c r="B1343">
        <v>4.0230921769999997</v>
      </c>
      <c r="C1343">
        <v>2.0083047930000002</v>
      </c>
      <c r="D1343" s="1">
        <v>1.6700000000000001E-56</v>
      </c>
      <c r="E1343" s="1">
        <v>2.19E-55</v>
      </c>
      <c r="F1343" t="s">
        <v>15</v>
      </c>
      <c r="G1343" t="s">
        <v>1522</v>
      </c>
      <c r="H1343">
        <v>40.119999999999997</v>
      </c>
      <c r="I1343">
        <v>128.65</v>
      </c>
      <c r="J1343">
        <v>42.82</v>
      </c>
      <c r="K1343">
        <v>37.42</v>
      </c>
      <c r="L1343">
        <v>134.13</v>
      </c>
      <c r="M1343">
        <v>123.17</v>
      </c>
    </row>
    <row r="1344" spans="1:14" x14ac:dyDescent="0.2">
      <c r="A1344" t="s">
        <v>2177</v>
      </c>
      <c r="B1344">
        <v>2.8184917249999999</v>
      </c>
      <c r="C1344">
        <v>1.4949233319999999</v>
      </c>
      <c r="D1344" s="1">
        <v>4.8499999999999995E-56</v>
      </c>
      <c r="E1344" s="1">
        <v>6.2600000000000001E-55</v>
      </c>
      <c r="F1344" t="s">
        <v>15</v>
      </c>
      <c r="G1344" t="s">
        <v>1522</v>
      </c>
      <c r="H1344">
        <v>641.58000000000004</v>
      </c>
      <c r="I1344">
        <v>1464.4649999999999</v>
      </c>
      <c r="J1344">
        <v>596.49</v>
      </c>
      <c r="K1344">
        <v>686.67</v>
      </c>
      <c r="L1344">
        <v>1471.12</v>
      </c>
      <c r="M1344">
        <v>1457.81</v>
      </c>
      <c r="N1344" t="s">
        <v>2178</v>
      </c>
    </row>
    <row r="1345" spans="1:14" x14ac:dyDescent="0.2">
      <c r="A1345" t="s">
        <v>2179</v>
      </c>
      <c r="B1345">
        <v>8.7560142499999998</v>
      </c>
      <c r="C1345">
        <v>3.1302743020000001</v>
      </c>
      <c r="D1345" s="1">
        <v>1.14E-55</v>
      </c>
      <c r="E1345" s="1">
        <v>1.4699999999999999E-54</v>
      </c>
      <c r="F1345" t="s">
        <v>15</v>
      </c>
      <c r="G1345" t="s">
        <v>1522</v>
      </c>
      <c r="H1345">
        <v>5.2850000000000001</v>
      </c>
      <c r="I1345">
        <v>36.725000000000001</v>
      </c>
      <c r="J1345">
        <v>5.93</v>
      </c>
      <c r="K1345">
        <v>4.6399999999999997</v>
      </c>
      <c r="L1345">
        <v>36.78</v>
      </c>
      <c r="M1345">
        <v>36.67</v>
      </c>
      <c r="N1345" t="s">
        <v>2180</v>
      </c>
    </row>
    <row r="1346" spans="1:14" x14ac:dyDescent="0.2">
      <c r="A1346" t="s">
        <v>2181</v>
      </c>
      <c r="B1346">
        <v>4.6156415759999998</v>
      </c>
      <c r="C1346">
        <v>2.2065311969999999</v>
      </c>
      <c r="D1346" s="1">
        <v>1.96E-55</v>
      </c>
      <c r="E1346" s="1">
        <v>2.5199999999999999E-54</v>
      </c>
      <c r="F1346" t="s">
        <v>15</v>
      </c>
      <c r="G1346" t="s">
        <v>1522</v>
      </c>
      <c r="H1346">
        <v>43.545000000000002</v>
      </c>
      <c r="I1346">
        <v>160.82499999999999</v>
      </c>
      <c r="J1346">
        <v>45.39</v>
      </c>
      <c r="K1346">
        <v>41.7</v>
      </c>
      <c r="L1346">
        <v>169.85</v>
      </c>
      <c r="M1346">
        <v>151.80000000000001</v>
      </c>
      <c r="N1346" t="s">
        <v>2182</v>
      </c>
    </row>
    <row r="1347" spans="1:14" x14ac:dyDescent="0.2">
      <c r="A1347" t="s">
        <v>2183</v>
      </c>
      <c r="B1347">
        <v>2.0619335649999999</v>
      </c>
      <c r="C1347">
        <v>1.04399785</v>
      </c>
      <c r="D1347" s="1">
        <v>2.9200000000000002E-55</v>
      </c>
      <c r="E1347" s="1">
        <v>3.7300000000000002E-54</v>
      </c>
      <c r="F1347" t="s">
        <v>15</v>
      </c>
      <c r="G1347" t="s">
        <v>1522</v>
      </c>
      <c r="H1347">
        <v>147.04</v>
      </c>
      <c r="I1347">
        <v>240.85499999999999</v>
      </c>
      <c r="J1347">
        <v>151.16999999999999</v>
      </c>
      <c r="K1347">
        <v>142.91</v>
      </c>
      <c r="L1347">
        <v>239.41</v>
      </c>
      <c r="M1347">
        <v>242.3</v>
      </c>
    </row>
    <row r="1348" spans="1:14" x14ac:dyDescent="0.2">
      <c r="A1348" t="s">
        <v>2184</v>
      </c>
      <c r="B1348">
        <v>3.3453300769999998</v>
      </c>
      <c r="C1348">
        <v>1.742148566</v>
      </c>
      <c r="D1348" s="1">
        <v>3.47E-54</v>
      </c>
      <c r="E1348" s="1">
        <v>4.4299999999999997E-53</v>
      </c>
      <c r="F1348" t="s">
        <v>15</v>
      </c>
      <c r="G1348" t="s">
        <v>1522</v>
      </c>
      <c r="H1348">
        <v>23.914999999999999</v>
      </c>
      <c r="I1348">
        <v>63.53</v>
      </c>
      <c r="J1348">
        <v>24.31</v>
      </c>
      <c r="K1348">
        <v>23.52</v>
      </c>
      <c r="L1348">
        <v>66.62</v>
      </c>
      <c r="M1348">
        <v>60.44</v>
      </c>
      <c r="N1348" t="s">
        <v>2185</v>
      </c>
    </row>
    <row r="1349" spans="1:14" x14ac:dyDescent="0.2">
      <c r="A1349" t="s">
        <v>2186</v>
      </c>
      <c r="B1349">
        <v>4.5552451319999996</v>
      </c>
      <c r="C1349">
        <v>2.1875286919999999</v>
      </c>
      <c r="D1349" s="1">
        <v>8.2699999999999996E-54</v>
      </c>
      <c r="E1349" s="1">
        <v>1.0499999999999999E-52</v>
      </c>
      <c r="F1349" t="s">
        <v>15</v>
      </c>
      <c r="G1349" t="s">
        <v>1522</v>
      </c>
      <c r="H1349">
        <v>9.8550000000000004</v>
      </c>
      <c r="I1349">
        <v>35.645000000000003</v>
      </c>
      <c r="J1349">
        <v>9.92</v>
      </c>
      <c r="K1349">
        <v>9.7899999999999991</v>
      </c>
      <c r="L1349">
        <v>33.9</v>
      </c>
      <c r="M1349">
        <v>37.39</v>
      </c>
      <c r="N1349" t="s">
        <v>2187</v>
      </c>
    </row>
    <row r="1350" spans="1:14" x14ac:dyDescent="0.2">
      <c r="A1350" t="s">
        <v>2188</v>
      </c>
      <c r="B1350">
        <v>2.3580971700000002</v>
      </c>
      <c r="C1350">
        <v>1.2376231680000001</v>
      </c>
      <c r="D1350" s="1">
        <v>1.61E-53</v>
      </c>
      <c r="E1350" s="1">
        <v>2.0499999999999999E-52</v>
      </c>
      <c r="F1350" t="s">
        <v>15</v>
      </c>
      <c r="G1350" t="s">
        <v>1522</v>
      </c>
      <c r="H1350">
        <v>139.66499999999999</v>
      </c>
      <c r="I1350">
        <v>262.29500000000002</v>
      </c>
      <c r="J1350">
        <v>145.07</v>
      </c>
      <c r="K1350">
        <v>134.26</v>
      </c>
      <c r="L1350">
        <v>263.98</v>
      </c>
      <c r="M1350">
        <v>260.61</v>
      </c>
      <c r="N1350" t="s">
        <v>2189</v>
      </c>
    </row>
    <row r="1351" spans="1:14" x14ac:dyDescent="0.2">
      <c r="A1351" t="s">
        <v>2190</v>
      </c>
      <c r="B1351">
        <v>3.6221205269999999</v>
      </c>
      <c r="C1351">
        <v>1.8568345530000001</v>
      </c>
      <c r="D1351" s="1">
        <v>4.2699999999999997E-53</v>
      </c>
      <c r="E1351" s="1">
        <v>5.4199999999999997E-52</v>
      </c>
      <c r="F1351" t="s">
        <v>15</v>
      </c>
      <c r="G1351" t="s">
        <v>1522</v>
      </c>
      <c r="H1351">
        <v>59.6</v>
      </c>
      <c r="I1351">
        <v>173.71</v>
      </c>
      <c r="J1351">
        <v>59.32</v>
      </c>
      <c r="K1351">
        <v>59.88</v>
      </c>
      <c r="L1351">
        <v>179.82</v>
      </c>
      <c r="M1351">
        <v>167.6</v>
      </c>
      <c r="N1351" t="s">
        <v>2191</v>
      </c>
    </row>
    <row r="1352" spans="1:14" x14ac:dyDescent="0.2">
      <c r="A1352" t="s">
        <v>2192</v>
      </c>
      <c r="B1352">
        <v>2.089117457</v>
      </c>
      <c r="C1352">
        <v>1.062893608</v>
      </c>
      <c r="D1352" s="1">
        <v>5.7099999999999999E-53</v>
      </c>
      <c r="E1352" s="1">
        <v>7.2100000000000003E-52</v>
      </c>
      <c r="F1352" t="s">
        <v>15</v>
      </c>
      <c r="G1352" t="s">
        <v>1522</v>
      </c>
      <c r="H1352">
        <v>114.125</v>
      </c>
      <c r="I1352">
        <v>189.37</v>
      </c>
      <c r="J1352">
        <v>110.29</v>
      </c>
      <c r="K1352">
        <v>117.96</v>
      </c>
      <c r="L1352">
        <v>193.16</v>
      </c>
      <c r="M1352">
        <v>185.58</v>
      </c>
      <c r="N1352" t="s">
        <v>2193</v>
      </c>
    </row>
    <row r="1353" spans="1:14" x14ac:dyDescent="0.2">
      <c r="A1353" t="s">
        <v>2194</v>
      </c>
      <c r="B1353">
        <v>4.1836261779999999</v>
      </c>
      <c r="C1353">
        <v>2.0647539469999998</v>
      </c>
      <c r="D1353" s="1">
        <v>1.1899999999999999E-52</v>
      </c>
      <c r="E1353" s="1">
        <v>1.5E-51</v>
      </c>
      <c r="F1353" t="s">
        <v>15</v>
      </c>
      <c r="G1353" t="s">
        <v>1522</v>
      </c>
      <c r="H1353">
        <v>33.134999999999998</v>
      </c>
      <c r="I1353">
        <v>103.71</v>
      </c>
      <c r="J1353">
        <v>34.07</v>
      </c>
      <c r="K1353">
        <v>32.200000000000003</v>
      </c>
      <c r="L1353">
        <v>109.91</v>
      </c>
      <c r="M1353">
        <v>97.51</v>
      </c>
      <c r="N1353" t="s">
        <v>2195</v>
      </c>
    </row>
    <row r="1354" spans="1:14" x14ac:dyDescent="0.2">
      <c r="A1354" t="s">
        <v>2196</v>
      </c>
      <c r="B1354">
        <v>3.146048119</v>
      </c>
      <c r="C1354">
        <v>1.6535407369999999</v>
      </c>
      <c r="D1354" s="1">
        <v>1.5600000000000001E-52</v>
      </c>
      <c r="E1354" s="1">
        <v>1.9600000000000001E-51</v>
      </c>
      <c r="F1354" t="s">
        <v>15</v>
      </c>
      <c r="G1354" t="s">
        <v>1522</v>
      </c>
      <c r="H1354">
        <v>429.89</v>
      </c>
      <c r="I1354">
        <v>1117.2550000000001</v>
      </c>
      <c r="J1354">
        <v>452.38</v>
      </c>
      <c r="K1354">
        <v>407.4</v>
      </c>
      <c r="L1354">
        <v>1128.81</v>
      </c>
      <c r="M1354">
        <v>1105.7</v>
      </c>
      <c r="N1354" t="s">
        <v>2197</v>
      </c>
    </row>
    <row r="1355" spans="1:14" x14ac:dyDescent="0.2">
      <c r="A1355" t="s">
        <v>2198</v>
      </c>
      <c r="B1355">
        <v>5.1285190590000003</v>
      </c>
      <c r="C1355">
        <v>2.358542285</v>
      </c>
      <c r="D1355" s="1">
        <v>1.7699999999999999E-52</v>
      </c>
      <c r="E1355" s="1">
        <v>2.2099999999999999E-51</v>
      </c>
      <c r="F1355" t="s">
        <v>15</v>
      </c>
      <c r="G1355" t="s">
        <v>1522</v>
      </c>
      <c r="H1355">
        <v>15.1</v>
      </c>
      <c r="I1355">
        <v>61.655000000000001</v>
      </c>
      <c r="J1355">
        <v>14.79</v>
      </c>
      <c r="K1355">
        <v>15.41</v>
      </c>
      <c r="L1355">
        <v>63.85</v>
      </c>
      <c r="M1355">
        <v>59.46</v>
      </c>
      <c r="N1355" t="s">
        <v>2199</v>
      </c>
    </row>
    <row r="1356" spans="1:14" x14ac:dyDescent="0.2">
      <c r="A1356" t="s">
        <v>2200</v>
      </c>
      <c r="B1356">
        <v>2.2596423470000002</v>
      </c>
      <c r="C1356">
        <v>1.176094443</v>
      </c>
      <c r="D1356" s="1">
        <v>2.8199999999999998E-52</v>
      </c>
      <c r="E1356" s="1">
        <v>3.5200000000000001E-51</v>
      </c>
      <c r="F1356" t="s">
        <v>15</v>
      </c>
      <c r="G1356" t="s">
        <v>1522</v>
      </c>
      <c r="H1356">
        <v>516.16999999999996</v>
      </c>
      <c r="I1356">
        <v>942.04499999999996</v>
      </c>
      <c r="J1356">
        <v>523.67999999999995</v>
      </c>
      <c r="K1356">
        <v>508.66</v>
      </c>
      <c r="L1356">
        <v>932.51</v>
      </c>
      <c r="M1356">
        <v>951.58</v>
      </c>
      <c r="N1356" t="s">
        <v>2201</v>
      </c>
    </row>
    <row r="1357" spans="1:14" x14ac:dyDescent="0.2">
      <c r="A1357" t="s">
        <v>2202</v>
      </c>
      <c r="B1357">
        <v>2.2360103840000001</v>
      </c>
      <c r="C1357">
        <v>1.1609268880000001</v>
      </c>
      <c r="D1357" s="1">
        <v>4.9000000000000002E-52</v>
      </c>
      <c r="E1357" s="1">
        <v>6.1000000000000003E-51</v>
      </c>
      <c r="F1357" t="s">
        <v>15</v>
      </c>
      <c r="G1357" t="s">
        <v>1522</v>
      </c>
      <c r="H1357">
        <v>54.424999999999997</v>
      </c>
      <c r="I1357">
        <v>96.564999999999998</v>
      </c>
      <c r="J1357">
        <v>53.54</v>
      </c>
      <c r="K1357">
        <v>55.31</v>
      </c>
      <c r="L1357">
        <v>95.44</v>
      </c>
      <c r="M1357">
        <v>97.69</v>
      </c>
      <c r="N1357" t="s">
        <v>2203</v>
      </c>
    </row>
    <row r="1358" spans="1:14" x14ac:dyDescent="0.2">
      <c r="A1358" t="s">
        <v>2204</v>
      </c>
      <c r="B1358">
        <v>131.51685950000001</v>
      </c>
      <c r="C1358">
        <v>7.0391039449999999</v>
      </c>
      <c r="D1358" s="1">
        <v>6.3599999999999997E-52</v>
      </c>
      <c r="E1358" s="1">
        <v>7.9100000000000003E-51</v>
      </c>
      <c r="F1358" t="s">
        <v>15</v>
      </c>
      <c r="G1358" t="s">
        <v>1522</v>
      </c>
      <c r="H1358">
        <v>2.0550000000000002</v>
      </c>
      <c r="I1358">
        <v>217.495</v>
      </c>
      <c r="J1358">
        <v>2.29</v>
      </c>
      <c r="K1358">
        <v>1.82</v>
      </c>
      <c r="L1358">
        <v>206</v>
      </c>
      <c r="M1358">
        <v>228.99</v>
      </c>
    </row>
    <row r="1359" spans="1:14" x14ac:dyDescent="0.2">
      <c r="A1359" t="s">
        <v>2205</v>
      </c>
      <c r="B1359">
        <v>2.636684255</v>
      </c>
      <c r="C1359">
        <v>1.398724817</v>
      </c>
      <c r="D1359" s="1">
        <v>7.8600000000000004E-52</v>
      </c>
      <c r="E1359" s="1">
        <v>9.7500000000000005E-51</v>
      </c>
      <c r="F1359" t="s">
        <v>15</v>
      </c>
      <c r="G1359" t="s">
        <v>1522</v>
      </c>
      <c r="H1359">
        <v>32.465000000000003</v>
      </c>
      <c r="I1359">
        <v>67.95</v>
      </c>
      <c r="J1359">
        <v>31.95</v>
      </c>
      <c r="K1359">
        <v>32.979999999999997</v>
      </c>
      <c r="L1359">
        <v>69.03</v>
      </c>
      <c r="M1359">
        <v>66.87</v>
      </c>
      <c r="N1359" t="s">
        <v>2206</v>
      </c>
    </row>
    <row r="1360" spans="1:14" x14ac:dyDescent="0.2">
      <c r="A1360" t="s">
        <v>2207</v>
      </c>
      <c r="B1360">
        <v>2.944273768</v>
      </c>
      <c r="C1360">
        <v>1.5579118240000001</v>
      </c>
      <c r="D1360" s="1">
        <v>9.2299999999999998E-52</v>
      </c>
      <c r="E1360" s="1">
        <v>1.1400000000000001E-50</v>
      </c>
      <c r="F1360" t="s">
        <v>15</v>
      </c>
      <c r="G1360" t="s">
        <v>1522</v>
      </c>
      <c r="H1360">
        <v>94.75</v>
      </c>
      <c r="I1360">
        <v>222.8</v>
      </c>
      <c r="J1360">
        <v>89.79</v>
      </c>
      <c r="K1360">
        <v>99.71</v>
      </c>
      <c r="L1360">
        <v>220.2</v>
      </c>
      <c r="M1360">
        <v>225.4</v>
      </c>
      <c r="N1360" t="s">
        <v>2208</v>
      </c>
    </row>
    <row r="1361" spans="1:14" x14ac:dyDescent="0.2">
      <c r="A1361" t="s">
        <v>2209</v>
      </c>
      <c r="B1361">
        <v>3.9768771009999999</v>
      </c>
      <c r="C1361">
        <v>1.991635979</v>
      </c>
      <c r="D1361" s="1">
        <v>1.22E-51</v>
      </c>
      <c r="E1361" s="1">
        <v>1.5E-50</v>
      </c>
      <c r="F1361" t="s">
        <v>15</v>
      </c>
      <c r="G1361" t="s">
        <v>1522</v>
      </c>
      <c r="H1361">
        <v>35.354999999999997</v>
      </c>
      <c r="I1361">
        <v>112.065</v>
      </c>
      <c r="J1361">
        <v>37.64</v>
      </c>
      <c r="K1361">
        <v>33.07</v>
      </c>
      <c r="L1361">
        <v>115.06</v>
      </c>
      <c r="M1361">
        <v>109.07</v>
      </c>
      <c r="N1361" t="s">
        <v>2210</v>
      </c>
    </row>
    <row r="1362" spans="1:14" x14ac:dyDescent="0.2">
      <c r="A1362" t="s">
        <v>2211</v>
      </c>
      <c r="B1362">
        <v>4.3379007280000002</v>
      </c>
      <c r="C1362">
        <v>2.1169970380000001</v>
      </c>
      <c r="D1362" s="1">
        <v>1.2600000000000001E-51</v>
      </c>
      <c r="E1362" s="1">
        <v>1.5500000000000001E-50</v>
      </c>
      <c r="F1362" t="s">
        <v>15</v>
      </c>
      <c r="G1362" t="s">
        <v>1522</v>
      </c>
      <c r="H1362">
        <v>3.835</v>
      </c>
      <c r="I1362">
        <v>13.18</v>
      </c>
      <c r="J1362">
        <v>3.39</v>
      </c>
      <c r="K1362">
        <v>4.28</v>
      </c>
      <c r="L1362">
        <v>13.38</v>
      </c>
      <c r="M1362">
        <v>12.98</v>
      </c>
      <c r="N1362" t="s">
        <v>2212</v>
      </c>
    </row>
    <row r="1363" spans="1:14" x14ac:dyDescent="0.2">
      <c r="A1363" t="s">
        <v>2213</v>
      </c>
      <c r="B1363">
        <v>5.8515040200000001</v>
      </c>
      <c r="C1363">
        <v>2.5488074900000002</v>
      </c>
      <c r="D1363" s="1">
        <v>3.9699999999999997E-51</v>
      </c>
      <c r="E1363" s="1">
        <v>4.8599999999999997E-50</v>
      </c>
      <c r="F1363" t="s">
        <v>15</v>
      </c>
      <c r="G1363" t="s">
        <v>1522</v>
      </c>
      <c r="H1363">
        <v>6.0149999999999997</v>
      </c>
      <c r="I1363">
        <v>27.94</v>
      </c>
      <c r="J1363">
        <v>5.6</v>
      </c>
      <c r="K1363">
        <v>6.43</v>
      </c>
      <c r="L1363">
        <v>26.77</v>
      </c>
      <c r="M1363">
        <v>29.11</v>
      </c>
      <c r="N1363" t="s">
        <v>2214</v>
      </c>
    </row>
    <row r="1364" spans="1:14" x14ac:dyDescent="0.2">
      <c r="A1364" t="s">
        <v>2215</v>
      </c>
      <c r="B1364">
        <v>2.9591700580000002</v>
      </c>
      <c r="C1364">
        <v>1.565192608</v>
      </c>
      <c r="D1364" s="1">
        <v>5.14E-51</v>
      </c>
      <c r="E1364" s="1">
        <v>6.29E-50</v>
      </c>
      <c r="F1364" t="s">
        <v>15</v>
      </c>
      <c r="G1364" t="s">
        <v>1522</v>
      </c>
      <c r="H1364">
        <v>92.23</v>
      </c>
      <c r="I1364">
        <v>217.995</v>
      </c>
      <c r="J1364">
        <v>95.78</v>
      </c>
      <c r="K1364">
        <v>88.68</v>
      </c>
      <c r="L1364">
        <v>220.04</v>
      </c>
      <c r="M1364">
        <v>215.95</v>
      </c>
      <c r="N1364" t="s">
        <v>2216</v>
      </c>
    </row>
    <row r="1365" spans="1:14" x14ac:dyDescent="0.2">
      <c r="A1365" t="s">
        <v>2217</v>
      </c>
      <c r="B1365">
        <v>2.2409004480000001</v>
      </c>
      <c r="C1365">
        <v>1.164078559</v>
      </c>
      <c r="D1365" s="1">
        <v>5.1599999999999998E-51</v>
      </c>
      <c r="E1365" s="1">
        <v>6.3000000000000002E-50</v>
      </c>
      <c r="F1365" t="s">
        <v>15</v>
      </c>
      <c r="G1365" t="s">
        <v>1522</v>
      </c>
      <c r="H1365">
        <v>127.03</v>
      </c>
      <c r="I1365">
        <v>226.39</v>
      </c>
      <c r="J1365">
        <v>131.30000000000001</v>
      </c>
      <c r="K1365">
        <v>122.76</v>
      </c>
      <c r="L1365">
        <v>222.29</v>
      </c>
      <c r="M1365">
        <v>230.49</v>
      </c>
      <c r="N1365" t="s">
        <v>2218</v>
      </c>
    </row>
    <row r="1366" spans="1:14" x14ac:dyDescent="0.2">
      <c r="A1366" t="s">
        <v>2219</v>
      </c>
      <c r="B1366">
        <v>3.7568025280000001</v>
      </c>
      <c r="C1366">
        <v>1.909505284</v>
      </c>
      <c r="D1366" s="1">
        <v>7.2300000000000004E-51</v>
      </c>
      <c r="E1366" s="1">
        <v>8.8099999999999999E-50</v>
      </c>
      <c r="F1366" t="s">
        <v>15</v>
      </c>
      <c r="G1366" t="s">
        <v>1522</v>
      </c>
      <c r="H1366">
        <v>23.565000000000001</v>
      </c>
      <c r="I1366">
        <v>70.67</v>
      </c>
      <c r="J1366">
        <v>23.66</v>
      </c>
      <c r="K1366">
        <v>23.47</v>
      </c>
      <c r="L1366">
        <v>73.05</v>
      </c>
      <c r="M1366">
        <v>68.290000000000006</v>
      </c>
      <c r="N1366" t="s">
        <v>2220</v>
      </c>
    </row>
    <row r="1367" spans="1:14" x14ac:dyDescent="0.2">
      <c r="A1367" t="s">
        <v>2221</v>
      </c>
      <c r="B1367">
        <v>4.1432443540000001</v>
      </c>
      <c r="C1367">
        <v>2.050760908</v>
      </c>
      <c r="D1367" s="1">
        <v>8.5099999999999997E-51</v>
      </c>
      <c r="E1367" s="1">
        <v>1.0400000000000001E-49</v>
      </c>
      <c r="F1367" t="s">
        <v>15</v>
      </c>
      <c r="G1367" t="s">
        <v>1522</v>
      </c>
      <c r="H1367">
        <v>308.68</v>
      </c>
      <c r="I1367">
        <v>993.42499999999995</v>
      </c>
      <c r="J1367">
        <v>297.63</v>
      </c>
      <c r="K1367">
        <v>319.73</v>
      </c>
      <c r="L1367">
        <v>981.95</v>
      </c>
      <c r="M1367">
        <v>1004.9</v>
      </c>
      <c r="N1367" t="s">
        <v>2222</v>
      </c>
    </row>
    <row r="1368" spans="1:14" x14ac:dyDescent="0.2">
      <c r="A1368" t="s">
        <v>2223</v>
      </c>
      <c r="B1368">
        <v>4.3149232619999998</v>
      </c>
      <c r="C1368">
        <v>2.1093349020000001</v>
      </c>
      <c r="D1368" s="1">
        <v>6.9599999999999998E-50</v>
      </c>
      <c r="E1368" s="1">
        <v>8.4200000000000001E-49</v>
      </c>
      <c r="F1368" t="s">
        <v>15</v>
      </c>
      <c r="G1368" t="s">
        <v>1522</v>
      </c>
      <c r="H1368">
        <v>14.86</v>
      </c>
      <c r="I1368">
        <v>50.92</v>
      </c>
      <c r="J1368">
        <v>16.47</v>
      </c>
      <c r="K1368">
        <v>13.25</v>
      </c>
      <c r="L1368">
        <v>50.87</v>
      </c>
      <c r="M1368">
        <v>50.97</v>
      </c>
      <c r="N1368" t="s">
        <v>2224</v>
      </c>
    </row>
    <row r="1369" spans="1:14" x14ac:dyDescent="0.2">
      <c r="A1369" t="s">
        <v>2225</v>
      </c>
      <c r="B1369">
        <v>2.7864637380000001</v>
      </c>
      <c r="C1369">
        <v>1.478435379</v>
      </c>
      <c r="D1369" s="1">
        <v>8.8699999999999996E-50</v>
      </c>
      <c r="E1369" s="1">
        <v>1.07E-48</v>
      </c>
      <c r="F1369" t="s">
        <v>15</v>
      </c>
      <c r="G1369" t="s">
        <v>1522</v>
      </c>
      <c r="H1369">
        <v>159.04</v>
      </c>
      <c r="I1369">
        <v>415.435</v>
      </c>
      <c r="J1369">
        <v>162.22</v>
      </c>
      <c r="K1369">
        <v>155.86000000000001</v>
      </c>
      <c r="L1369">
        <v>432.28</v>
      </c>
      <c r="M1369">
        <v>398.59</v>
      </c>
      <c r="N1369" t="s">
        <v>2226</v>
      </c>
    </row>
    <row r="1370" spans="1:14" x14ac:dyDescent="0.2">
      <c r="A1370" t="s">
        <v>2227</v>
      </c>
      <c r="B1370">
        <v>2.223395123</v>
      </c>
      <c r="C1370">
        <v>1.152764355</v>
      </c>
      <c r="D1370" s="1">
        <v>1.5E-49</v>
      </c>
      <c r="E1370" s="1">
        <v>1.8000000000000001E-48</v>
      </c>
      <c r="F1370" t="s">
        <v>15</v>
      </c>
      <c r="G1370" t="s">
        <v>1522</v>
      </c>
      <c r="H1370">
        <v>38.685000000000002</v>
      </c>
      <c r="I1370">
        <v>68.224999999999994</v>
      </c>
      <c r="J1370">
        <v>38.380000000000003</v>
      </c>
      <c r="K1370">
        <v>38.99</v>
      </c>
      <c r="L1370">
        <v>70.59</v>
      </c>
      <c r="M1370">
        <v>65.86</v>
      </c>
      <c r="N1370" t="s">
        <v>2228</v>
      </c>
    </row>
    <row r="1371" spans="1:14" x14ac:dyDescent="0.2">
      <c r="A1371" t="s">
        <v>2229</v>
      </c>
      <c r="B1371">
        <v>37.649472260000003</v>
      </c>
      <c r="C1371">
        <v>5.2345577370000003</v>
      </c>
      <c r="D1371" s="1">
        <v>1.75E-49</v>
      </c>
      <c r="E1371" s="1">
        <v>2.0999999999999999E-48</v>
      </c>
      <c r="F1371" t="s">
        <v>15</v>
      </c>
      <c r="G1371" t="s">
        <v>1522</v>
      </c>
      <c r="H1371">
        <v>13.39</v>
      </c>
      <c r="I1371">
        <v>403.34</v>
      </c>
      <c r="J1371">
        <v>10.01</v>
      </c>
      <c r="K1371">
        <v>16.77</v>
      </c>
      <c r="L1371">
        <v>398.41</v>
      </c>
      <c r="M1371">
        <v>408.27</v>
      </c>
    </row>
    <row r="1372" spans="1:14" x14ac:dyDescent="0.2">
      <c r="A1372" t="s">
        <v>2230</v>
      </c>
      <c r="B1372">
        <v>11.38898266</v>
      </c>
      <c r="C1372">
        <v>3.509566977</v>
      </c>
      <c r="D1372" s="1">
        <v>6.2900000000000001E-49</v>
      </c>
      <c r="E1372" s="1">
        <v>7.5000000000000004E-48</v>
      </c>
      <c r="F1372" t="s">
        <v>15</v>
      </c>
      <c r="G1372" t="s">
        <v>1522</v>
      </c>
      <c r="H1372">
        <v>6.9349999999999996</v>
      </c>
      <c r="I1372">
        <v>63.05</v>
      </c>
      <c r="J1372">
        <v>7.54</v>
      </c>
      <c r="K1372">
        <v>6.33</v>
      </c>
      <c r="L1372">
        <v>63.94</v>
      </c>
      <c r="M1372">
        <v>62.16</v>
      </c>
      <c r="N1372" t="s">
        <v>2231</v>
      </c>
    </row>
    <row r="1373" spans="1:14" x14ac:dyDescent="0.2">
      <c r="A1373" t="s">
        <v>2232</v>
      </c>
      <c r="B1373">
        <v>3.6146552609999998</v>
      </c>
      <c r="C1373">
        <v>1.8538580600000001</v>
      </c>
      <c r="D1373" s="1">
        <v>6.3599999999999997E-49</v>
      </c>
      <c r="E1373" s="1">
        <v>7.5700000000000002E-48</v>
      </c>
      <c r="F1373" t="s">
        <v>15</v>
      </c>
      <c r="G1373" t="s">
        <v>1522</v>
      </c>
      <c r="H1373">
        <v>39.445</v>
      </c>
      <c r="I1373">
        <v>113.67</v>
      </c>
      <c r="J1373">
        <v>37.78</v>
      </c>
      <c r="K1373">
        <v>41.11</v>
      </c>
      <c r="L1373">
        <v>110.85</v>
      </c>
      <c r="M1373">
        <v>116.49</v>
      </c>
    </row>
    <row r="1374" spans="1:14" x14ac:dyDescent="0.2">
      <c r="A1374" t="s">
        <v>2233</v>
      </c>
      <c r="B1374">
        <v>2.747609153</v>
      </c>
      <c r="C1374">
        <v>1.4581767960000001</v>
      </c>
      <c r="D1374" s="1">
        <v>8.1500000000000005E-49</v>
      </c>
      <c r="E1374" s="1">
        <v>9.6899999999999997E-48</v>
      </c>
      <c r="F1374" t="s">
        <v>15</v>
      </c>
      <c r="G1374" t="s">
        <v>1522</v>
      </c>
      <c r="H1374">
        <v>102.19</v>
      </c>
      <c r="I1374">
        <v>224.16</v>
      </c>
      <c r="J1374">
        <v>101.52</v>
      </c>
      <c r="K1374">
        <v>102.86</v>
      </c>
      <c r="L1374">
        <v>218.64</v>
      </c>
      <c r="M1374">
        <v>229.68</v>
      </c>
      <c r="N1374" t="s">
        <v>2234</v>
      </c>
    </row>
    <row r="1375" spans="1:14" x14ac:dyDescent="0.2">
      <c r="A1375" t="s">
        <v>2235</v>
      </c>
      <c r="B1375">
        <v>4.6247635569999996</v>
      </c>
      <c r="C1375">
        <v>2.209379609</v>
      </c>
      <c r="D1375" s="1">
        <v>2.3399999999999999E-48</v>
      </c>
      <c r="E1375" s="1">
        <v>2.77E-47</v>
      </c>
      <c r="F1375" t="s">
        <v>15</v>
      </c>
      <c r="G1375" t="s">
        <v>1522</v>
      </c>
      <c r="H1375">
        <v>16.29</v>
      </c>
      <c r="I1375">
        <v>59.914999999999999</v>
      </c>
      <c r="J1375">
        <v>16.16</v>
      </c>
      <c r="K1375">
        <v>16.420000000000002</v>
      </c>
      <c r="L1375">
        <v>56.43</v>
      </c>
      <c r="M1375">
        <v>63.4</v>
      </c>
    </row>
    <row r="1376" spans="1:14" x14ac:dyDescent="0.2">
      <c r="A1376" t="s">
        <v>2236</v>
      </c>
      <c r="B1376">
        <v>3.0238397770000001</v>
      </c>
      <c r="C1376">
        <v>1.5963816980000001</v>
      </c>
      <c r="D1376" s="1">
        <v>2.57E-48</v>
      </c>
      <c r="E1376" s="1">
        <v>3.0300000000000001E-47</v>
      </c>
      <c r="F1376" t="s">
        <v>15</v>
      </c>
      <c r="G1376" t="s">
        <v>1522</v>
      </c>
      <c r="H1376">
        <v>42.674999999999997</v>
      </c>
      <c r="I1376">
        <v>102.63</v>
      </c>
      <c r="J1376">
        <v>44.02</v>
      </c>
      <c r="K1376">
        <v>41.33</v>
      </c>
      <c r="L1376">
        <v>100.84</v>
      </c>
      <c r="M1376">
        <v>104.42</v>
      </c>
      <c r="N1376" t="s">
        <v>2237</v>
      </c>
    </row>
    <row r="1377" spans="1:14" x14ac:dyDescent="0.2">
      <c r="A1377" t="s">
        <v>2238</v>
      </c>
      <c r="B1377">
        <v>3.062707778</v>
      </c>
      <c r="C1377">
        <v>1.6148077219999999</v>
      </c>
      <c r="D1377" s="1">
        <v>5.2200000000000003E-48</v>
      </c>
      <c r="E1377" s="1">
        <v>6.1500000000000003E-47</v>
      </c>
      <c r="F1377" t="s">
        <v>15</v>
      </c>
      <c r="G1377" t="s">
        <v>1522</v>
      </c>
      <c r="H1377">
        <v>83.885000000000005</v>
      </c>
      <c r="I1377">
        <v>205.36</v>
      </c>
      <c r="J1377">
        <v>82.55</v>
      </c>
      <c r="K1377">
        <v>85.22</v>
      </c>
      <c r="L1377">
        <v>200.03</v>
      </c>
      <c r="M1377">
        <v>210.69</v>
      </c>
      <c r="N1377" t="s">
        <v>2239</v>
      </c>
    </row>
    <row r="1378" spans="1:14" x14ac:dyDescent="0.2">
      <c r="A1378" t="s">
        <v>2240</v>
      </c>
      <c r="B1378">
        <v>7.9267945400000004</v>
      </c>
      <c r="C1378">
        <v>2.986737583</v>
      </c>
      <c r="D1378" s="1">
        <v>5.3699999999999997E-48</v>
      </c>
      <c r="E1378" s="1">
        <v>6.3200000000000001E-47</v>
      </c>
      <c r="F1378" t="s">
        <v>15</v>
      </c>
      <c r="G1378" t="s">
        <v>1522</v>
      </c>
      <c r="H1378">
        <v>4.58</v>
      </c>
      <c r="I1378">
        <v>28.875</v>
      </c>
      <c r="J1378">
        <v>4.3899999999999997</v>
      </c>
      <c r="K1378">
        <v>4.7699999999999996</v>
      </c>
      <c r="L1378">
        <v>30.12</v>
      </c>
      <c r="M1378">
        <v>27.63</v>
      </c>
      <c r="N1378" t="s">
        <v>2241</v>
      </c>
    </row>
    <row r="1379" spans="1:14" x14ac:dyDescent="0.2">
      <c r="A1379" t="s">
        <v>2242</v>
      </c>
      <c r="B1379">
        <v>2.8614165489999999</v>
      </c>
      <c r="C1379">
        <v>1.516729532</v>
      </c>
      <c r="D1379" s="1">
        <v>9.4600000000000005E-48</v>
      </c>
      <c r="E1379" s="1">
        <v>1.1E-46</v>
      </c>
      <c r="F1379" t="s">
        <v>15</v>
      </c>
      <c r="G1379" t="s">
        <v>1522</v>
      </c>
      <c r="H1379">
        <v>255.92</v>
      </c>
      <c r="I1379">
        <v>593.92499999999995</v>
      </c>
      <c r="J1379">
        <v>249.22</v>
      </c>
      <c r="K1379">
        <v>262.62</v>
      </c>
      <c r="L1379">
        <v>586.85</v>
      </c>
      <c r="M1379">
        <v>601</v>
      </c>
      <c r="N1379" t="s">
        <v>2243</v>
      </c>
    </row>
    <row r="1380" spans="1:14" x14ac:dyDescent="0.2">
      <c r="A1380" t="s">
        <v>2244</v>
      </c>
      <c r="B1380">
        <v>4.0187527080000001</v>
      </c>
      <c r="C1380">
        <v>2.0067478049999998</v>
      </c>
      <c r="D1380" s="1">
        <v>1.06E-47</v>
      </c>
      <c r="E1380" s="1">
        <v>1.2399999999999999E-46</v>
      </c>
      <c r="F1380" t="s">
        <v>15</v>
      </c>
      <c r="G1380" t="s">
        <v>1522</v>
      </c>
      <c r="H1380">
        <v>26.364999999999998</v>
      </c>
      <c r="I1380">
        <v>84.405000000000001</v>
      </c>
      <c r="J1380">
        <v>26.45</v>
      </c>
      <c r="K1380">
        <v>26.28</v>
      </c>
      <c r="L1380">
        <v>84.33</v>
      </c>
      <c r="M1380">
        <v>84.48</v>
      </c>
      <c r="N1380" t="s">
        <v>2245</v>
      </c>
    </row>
    <row r="1381" spans="1:14" x14ac:dyDescent="0.2">
      <c r="A1381" t="s">
        <v>2246</v>
      </c>
      <c r="B1381">
        <v>2.8971380450000002</v>
      </c>
      <c r="C1381">
        <v>1.5346284290000001</v>
      </c>
      <c r="D1381" s="1">
        <v>1.09E-47</v>
      </c>
      <c r="E1381" s="1">
        <v>1.2699999999999999E-46</v>
      </c>
      <c r="F1381" t="s">
        <v>15</v>
      </c>
      <c r="G1381" t="s">
        <v>1522</v>
      </c>
      <c r="H1381">
        <v>70.87</v>
      </c>
      <c r="I1381">
        <v>163.76</v>
      </c>
      <c r="J1381">
        <v>67.709999999999994</v>
      </c>
      <c r="K1381">
        <v>74.03</v>
      </c>
      <c r="L1381">
        <v>166.3</v>
      </c>
      <c r="M1381">
        <v>161.22</v>
      </c>
      <c r="N1381" t="s">
        <v>2247</v>
      </c>
    </row>
    <row r="1382" spans="1:14" x14ac:dyDescent="0.2">
      <c r="A1382" t="s">
        <v>2248</v>
      </c>
      <c r="B1382">
        <v>2.8560467969999999</v>
      </c>
      <c r="C1382">
        <v>1.5140196180000001</v>
      </c>
      <c r="D1382" s="1">
        <v>1.2899999999999999E-47</v>
      </c>
      <c r="E1382" s="1">
        <v>1.4999999999999999E-46</v>
      </c>
      <c r="F1382" t="s">
        <v>15</v>
      </c>
      <c r="G1382" t="s">
        <v>1522</v>
      </c>
      <c r="H1382">
        <v>62.61</v>
      </c>
      <c r="I1382">
        <v>142.25</v>
      </c>
      <c r="J1382">
        <v>64.099999999999994</v>
      </c>
      <c r="K1382">
        <v>61.12</v>
      </c>
      <c r="L1382">
        <v>133.47999999999999</v>
      </c>
      <c r="M1382">
        <v>151.02000000000001</v>
      </c>
      <c r="N1382" t="s">
        <v>2249</v>
      </c>
    </row>
    <row r="1383" spans="1:14" x14ac:dyDescent="0.2">
      <c r="A1383" t="s">
        <v>2250</v>
      </c>
      <c r="B1383">
        <v>3.900298088</v>
      </c>
      <c r="C1383">
        <v>1.963584389</v>
      </c>
      <c r="D1383" s="1">
        <v>2.2100000000000002E-47</v>
      </c>
      <c r="E1383" s="1">
        <v>2.5599999999999999E-46</v>
      </c>
      <c r="F1383" t="s">
        <v>15</v>
      </c>
      <c r="G1383" t="s">
        <v>1522</v>
      </c>
      <c r="H1383">
        <v>22.734999999999999</v>
      </c>
      <c r="I1383">
        <v>70.569999999999993</v>
      </c>
      <c r="J1383">
        <v>22.72</v>
      </c>
      <c r="K1383">
        <v>22.75</v>
      </c>
      <c r="L1383">
        <v>72.45</v>
      </c>
      <c r="M1383">
        <v>68.69</v>
      </c>
      <c r="N1383" t="s">
        <v>2251</v>
      </c>
    </row>
    <row r="1384" spans="1:14" x14ac:dyDescent="0.2">
      <c r="A1384" t="s">
        <v>2252</v>
      </c>
      <c r="B1384">
        <v>2.7999786090000001</v>
      </c>
      <c r="C1384">
        <v>1.4854158049999999</v>
      </c>
      <c r="D1384" s="1">
        <v>4.2100000000000001E-47</v>
      </c>
      <c r="E1384" s="1">
        <v>4.8599999999999999E-46</v>
      </c>
      <c r="F1384" t="s">
        <v>15</v>
      </c>
      <c r="G1384" t="s">
        <v>1522</v>
      </c>
      <c r="H1384">
        <v>64.045000000000002</v>
      </c>
      <c r="I1384">
        <v>142.69999999999999</v>
      </c>
      <c r="J1384">
        <v>68.53</v>
      </c>
      <c r="K1384">
        <v>59.56</v>
      </c>
      <c r="L1384">
        <v>145.03</v>
      </c>
      <c r="M1384">
        <v>140.37</v>
      </c>
      <c r="N1384" t="s">
        <v>2253</v>
      </c>
    </row>
    <row r="1385" spans="1:14" x14ac:dyDescent="0.2">
      <c r="A1385" t="s">
        <v>2254</v>
      </c>
      <c r="B1385">
        <v>2.2894183899999998</v>
      </c>
      <c r="C1385">
        <v>1.1949811379999999</v>
      </c>
      <c r="D1385" s="1">
        <v>1.0100000000000001E-46</v>
      </c>
      <c r="E1385" s="1">
        <v>1.16E-45</v>
      </c>
      <c r="F1385" t="s">
        <v>15</v>
      </c>
      <c r="G1385" t="s">
        <v>1522</v>
      </c>
      <c r="H1385">
        <v>29.754999999999999</v>
      </c>
      <c r="I1385">
        <v>54.024999999999999</v>
      </c>
      <c r="J1385">
        <v>30.17</v>
      </c>
      <c r="K1385">
        <v>29.34</v>
      </c>
      <c r="L1385">
        <v>54.85</v>
      </c>
      <c r="M1385">
        <v>53.2</v>
      </c>
      <c r="N1385" t="s">
        <v>2255</v>
      </c>
    </row>
    <row r="1386" spans="1:14" x14ac:dyDescent="0.2">
      <c r="A1386" t="s">
        <v>2256</v>
      </c>
      <c r="B1386">
        <v>4.1080788339999996</v>
      </c>
      <c r="C1386">
        <v>2.0384638669999999</v>
      </c>
      <c r="D1386" s="1">
        <v>3.4399999999999998E-46</v>
      </c>
      <c r="E1386" s="1">
        <v>3.9400000000000002E-45</v>
      </c>
      <c r="F1386" t="s">
        <v>15</v>
      </c>
      <c r="G1386" t="s">
        <v>1522</v>
      </c>
      <c r="H1386">
        <v>14.535</v>
      </c>
      <c r="I1386">
        <v>47.45</v>
      </c>
      <c r="J1386">
        <v>13.66</v>
      </c>
      <c r="K1386">
        <v>15.41</v>
      </c>
      <c r="L1386">
        <v>46.28</v>
      </c>
      <c r="M1386">
        <v>48.62</v>
      </c>
      <c r="N1386" t="s">
        <v>2257</v>
      </c>
    </row>
    <row r="1387" spans="1:14" x14ac:dyDescent="0.2">
      <c r="A1387" t="s">
        <v>2258</v>
      </c>
      <c r="B1387">
        <v>3.430964286</v>
      </c>
      <c r="C1387">
        <v>1.7786141090000001</v>
      </c>
      <c r="D1387" s="1">
        <v>7.0600000000000007E-46</v>
      </c>
      <c r="E1387" s="1">
        <v>8.0500000000000002E-45</v>
      </c>
      <c r="F1387" t="s">
        <v>15</v>
      </c>
      <c r="G1387" t="s">
        <v>1522</v>
      </c>
      <c r="H1387">
        <v>21.08</v>
      </c>
      <c r="I1387">
        <v>57.4</v>
      </c>
      <c r="J1387">
        <v>22.99</v>
      </c>
      <c r="K1387">
        <v>19.170000000000002</v>
      </c>
      <c r="L1387">
        <v>54.87</v>
      </c>
      <c r="M1387">
        <v>59.93</v>
      </c>
      <c r="N1387" t="s">
        <v>2259</v>
      </c>
    </row>
    <row r="1388" spans="1:14" x14ac:dyDescent="0.2">
      <c r="A1388" t="s">
        <v>2260</v>
      </c>
      <c r="B1388">
        <v>7.9047509250000001</v>
      </c>
      <c r="C1388">
        <v>2.982720005</v>
      </c>
      <c r="D1388" s="1">
        <v>1.08E-45</v>
      </c>
      <c r="E1388" s="1">
        <v>1.23E-44</v>
      </c>
      <c r="F1388" t="s">
        <v>15</v>
      </c>
      <c r="G1388" t="s">
        <v>1522</v>
      </c>
      <c r="H1388">
        <v>14.005000000000001</v>
      </c>
      <c r="I1388">
        <v>88.605000000000004</v>
      </c>
      <c r="J1388">
        <v>14.37</v>
      </c>
      <c r="K1388">
        <v>13.64</v>
      </c>
      <c r="L1388">
        <v>85.26</v>
      </c>
      <c r="M1388">
        <v>91.95</v>
      </c>
      <c r="N1388" t="s">
        <v>2261</v>
      </c>
    </row>
    <row r="1389" spans="1:14" x14ac:dyDescent="0.2">
      <c r="A1389" t="s">
        <v>2262</v>
      </c>
      <c r="B1389">
        <v>4.3977865310000004</v>
      </c>
      <c r="C1389">
        <v>2.1367775770000002</v>
      </c>
      <c r="D1389" s="1">
        <v>1.7E-45</v>
      </c>
      <c r="E1389" s="1">
        <v>1.9199999999999999E-44</v>
      </c>
      <c r="F1389" t="s">
        <v>15</v>
      </c>
      <c r="G1389" t="s">
        <v>1522</v>
      </c>
      <c r="H1389">
        <v>12.685</v>
      </c>
      <c r="I1389">
        <v>44.3</v>
      </c>
      <c r="J1389">
        <v>13.09</v>
      </c>
      <c r="K1389">
        <v>12.28</v>
      </c>
      <c r="L1389">
        <v>42.85</v>
      </c>
      <c r="M1389">
        <v>45.75</v>
      </c>
      <c r="N1389" t="s">
        <v>2263</v>
      </c>
    </row>
    <row r="1390" spans="1:14" x14ac:dyDescent="0.2">
      <c r="A1390" t="s">
        <v>2264</v>
      </c>
      <c r="B1390">
        <v>3.221275812</v>
      </c>
      <c r="C1390">
        <v>1.687632193</v>
      </c>
      <c r="D1390" s="1">
        <v>3.19E-45</v>
      </c>
      <c r="E1390" s="1">
        <v>3.5900000000000001E-44</v>
      </c>
      <c r="F1390" t="s">
        <v>15</v>
      </c>
      <c r="G1390" t="s">
        <v>1522</v>
      </c>
      <c r="H1390">
        <v>44.655000000000001</v>
      </c>
      <c r="I1390">
        <v>114.51</v>
      </c>
      <c r="J1390">
        <v>48.13</v>
      </c>
      <c r="K1390">
        <v>41.18</v>
      </c>
      <c r="L1390">
        <v>117.75</v>
      </c>
      <c r="M1390">
        <v>111.27</v>
      </c>
    </row>
    <row r="1391" spans="1:14" x14ac:dyDescent="0.2">
      <c r="A1391" t="s">
        <v>2265</v>
      </c>
      <c r="B1391">
        <v>7.9683535799999996</v>
      </c>
      <c r="C1391">
        <v>2.994281666</v>
      </c>
      <c r="D1391" s="1">
        <v>5.24E-45</v>
      </c>
      <c r="E1391" s="1">
        <v>5.89E-44</v>
      </c>
      <c r="F1391" t="s">
        <v>15</v>
      </c>
      <c r="G1391" t="s">
        <v>1522</v>
      </c>
      <c r="H1391">
        <v>5.21</v>
      </c>
      <c r="I1391">
        <v>33.07</v>
      </c>
      <c r="J1391">
        <v>4.33</v>
      </c>
      <c r="K1391">
        <v>6.09</v>
      </c>
      <c r="L1391">
        <v>33.64</v>
      </c>
      <c r="M1391">
        <v>32.5</v>
      </c>
      <c r="N1391" t="s">
        <v>2266</v>
      </c>
    </row>
    <row r="1392" spans="1:14" x14ac:dyDescent="0.2">
      <c r="A1392" t="s">
        <v>2267</v>
      </c>
      <c r="B1392">
        <v>4.3501589479999998</v>
      </c>
      <c r="C1392">
        <v>2.121068116</v>
      </c>
      <c r="D1392" s="1">
        <v>5.8999999999999996E-45</v>
      </c>
      <c r="E1392" s="1">
        <v>6.6100000000000004E-44</v>
      </c>
      <c r="F1392" t="s">
        <v>15</v>
      </c>
      <c r="G1392" t="s">
        <v>1522</v>
      </c>
      <c r="H1392">
        <v>18.420000000000002</v>
      </c>
      <c r="I1392">
        <v>64.064999999999998</v>
      </c>
      <c r="J1392">
        <v>17.100000000000001</v>
      </c>
      <c r="K1392">
        <v>19.739999999999998</v>
      </c>
      <c r="L1392">
        <v>64.650000000000006</v>
      </c>
      <c r="M1392">
        <v>63.48</v>
      </c>
    </row>
    <row r="1393" spans="1:14" x14ac:dyDescent="0.2">
      <c r="A1393" t="s">
        <v>2268</v>
      </c>
      <c r="B1393">
        <v>3.2968937660000002</v>
      </c>
      <c r="C1393">
        <v>1.721107401</v>
      </c>
      <c r="D1393" s="1">
        <v>9.0099999999999998E-45</v>
      </c>
      <c r="E1393" s="1">
        <v>1.01E-43</v>
      </c>
      <c r="F1393" t="s">
        <v>15</v>
      </c>
      <c r="G1393" t="s">
        <v>1522</v>
      </c>
      <c r="H1393">
        <v>29.91</v>
      </c>
      <c r="I1393">
        <v>78.13</v>
      </c>
      <c r="J1393">
        <v>28.8</v>
      </c>
      <c r="K1393">
        <v>31.02</v>
      </c>
      <c r="L1393">
        <v>78.180000000000007</v>
      </c>
      <c r="M1393">
        <v>78.08</v>
      </c>
      <c r="N1393" t="s">
        <v>2175</v>
      </c>
    </row>
    <row r="1394" spans="1:14" x14ac:dyDescent="0.2">
      <c r="A1394" t="s">
        <v>2269</v>
      </c>
      <c r="B1394">
        <v>3.7229455300000001</v>
      </c>
      <c r="C1394">
        <v>1.8964445080000001</v>
      </c>
      <c r="D1394" s="1">
        <v>1.6299999999999999E-44</v>
      </c>
      <c r="E1394" s="1">
        <v>1.8200000000000002E-43</v>
      </c>
      <c r="F1394" t="s">
        <v>15</v>
      </c>
      <c r="G1394" t="s">
        <v>1522</v>
      </c>
      <c r="H1394">
        <v>17.29</v>
      </c>
      <c r="I1394">
        <v>51.164999999999999</v>
      </c>
      <c r="J1394">
        <v>17.11</v>
      </c>
      <c r="K1394">
        <v>17.47</v>
      </c>
      <c r="L1394">
        <v>51.51</v>
      </c>
      <c r="M1394">
        <v>50.82</v>
      </c>
      <c r="N1394" t="s">
        <v>432</v>
      </c>
    </row>
    <row r="1395" spans="1:14" x14ac:dyDescent="0.2">
      <c r="A1395" t="s">
        <v>2270</v>
      </c>
      <c r="B1395">
        <v>2.310047178</v>
      </c>
      <c r="C1395">
        <v>1.2079223160000001</v>
      </c>
      <c r="D1395" s="1">
        <v>1.7099999999999999E-44</v>
      </c>
      <c r="E1395" s="1">
        <v>1.8900000000000001E-43</v>
      </c>
      <c r="F1395" t="s">
        <v>15</v>
      </c>
      <c r="G1395" t="s">
        <v>1522</v>
      </c>
      <c r="H1395">
        <v>79.394999999999996</v>
      </c>
      <c r="I1395">
        <v>145.88499999999999</v>
      </c>
      <c r="J1395">
        <v>78.14</v>
      </c>
      <c r="K1395">
        <v>80.650000000000006</v>
      </c>
      <c r="L1395">
        <v>148.58000000000001</v>
      </c>
      <c r="M1395">
        <v>143.19</v>
      </c>
      <c r="N1395" t="s">
        <v>2271</v>
      </c>
    </row>
    <row r="1396" spans="1:14" x14ac:dyDescent="0.2">
      <c r="A1396" t="s">
        <v>2272</v>
      </c>
      <c r="B1396">
        <v>2.2573307410000001</v>
      </c>
      <c r="C1396">
        <v>1.174617816</v>
      </c>
      <c r="D1396" s="1">
        <v>2.46E-44</v>
      </c>
      <c r="E1396" s="1">
        <v>2.7200000000000001E-43</v>
      </c>
      <c r="F1396" t="s">
        <v>15</v>
      </c>
      <c r="G1396" t="s">
        <v>1522</v>
      </c>
      <c r="H1396">
        <v>448.91500000000002</v>
      </c>
      <c r="I1396">
        <v>816.24</v>
      </c>
      <c r="J1396">
        <v>480.14</v>
      </c>
      <c r="K1396">
        <v>417.69</v>
      </c>
      <c r="L1396">
        <v>841.05</v>
      </c>
      <c r="M1396">
        <v>791.43</v>
      </c>
    </row>
    <row r="1397" spans="1:14" x14ac:dyDescent="0.2">
      <c r="A1397" t="s">
        <v>2273</v>
      </c>
      <c r="B1397">
        <v>2.6555123379999999</v>
      </c>
      <c r="C1397">
        <v>1.4089902320000001</v>
      </c>
      <c r="D1397" s="1">
        <v>3.33E-44</v>
      </c>
      <c r="E1397" s="1">
        <v>3.68E-43</v>
      </c>
      <c r="F1397" t="s">
        <v>15</v>
      </c>
      <c r="G1397" t="s">
        <v>1522</v>
      </c>
      <c r="H1397">
        <v>72.66</v>
      </c>
      <c r="I1397">
        <v>153.73500000000001</v>
      </c>
      <c r="J1397">
        <v>70.569999999999993</v>
      </c>
      <c r="K1397">
        <v>74.75</v>
      </c>
      <c r="L1397">
        <v>151.5</v>
      </c>
      <c r="M1397">
        <v>155.97</v>
      </c>
      <c r="N1397" t="s">
        <v>2274</v>
      </c>
    </row>
    <row r="1398" spans="1:14" x14ac:dyDescent="0.2">
      <c r="A1398" t="s">
        <v>2275</v>
      </c>
      <c r="B1398">
        <v>3.097742674</v>
      </c>
      <c r="C1398">
        <v>1.6312173059999999</v>
      </c>
      <c r="D1398" s="1">
        <v>3.3500000000000001E-44</v>
      </c>
      <c r="E1398" s="1">
        <v>3.6899999999999997E-43</v>
      </c>
      <c r="F1398" t="s">
        <v>15</v>
      </c>
      <c r="G1398" t="s">
        <v>1522</v>
      </c>
      <c r="H1398">
        <v>201.58500000000001</v>
      </c>
      <c r="I1398">
        <v>507.9</v>
      </c>
      <c r="J1398">
        <v>197.94</v>
      </c>
      <c r="K1398">
        <v>205.23</v>
      </c>
      <c r="L1398">
        <v>514.69000000000005</v>
      </c>
      <c r="M1398">
        <v>501.11</v>
      </c>
      <c r="N1398" t="s">
        <v>2276</v>
      </c>
    </row>
    <row r="1399" spans="1:14" x14ac:dyDescent="0.2">
      <c r="A1399" t="s">
        <v>2277</v>
      </c>
      <c r="B1399">
        <v>4.9309791489999997</v>
      </c>
      <c r="C1399">
        <v>2.3018741519999999</v>
      </c>
      <c r="D1399" s="1">
        <v>4.4000000000000002E-44</v>
      </c>
      <c r="E1399" s="1">
        <v>4.8499999999999997E-43</v>
      </c>
      <c r="F1399" t="s">
        <v>15</v>
      </c>
      <c r="G1399" t="s">
        <v>1522</v>
      </c>
      <c r="H1399">
        <v>23.835000000000001</v>
      </c>
      <c r="I1399">
        <v>93.814999999999998</v>
      </c>
      <c r="J1399">
        <v>25.35</v>
      </c>
      <c r="K1399">
        <v>22.32</v>
      </c>
      <c r="L1399">
        <v>91.97</v>
      </c>
      <c r="M1399">
        <v>95.66</v>
      </c>
      <c r="N1399" t="s">
        <v>2278</v>
      </c>
    </row>
    <row r="1400" spans="1:14" x14ac:dyDescent="0.2">
      <c r="A1400" t="s">
        <v>2279</v>
      </c>
      <c r="B1400">
        <v>3.1935762360000002</v>
      </c>
      <c r="C1400">
        <v>1.6751728910000001</v>
      </c>
      <c r="D1400" s="1">
        <v>5.4599999999999997E-44</v>
      </c>
      <c r="E1400" s="1">
        <v>6.0000000000000001E-43</v>
      </c>
      <c r="F1400" t="s">
        <v>15</v>
      </c>
      <c r="G1400" t="s">
        <v>1522</v>
      </c>
      <c r="H1400">
        <v>25.58</v>
      </c>
      <c r="I1400">
        <v>64.935000000000002</v>
      </c>
      <c r="J1400">
        <v>25.54</v>
      </c>
      <c r="K1400">
        <v>25.62</v>
      </c>
      <c r="L1400">
        <v>65.28</v>
      </c>
      <c r="M1400">
        <v>64.59</v>
      </c>
      <c r="N1400" t="s">
        <v>2280</v>
      </c>
    </row>
    <row r="1401" spans="1:14" x14ac:dyDescent="0.2">
      <c r="A1401" t="s">
        <v>2281</v>
      </c>
      <c r="B1401">
        <v>2.541855033</v>
      </c>
      <c r="C1401">
        <v>1.345881753</v>
      </c>
      <c r="D1401" s="1">
        <v>5.7199999999999998E-44</v>
      </c>
      <c r="E1401" s="1">
        <v>6.28E-43</v>
      </c>
      <c r="F1401" t="s">
        <v>15</v>
      </c>
      <c r="G1401" t="s">
        <v>1522</v>
      </c>
      <c r="H1401">
        <v>99.974999999999994</v>
      </c>
      <c r="I1401">
        <v>202.56</v>
      </c>
      <c r="J1401">
        <v>93.14</v>
      </c>
      <c r="K1401">
        <v>106.81</v>
      </c>
      <c r="L1401">
        <v>200.8</v>
      </c>
      <c r="M1401">
        <v>204.32</v>
      </c>
      <c r="N1401" t="s">
        <v>2282</v>
      </c>
    </row>
    <row r="1402" spans="1:14" x14ac:dyDescent="0.2">
      <c r="A1402" t="s">
        <v>2283</v>
      </c>
      <c r="B1402">
        <v>3.8719284589999998</v>
      </c>
      <c r="C1402">
        <v>1.9530522960000001</v>
      </c>
      <c r="D1402" s="1">
        <v>6.05E-44</v>
      </c>
      <c r="E1402" s="1">
        <v>6.6199999999999997E-43</v>
      </c>
      <c r="F1402" t="s">
        <v>15</v>
      </c>
      <c r="G1402" t="s">
        <v>1522</v>
      </c>
      <c r="H1402">
        <v>77.680000000000007</v>
      </c>
      <c r="I1402">
        <v>247.98</v>
      </c>
      <c r="J1402">
        <v>89.64</v>
      </c>
      <c r="K1402">
        <v>65.72</v>
      </c>
      <c r="L1402">
        <v>237.63</v>
      </c>
      <c r="M1402">
        <v>258.33</v>
      </c>
    </row>
    <row r="1403" spans="1:14" x14ac:dyDescent="0.2">
      <c r="A1403" t="s">
        <v>2284</v>
      </c>
      <c r="B1403">
        <v>2.0844337780000002</v>
      </c>
      <c r="C1403">
        <v>1.059655539</v>
      </c>
      <c r="D1403" s="1">
        <v>6.5800000000000005E-44</v>
      </c>
      <c r="E1403" s="1">
        <v>7.1899999999999993E-43</v>
      </c>
      <c r="F1403" t="s">
        <v>15</v>
      </c>
      <c r="G1403" t="s">
        <v>1522</v>
      </c>
      <c r="H1403">
        <v>110.01</v>
      </c>
      <c r="I1403">
        <v>182.17</v>
      </c>
      <c r="J1403">
        <v>106.85</v>
      </c>
      <c r="K1403">
        <v>113.17</v>
      </c>
      <c r="L1403">
        <v>192.56</v>
      </c>
      <c r="M1403">
        <v>171.78</v>
      </c>
      <c r="N1403" t="s">
        <v>2285</v>
      </c>
    </row>
    <row r="1404" spans="1:14" x14ac:dyDescent="0.2">
      <c r="A1404" t="s">
        <v>2286</v>
      </c>
      <c r="B1404">
        <v>3.1906014279999999</v>
      </c>
      <c r="C1404">
        <v>1.6738283979999999</v>
      </c>
      <c r="D1404" s="1">
        <v>7.98E-44</v>
      </c>
      <c r="E1404" s="1">
        <v>8.6900000000000007E-43</v>
      </c>
      <c r="F1404" t="s">
        <v>15</v>
      </c>
      <c r="G1404" t="s">
        <v>1522</v>
      </c>
      <c r="H1404">
        <v>3927.7550000000001</v>
      </c>
      <c r="I1404">
        <v>11058.315000000001</v>
      </c>
      <c r="J1404">
        <v>3939.81</v>
      </c>
      <c r="K1404">
        <v>3915.7</v>
      </c>
      <c r="L1404">
        <v>11517.23</v>
      </c>
      <c r="M1404">
        <v>10599.4</v>
      </c>
    </row>
    <row r="1405" spans="1:14" x14ac:dyDescent="0.2">
      <c r="A1405" t="s">
        <v>2287</v>
      </c>
      <c r="B1405">
        <v>6.8948014679999998</v>
      </c>
      <c r="C1405">
        <v>2.7855090109999998</v>
      </c>
      <c r="D1405" s="1">
        <v>1.25E-42</v>
      </c>
      <c r="E1405" s="1">
        <v>1.35E-41</v>
      </c>
      <c r="F1405" t="s">
        <v>15</v>
      </c>
      <c r="G1405" t="s">
        <v>1522</v>
      </c>
      <c r="H1405">
        <v>18.2</v>
      </c>
      <c r="I1405">
        <v>100.68</v>
      </c>
      <c r="J1405">
        <v>14.81</v>
      </c>
      <c r="K1405">
        <v>21.59</v>
      </c>
      <c r="L1405">
        <v>97.46</v>
      </c>
      <c r="M1405">
        <v>103.9</v>
      </c>
    </row>
    <row r="1406" spans="1:14" x14ac:dyDescent="0.2">
      <c r="A1406" t="s">
        <v>2288</v>
      </c>
      <c r="B1406">
        <v>3.317464846</v>
      </c>
      <c r="C1406">
        <v>1.7300811780000001</v>
      </c>
      <c r="D1406" s="1">
        <v>1.3299999999999999E-42</v>
      </c>
      <c r="E1406" s="1">
        <v>1.43E-41</v>
      </c>
      <c r="F1406" t="s">
        <v>15</v>
      </c>
      <c r="G1406" t="s">
        <v>1522</v>
      </c>
      <c r="H1406">
        <v>16.625</v>
      </c>
      <c r="I1406">
        <v>43.77</v>
      </c>
      <c r="J1406">
        <v>17.82</v>
      </c>
      <c r="K1406">
        <v>15.43</v>
      </c>
      <c r="L1406">
        <v>44.04</v>
      </c>
      <c r="M1406">
        <v>43.5</v>
      </c>
      <c r="N1406" t="s">
        <v>2289</v>
      </c>
    </row>
    <row r="1407" spans="1:14" x14ac:dyDescent="0.2">
      <c r="A1407" t="s">
        <v>2290</v>
      </c>
      <c r="B1407">
        <v>4.012644774</v>
      </c>
      <c r="C1407">
        <v>2.004553445</v>
      </c>
      <c r="D1407" s="1">
        <v>6.1500000000000002E-42</v>
      </c>
      <c r="E1407" s="1">
        <v>6.5799999999999998E-41</v>
      </c>
      <c r="F1407" t="s">
        <v>15</v>
      </c>
      <c r="G1407" t="s">
        <v>1522</v>
      </c>
      <c r="H1407">
        <v>26.405000000000001</v>
      </c>
      <c r="I1407">
        <v>84.52</v>
      </c>
      <c r="J1407">
        <v>25.12</v>
      </c>
      <c r="K1407">
        <v>27.69</v>
      </c>
      <c r="L1407">
        <v>88.73</v>
      </c>
      <c r="M1407">
        <v>80.31</v>
      </c>
      <c r="N1407" t="s">
        <v>2291</v>
      </c>
    </row>
    <row r="1408" spans="1:14" x14ac:dyDescent="0.2">
      <c r="A1408" t="s">
        <v>2292</v>
      </c>
      <c r="B1408">
        <v>3.8812328890000001</v>
      </c>
      <c r="C1408">
        <v>1.956515003</v>
      </c>
      <c r="D1408" s="1">
        <v>1.39E-41</v>
      </c>
      <c r="E1408" s="1">
        <v>1.4800000000000001E-40</v>
      </c>
      <c r="F1408" t="s">
        <v>15</v>
      </c>
      <c r="G1408" t="s">
        <v>1522</v>
      </c>
      <c r="H1408">
        <v>11.89</v>
      </c>
      <c r="I1408">
        <v>36.64</v>
      </c>
      <c r="J1408">
        <v>11.56</v>
      </c>
      <c r="K1408">
        <v>12.22</v>
      </c>
      <c r="L1408">
        <v>35.81</v>
      </c>
      <c r="M1408">
        <v>37.47</v>
      </c>
      <c r="N1408" t="s">
        <v>2293</v>
      </c>
    </row>
    <row r="1409" spans="1:14" s="3" customFormat="1" x14ac:dyDescent="0.2">
      <c r="A1409" s="3" t="s">
        <v>2294</v>
      </c>
      <c r="B1409" s="3">
        <v>5.2775323959999998</v>
      </c>
      <c r="C1409" s="3">
        <v>2.3998635300000002</v>
      </c>
      <c r="D1409" s="5">
        <v>1.8900000000000001E-41</v>
      </c>
      <c r="E1409" s="5">
        <v>2.0100000000000002E-40</v>
      </c>
      <c r="F1409" s="3" t="s">
        <v>15</v>
      </c>
      <c r="G1409" s="3" t="s">
        <v>1522</v>
      </c>
      <c r="H1409" s="3">
        <v>6.89</v>
      </c>
      <c r="I1409" s="3">
        <v>28.85</v>
      </c>
      <c r="J1409" s="3">
        <v>7.4</v>
      </c>
      <c r="K1409" s="3">
        <v>6.38</v>
      </c>
      <c r="L1409" s="3">
        <v>28.26</v>
      </c>
      <c r="M1409" s="3">
        <v>29.44</v>
      </c>
      <c r="N1409" s="3" t="s">
        <v>2295</v>
      </c>
    </row>
    <row r="1410" spans="1:14" x14ac:dyDescent="0.2">
      <c r="A1410" t="s">
        <v>2296</v>
      </c>
      <c r="B1410">
        <v>6.5896738099999999</v>
      </c>
      <c r="C1410">
        <v>2.7202070530000002</v>
      </c>
      <c r="D1410" s="1">
        <v>5.8900000000000004E-41</v>
      </c>
      <c r="E1410" s="1">
        <v>6.2499999999999998E-40</v>
      </c>
      <c r="F1410" t="s">
        <v>15</v>
      </c>
      <c r="G1410" t="s">
        <v>1522</v>
      </c>
      <c r="H1410">
        <v>8.11</v>
      </c>
      <c r="I1410">
        <v>42.55</v>
      </c>
      <c r="J1410">
        <v>7.98</v>
      </c>
      <c r="K1410">
        <v>8.24</v>
      </c>
      <c r="L1410">
        <v>42.08</v>
      </c>
      <c r="M1410">
        <v>43.02</v>
      </c>
      <c r="N1410" t="s">
        <v>2297</v>
      </c>
    </row>
    <row r="1411" spans="1:14" x14ac:dyDescent="0.2">
      <c r="A1411" t="s">
        <v>2298</v>
      </c>
      <c r="B1411">
        <v>8.1627733229999997</v>
      </c>
      <c r="C1411">
        <v>3.029059395</v>
      </c>
      <c r="D1411" s="1">
        <v>6.97E-41</v>
      </c>
      <c r="E1411" s="1">
        <v>7.4E-40</v>
      </c>
      <c r="F1411" t="s">
        <v>15</v>
      </c>
      <c r="G1411" t="s">
        <v>1522</v>
      </c>
      <c r="H1411">
        <v>3.9750000000000001</v>
      </c>
      <c r="I1411">
        <v>25.81</v>
      </c>
      <c r="J1411">
        <v>3.46</v>
      </c>
      <c r="K1411">
        <v>4.49</v>
      </c>
      <c r="L1411">
        <v>22.8</v>
      </c>
      <c r="M1411">
        <v>28.82</v>
      </c>
      <c r="N1411" t="s">
        <v>2299</v>
      </c>
    </row>
    <row r="1412" spans="1:14" x14ac:dyDescent="0.2">
      <c r="A1412" t="s">
        <v>2300</v>
      </c>
      <c r="B1412">
        <v>6.632097022</v>
      </c>
      <c r="C1412">
        <v>2.7294651120000002</v>
      </c>
      <c r="D1412" s="1">
        <v>1.1200000000000001E-40</v>
      </c>
      <c r="E1412" s="1">
        <v>1.19E-39</v>
      </c>
      <c r="F1412" t="s">
        <v>15</v>
      </c>
      <c r="G1412" t="s">
        <v>1522</v>
      </c>
      <c r="H1412">
        <v>15.715</v>
      </c>
      <c r="I1412">
        <v>83.39</v>
      </c>
      <c r="J1412">
        <v>16.21</v>
      </c>
      <c r="K1412">
        <v>15.22</v>
      </c>
      <c r="L1412">
        <v>82.9</v>
      </c>
      <c r="M1412">
        <v>83.88</v>
      </c>
      <c r="N1412" t="s">
        <v>2301</v>
      </c>
    </row>
    <row r="1413" spans="1:14" x14ac:dyDescent="0.2">
      <c r="A1413" t="s">
        <v>2302</v>
      </c>
      <c r="B1413">
        <v>5.1623710220000003</v>
      </c>
      <c r="C1413">
        <v>2.3680338320000001</v>
      </c>
      <c r="D1413" s="1">
        <v>1.9099999999999999E-40</v>
      </c>
      <c r="E1413" s="1">
        <v>1.9999999999999999E-39</v>
      </c>
      <c r="F1413" t="s">
        <v>15</v>
      </c>
      <c r="G1413" t="s">
        <v>1522</v>
      </c>
      <c r="H1413">
        <v>19.84</v>
      </c>
      <c r="I1413">
        <v>81.704999999999998</v>
      </c>
      <c r="J1413">
        <v>21.8</v>
      </c>
      <c r="K1413">
        <v>17.88</v>
      </c>
      <c r="L1413">
        <v>80.569999999999993</v>
      </c>
      <c r="M1413">
        <v>82.84</v>
      </c>
      <c r="N1413" t="s">
        <v>2303</v>
      </c>
    </row>
    <row r="1414" spans="1:14" x14ac:dyDescent="0.2">
      <c r="A1414" t="s">
        <v>2304</v>
      </c>
      <c r="B1414">
        <v>2.5676418089999999</v>
      </c>
      <c r="C1414">
        <v>1.3604439580000001</v>
      </c>
      <c r="D1414" s="1">
        <v>2.1000000000000002E-40</v>
      </c>
      <c r="E1414" s="1">
        <v>2.2E-39</v>
      </c>
      <c r="F1414" t="s">
        <v>15</v>
      </c>
      <c r="G1414" t="s">
        <v>1522</v>
      </c>
      <c r="H1414">
        <v>26.815000000000001</v>
      </c>
      <c r="I1414">
        <v>54.664999999999999</v>
      </c>
      <c r="J1414">
        <v>26.09</v>
      </c>
      <c r="K1414">
        <v>27.54</v>
      </c>
      <c r="L1414">
        <v>57.24</v>
      </c>
      <c r="M1414">
        <v>52.09</v>
      </c>
      <c r="N1414" t="s">
        <v>2305</v>
      </c>
    </row>
    <row r="1415" spans="1:14" x14ac:dyDescent="0.2">
      <c r="A1415" t="s">
        <v>2306</v>
      </c>
      <c r="B1415">
        <v>3.01823102</v>
      </c>
      <c r="C1415">
        <v>1.5937032360000001</v>
      </c>
      <c r="D1415" s="1">
        <v>3.3300000000000001E-40</v>
      </c>
      <c r="E1415" s="1">
        <v>3.4899999999999999E-39</v>
      </c>
      <c r="F1415" t="s">
        <v>15</v>
      </c>
      <c r="G1415" t="s">
        <v>1522</v>
      </c>
      <c r="H1415">
        <v>50.41</v>
      </c>
      <c r="I1415">
        <v>121.27500000000001</v>
      </c>
      <c r="J1415">
        <v>52.1</v>
      </c>
      <c r="K1415">
        <v>48.72</v>
      </c>
      <c r="L1415">
        <v>120.21</v>
      </c>
      <c r="M1415">
        <v>122.34</v>
      </c>
      <c r="N1415" t="s">
        <v>2307</v>
      </c>
    </row>
    <row r="1416" spans="1:14" x14ac:dyDescent="0.2">
      <c r="A1416" t="s">
        <v>2308</v>
      </c>
      <c r="B1416">
        <v>3.7629655820000001</v>
      </c>
      <c r="C1416">
        <v>1.911870094</v>
      </c>
      <c r="D1416" s="1">
        <v>4.0200000000000004E-40</v>
      </c>
      <c r="E1416" s="1">
        <v>4.1999999999999999E-39</v>
      </c>
      <c r="F1416" t="s">
        <v>15</v>
      </c>
      <c r="G1416" t="s">
        <v>1522</v>
      </c>
      <c r="H1416">
        <v>22.56</v>
      </c>
      <c r="I1416">
        <v>67.599999999999994</v>
      </c>
      <c r="J1416">
        <v>21.07</v>
      </c>
      <c r="K1416">
        <v>24.05</v>
      </c>
      <c r="L1416">
        <v>65.97</v>
      </c>
      <c r="M1416">
        <v>69.23</v>
      </c>
      <c r="N1416" t="s">
        <v>2309</v>
      </c>
    </row>
    <row r="1417" spans="1:14" x14ac:dyDescent="0.2">
      <c r="A1417" t="s">
        <v>2310</v>
      </c>
      <c r="B1417">
        <v>10.56731853</v>
      </c>
      <c r="C1417">
        <v>3.401537432</v>
      </c>
      <c r="D1417" s="1">
        <v>1.33E-39</v>
      </c>
      <c r="E1417" s="1">
        <v>1.3699999999999999E-38</v>
      </c>
      <c r="F1417" t="s">
        <v>15</v>
      </c>
      <c r="G1417" t="s">
        <v>1522</v>
      </c>
      <c r="H1417">
        <v>6.35</v>
      </c>
      <c r="I1417">
        <v>53.505000000000003</v>
      </c>
      <c r="J1417">
        <v>7.34</v>
      </c>
      <c r="K1417">
        <v>5.36</v>
      </c>
      <c r="L1417">
        <v>50.79</v>
      </c>
      <c r="M1417">
        <v>56.22</v>
      </c>
      <c r="N1417" t="s">
        <v>2311</v>
      </c>
    </row>
    <row r="1418" spans="1:14" x14ac:dyDescent="0.2">
      <c r="A1418" t="s">
        <v>2312</v>
      </c>
      <c r="B1418">
        <v>6.7638745399999998</v>
      </c>
      <c r="C1418">
        <v>2.7578499000000001</v>
      </c>
      <c r="D1418" s="1">
        <v>1.43E-39</v>
      </c>
      <c r="E1418" s="1">
        <v>1.4700000000000001E-38</v>
      </c>
      <c r="F1418" t="s">
        <v>15</v>
      </c>
      <c r="G1418" t="s">
        <v>1522</v>
      </c>
      <c r="H1418">
        <v>11.58</v>
      </c>
      <c r="I1418">
        <v>62.57</v>
      </c>
      <c r="J1418">
        <v>11.08</v>
      </c>
      <c r="K1418">
        <v>12.08</v>
      </c>
      <c r="L1418">
        <v>62.78</v>
      </c>
      <c r="M1418">
        <v>62.36</v>
      </c>
      <c r="N1418" t="s">
        <v>2313</v>
      </c>
    </row>
    <row r="1419" spans="1:14" x14ac:dyDescent="0.2">
      <c r="A1419" t="s">
        <v>2314</v>
      </c>
      <c r="B1419">
        <v>7.9870171369999996</v>
      </c>
      <c r="C1419">
        <v>2.997656809</v>
      </c>
      <c r="D1419" s="1">
        <v>1.9199999999999999E-39</v>
      </c>
      <c r="E1419" s="1">
        <v>1.98E-38</v>
      </c>
      <c r="F1419" t="s">
        <v>15</v>
      </c>
      <c r="G1419" t="s">
        <v>1522</v>
      </c>
      <c r="H1419">
        <v>15.675000000000001</v>
      </c>
      <c r="I1419">
        <v>99.924999999999997</v>
      </c>
      <c r="J1419">
        <v>19.82</v>
      </c>
      <c r="K1419">
        <v>11.53</v>
      </c>
      <c r="L1419">
        <v>91.6</v>
      </c>
      <c r="M1419">
        <v>108.25</v>
      </c>
    </row>
    <row r="1420" spans="1:14" x14ac:dyDescent="0.2">
      <c r="A1420" t="s">
        <v>2315</v>
      </c>
      <c r="B1420">
        <v>3.1198070160000002</v>
      </c>
      <c r="C1420">
        <v>1.6414567900000001</v>
      </c>
      <c r="D1420" s="1">
        <v>2.0200000000000001E-38</v>
      </c>
      <c r="E1420" s="1">
        <v>2.0600000000000001E-37</v>
      </c>
      <c r="F1420" t="s">
        <v>15</v>
      </c>
      <c r="G1420" t="s">
        <v>1522</v>
      </c>
      <c r="H1420">
        <v>82.135000000000005</v>
      </c>
      <c r="I1420">
        <v>205.17500000000001</v>
      </c>
      <c r="J1420">
        <v>72.760000000000005</v>
      </c>
      <c r="K1420">
        <v>91.51</v>
      </c>
      <c r="L1420">
        <v>204.49</v>
      </c>
      <c r="M1420">
        <v>205.86</v>
      </c>
      <c r="N1420" t="s">
        <v>2316</v>
      </c>
    </row>
    <row r="1421" spans="1:14" x14ac:dyDescent="0.2">
      <c r="A1421" t="s">
        <v>2317</v>
      </c>
      <c r="B1421">
        <v>78.520154599999998</v>
      </c>
      <c r="C1421">
        <v>6.2949911079999996</v>
      </c>
      <c r="D1421" s="1">
        <v>3.03E-38</v>
      </c>
      <c r="E1421" s="1">
        <v>3.0700000000000002E-37</v>
      </c>
      <c r="F1421" t="s">
        <v>15</v>
      </c>
      <c r="G1421" t="s">
        <v>1522</v>
      </c>
      <c r="H1421">
        <v>18.024999999999999</v>
      </c>
      <c r="I1421">
        <v>1137.4449999999999</v>
      </c>
      <c r="J1421">
        <v>11.89</v>
      </c>
      <c r="K1421">
        <v>24.16</v>
      </c>
      <c r="L1421">
        <v>1132.8</v>
      </c>
      <c r="M1421">
        <v>1142.0899999999999</v>
      </c>
    </row>
    <row r="1422" spans="1:14" x14ac:dyDescent="0.2">
      <c r="A1422" t="s">
        <v>2318</v>
      </c>
      <c r="B1422">
        <v>8.1621586159999993</v>
      </c>
      <c r="C1422">
        <v>3.0289507470000001</v>
      </c>
      <c r="D1422" s="1">
        <v>4.2700000000000001E-38</v>
      </c>
      <c r="E1422" s="1">
        <v>4.3099999999999999E-37</v>
      </c>
      <c r="F1422" t="s">
        <v>15</v>
      </c>
      <c r="G1422" t="s">
        <v>1522</v>
      </c>
      <c r="H1422">
        <v>9.2249999999999996</v>
      </c>
      <c r="I1422">
        <v>60.08</v>
      </c>
      <c r="J1422">
        <v>10.39</v>
      </c>
      <c r="K1422">
        <v>8.06</v>
      </c>
      <c r="L1422">
        <v>57.66</v>
      </c>
      <c r="M1422">
        <v>62.5</v>
      </c>
      <c r="N1422" t="s">
        <v>2319</v>
      </c>
    </row>
    <row r="1423" spans="1:14" x14ac:dyDescent="0.2">
      <c r="A1423" t="s">
        <v>2320</v>
      </c>
      <c r="B1423">
        <v>2.456265374</v>
      </c>
      <c r="C1423">
        <v>1.2964664370000001</v>
      </c>
      <c r="D1423" s="1">
        <v>8.3900000000000003E-38</v>
      </c>
      <c r="E1423" s="1">
        <v>8.4599999999999999E-37</v>
      </c>
      <c r="F1423" t="s">
        <v>15</v>
      </c>
      <c r="G1423" t="s">
        <v>1522</v>
      </c>
      <c r="H1423">
        <v>50.375</v>
      </c>
      <c r="I1423">
        <v>98.37</v>
      </c>
      <c r="J1423">
        <v>48.01</v>
      </c>
      <c r="K1423">
        <v>52.74</v>
      </c>
      <c r="L1423">
        <v>103.6</v>
      </c>
      <c r="M1423">
        <v>93.14</v>
      </c>
      <c r="N1423" t="s">
        <v>2321</v>
      </c>
    </row>
    <row r="1424" spans="1:14" x14ac:dyDescent="0.2">
      <c r="A1424" t="s">
        <v>2322</v>
      </c>
      <c r="B1424">
        <v>7.1765447570000003</v>
      </c>
      <c r="C1424">
        <v>2.8432894059999998</v>
      </c>
      <c r="D1424" s="1">
        <v>3.43E-37</v>
      </c>
      <c r="E1424" s="1">
        <v>3.43E-36</v>
      </c>
      <c r="F1424" t="s">
        <v>15</v>
      </c>
      <c r="G1424" t="s">
        <v>1522</v>
      </c>
      <c r="H1424">
        <v>15.58</v>
      </c>
      <c r="I1424">
        <v>89.584999999999994</v>
      </c>
      <c r="J1424">
        <v>17.54</v>
      </c>
      <c r="K1424">
        <v>13.62</v>
      </c>
      <c r="L1424">
        <v>94.18</v>
      </c>
      <c r="M1424">
        <v>84.99</v>
      </c>
      <c r="N1424" t="s">
        <v>2323</v>
      </c>
    </row>
    <row r="1425" spans="1:14" x14ac:dyDescent="0.2">
      <c r="A1425" t="s">
        <v>2324</v>
      </c>
      <c r="B1425">
        <v>3.5109002540000001</v>
      </c>
      <c r="C1425">
        <v>1.8118410089999999</v>
      </c>
      <c r="D1425" s="1">
        <v>3.5400000000000001E-37</v>
      </c>
      <c r="E1425" s="1">
        <v>3.5400000000000001E-36</v>
      </c>
      <c r="F1425" t="s">
        <v>15</v>
      </c>
      <c r="G1425" t="s">
        <v>1522</v>
      </c>
      <c r="H1425">
        <v>60.34</v>
      </c>
      <c r="I1425">
        <v>170.03</v>
      </c>
      <c r="J1425">
        <v>60.59</v>
      </c>
      <c r="K1425">
        <v>60.09</v>
      </c>
      <c r="L1425">
        <v>173.71</v>
      </c>
      <c r="M1425">
        <v>166.35</v>
      </c>
    </row>
    <row r="1426" spans="1:14" x14ac:dyDescent="0.2">
      <c r="A1426" t="s">
        <v>2325</v>
      </c>
      <c r="B1426">
        <v>2.1343032050000001</v>
      </c>
      <c r="C1426">
        <v>1.093765144</v>
      </c>
      <c r="D1426" s="1">
        <v>3.5699999999999999E-37</v>
      </c>
      <c r="E1426" s="1">
        <v>3.5600000000000002E-36</v>
      </c>
      <c r="F1426" t="s">
        <v>15</v>
      </c>
      <c r="G1426" t="s">
        <v>1522</v>
      </c>
      <c r="H1426">
        <v>74.930000000000007</v>
      </c>
      <c r="I1426">
        <v>127.075</v>
      </c>
      <c r="J1426">
        <v>74.88</v>
      </c>
      <c r="K1426">
        <v>74.98</v>
      </c>
      <c r="L1426">
        <v>123.46</v>
      </c>
      <c r="M1426">
        <v>130.69</v>
      </c>
      <c r="N1426" t="s">
        <v>447</v>
      </c>
    </row>
    <row r="1427" spans="1:14" x14ac:dyDescent="0.2">
      <c r="A1427" t="s">
        <v>2326</v>
      </c>
      <c r="B1427">
        <v>2.2998732940000002</v>
      </c>
      <c r="C1427">
        <v>1.2015543820000001</v>
      </c>
      <c r="D1427" s="1">
        <v>3.8700000000000001E-37</v>
      </c>
      <c r="E1427" s="1">
        <v>3.8500000000000002E-36</v>
      </c>
      <c r="F1427" t="s">
        <v>15</v>
      </c>
      <c r="G1427" t="s">
        <v>1522</v>
      </c>
      <c r="H1427">
        <v>56.094999999999999</v>
      </c>
      <c r="I1427">
        <v>102.55500000000001</v>
      </c>
      <c r="J1427">
        <v>56.89</v>
      </c>
      <c r="K1427">
        <v>55.3</v>
      </c>
      <c r="L1427">
        <v>105.01</v>
      </c>
      <c r="M1427">
        <v>100.1</v>
      </c>
      <c r="N1427" t="s">
        <v>2327</v>
      </c>
    </row>
    <row r="1428" spans="1:14" x14ac:dyDescent="0.2">
      <c r="A1428" t="s">
        <v>2328</v>
      </c>
      <c r="B1428">
        <v>2.4499317559999998</v>
      </c>
      <c r="C1428">
        <v>1.2927415630000001</v>
      </c>
      <c r="D1428" s="1">
        <v>5.7300000000000003E-37</v>
      </c>
      <c r="E1428" s="1">
        <v>5.6700000000000001E-36</v>
      </c>
      <c r="F1428" t="s">
        <v>15</v>
      </c>
      <c r="G1428" t="s">
        <v>1522</v>
      </c>
      <c r="H1428">
        <v>66.114999999999995</v>
      </c>
      <c r="I1428">
        <v>129</v>
      </c>
      <c r="J1428">
        <v>64.48</v>
      </c>
      <c r="K1428">
        <v>67.75</v>
      </c>
      <c r="L1428">
        <v>131.79</v>
      </c>
      <c r="M1428">
        <v>126.21</v>
      </c>
      <c r="N1428" t="s">
        <v>2329</v>
      </c>
    </row>
    <row r="1429" spans="1:14" x14ac:dyDescent="0.2">
      <c r="A1429" t="s">
        <v>2330</v>
      </c>
      <c r="B1429">
        <v>3.893527561</v>
      </c>
      <c r="C1429">
        <v>1.9610778390000001</v>
      </c>
      <c r="D1429" s="1">
        <v>5.9300000000000002E-37</v>
      </c>
      <c r="E1429" s="1">
        <v>5.8599999999999998E-36</v>
      </c>
      <c r="F1429" t="s">
        <v>15</v>
      </c>
      <c r="G1429" t="s">
        <v>1522</v>
      </c>
      <c r="H1429">
        <v>13.595000000000001</v>
      </c>
      <c r="I1429">
        <v>42.064999999999998</v>
      </c>
      <c r="J1429">
        <v>14.03</v>
      </c>
      <c r="K1429">
        <v>13.16</v>
      </c>
      <c r="L1429">
        <v>42.16</v>
      </c>
      <c r="M1429">
        <v>41.97</v>
      </c>
    </row>
    <row r="1430" spans="1:14" x14ac:dyDescent="0.2">
      <c r="A1430" t="s">
        <v>2331</v>
      </c>
      <c r="B1430">
        <v>5.9168909579999998</v>
      </c>
      <c r="C1430">
        <v>2.5648393079999998</v>
      </c>
      <c r="D1430" s="1">
        <v>1.2E-36</v>
      </c>
      <c r="E1430" s="1">
        <v>1.19E-35</v>
      </c>
      <c r="F1430" t="s">
        <v>15</v>
      </c>
      <c r="G1430" t="s">
        <v>1522</v>
      </c>
      <c r="H1430">
        <v>6.08</v>
      </c>
      <c r="I1430">
        <v>28.585000000000001</v>
      </c>
      <c r="J1430">
        <v>6.27</v>
      </c>
      <c r="K1430">
        <v>5.89</v>
      </c>
      <c r="L1430">
        <v>26.55</v>
      </c>
      <c r="M1430">
        <v>30.62</v>
      </c>
      <c r="N1430" t="s">
        <v>2332</v>
      </c>
    </row>
    <row r="1431" spans="1:14" x14ac:dyDescent="0.2">
      <c r="A1431" t="s">
        <v>2333</v>
      </c>
      <c r="B1431">
        <v>5.1413712609999997</v>
      </c>
      <c r="C1431">
        <v>2.3621531939999998</v>
      </c>
      <c r="D1431" s="1">
        <v>1.38E-36</v>
      </c>
      <c r="E1431" s="1">
        <v>1.3499999999999999E-35</v>
      </c>
      <c r="F1431" t="s">
        <v>15</v>
      </c>
      <c r="G1431" t="s">
        <v>1522</v>
      </c>
      <c r="H1431">
        <v>6.3250000000000002</v>
      </c>
      <c r="I1431">
        <v>25.84</v>
      </c>
      <c r="J1431">
        <v>5.72</v>
      </c>
      <c r="K1431">
        <v>6.93</v>
      </c>
      <c r="L1431">
        <v>24.62</v>
      </c>
      <c r="M1431">
        <v>27.06</v>
      </c>
    </row>
    <row r="1432" spans="1:14" x14ac:dyDescent="0.2">
      <c r="A1432" t="s">
        <v>2334</v>
      </c>
      <c r="B1432">
        <v>151.88945609999999</v>
      </c>
      <c r="C1432">
        <v>7.2468779129999996</v>
      </c>
      <c r="D1432" s="1">
        <v>2.1799999999999999E-36</v>
      </c>
      <c r="E1432" s="1">
        <v>2.1400000000000001E-35</v>
      </c>
      <c r="F1432" t="s">
        <v>15</v>
      </c>
      <c r="G1432" t="s">
        <v>1522</v>
      </c>
      <c r="H1432">
        <v>18.195</v>
      </c>
      <c r="I1432">
        <v>2657.4349999999999</v>
      </c>
      <c r="J1432">
        <v>11.02</v>
      </c>
      <c r="K1432">
        <v>25.37</v>
      </c>
      <c r="L1432">
        <v>2770.18</v>
      </c>
      <c r="M1432">
        <v>2544.69</v>
      </c>
    </row>
    <row r="1433" spans="1:14" x14ac:dyDescent="0.2">
      <c r="A1433" t="s">
        <v>2335</v>
      </c>
      <c r="B1433">
        <v>4.865557066</v>
      </c>
      <c r="C1433">
        <v>2.2826049909999999</v>
      </c>
      <c r="D1433" s="1">
        <v>2.21E-36</v>
      </c>
      <c r="E1433" s="1">
        <v>2.1600000000000001E-35</v>
      </c>
      <c r="F1433" t="s">
        <v>15</v>
      </c>
      <c r="G1433" t="s">
        <v>1522</v>
      </c>
      <c r="H1433">
        <v>21.38</v>
      </c>
      <c r="I1433">
        <v>83.805000000000007</v>
      </c>
      <c r="J1433">
        <v>22.13</v>
      </c>
      <c r="K1433">
        <v>20.63</v>
      </c>
      <c r="L1433">
        <v>81.23</v>
      </c>
      <c r="M1433">
        <v>86.38</v>
      </c>
      <c r="N1433" t="s">
        <v>2336</v>
      </c>
    </row>
    <row r="1434" spans="1:14" x14ac:dyDescent="0.2">
      <c r="A1434" t="s">
        <v>2337</v>
      </c>
      <c r="B1434">
        <v>4.3491067640000001</v>
      </c>
      <c r="C1434">
        <v>2.1207191249999999</v>
      </c>
      <c r="D1434" s="1">
        <v>2.2400000000000001E-36</v>
      </c>
      <c r="E1434" s="1">
        <v>2.19E-35</v>
      </c>
      <c r="F1434" t="s">
        <v>15</v>
      </c>
      <c r="G1434" t="s">
        <v>1522</v>
      </c>
      <c r="H1434">
        <v>14.02</v>
      </c>
      <c r="I1434">
        <v>48.494999999999997</v>
      </c>
      <c r="J1434">
        <v>14.95</v>
      </c>
      <c r="K1434">
        <v>13.09</v>
      </c>
      <c r="L1434">
        <v>48.26</v>
      </c>
      <c r="M1434">
        <v>48.73</v>
      </c>
      <c r="N1434" t="s">
        <v>2338</v>
      </c>
    </row>
    <row r="1435" spans="1:14" x14ac:dyDescent="0.2">
      <c r="A1435" t="s">
        <v>2339</v>
      </c>
      <c r="B1435">
        <v>2.202801354</v>
      </c>
      <c r="C1435">
        <v>1.139339401</v>
      </c>
      <c r="D1435" s="1">
        <v>3.1199999999999999E-36</v>
      </c>
      <c r="E1435" s="1">
        <v>3.05E-35</v>
      </c>
      <c r="F1435" t="s">
        <v>15</v>
      </c>
      <c r="G1435" t="s">
        <v>1522</v>
      </c>
      <c r="H1435">
        <v>237.95</v>
      </c>
      <c r="I1435">
        <v>420.35500000000002</v>
      </c>
      <c r="J1435">
        <v>248.4</v>
      </c>
      <c r="K1435">
        <v>227.5</v>
      </c>
      <c r="L1435">
        <v>416.38</v>
      </c>
      <c r="M1435">
        <v>424.33</v>
      </c>
      <c r="N1435" t="s">
        <v>2340</v>
      </c>
    </row>
    <row r="1436" spans="1:14" x14ac:dyDescent="0.2">
      <c r="A1436" t="s">
        <v>2341</v>
      </c>
      <c r="B1436">
        <v>3.3696831829999998</v>
      </c>
      <c r="C1436">
        <v>1.7526129560000001</v>
      </c>
      <c r="D1436" s="1">
        <v>3.2799999999999998E-36</v>
      </c>
      <c r="E1436" s="1">
        <v>3.1999999999999998E-35</v>
      </c>
      <c r="F1436" t="s">
        <v>15</v>
      </c>
      <c r="G1436" t="s">
        <v>1522</v>
      </c>
      <c r="H1436">
        <v>45.094999999999999</v>
      </c>
      <c r="I1436">
        <v>121.44</v>
      </c>
      <c r="J1436">
        <v>45.05</v>
      </c>
      <c r="K1436">
        <v>45.14</v>
      </c>
      <c r="L1436">
        <v>120.02</v>
      </c>
      <c r="M1436">
        <v>122.86</v>
      </c>
      <c r="N1436" t="s">
        <v>2342</v>
      </c>
    </row>
    <row r="1437" spans="1:14" x14ac:dyDescent="0.2">
      <c r="A1437" t="s">
        <v>2343</v>
      </c>
      <c r="B1437">
        <v>2.0796121350000001</v>
      </c>
      <c r="C1437">
        <v>1.0563144790000001</v>
      </c>
      <c r="D1437" s="1">
        <v>3.3600000000000001E-36</v>
      </c>
      <c r="E1437" s="1">
        <v>3.2699999999999999E-35</v>
      </c>
      <c r="F1437" t="s">
        <v>15</v>
      </c>
      <c r="G1437" t="s">
        <v>1522</v>
      </c>
      <c r="H1437">
        <v>67.545000000000002</v>
      </c>
      <c r="I1437">
        <v>111.6</v>
      </c>
      <c r="J1437">
        <v>66.25</v>
      </c>
      <c r="K1437">
        <v>68.84</v>
      </c>
      <c r="L1437">
        <v>112.98</v>
      </c>
      <c r="M1437">
        <v>110.22</v>
      </c>
      <c r="N1437" t="s">
        <v>2344</v>
      </c>
    </row>
    <row r="1438" spans="1:14" x14ac:dyDescent="0.2">
      <c r="A1438" t="s">
        <v>2345</v>
      </c>
      <c r="B1438">
        <v>3.6968192900000001</v>
      </c>
      <c r="C1438">
        <v>1.886284523</v>
      </c>
      <c r="D1438" s="1">
        <v>7.3500000000000002E-36</v>
      </c>
      <c r="E1438" s="1">
        <v>7.1299999999999998E-35</v>
      </c>
      <c r="F1438" t="s">
        <v>15</v>
      </c>
      <c r="G1438" t="s">
        <v>1522</v>
      </c>
      <c r="H1438">
        <v>80.260000000000005</v>
      </c>
      <c r="I1438">
        <v>238.93</v>
      </c>
      <c r="J1438">
        <v>92.37</v>
      </c>
      <c r="K1438">
        <v>68.150000000000006</v>
      </c>
      <c r="L1438">
        <v>235.14</v>
      </c>
      <c r="M1438">
        <v>242.72</v>
      </c>
    </row>
    <row r="1439" spans="1:14" x14ac:dyDescent="0.2">
      <c r="A1439" t="s">
        <v>2346</v>
      </c>
      <c r="B1439">
        <v>8.0238139190000002</v>
      </c>
      <c r="C1439">
        <v>3.0042881490000002</v>
      </c>
      <c r="D1439" s="1">
        <v>1.5300000000000001E-35</v>
      </c>
      <c r="E1439" s="1">
        <v>1.49E-34</v>
      </c>
      <c r="F1439" t="s">
        <v>15</v>
      </c>
      <c r="G1439" t="s">
        <v>1522</v>
      </c>
      <c r="H1439">
        <v>7.7850000000000001</v>
      </c>
      <c r="I1439">
        <v>49.9</v>
      </c>
      <c r="J1439">
        <v>7.38</v>
      </c>
      <c r="K1439">
        <v>8.19</v>
      </c>
      <c r="L1439">
        <v>50.95</v>
      </c>
      <c r="M1439">
        <v>48.85</v>
      </c>
      <c r="N1439" t="s">
        <v>2347</v>
      </c>
    </row>
    <row r="1440" spans="1:14" x14ac:dyDescent="0.2">
      <c r="A1440" t="s">
        <v>2348</v>
      </c>
      <c r="B1440">
        <v>3.8292955470000001</v>
      </c>
      <c r="C1440">
        <v>1.9370790120000001</v>
      </c>
      <c r="D1440" s="1">
        <v>1.57E-35</v>
      </c>
      <c r="E1440" s="1">
        <v>1.52E-34</v>
      </c>
      <c r="F1440" t="s">
        <v>15</v>
      </c>
      <c r="G1440" t="s">
        <v>1522</v>
      </c>
      <c r="H1440">
        <v>9.6</v>
      </c>
      <c r="I1440">
        <v>29.21</v>
      </c>
      <c r="J1440">
        <v>8.5299999999999994</v>
      </c>
      <c r="K1440">
        <v>10.67</v>
      </c>
      <c r="L1440">
        <v>28.64</v>
      </c>
      <c r="M1440">
        <v>29.78</v>
      </c>
      <c r="N1440" t="s">
        <v>2349</v>
      </c>
    </row>
    <row r="1441" spans="1:14" x14ac:dyDescent="0.2">
      <c r="A1441" t="s">
        <v>2350</v>
      </c>
      <c r="B1441">
        <v>2.753909835</v>
      </c>
      <c r="C1441">
        <v>1.4614813259999999</v>
      </c>
      <c r="D1441" s="1">
        <v>2.1500000000000001E-35</v>
      </c>
      <c r="E1441" s="1">
        <v>2.0699999999999998E-34</v>
      </c>
      <c r="F1441" t="s">
        <v>15</v>
      </c>
      <c r="G1441" t="s">
        <v>1522</v>
      </c>
      <c r="H1441">
        <v>29.765000000000001</v>
      </c>
      <c r="I1441">
        <v>65.150000000000006</v>
      </c>
      <c r="J1441">
        <v>29.78</v>
      </c>
      <c r="K1441">
        <v>29.75</v>
      </c>
      <c r="L1441">
        <v>66.040000000000006</v>
      </c>
      <c r="M1441">
        <v>64.260000000000005</v>
      </c>
      <c r="N1441" t="s">
        <v>2351</v>
      </c>
    </row>
    <row r="1442" spans="1:14" x14ac:dyDescent="0.2">
      <c r="A1442" t="s">
        <v>2352</v>
      </c>
      <c r="B1442">
        <v>2.114346297</v>
      </c>
      <c r="C1442">
        <v>1.080211687</v>
      </c>
      <c r="D1442" s="1">
        <v>4.9499999999999995E-35</v>
      </c>
      <c r="E1442" s="1">
        <v>4.7300000000000003E-34</v>
      </c>
      <c r="F1442" t="s">
        <v>15</v>
      </c>
      <c r="G1442" t="s">
        <v>1522</v>
      </c>
      <c r="H1442">
        <v>244.27500000000001</v>
      </c>
      <c r="I1442">
        <v>414.25</v>
      </c>
      <c r="J1442">
        <v>242.62</v>
      </c>
      <c r="K1442">
        <v>245.93</v>
      </c>
      <c r="L1442">
        <v>426.96</v>
      </c>
      <c r="M1442">
        <v>401.54</v>
      </c>
      <c r="N1442" t="s">
        <v>2353</v>
      </c>
    </row>
    <row r="1443" spans="1:14" x14ac:dyDescent="0.2">
      <c r="A1443" t="s">
        <v>2354</v>
      </c>
      <c r="B1443">
        <v>7.19840122</v>
      </c>
      <c r="C1443">
        <v>2.847676517</v>
      </c>
      <c r="D1443" s="1">
        <v>5.0099999999999999E-35</v>
      </c>
      <c r="E1443" s="1">
        <v>4.7800000000000002E-34</v>
      </c>
      <c r="F1443" t="s">
        <v>15</v>
      </c>
      <c r="G1443" t="s">
        <v>1522</v>
      </c>
      <c r="H1443">
        <v>6.8150000000000004</v>
      </c>
      <c r="I1443">
        <v>39.045000000000002</v>
      </c>
      <c r="J1443">
        <v>7.21</v>
      </c>
      <c r="K1443">
        <v>6.42</v>
      </c>
      <c r="L1443">
        <v>37.78</v>
      </c>
      <c r="M1443">
        <v>40.31</v>
      </c>
      <c r="N1443" t="s">
        <v>2355</v>
      </c>
    </row>
    <row r="1444" spans="1:14" s="3" customFormat="1" x14ac:dyDescent="0.2">
      <c r="A1444" s="3" t="s">
        <v>2356</v>
      </c>
      <c r="B1444" s="3">
        <v>3.2325218279999999</v>
      </c>
      <c r="C1444" s="3">
        <v>1.692660112</v>
      </c>
      <c r="D1444" s="5">
        <v>5.4499999999999996E-35</v>
      </c>
      <c r="E1444" s="5">
        <v>5.1900000000000001E-34</v>
      </c>
      <c r="F1444" s="3" t="s">
        <v>15</v>
      </c>
      <c r="G1444" s="3" t="s">
        <v>1522</v>
      </c>
      <c r="H1444" s="3">
        <v>138.45500000000001</v>
      </c>
      <c r="I1444" s="3">
        <v>362.92500000000001</v>
      </c>
      <c r="J1444" s="3">
        <v>124.85</v>
      </c>
      <c r="K1444" s="3">
        <v>152.06</v>
      </c>
      <c r="L1444" s="3">
        <v>356.51</v>
      </c>
      <c r="M1444" s="3">
        <v>369.34</v>
      </c>
      <c r="N1444" s="3" t="s">
        <v>2357</v>
      </c>
    </row>
    <row r="1445" spans="1:14" x14ac:dyDescent="0.2">
      <c r="A1445" t="s">
        <v>2358</v>
      </c>
      <c r="B1445">
        <v>9.4086117629999997</v>
      </c>
      <c r="C1445">
        <v>3.23398187</v>
      </c>
      <c r="D1445" s="1">
        <v>1.42E-34</v>
      </c>
      <c r="E1445" s="1">
        <v>1.3400000000000001E-33</v>
      </c>
      <c r="F1445" t="s">
        <v>15</v>
      </c>
      <c r="G1445" t="s">
        <v>1522</v>
      </c>
      <c r="H1445">
        <v>4.08</v>
      </c>
      <c r="I1445">
        <v>30.54</v>
      </c>
      <c r="J1445">
        <v>4.5599999999999996</v>
      </c>
      <c r="K1445">
        <v>3.6</v>
      </c>
      <c r="L1445">
        <v>30.7</v>
      </c>
      <c r="M1445">
        <v>30.38</v>
      </c>
      <c r="N1445" t="s">
        <v>2359</v>
      </c>
    </row>
    <row r="1446" spans="1:14" x14ac:dyDescent="0.2">
      <c r="A1446" t="s">
        <v>2360</v>
      </c>
      <c r="B1446">
        <v>6.1821022479999996</v>
      </c>
      <c r="C1446">
        <v>2.628097516</v>
      </c>
      <c r="D1446" s="1">
        <v>1.5699999999999999E-34</v>
      </c>
      <c r="E1446" s="1">
        <v>1.47E-33</v>
      </c>
      <c r="F1446" t="s">
        <v>15</v>
      </c>
      <c r="G1446" t="s">
        <v>1522</v>
      </c>
      <c r="H1446">
        <v>7.64</v>
      </c>
      <c r="I1446">
        <v>37.6</v>
      </c>
      <c r="J1446">
        <v>7.5</v>
      </c>
      <c r="K1446">
        <v>7.78</v>
      </c>
      <c r="L1446">
        <v>37.19</v>
      </c>
      <c r="M1446">
        <v>38.01</v>
      </c>
      <c r="N1446" t="s">
        <v>2361</v>
      </c>
    </row>
    <row r="1447" spans="1:14" x14ac:dyDescent="0.2">
      <c r="A1447" t="s">
        <v>2362</v>
      </c>
      <c r="B1447">
        <v>2.0976873249999999</v>
      </c>
      <c r="C1447">
        <v>1.0687996500000001</v>
      </c>
      <c r="D1447" s="1">
        <v>2.3400000000000002E-34</v>
      </c>
      <c r="E1447" s="1">
        <v>2.1900000000000001E-33</v>
      </c>
      <c r="F1447" t="s">
        <v>15</v>
      </c>
      <c r="G1447" t="s">
        <v>1522</v>
      </c>
      <c r="H1447">
        <v>14.57</v>
      </c>
      <c r="I1447">
        <v>24.22</v>
      </c>
      <c r="J1447">
        <v>14.49</v>
      </c>
      <c r="K1447">
        <v>14.65</v>
      </c>
      <c r="L1447">
        <v>24.23</v>
      </c>
      <c r="M1447">
        <v>24.21</v>
      </c>
      <c r="N1447" t="s">
        <v>2363</v>
      </c>
    </row>
    <row r="1448" spans="1:14" x14ac:dyDescent="0.2">
      <c r="A1448" t="s">
        <v>2364</v>
      </c>
      <c r="B1448">
        <v>4.2532485800000002</v>
      </c>
      <c r="C1448">
        <v>2.0885651749999998</v>
      </c>
      <c r="D1448" s="1">
        <v>2.89E-34</v>
      </c>
      <c r="E1448" s="1">
        <v>2.7000000000000001E-33</v>
      </c>
      <c r="F1448" t="s">
        <v>15</v>
      </c>
      <c r="G1448" t="s">
        <v>1522</v>
      </c>
      <c r="H1448">
        <v>10.085000000000001</v>
      </c>
      <c r="I1448">
        <v>34.115000000000002</v>
      </c>
      <c r="J1448">
        <v>10.130000000000001</v>
      </c>
      <c r="K1448">
        <v>10.039999999999999</v>
      </c>
      <c r="L1448">
        <v>36.26</v>
      </c>
      <c r="M1448">
        <v>31.97</v>
      </c>
      <c r="N1448" t="s">
        <v>2365</v>
      </c>
    </row>
    <row r="1449" spans="1:14" x14ac:dyDescent="0.2">
      <c r="A1449" t="s">
        <v>2366</v>
      </c>
      <c r="B1449">
        <v>3.5662420890000002</v>
      </c>
      <c r="C1449">
        <v>1.8344046409999999</v>
      </c>
      <c r="D1449" s="1">
        <v>4.0200000000000002E-34</v>
      </c>
      <c r="E1449" s="1">
        <v>3.7400000000000001E-33</v>
      </c>
      <c r="F1449" t="s">
        <v>15</v>
      </c>
      <c r="G1449" t="s">
        <v>1522</v>
      </c>
      <c r="H1449">
        <v>265.44499999999999</v>
      </c>
      <c r="I1449">
        <v>789.21</v>
      </c>
      <c r="J1449">
        <v>272.32</v>
      </c>
      <c r="K1449">
        <v>258.57</v>
      </c>
      <c r="L1449">
        <v>763.31</v>
      </c>
      <c r="M1449">
        <v>815.11</v>
      </c>
    </row>
    <row r="1450" spans="1:14" x14ac:dyDescent="0.2">
      <c r="A1450" t="s">
        <v>2367</v>
      </c>
      <c r="B1450">
        <v>3.2655817009999999</v>
      </c>
      <c r="C1450">
        <v>1.7073400030000001</v>
      </c>
      <c r="D1450" s="1">
        <v>4.0600000000000003E-34</v>
      </c>
      <c r="E1450" s="1">
        <v>3.77E-33</v>
      </c>
      <c r="F1450" t="s">
        <v>15</v>
      </c>
      <c r="G1450" t="s">
        <v>1522</v>
      </c>
      <c r="H1450">
        <v>7.7850000000000001</v>
      </c>
      <c r="I1450">
        <v>20.149999999999999</v>
      </c>
      <c r="J1450">
        <v>7.8</v>
      </c>
      <c r="K1450">
        <v>7.77</v>
      </c>
      <c r="L1450">
        <v>19.52</v>
      </c>
      <c r="M1450">
        <v>20.78</v>
      </c>
      <c r="N1450" t="s">
        <v>2368</v>
      </c>
    </row>
    <row r="1451" spans="1:14" x14ac:dyDescent="0.2">
      <c r="A1451" t="s">
        <v>2369</v>
      </c>
      <c r="B1451">
        <v>5.9424841089999996</v>
      </c>
      <c r="C1451">
        <v>2.5710661400000001</v>
      </c>
      <c r="D1451" s="1">
        <v>4.39E-34</v>
      </c>
      <c r="E1451" s="1">
        <v>4.0800000000000001E-33</v>
      </c>
      <c r="F1451" t="s">
        <v>15</v>
      </c>
      <c r="G1451" t="s">
        <v>1522</v>
      </c>
      <c r="H1451">
        <v>8.14</v>
      </c>
      <c r="I1451">
        <v>38.53</v>
      </c>
      <c r="J1451">
        <v>8.01</v>
      </c>
      <c r="K1451">
        <v>8.27</v>
      </c>
      <c r="L1451">
        <v>38.96</v>
      </c>
      <c r="M1451">
        <v>38.1</v>
      </c>
      <c r="N1451" t="s">
        <v>2370</v>
      </c>
    </row>
    <row r="1452" spans="1:14" x14ac:dyDescent="0.2">
      <c r="A1452" t="s">
        <v>2371</v>
      </c>
      <c r="B1452">
        <v>4.2517300069999999</v>
      </c>
      <c r="C1452">
        <v>2.0880499860000001</v>
      </c>
      <c r="D1452" s="1">
        <v>1.52E-33</v>
      </c>
      <c r="E1452" s="1">
        <v>1.4100000000000001E-32</v>
      </c>
      <c r="F1452" t="s">
        <v>15</v>
      </c>
      <c r="G1452" t="s">
        <v>1522</v>
      </c>
      <c r="H1452">
        <v>34.715000000000003</v>
      </c>
      <c r="I1452">
        <v>118.395</v>
      </c>
      <c r="J1452">
        <v>33.659999999999997</v>
      </c>
      <c r="K1452">
        <v>35.770000000000003</v>
      </c>
      <c r="L1452">
        <v>114.66</v>
      </c>
      <c r="M1452">
        <v>122.13</v>
      </c>
    </row>
    <row r="1453" spans="1:14" x14ac:dyDescent="0.2">
      <c r="A1453" t="s">
        <v>2372</v>
      </c>
      <c r="B1453">
        <v>54.29005222</v>
      </c>
      <c r="C1453">
        <v>5.7626159660000003</v>
      </c>
      <c r="D1453" s="1">
        <v>2.23E-33</v>
      </c>
      <c r="E1453" s="1">
        <v>2.0499999999999999E-32</v>
      </c>
      <c r="F1453" t="s">
        <v>15</v>
      </c>
      <c r="G1453" t="s">
        <v>1522</v>
      </c>
      <c r="H1453">
        <v>1.1850000000000001</v>
      </c>
      <c r="I1453">
        <v>51.11</v>
      </c>
      <c r="J1453">
        <v>1.6</v>
      </c>
      <c r="K1453">
        <v>0.77</v>
      </c>
      <c r="L1453">
        <v>47.14</v>
      </c>
      <c r="M1453">
        <v>55.08</v>
      </c>
      <c r="N1453" t="s">
        <v>2373</v>
      </c>
    </row>
    <row r="1454" spans="1:14" x14ac:dyDescent="0.2">
      <c r="A1454" t="s">
        <v>2374</v>
      </c>
      <c r="B1454">
        <v>4.1395677209999997</v>
      </c>
      <c r="C1454">
        <v>2.0494801210000002</v>
      </c>
      <c r="D1454" s="1">
        <v>4.0200000000000002E-33</v>
      </c>
      <c r="E1454" s="1">
        <v>3.6799999999999998E-32</v>
      </c>
      <c r="F1454" t="s">
        <v>15</v>
      </c>
      <c r="G1454" t="s">
        <v>1522</v>
      </c>
      <c r="H1454">
        <v>21.77</v>
      </c>
      <c r="I1454">
        <v>71.875</v>
      </c>
      <c r="J1454">
        <v>22.98</v>
      </c>
      <c r="K1454">
        <v>20.56</v>
      </c>
      <c r="L1454">
        <v>72.650000000000006</v>
      </c>
      <c r="M1454">
        <v>71.099999999999994</v>
      </c>
      <c r="N1454" t="s">
        <v>2375</v>
      </c>
    </row>
    <row r="1455" spans="1:14" x14ac:dyDescent="0.2">
      <c r="A1455" t="s">
        <v>2376</v>
      </c>
      <c r="B1455">
        <v>2.8525288579999999</v>
      </c>
      <c r="C1455">
        <v>1.5122414820000001</v>
      </c>
      <c r="D1455" s="1">
        <v>5.8799999999999999E-33</v>
      </c>
      <c r="E1455" s="1">
        <v>5.3700000000000001E-32</v>
      </c>
      <c r="F1455" t="s">
        <v>15</v>
      </c>
      <c r="G1455" t="s">
        <v>1522</v>
      </c>
      <c r="H1455">
        <v>14.84</v>
      </c>
      <c r="I1455">
        <v>33.594999999999999</v>
      </c>
      <c r="J1455">
        <v>14.46</v>
      </c>
      <c r="K1455">
        <v>15.22</v>
      </c>
      <c r="L1455">
        <v>32.78</v>
      </c>
      <c r="M1455">
        <v>34.409999999999997</v>
      </c>
      <c r="N1455" t="s">
        <v>2377</v>
      </c>
    </row>
    <row r="1456" spans="1:14" x14ac:dyDescent="0.2">
      <c r="A1456" t="s">
        <v>2378</v>
      </c>
      <c r="B1456">
        <v>3.9950592029999998</v>
      </c>
      <c r="C1456">
        <v>1.998216883</v>
      </c>
      <c r="D1456" s="1">
        <v>6.1000000000000001E-33</v>
      </c>
      <c r="E1456" s="1">
        <v>5.5600000000000004E-32</v>
      </c>
      <c r="F1456" t="s">
        <v>15</v>
      </c>
      <c r="G1456" t="s">
        <v>1522</v>
      </c>
      <c r="H1456">
        <v>10.91</v>
      </c>
      <c r="I1456">
        <v>34.65</v>
      </c>
      <c r="J1456">
        <v>10.66</v>
      </c>
      <c r="K1456">
        <v>11.16</v>
      </c>
      <c r="L1456">
        <v>35.020000000000003</v>
      </c>
      <c r="M1456">
        <v>34.28</v>
      </c>
      <c r="N1456" t="s">
        <v>2379</v>
      </c>
    </row>
    <row r="1457" spans="1:14" x14ac:dyDescent="0.2">
      <c r="A1457" t="s">
        <v>2380</v>
      </c>
      <c r="B1457">
        <v>3.0870550400000001</v>
      </c>
      <c r="C1457">
        <v>1.6262312050000001</v>
      </c>
      <c r="D1457" s="1">
        <v>7.2600000000000006E-33</v>
      </c>
      <c r="E1457" s="1">
        <v>6.6000000000000005E-32</v>
      </c>
      <c r="F1457" t="s">
        <v>15</v>
      </c>
      <c r="G1457" t="s">
        <v>1522</v>
      </c>
      <c r="H1457">
        <v>32.04</v>
      </c>
      <c r="I1457">
        <v>78.765000000000001</v>
      </c>
      <c r="J1457">
        <v>33.07</v>
      </c>
      <c r="K1457">
        <v>31.01</v>
      </c>
      <c r="L1457">
        <v>77.64</v>
      </c>
      <c r="M1457">
        <v>79.89</v>
      </c>
    </row>
    <row r="1458" spans="1:14" x14ac:dyDescent="0.2">
      <c r="A1458" t="s">
        <v>2381</v>
      </c>
      <c r="B1458">
        <v>2.6515739250000001</v>
      </c>
      <c r="C1458">
        <v>1.4068489710000001</v>
      </c>
      <c r="D1458" s="1">
        <v>9.4400000000000003E-33</v>
      </c>
      <c r="E1458" s="1">
        <v>8.5800000000000001E-32</v>
      </c>
      <c r="F1458" t="s">
        <v>15</v>
      </c>
      <c r="G1458" t="s">
        <v>1522</v>
      </c>
      <c r="H1458">
        <v>25.89</v>
      </c>
      <c r="I1458">
        <v>54.555</v>
      </c>
      <c r="J1458">
        <v>24.99</v>
      </c>
      <c r="K1458">
        <v>26.79</v>
      </c>
      <c r="L1458">
        <v>56.79</v>
      </c>
      <c r="M1458">
        <v>52.32</v>
      </c>
      <c r="N1458" t="s">
        <v>2382</v>
      </c>
    </row>
    <row r="1459" spans="1:14" x14ac:dyDescent="0.2">
      <c r="A1459" t="s">
        <v>2383</v>
      </c>
      <c r="B1459">
        <v>17.208004559999999</v>
      </c>
      <c r="C1459">
        <v>4.1050079070000001</v>
      </c>
      <c r="D1459" s="1">
        <v>2.4400000000000001E-32</v>
      </c>
      <c r="E1459" s="1">
        <v>2.2099999999999999E-31</v>
      </c>
      <c r="F1459" t="s">
        <v>15</v>
      </c>
      <c r="G1459" t="s">
        <v>1522</v>
      </c>
      <c r="H1459">
        <v>3.12</v>
      </c>
      <c r="I1459">
        <v>43.02</v>
      </c>
      <c r="J1459">
        <v>2.89</v>
      </c>
      <c r="K1459">
        <v>3.35</v>
      </c>
      <c r="L1459">
        <v>41.77</v>
      </c>
      <c r="M1459">
        <v>44.27</v>
      </c>
      <c r="N1459" t="s">
        <v>2384</v>
      </c>
    </row>
    <row r="1460" spans="1:14" x14ac:dyDescent="0.2">
      <c r="A1460" t="s">
        <v>2385</v>
      </c>
      <c r="B1460">
        <v>2.3630200879999999</v>
      </c>
      <c r="C1460">
        <v>1.2406318940000001</v>
      </c>
      <c r="D1460" s="1">
        <v>3.7900000000000002E-32</v>
      </c>
      <c r="E1460" s="1">
        <v>3.4199999999999998E-31</v>
      </c>
      <c r="F1460" t="s">
        <v>15</v>
      </c>
      <c r="G1460" t="s">
        <v>1522</v>
      </c>
      <c r="H1460">
        <v>51.284999999999997</v>
      </c>
      <c r="I1460">
        <v>96.38</v>
      </c>
      <c r="J1460">
        <v>52.48</v>
      </c>
      <c r="K1460">
        <v>50.09</v>
      </c>
      <c r="L1460">
        <v>95.45</v>
      </c>
      <c r="M1460">
        <v>97.31</v>
      </c>
      <c r="N1460" t="s">
        <v>2386</v>
      </c>
    </row>
    <row r="1461" spans="1:14" x14ac:dyDescent="0.2">
      <c r="A1461" t="s">
        <v>2387</v>
      </c>
      <c r="B1461">
        <v>3.335601907</v>
      </c>
      <c r="C1461">
        <v>1.7379471179999999</v>
      </c>
      <c r="D1461" s="1">
        <v>4.0800000000000001E-32</v>
      </c>
      <c r="E1461" s="1">
        <v>3.6699999999999998E-31</v>
      </c>
      <c r="F1461" t="s">
        <v>15</v>
      </c>
      <c r="G1461" t="s">
        <v>1522</v>
      </c>
      <c r="H1461">
        <v>28.51</v>
      </c>
      <c r="I1461">
        <v>75.775000000000006</v>
      </c>
      <c r="J1461">
        <v>26.22</v>
      </c>
      <c r="K1461">
        <v>30.8</v>
      </c>
      <c r="L1461">
        <v>72.75</v>
      </c>
      <c r="M1461">
        <v>78.8</v>
      </c>
      <c r="N1461" t="s">
        <v>2388</v>
      </c>
    </row>
    <row r="1462" spans="1:14" x14ac:dyDescent="0.2">
      <c r="A1462" t="s">
        <v>2389</v>
      </c>
      <c r="B1462">
        <v>2.4160387600000002</v>
      </c>
      <c r="C1462">
        <v>1.2726436000000001</v>
      </c>
      <c r="D1462" s="1">
        <v>4.3699999999999999E-32</v>
      </c>
      <c r="E1462" s="1">
        <v>3.9300000000000001E-31</v>
      </c>
      <c r="F1462" t="s">
        <v>15</v>
      </c>
      <c r="G1462" t="s">
        <v>1522</v>
      </c>
      <c r="H1462">
        <v>62.685000000000002</v>
      </c>
      <c r="I1462">
        <v>120.61</v>
      </c>
      <c r="J1462">
        <v>65.13</v>
      </c>
      <c r="K1462">
        <v>60.24</v>
      </c>
      <c r="L1462">
        <v>122.53</v>
      </c>
      <c r="M1462">
        <v>118.69</v>
      </c>
      <c r="N1462" t="s">
        <v>2390</v>
      </c>
    </row>
    <row r="1463" spans="1:14" x14ac:dyDescent="0.2">
      <c r="A1463" t="s">
        <v>2391</v>
      </c>
      <c r="B1463">
        <v>2.6549707319999998</v>
      </c>
      <c r="C1463">
        <v>1.4086959569999999</v>
      </c>
      <c r="D1463" s="1">
        <v>4.6499999999999999E-32</v>
      </c>
      <c r="E1463" s="1">
        <v>4.1800000000000001E-31</v>
      </c>
      <c r="F1463" t="s">
        <v>15</v>
      </c>
      <c r="G1463" t="s">
        <v>1522</v>
      </c>
      <c r="H1463">
        <v>40.335000000000001</v>
      </c>
      <c r="I1463">
        <v>85.25</v>
      </c>
      <c r="J1463">
        <v>39.15</v>
      </c>
      <c r="K1463">
        <v>41.52</v>
      </c>
      <c r="L1463">
        <v>85.32</v>
      </c>
      <c r="M1463">
        <v>85.18</v>
      </c>
      <c r="N1463" t="s">
        <v>2392</v>
      </c>
    </row>
    <row r="1464" spans="1:14" x14ac:dyDescent="0.2">
      <c r="A1464" t="s">
        <v>2393</v>
      </c>
      <c r="B1464">
        <v>2.7357554159999999</v>
      </c>
      <c r="C1464">
        <v>1.4519392550000001</v>
      </c>
      <c r="D1464" s="1">
        <v>5.5199999999999999E-32</v>
      </c>
      <c r="E1464" s="1">
        <v>4.9600000000000002E-31</v>
      </c>
      <c r="F1464" t="s">
        <v>15</v>
      </c>
      <c r="G1464" t="s">
        <v>1522</v>
      </c>
      <c r="H1464">
        <v>18.135000000000002</v>
      </c>
      <c r="I1464">
        <v>39.405000000000001</v>
      </c>
      <c r="J1464">
        <v>17.52</v>
      </c>
      <c r="K1464">
        <v>18.75</v>
      </c>
      <c r="L1464">
        <v>41.96</v>
      </c>
      <c r="M1464">
        <v>36.85</v>
      </c>
      <c r="N1464" t="s">
        <v>2394</v>
      </c>
    </row>
    <row r="1465" spans="1:14" x14ac:dyDescent="0.2">
      <c r="A1465" t="s">
        <v>2395</v>
      </c>
      <c r="B1465">
        <v>3.6892055880000001</v>
      </c>
      <c r="C1465">
        <v>1.8833101880000001</v>
      </c>
      <c r="D1465" s="1">
        <v>8.2800000000000004E-32</v>
      </c>
      <c r="E1465" s="1">
        <v>7.4200000000000001E-31</v>
      </c>
      <c r="F1465" t="s">
        <v>15</v>
      </c>
      <c r="G1465" t="s">
        <v>1522</v>
      </c>
      <c r="H1465">
        <v>25.6</v>
      </c>
      <c r="I1465">
        <v>75.284999999999997</v>
      </c>
      <c r="J1465">
        <v>25.94</v>
      </c>
      <c r="K1465">
        <v>25.26</v>
      </c>
      <c r="L1465">
        <v>80.459999999999994</v>
      </c>
      <c r="M1465">
        <v>70.11</v>
      </c>
    </row>
    <row r="1466" spans="1:14" x14ac:dyDescent="0.2">
      <c r="A1466" t="s">
        <v>2396</v>
      </c>
      <c r="B1466">
        <v>2.504346151</v>
      </c>
      <c r="C1466">
        <v>1.324433985</v>
      </c>
      <c r="D1466" s="1">
        <v>9.3699999999999998E-32</v>
      </c>
      <c r="E1466" s="1">
        <v>8.3800000000000008E-31</v>
      </c>
      <c r="F1466" t="s">
        <v>15</v>
      </c>
      <c r="G1466" t="s">
        <v>1522</v>
      </c>
      <c r="H1466">
        <v>91.265000000000001</v>
      </c>
      <c r="I1466">
        <v>182.61</v>
      </c>
      <c r="J1466">
        <v>90.22</v>
      </c>
      <c r="K1466">
        <v>92.31</v>
      </c>
      <c r="L1466">
        <v>174.91</v>
      </c>
      <c r="M1466">
        <v>190.31</v>
      </c>
    </row>
    <row r="1467" spans="1:14" x14ac:dyDescent="0.2">
      <c r="A1467" t="s">
        <v>2397</v>
      </c>
      <c r="B1467">
        <v>3.8896676530000001</v>
      </c>
      <c r="C1467">
        <v>1.9596468920000001</v>
      </c>
      <c r="D1467" s="1">
        <v>1.0799999999999999E-31</v>
      </c>
      <c r="E1467" s="1">
        <v>9.66E-31</v>
      </c>
      <c r="F1467" t="s">
        <v>15</v>
      </c>
      <c r="G1467" t="s">
        <v>1522</v>
      </c>
      <c r="H1467">
        <v>16.579999999999998</v>
      </c>
      <c r="I1467">
        <v>51.365000000000002</v>
      </c>
      <c r="J1467">
        <v>14.94</v>
      </c>
      <c r="K1467">
        <v>18.22</v>
      </c>
      <c r="L1467">
        <v>55.93</v>
      </c>
      <c r="M1467">
        <v>46.8</v>
      </c>
      <c r="N1467" t="s">
        <v>2398</v>
      </c>
    </row>
    <row r="1468" spans="1:14" x14ac:dyDescent="0.2">
      <c r="A1468" t="s">
        <v>2399</v>
      </c>
      <c r="B1468">
        <v>2.6214989809999998</v>
      </c>
      <c r="C1468">
        <v>1.3903919849999999</v>
      </c>
      <c r="D1468" s="1">
        <v>1.3500000000000001E-31</v>
      </c>
      <c r="E1468" s="1">
        <v>1.1999999999999999E-30</v>
      </c>
      <c r="F1468" t="s">
        <v>15</v>
      </c>
      <c r="G1468" t="s">
        <v>1522</v>
      </c>
      <c r="H1468">
        <v>34.024999999999999</v>
      </c>
      <c r="I1468">
        <v>70.944999999999993</v>
      </c>
      <c r="J1468">
        <v>32.799999999999997</v>
      </c>
      <c r="K1468">
        <v>35.25</v>
      </c>
      <c r="L1468">
        <v>72.650000000000006</v>
      </c>
      <c r="M1468">
        <v>69.239999999999995</v>
      </c>
      <c r="N1468" t="s">
        <v>2400</v>
      </c>
    </row>
    <row r="1469" spans="1:14" x14ac:dyDescent="0.2">
      <c r="A1469" t="s">
        <v>2401</v>
      </c>
      <c r="B1469">
        <v>3.844943679</v>
      </c>
      <c r="C1469">
        <v>1.942962466</v>
      </c>
      <c r="D1469" s="1">
        <v>2.7600000000000001E-31</v>
      </c>
      <c r="E1469" s="1">
        <v>2.4499999999999999E-30</v>
      </c>
      <c r="F1469" t="s">
        <v>15</v>
      </c>
      <c r="G1469" t="s">
        <v>1522</v>
      </c>
      <c r="H1469">
        <v>80.515000000000001</v>
      </c>
      <c r="I1469">
        <v>251.23500000000001</v>
      </c>
      <c r="J1469">
        <v>84.89</v>
      </c>
      <c r="K1469">
        <v>76.14</v>
      </c>
      <c r="L1469">
        <v>245.78</v>
      </c>
      <c r="M1469">
        <v>256.69</v>
      </c>
      <c r="N1469" t="s">
        <v>2402</v>
      </c>
    </row>
    <row r="1470" spans="1:14" x14ac:dyDescent="0.2">
      <c r="A1470" t="s">
        <v>2403</v>
      </c>
      <c r="B1470">
        <v>2.251324984</v>
      </c>
      <c r="C1470">
        <v>1.1707743289999999</v>
      </c>
      <c r="D1470" s="1">
        <v>3.4399999999999999E-31</v>
      </c>
      <c r="E1470" s="1">
        <v>3.04E-30</v>
      </c>
      <c r="F1470" t="s">
        <v>15</v>
      </c>
      <c r="G1470" t="s">
        <v>1522</v>
      </c>
      <c r="H1470">
        <v>53.11</v>
      </c>
      <c r="I1470">
        <v>95.025000000000006</v>
      </c>
      <c r="J1470">
        <v>53.14</v>
      </c>
      <c r="K1470">
        <v>53.08</v>
      </c>
      <c r="L1470">
        <v>91.14</v>
      </c>
      <c r="M1470">
        <v>98.91</v>
      </c>
      <c r="N1470" t="s">
        <v>2404</v>
      </c>
    </row>
    <row r="1471" spans="1:14" x14ac:dyDescent="0.2">
      <c r="A1471" t="s">
        <v>2405</v>
      </c>
      <c r="B1471">
        <v>2.1520260090000001</v>
      </c>
      <c r="C1471">
        <v>1.105695514</v>
      </c>
      <c r="D1471" s="1">
        <v>4.5699999999999997E-31</v>
      </c>
      <c r="E1471" s="1">
        <v>4.0299999999999998E-30</v>
      </c>
      <c r="F1471" t="s">
        <v>15</v>
      </c>
      <c r="G1471" t="s">
        <v>1522</v>
      </c>
      <c r="H1471">
        <v>81.430000000000007</v>
      </c>
      <c r="I1471">
        <v>139.495</v>
      </c>
      <c r="J1471">
        <v>78.099999999999994</v>
      </c>
      <c r="K1471">
        <v>84.76</v>
      </c>
      <c r="L1471">
        <v>138.31</v>
      </c>
      <c r="M1471">
        <v>140.68</v>
      </c>
    </row>
    <row r="1472" spans="1:14" x14ac:dyDescent="0.2">
      <c r="A1472" t="s">
        <v>2406</v>
      </c>
      <c r="B1472">
        <v>2.0634926739999999</v>
      </c>
      <c r="C1472">
        <v>1.045088316</v>
      </c>
      <c r="D1472" s="1">
        <v>6.9399999999999998E-31</v>
      </c>
      <c r="E1472" s="1">
        <v>6.0900000000000002E-30</v>
      </c>
      <c r="F1472" t="s">
        <v>15</v>
      </c>
      <c r="G1472" t="s">
        <v>1522</v>
      </c>
      <c r="H1472">
        <v>40.994999999999997</v>
      </c>
      <c r="I1472">
        <v>67.11</v>
      </c>
      <c r="J1472">
        <v>43.42</v>
      </c>
      <c r="K1472">
        <v>38.57</v>
      </c>
      <c r="L1472">
        <v>66.55</v>
      </c>
      <c r="M1472">
        <v>67.67</v>
      </c>
      <c r="N1472" t="s">
        <v>2407</v>
      </c>
    </row>
    <row r="1473" spans="1:14" x14ac:dyDescent="0.2">
      <c r="A1473" t="s">
        <v>2408</v>
      </c>
      <c r="B1473">
        <v>10.52212308</v>
      </c>
      <c r="C1473">
        <v>3.3953539259999999</v>
      </c>
      <c r="D1473" s="1">
        <v>9.0899999999999998E-31</v>
      </c>
      <c r="E1473" s="1">
        <v>7.9500000000000007E-30</v>
      </c>
      <c r="F1473" t="s">
        <v>15</v>
      </c>
      <c r="G1473" t="s">
        <v>1522</v>
      </c>
      <c r="H1473">
        <v>17.39</v>
      </c>
      <c r="I1473">
        <v>149.345</v>
      </c>
      <c r="J1473">
        <v>18.54</v>
      </c>
      <c r="K1473">
        <v>16.239999999999998</v>
      </c>
      <c r="L1473">
        <v>147.4</v>
      </c>
      <c r="M1473">
        <v>151.29</v>
      </c>
      <c r="N1473" t="s">
        <v>2409</v>
      </c>
    </row>
    <row r="1474" spans="1:14" x14ac:dyDescent="0.2">
      <c r="A1474" t="s">
        <v>2410</v>
      </c>
      <c r="B1474">
        <v>3.2565894800000001</v>
      </c>
      <c r="C1474">
        <v>1.7033618669999999</v>
      </c>
      <c r="D1474" s="1">
        <v>9.3999999999999997E-31</v>
      </c>
      <c r="E1474" s="1">
        <v>8.2099999999999996E-30</v>
      </c>
      <c r="F1474" t="s">
        <v>15</v>
      </c>
      <c r="G1474" t="s">
        <v>1522</v>
      </c>
      <c r="H1474">
        <v>12.824999999999999</v>
      </c>
      <c r="I1474">
        <v>33.15</v>
      </c>
      <c r="J1474">
        <v>13.81</v>
      </c>
      <c r="K1474">
        <v>11.84</v>
      </c>
      <c r="L1474">
        <v>33.130000000000003</v>
      </c>
      <c r="M1474">
        <v>33.17</v>
      </c>
      <c r="N1474" t="s">
        <v>1731</v>
      </c>
    </row>
    <row r="1475" spans="1:14" x14ac:dyDescent="0.2">
      <c r="A1475" t="s">
        <v>2411</v>
      </c>
      <c r="B1475">
        <v>2.8869091089999999</v>
      </c>
      <c r="C1475">
        <v>1.529525687</v>
      </c>
      <c r="D1475" s="1">
        <v>2.7100000000000002E-30</v>
      </c>
      <c r="E1475" s="1">
        <v>2.3499999999999999E-29</v>
      </c>
      <c r="F1475" t="s">
        <v>15</v>
      </c>
      <c r="G1475" t="s">
        <v>1522</v>
      </c>
      <c r="H1475">
        <v>4031.0050000000001</v>
      </c>
      <c r="I1475">
        <v>9247.2649999999994</v>
      </c>
      <c r="J1475">
        <v>3810.27</v>
      </c>
      <c r="K1475">
        <v>4251.74</v>
      </c>
      <c r="L1475">
        <v>8598.6</v>
      </c>
      <c r="M1475">
        <v>9895.93</v>
      </c>
      <c r="N1475" t="s">
        <v>2412</v>
      </c>
    </row>
    <row r="1476" spans="1:14" x14ac:dyDescent="0.2">
      <c r="A1476" t="s">
        <v>2413</v>
      </c>
      <c r="B1476">
        <v>7.2072185620000004</v>
      </c>
      <c r="C1476">
        <v>2.8494425959999998</v>
      </c>
      <c r="D1476" s="1">
        <v>4.2200000000000002E-30</v>
      </c>
      <c r="E1476" s="1">
        <v>3.6599999999999997E-29</v>
      </c>
      <c r="F1476" t="s">
        <v>15</v>
      </c>
      <c r="G1476" t="s">
        <v>1522</v>
      </c>
      <c r="H1476">
        <v>7.5149999999999997</v>
      </c>
      <c r="I1476">
        <v>43.3</v>
      </c>
      <c r="J1476">
        <v>7.04</v>
      </c>
      <c r="K1476">
        <v>7.99</v>
      </c>
      <c r="L1476">
        <v>43.62</v>
      </c>
      <c r="M1476">
        <v>42.98</v>
      </c>
    </row>
    <row r="1477" spans="1:14" x14ac:dyDescent="0.2">
      <c r="A1477" t="s">
        <v>2414</v>
      </c>
      <c r="B1477">
        <v>2.1620555229999998</v>
      </c>
      <c r="C1477">
        <v>1.1124035729999999</v>
      </c>
      <c r="D1477" s="1">
        <v>5.4700000000000003E-30</v>
      </c>
      <c r="E1477" s="1">
        <v>4.7100000000000001E-29</v>
      </c>
      <c r="F1477" t="s">
        <v>15</v>
      </c>
      <c r="G1477" t="s">
        <v>1522</v>
      </c>
      <c r="H1477">
        <v>40.125</v>
      </c>
      <c r="I1477">
        <v>107.57</v>
      </c>
      <c r="J1477">
        <v>41.21</v>
      </c>
      <c r="K1477">
        <v>39.04</v>
      </c>
      <c r="L1477">
        <v>111.52</v>
      </c>
      <c r="M1477">
        <v>103.62</v>
      </c>
      <c r="N1477" t="s">
        <v>2415</v>
      </c>
    </row>
    <row r="1478" spans="1:14" x14ac:dyDescent="0.2">
      <c r="A1478" t="s">
        <v>2416</v>
      </c>
      <c r="B1478">
        <v>2.099886363</v>
      </c>
      <c r="C1478">
        <v>1.070311258</v>
      </c>
      <c r="D1478" s="1">
        <v>6.23E-30</v>
      </c>
      <c r="E1478" s="1">
        <v>5.3600000000000004E-29</v>
      </c>
      <c r="F1478" t="s">
        <v>15</v>
      </c>
      <c r="G1478" t="s">
        <v>1522</v>
      </c>
      <c r="H1478">
        <v>44.4</v>
      </c>
      <c r="I1478">
        <v>74.05</v>
      </c>
      <c r="J1478">
        <v>44.17</v>
      </c>
      <c r="K1478">
        <v>44.63</v>
      </c>
      <c r="L1478">
        <v>75.92</v>
      </c>
      <c r="M1478">
        <v>72.180000000000007</v>
      </c>
      <c r="N1478" t="s">
        <v>2417</v>
      </c>
    </row>
    <row r="1479" spans="1:14" x14ac:dyDescent="0.2">
      <c r="A1479" t="s">
        <v>2418</v>
      </c>
      <c r="B1479">
        <v>2.7199422910000002</v>
      </c>
      <c r="C1479">
        <v>1.4435760419999999</v>
      </c>
      <c r="D1479" s="1">
        <v>7.7800000000000001E-30</v>
      </c>
      <c r="E1479" s="1">
        <v>6.6800000000000006E-29</v>
      </c>
      <c r="F1479" t="s">
        <v>15</v>
      </c>
      <c r="G1479" t="s">
        <v>1522</v>
      </c>
      <c r="H1479">
        <v>105.07</v>
      </c>
      <c r="I1479">
        <v>229.72499999999999</v>
      </c>
      <c r="J1479">
        <v>100.99</v>
      </c>
      <c r="K1479">
        <v>109.15</v>
      </c>
      <c r="L1479">
        <v>224.55</v>
      </c>
      <c r="M1479">
        <v>234.9</v>
      </c>
      <c r="N1479" t="s">
        <v>2419</v>
      </c>
    </row>
    <row r="1480" spans="1:14" x14ac:dyDescent="0.2">
      <c r="A1480" t="s">
        <v>2420</v>
      </c>
      <c r="B1480">
        <v>2.1371612849999999</v>
      </c>
      <c r="C1480">
        <v>1.095695788</v>
      </c>
      <c r="D1480" s="1">
        <v>1.9599999999999999E-29</v>
      </c>
      <c r="E1480" s="1">
        <v>1.6799999999999999E-28</v>
      </c>
      <c r="F1480" t="s">
        <v>15</v>
      </c>
      <c r="G1480" t="s">
        <v>1522</v>
      </c>
      <c r="H1480">
        <v>20.555</v>
      </c>
      <c r="I1480">
        <v>34.844999999999999</v>
      </c>
      <c r="J1480">
        <v>20.309999999999999</v>
      </c>
      <c r="K1480">
        <v>20.8</v>
      </c>
      <c r="L1480">
        <v>36.36</v>
      </c>
      <c r="M1480">
        <v>33.33</v>
      </c>
      <c r="N1480" t="s">
        <v>2421</v>
      </c>
    </row>
    <row r="1481" spans="1:14" x14ac:dyDescent="0.2">
      <c r="A1481" t="s">
        <v>2422</v>
      </c>
      <c r="B1481">
        <v>5.7294609379999999</v>
      </c>
      <c r="C1481">
        <v>2.5183994080000001</v>
      </c>
      <c r="D1481" s="1">
        <v>1.9799999999999999E-29</v>
      </c>
      <c r="E1481" s="1">
        <v>1.6900000000000001E-28</v>
      </c>
      <c r="F1481" t="s">
        <v>15</v>
      </c>
      <c r="G1481" t="s">
        <v>1522</v>
      </c>
      <c r="H1481">
        <v>16.399999999999999</v>
      </c>
      <c r="I1481">
        <v>78.665000000000006</v>
      </c>
      <c r="J1481">
        <v>15.53</v>
      </c>
      <c r="K1481">
        <v>17.27</v>
      </c>
      <c r="L1481">
        <v>76.459999999999994</v>
      </c>
      <c r="M1481">
        <v>80.87</v>
      </c>
    </row>
    <row r="1482" spans="1:14" x14ac:dyDescent="0.2">
      <c r="A1482" t="s">
        <v>2423</v>
      </c>
      <c r="B1482">
        <v>2.5630746100000001</v>
      </c>
      <c r="C1482">
        <v>1.3578754749999999</v>
      </c>
      <c r="D1482" s="1">
        <v>2.0899999999999999E-29</v>
      </c>
      <c r="E1482" s="1">
        <v>1.79E-28</v>
      </c>
      <c r="F1482" t="s">
        <v>15</v>
      </c>
      <c r="G1482" t="s">
        <v>1522</v>
      </c>
      <c r="H1482">
        <v>21.805</v>
      </c>
      <c r="I1482">
        <v>44.38</v>
      </c>
      <c r="J1482">
        <v>22.56</v>
      </c>
      <c r="K1482">
        <v>21.05</v>
      </c>
      <c r="L1482">
        <v>45.86</v>
      </c>
      <c r="M1482">
        <v>42.9</v>
      </c>
      <c r="N1482" t="s">
        <v>2424</v>
      </c>
    </row>
    <row r="1483" spans="1:14" x14ac:dyDescent="0.2">
      <c r="A1483" t="s">
        <v>2425</v>
      </c>
      <c r="B1483">
        <v>3.5343656120000002</v>
      </c>
      <c r="C1483">
        <v>1.8214512869999999</v>
      </c>
      <c r="D1483" s="1">
        <v>2.91E-29</v>
      </c>
      <c r="E1483" s="1">
        <v>2.47E-28</v>
      </c>
      <c r="F1483" t="s">
        <v>15</v>
      </c>
      <c r="G1483" t="s">
        <v>1522</v>
      </c>
      <c r="H1483">
        <v>21.824999999999999</v>
      </c>
      <c r="I1483">
        <v>61.475000000000001</v>
      </c>
      <c r="J1483">
        <v>19.41</v>
      </c>
      <c r="K1483">
        <v>24.24</v>
      </c>
      <c r="L1483">
        <v>60.52</v>
      </c>
      <c r="M1483">
        <v>62.43</v>
      </c>
    </row>
    <row r="1484" spans="1:14" x14ac:dyDescent="0.2">
      <c r="A1484" t="s">
        <v>2426</v>
      </c>
      <c r="B1484">
        <v>6.5943004519999997</v>
      </c>
      <c r="C1484">
        <v>2.7212196209999999</v>
      </c>
      <c r="D1484" s="1">
        <v>2.9800000000000002E-29</v>
      </c>
      <c r="E1484" s="1">
        <v>2.52E-28</v>
      </c>
      <c r="F1484" t="s">
        <v>15</v>
      </c>
      <c r="G1484" t="s">
        <v>1522</v>
      </c>
      <c r="H1484">
        <v>4.3650000000000002</v>
      </c>
      <c r="I1484">
        <v>22.9</v>
      </c>
      <c r="J1484">
        <v>4.51</v>
      </c>
      <c r="K1484">
        <v>4.22</v>
      </c>
      <c r="L1484">
        <v>23.74</v>
      </c>
      <c r="M1484">
        <v>22.06</v>
      </c>
      <c r="N1484" t="s">
        <v>2427</v>
      </c>
    </row>
    <row r="1485" spans="1:14" x14ac:dyDescent="0.2">
      <c r="A1485" t="s">
        <v>2428</v>
      </c>
      <c r="B1485">
        <v>6.0804068019999997</v>
      </c>
      <c r="C1485">
        <v>2.604167849</v>
      </c>
      <c r="D1485" s="1">
        <v>3.2200000000000003E-29</v>
      </c>
      <c r="E1485" s="1">
        <v>2.7299999999999999E-28</v>
      </c>
      <c r="F1485" t="s">
        <v>15</v>
      </c>
      <c r="G1485" t="s">
        <v>1522</v>
      </c>
      <c r="H1485">
        <v>10.19</v>
      </c>
      <c r="I1485">
        <v>49.424999999999997</v>
      </c>
      <c r="J1485">
        <v>11.26</v>
      </c>
      <c r="K1485">
        <v>9.1199999999999992</v>
      </c>
      <c r="L1485">
        <v>53.38</v>
      </c>
      <c r="M1485">
        <v>45.47</v>
      </c>
      <c r="N1485" t="s">
        <v>2429</v>
      </c>
    </row>
    <row r="1486" spans="1:14" x14ac:dyDescent="0.2">
      <c r="A1486" t="s">
        <v>2430</v>
      </c>
      <c r="B1486">
        <v>2.4727218930000001</v>
      </c>
      <c r="C1486">
        <v>1.306099989</v>
      </c>
      <c r="D1486" s="1">
        <v>3.6399999999999997E-29</v>
      </c>
      <c r="E1486" s="1">
        <v>3.08E-28</v>
      </c>
      <c r="F1486" t="s">
        <v>15</v>
      </c>
      <c r="G1486" t="s">
        <v>1522</v>
      </c>
      <c r="H1486">
        <v>34.54</v>
      </c>
      <c r="I1486">
        <v>67.91</v>
      </c>
      <c r="J1486">
        <v>33.25</v>
      </c>
      <c r="K1486">
        <v>35.83</v>
      </c>
      <c r="L1486">
        <v>67.56</v>
      </c>
      <c r="M1486">
        <v>68.260000000000005</v>
      </c>
      <c r="N1486" t="s">
        <v>2431</v>
      </c>
    </row>
    <row r="1487" spans="1:14" x14ac:dyDescent="0.2">
      <c r="A1487" t="s">
        <v>2432</v>
      </c>
      <c r="B1487">
        <v>2.6116574479999999</v>
      </c>
      <c r="C1487">
        <v>1.3849656809999999</v>
      </c>
      <c r="D1487" s="1">
        <v>4.6700000000000001E-29</v>
      </c>
      <c r="E1487" s="1">
        <v>3.9400000000000002E-28</v>
      </c>
      <c r="F1487" t="s">
        <v>15</v>
      </c>
      <c r="G1487" t="s">
        <v>1522</v>
      </c>
      <c r="H1487">
        <v>24.864999999999998</v>
      </c>
      <c r="I1487">
        <v>51.6</v>
      </c>
      <c r="J1487">
        <v>24.33</v>
      </c>
      <c r="K1487">
        <v>25.4</v>
      </c>
      <c r="L1487">
        <v>51.21</v>
      </c>
      <c r="M1487">
        <v>51.99</v>
      </c>
      <c r="N1487" t="s">
        <v>2433</v>
      </c>
    </row>
    <row r="1488" spans="1:14" x14ac:dyDescent="0.2">
      <c r="A1488" t="s">
        <v>2434</v>
      </c>
      <c r="B1488">
        <v>2.3800048199999999</v>
      </c>
      <c r="C1488">
        <v>1.2509644950000001</v>
      </c>
      <c r="D1488" s="1">
        <v>5.6900000000000002E-29</v>
      </c>
      <c r="E1488" s="1">
        <v>4.7899999999999998E-28</v>
      </c>
      <c r="F1488" t="s">
        <v>15</v>
      </c>
      <c r="G1488" t="s">
        <v>1522</v>
      </c>
      <c r="H1488">
        <v>308.94499999999999</v>
      </c>
      <c r="I1488">
        <v>600.6</v>
      </c>
      <c r="J1488">
        <v>302.74</v>
      </c>
      <c r="K1488">
        <v>315.14999999999998</v>
      </c>
      <c r="L1488">
        <v>607.66999999999996</v>
      </c>
      <c r="M1488">
        <v>593.53</v>
      </c>
      <c r="N1488" t="s">
        <v>2435</v>
      </c>
    </row>
    <row r="1489" spans="1:14" x14ac:dyDescent="0.2">
      <c r="A1489" t="s">
        <v>2436</v>
      </c>
      <c r="B1489">
        <v>3.1560150440000001</v>
      </c>
      <c r="C1489">
        <v>1.6581040819999999</v>
      </c>
      <c r="D1489" s="1">
        <v>1.06E-28</v>
      </c>
      <c r="E1489" s="1">
        <v>8.8799999999999994E-28</v>
      </c>
      <c r="F1489" t="s">
        <v>15</v>
      </c>
      <c r="G1489" t="s">
        <v>1522</v>
      </c>
      <c r="H1489">
        <v>55.965000000000003</v>
      </c>
      <c r="I1489">
        <v>139.54</v>
      </c>
      <c r="J1489">
        <v>54.98</v>
      </c>
      <c r="K1489">
        <v>56.95</v>
      </c>
      <c r="L1489">
        <v>139.52000000000001</v>
      </c>
      <c r="M1489">
        <v>139.56</v>
      </c>
    </row>
    <row r="1490" spans="1:14" x14ac:dyDescent="0.2">
      <c r="A1490" t="s">
        <v>2437</v>
      </c>
      <c r="B1490">
        <v>3.2916123210000001</v>
      </c>
      <c r="C1490">
        <v>1.718794428</v>
      </c>
      <c r="D1490" s="1">
        <v>1.3099999999999999E-28</v>
      </c>
      <c r="E1490" s="1">
        <v>1.0999999999999999E-27</v>
      </c>
      <c r="F1490" t="s">
        <v>15</v>
      </c>
      <c r="G1490" t="s">
        <v>1522</v>
      </c>
      <c r="H1490">
        <v>14.855</v>
      </c>
      <c r="I1490">
        <v>38.865000000000002</v>
      </c>
      <c r="J1490">
        <v>14.55</v>
      </c>
      <c r="K1490">
        <v>15.16</v>
      </c>
      <c r="L1490">
        <v>38.950000000000003</v>
      </c>
      <c r="M1490">
        <v>38.78</v>
      </c>
      <c r="N1490" t="s">
        <v>2438</v>
      </c>
    </row>
    <row r="1491" spans="1:14" x14ac:dyDescent="0.2">
      <c r="A1491" t="s">
        <v>2439</v>
      </c>
      <c r="B1491">
        <v>2.9676545870000002</v>
      </c>
      <c r="C1491">
        <v>1.5693231830000001</v>
      </c>
      <c r="D1491" s="1">
        <v>1.4100000000000001E-28</v>
      </c>
      <c r="E1491" s="1">
        <v>1.18E-27</v>
      </c>
      <c r="F1491" t="s">
        <v>15</v>
      </c>
      <c r="G1491" t="s">
        <v>1522</v>
      </c>
      <c r="H1491">
        <v>18.87</v>
      </c>
      <c r="I1491">
        <v>44.49</v>
      </c>
      <c r="J1491">
        <v>19.55</v>
      </c>
      <c r="K1491">
        <v>18.190000000000001</v>
      </c>
      <c r="L1491">
        <v>42.64</v>
      </c>
      <c r="M1491">
        <v>46.34</v>
      </c>
    </row>
    <row r="1492" spans="1:14" x14ac:dyDescent="0.2">
      <c r="A1492" t="s">
        <v>2440</v>
      </c>
      <c r="B1492">
        <v>2.02646865</v>
      </c>
      <c r="C1492">
        <v>1.018967857</v>
      </c>
      <c r="D1492" s="1">
        <v>1.6900000000000001E-28</v>
      </c>
      <c r="E1492" s="1">
        <v>1.4100000000000001E-27</v>
      </c>
      <c r="F1492" t="s">
        <v>15</v>
      </c>
      <c r="G1492" t="s">
        <v>1522</v>
      </c>
      <c r="H1492">
        <v>111.235</v>
      </c>
      <c r="I1492">
        <v>179.66499999999999</v>
      </c>
      <c r="J1492">
        <v>108.67</v>
      </c>
      <c r="K1492">
        <v>113.8</v>
      </c>
      <c r="L1492">
        <v>179.13</v>
      </c>
      <c r="M1492">
        <v>180.2</v>
      </c>
      <c r="N1492" t="s">
        <v>2441</v>
      </c>
    </row>
    <row r="1493" spans="1:14" x14ac:dyDescent="0.2">
      <c r="A1493" t="s">
        <v>2442</v>
      </c>
      <c r="B1493">
        <v>2.0000376649999998</v>
      </c>
      <c r="C1493">
        <v>1.0000271700000001</v>
      </c>
      <c r="D1493" s="1">
        <v>4.0599999999999996E-28</v>
      </c>
      <c r="E1493" s="1">
        <v>3.3699999999999996E-27</v>
      </c>
      <c r="F1493" t="s">
        <v>15</v>
      </c>
      <c r="G1493" t="s">
        <v>1522</v>
      </c>
      <c r="H1493">
        <v>880.6</v>
      </c>
      <c r="I1493">
        <v>1455.6949999999999</v>
      </c>
      <c r="J1493">
        <v>860.02</v>
      </c>
      <c r="K1493">
        <v>901.18</v>
      </c>
      <c r="L1493">
        <v>1483.99</v>
      </c>
      <c r="M1493">
        <v>1427.4</v>
      </c>
      <c r="N1493" t="s">
        <v>2443</v>
      </c>
    </row>
    <row r="1494" spans="1:14" x14ac:dyDescent="0.2">
      <c r="A1494" t="s">
        <v>2444</v>
      </c>
      <c r="B1494">
        <v>6.2265441380000004</v>
      </c>
      <c r="C1494">
        <v>2.6384316600000002</v>
      </c>
      <c r="D1494" s="1">
        <v>5.7799999999999999E-28</v>
      </c>
      <c r="E1494" s="1">
        <v>4.77E-27</v>
      </c>
      <c r="F1494" t="s">
        <v>15</v>
      </c>
      <c r="G1494" t="s">
        <v>1522</v>
      </c>
      <c r="H1494">
        <v>9.1300000000000008</v>
      </c>
      <c r="I1494">
        <v>45.31</v>
      </c>
      <c r="J1494">
        <v>10.73</v>
      </c>
      <c r="K1494">
        <v>7.53</v>
      </c>
      <c r="L1494">
        <v>44.24</v>
      </c>
      <c r="M1494">
        <v>46.38</v>
      </c>
      <c r="N1494" t="s">
        <v>2445</v>
      </c>
    </row>
    <row r="1495" spans="1:14" x14ac:dyDescent="0.2">
      <c r="A1495" t="s">
        <v>2446</v>
      </c>
      <c r="B1495">
        <v>3.6476238799999998</v>
      </c>
      <c r="C1495">
        <v>1.866956976</v>
      </c>
      <c r="D1495" s="1">
        <v>5.7899999999999996E-28</v>
      </c>
      <c r="E1495" s="1">
        <v>4.77E-27</v>
      </c>
      <c r="F1495" t="s">
        <v>15</v>
      </c>
      <c r="G1495" t="s">
        <v>1522</v>
      </c>
      <c r="H1495">
        <v>83.974999999999994</v>
      </c>
      <c r="I1495">
        <v>249.42500000000001</v>
      </c>
      <c r="J1495">
        <v>77.13</v>
      </c>
      <c r="K1495">
        <v>90.82</v>
      </c>
      <c r="L1495">
        <v>258.25</v>
      </c>
      <c r="M1495">
        <v>240.6</v>
      </c>
      <c r="N1495" t="s">
        <v>969</v>
      </c>
    </row>
    <row r="1496" spans="1:14" x14ac:dyDescent="0.2">
      <c r="A1496" t="s">
        <v>2447</v>
      </c>
      <c r="B1496">
        <v>6.3545843380000004</v>
      </c>
      <c r="C1496">
        <v>2.66779776</v>
      </c>
      <c r="D1496" s="1">
        <v>7.4299999999999996E-28</v>
      </c>
      <c r="E1496" s="1">
        <v>6.0999999999999999E-27</v>
      </c>
      <c r="F1496" t="s">
        <v>15</v>
      </c>
      <c r="G1496" t="s">
        <v>1522</v>
      </c>
      <c r="H1496">
        <v>11.494999999999999</v>
      </c>
      <c r="I1496">
        <v>58.445</v>
      </c>
      <c r="J1496">
        <v>11.81</v>
      </c>
      <c r="K1496">
        <v>11.18</v>
      </c>
      <c r="L1496">
        <v>55.16</v>
      </c>
      <c r="M1496">
        <v>61.73</v>
      </c>
    </row>
    <row r="1497" spans="1:14" x14ac:dyDescent="0.2">
      <c r="A1497" t="s">
        <v>2448</v>
      </c>
      <c r="B1497">
        <v>2.353097693</v>
      </c>
      <c r="C1497">
        <v>1.2345612180000001</v>
      </c>
      <c r="D1497" s="1">
        <v>1.18E-27</v>
      </c>
      <c r="E1497" s="1">
        <v>9.6299999999999994E-27</v>
      </c>
      <c r="F1497" t="s">
        <v>15</v>
      </c>
      <c r="G1497" t="s">
        <v>1522</v>
      </c>
      <c r="H1497">
        <v>51.155000000000001</v>
      </c>
      <c r="I1497">
        <v>95.775000000000006</v>
      </c>
      <c r="J1497">
        <v>53.42</v>
      </c>
      <c r="K1497">
        <v>48.89</v>
      </c>
      <c r="L1497">
        <v>94.88</v>
      </c>
      <c r="M1497">
        <v>96.67</v>
      </c>
      <c r="N1497" t="s">
        <v>2449</v>
      </c>
    </row>
    <row r="1498" spans="1:14" x14ac:dyDescent="0.2">
      <c r="A1498" t="s">
        <v>2450</v>
      </c>
      <c r="B1498">
        <v>2.3127556010000001</v>
      </c>
      <c r="C1498">
        <v>1.2096128180000001</v>
      </c>
      <c r="D1498" s="1">
        <v>1.9499999999999999E-27</v>
      </c>
      <c r="E1498" s="1">
        <v>1.5800000000000001E-26</v>
      </c>
      <c r="F1498" t="s">
        <v>15</v>
      </c>
      <c r="G1498" t="s">
        <v>1522</v>
      </c>
      <c r="H1498">
        <v>53.284999999999997</v>
      </c>
      <c r="I1498">
        <v>98.075000000000003</v>
      </c>
      <c r="J1498">
        <v>52.51</v>
      </c>
      <c r="K1498">
        <v>54.06</v>
      </c>
      <c r="L1498">
        <v>95.13</v>
      </c>
      <c r="M1498">
        <v>101.02</v>
      </c>
      <c r="N1498" t="s">
        <v>2451</v>
      </c>
    </row>
    <row r="1499" spans="1:14" x14ac:dyDescent="0.2">
      <c r="A1499" t="s">
        <v>2452</v>
      </c>
      <c r="B1499">
        <v>2.3239645539999998</v>
      </c>
      <c r="C1499">
        <v>1.216588064</v>
      </c>
      <c r="D1499" s="1">
        <v>2.2299999999999999E-27</v>
      </c>
      <c r="E1499" s="1">
        <v>1.81E-26</v>
      </c>
      <c r="F1499" t="s">
        <v>15</v>
      </c>
      <c r="G1499" t="s">
        <v>1522</v>
      </c>
      <c r="H1499">
        <v>130.48500000000001</v>
      </c>
      <c r="I1499">
        <v>243.125</v>
      </c>
      <c r="J1499">
        <v>125.07</v>
      </c>
      <c r="K1499">
        <v>135.9</v>
      </c>
      <c r="L1499">
        <v>236.88</v>
      </c>
      <c r="M1499">
        <v>249.37</v>
      </c>
      <c r="N1499" t="s">
        <v>2453</v>
      </c>
    </row>
    <row r="1500" spans="1:14" x14ac:dyDescent="0.2">
      <c r="A1500" t="s">
        <v>2454</v>
      </c>
      <c r="B1500">
        <v>11.27893823</v>
      </c>
      <c r="C1500">
        <v>3.4955593579999999</v>
      </c>
      <c r="D1500" s="1">
        <v>2.2800000000000001E-27</v>
      </c>
      <c r="E1500" s="1">
        <v>1.8499999999999999E-26</v>
      </c>
      <c r="F1500" t="s">
        <v>15</v>
      </c>
      <c r="G1500" t="s">
        <v>1522</v>
      </c>
      <c r="H1500">
        <v>11.25</v>
      </c>
      <c r="I1500">
        <v>102.875</v>
      </c>
      <c r="J1500">
        <v>12.28</v>
      </c>
      <c r="K1500">
        <v>10.220000000000001</v>
      </c>
      <c r="L1500">
        <v>98.16</v>
      </c>
      <c r="M1500">
        <v>107.59</v>
      </c>
    </row>
    <row r="1501" spans="1:14" x14ac:dyDescent="0.2">
      <c r="A1501" t="s">
        <v>2455</v>
      </c>
      <c r="B1501">
        <v>163.23055650000001</v>
      </c>
      <c r="C1501">
        <v>7.3507673420000001</v>
      </c>
      <c r="D1501" s="1">
        <v>2.3399999999999999E-27</v>
      </c>
      <c r="E1501" s="1">
        <v>1.8900000000000001E-26</v>
      </c>
      <c r="F1501" t="s">
        <v>15</v>
      </c>
      <c r="G1501" t="s">
        <v>1522</v>
      </c>
      <c r="H1501">
        <v>0.56000000000000005</v>
      </c>
      <c r="I1501">
        <v>72.694999999999993</v>
      </c>
      <c r="J1501">
        <v>0.68</v>
      </c>
      <c r="K1501">
        <v>0.44</v>
      </c>
      <c r="L1501">
        <v>69.16</v>
      </c>
      <c r="M1501">
        <v>76.23</v>
      </c>
      <c r="N1501" t="s">
        <v>2456</v>
      </c>
    </row>
    <row r="1502" spans="1:14" x14ac:dyDescent="0.2">
      <c r="A1502" t="s">
        <v>2457</v>
      </c>
      <c r="B1502">
        <v>3.0398089239999999</v>
      </c>
      <c r="C1502">
        <v>1.603980642</v>
      </c>
      <c r="D1502" s="1">
        <v>3.66E-27</v>
      </c>
      <c r="E1502" s="1">
        <v>2.9500000000000003E-26</v>
      </c>
      <c r="F1502" t="s">
        <v>15</v>
      </c>
      <c r="G1502" t="s">
        <v>1522</v>
      </c>
      <c r="H1502">
        <v>11.03</v>
      </c>
      <c r="I1502">
        <v>26.61</v>
      </c>
      <c r="J1502">
        <v>11.57</v>
      </c>
      <c r="K1502">
        <v>10.49</v>
      </c>
      <c r="L1502">
        <v>26.73</v>
      </c>
      <c r="M1502">
        <v>26.49</v>
      </c>
      <c r="N1502" t="s">
        <v>2458</v>
      </c>
    </row>
    <row r="1503" spans="1:14" x14ac:dyDescent="0.2">
      <c r="A1503" t="s">
        <v>2459</v>
      </c>
      <c r="B1503">
        <v>4.7582548889999998</v>
      </c>
      <c r="C1503">
        <v>2.2504325559999998</v>
      </c>
      <c r="D1503" s="1">
        <v>3.7599999999999997E-27</v>
      </c>
      <c r="E1503" s="1">
        <v>3.03E-26</v>
      </c>
      <c r="F1503" t="s">
        <v>15</v>
      </c>
      <c r="G1503" t="s">
        <v>1522</v>
      </c>
      <c r="H1503">
        <v>28</v>
      </c>
      <c r="I1503">
        <v>107.3</v>
      </c>
      <c r="J1503">
        <v>25.56</v>
      </c>
      <c r="K1503">
        <v>30.44</v>
      </c>
      <c r="L1503">
        <v>104.29</v>
      </c>
      <c r="M1503">
        <v>110.31</v>
      </c>
    </row>
    <row r="1504" spans="1:14" x14ac:dyDescent="0.2">
      <c r="A1504" t="s">
        <v>2460</v>
      </c>
      <c r="B1504">
        <v>2.255290392</v>
      </c>
      <c r="C1504">
        <v>1.1733132079999999</v>
      </c>
      <c r="D1504" s="1">
        <v>3.9700000000000001E-27</v>
      </c>
      <c r="E1504" s="1">
        <v>3.1900000000000002E-26</v>
      </c>
      <c r="F1504" t="s">
        <v>15</v>
      </c>
      <c r="G1504" t="s">
        <v>1522</v>
      </c>
      <c r="H1504">
        <v>38.765000000000001</v>
      </c>
      <c r="I1504">
        <v>69.474999999999994</v>
      </c>
      <c r="J1504">
        <v>37.479999999999997</v>
      </c>
      <c r="K1504">
        <v>40.049999999999997</v>
      </c>
      <c r="L1504">
        <v>67.81</v>
      </c>
      <c r="M1504">
        <v>71.14</v>
      </c>
      <c r="N1504" t="s">
        <v>2461</v>
      </c>
    </row>
    <row r="1505" spans="1:14" x14ac:dyDescent="0.2">
      <c r="A1505" t="s">
        <v>2462</v>
      </c>
      <c r="B1505">
        <v>6.0320930649999998</v>
      </c>
      <c r="C1505">
        <v>2.5926586870000001</v>
      </c>
      <c r="D1505" s="1">
        <v>6.9000000000000006E-27</v>
      </c>
      <c r="E1505" s="1">
        <v>5.5400000000000004E-26</v>
      </c>
      <c r="F1505" t="s">
        <v>15</v>
      </c>
      <c r="G1505" t="s">
        <v>1522</v>
      </c>
      <c r="H1505">
        <v>11.315</v>
      </c>
      <c r="I1505">
        <v>54.645000000000003</v>
      </c>
      <c r="J1505">
        <v>10.58</v>
      </c>
      <c r="K1505">
        <v>12.05</v>
      </c>
      <c r="L1505">
        <v>53.38</v>
      </c>
      <c r="M1505">
        <v>55.91</v>
      </c>
      <c r="N1505" t="s">
        <v>2463</v>
      </c>
    </row>
    <row r="1506" spans="1:14" x14ac:dyDescent="0.2">
      <c r="A1506" t="s">
        <v>2464</v>
      </c>
      <c r="B1506">
        <v>2.5644756879999999</v>
      </c>
      <c r="C1506">
        <v>1.358663894</v>
      </c>
      <c r="D1506" s="1">
        <v>1.1899999999999999E-26</v>
      </c>
      <c r="E1506" s="1">
        <v>9.4999999999999995E-26</v>
      </c>
      <c r="F1506" t="s">
        <v>15</v>
      </c>
      <c r="G1506" t="s">
        <v>1522</v>
      </c>
      <c r="H1506">
        <v>17.5</v>
      </c>
      <c r="I1506">
        <v>35.634999999999998</v>
      </c>
      <c r="J1506">
        <v>17.010000000000002</v>
      </c>
      <c r="K1506">
        <v>17.989999999999998</v>
      </c>
      <c r="L1506">
        <v>36.979999999999997</v>
      </c>
      <c r="M1506">
        <v>34.29</v>
      </c>
      <c r="N1506" t="s">
        <v>2465</v>
      </c>
    </row>
    <row r="1507" spans="1:14" x14ac:dyDescent="0.2">
      <c r="A1507" t="s">
        <v>2466</v>
      </c>
      <c r="B1507">
        <v>4.7104025900000002</v>
      </c>
      <c r="C1507">
        <v>2.2358503700000001</v>
      </c>
      <c r="D1507" s="1">
        <v>1.41E-26</v>
      </c>
      <c r="E1507" s="1">
        <v>1.13E-25</v>
      </c>
      <c r="F1507" t="s">
        <v>15</v>
      </c>
      <c r="G1507" t="s">
        <v>1522</v>
      </c>
      <c r="H1507">
        <v>46.89</v>
      </c>
      <c r="I1507">
        <v>179.94</v>
      </c>
      <c r="J1507">
        <v>43.94</v>
      </c>
      <c r="K1507">
        <v>49.84</v>
      </c>
      <c r="L1507">
        <v>195.89</v>
      </c>
      <c r="M1507">
        <v>163.99</v>
      </c>
    </row>
    <row r="1508" spans="1:14" x14ac:dyDescent="0.2">
      <c r="A1508" t="s">
        <v>2467</v>
      </c>
      <c r="B1508">
        <v>17.759108690000001</v>
      </c>
      <c r="C1508">
        <v>4.1504872710000003</v>
      </c>
      <c r="D1508" s="1">
        <v>1.4599999999999999E-26</v>
      </c>
      <c r="E1508" s="1">
        <v>1.1699999999999999E-25</v>
      </c>
      <c r="F1508" t="s">
        <v>15</v>
      </c>
      <c r="G1508" t="s">
        <v>1522</v>
      </c>
      <c r="H1508">
        <v>2.5750000000000002</v>
      </c>
      <c r="I1508">
        <v>36.49</v>
      </c>
      <c r="J1508">
        <v>3.02</v>
      </c>
      <c r="K1508">
        <v>2.13</v>
      </c>
      <c r="L1508">
        <v>34.67</v>
      </c>
      <c r="M1508">
        <v>38.31</v>
      </c>
    </row>
    <row r="1509" spans="1:14" x14ac:dyDescent="0.2">
      <c r="A1509" t="s">
        <v>2468</v>
      </c>
      <c r="B1509">
        <v>2.0329536859999999</v>
      </c>
      <c r="C1509">
        <v>1.023577349</v>
      </c>
      <c r="D1509" s="1">
        <v>2.3599999999999999E-26</v>
      </c>
      <c r="E1509" s="1">
        <v>1.87E-25</v>
      </c>
      <c r="F1509" t="s">
        <v>15</v>
      </c>
      <c r="G1509" t="s">
        <v>1522</v>
      </c>
      <c r="H1509">
        <v>28.39</v>
      </c>
      <c r="I1509">
        <v>45.79</v>
      </c>
      <c r="J1509">
        <v>27.82</v>
      </c>
      <c r="K1509">
        <v>28.96</v>
      </c>
      <c r="L1509">
        <v>45.54</v>
      </c>
      <c r="M1509">
        <v>46.04</v>
      </c>
      <c r="N1509" t="s">
        <v>2469</v>
      </c>
    </row>
    <row r="1510" spans="1:14" x14ac:dyDescent="0.2">
      <c r="A1510" t="s">
        <v>2470</v>
      </c>
      <c r="B1510">
        <v>2.3443237479999999</v>
      </c>
      <c r="C1510">
        <v>1.229171818</v>
      </c>
      <c r="D1510" s="1">
        <v>2.7500000000000002E-26</v>
      </c>
      <c r="E1510" s="1">
        <v>2.1699999999999998E-25</v>
      </c>
      <c r="F1510" t="s">
        <v>15</v>
      </c>
      <c r="G1510" t="s">
        <v>1522</v>
      </c>
      <c r="H1510">
        <v>33.6</v>
      </c>
      <c r="I1510">
        <v>62.56</v>
      </c>
      <c r="J1510">
        <v>36.19</v>
      </c>
      <c r="K1510">
        <v>31.01</v>
      </c>
      <c r="L1510">
        <v>64.2</v>
      </c>
      <c r="M1510">
        <v>60.92</v>
      </c>
      <c r="N1510" t="s">
        <v>2471</v>
      </c>
    </row>
    <row r="1511" spans="1:14" x14ac:dyDescent="0.2">
      <c r="A1511" t="s">
        <v>2472</v>
      </c>
      <c r="B1511">
        <v>3.084749338</v>
      </c>
      <c r="C1511">
        <v>1.6251532630000001</v>
      </c>
      <c r="D1511" s="1">
        <v>3.03E-26</v>
      </c>
      <c r="E1511" s="1">
        <v>2.3900000000000001E-25</v>
      </c>
      <c r="F1511" t="s">
        <v>15</v>
      </c>
      <c r="G1511" t="s">
        <v>1522</v>
      </c>
      <c r="H1511">
        <v>18.61</v>
      </c>
      <c r="I1511">
        <v>45.65</v>
      </c>
      <c r="J1511">
        <v>19.52</v>
      </c>
      <c r="K1511">
        <v>17.7</v>
      </c>
      <c r="L1511">
        <v>46.71</v>
      </c>
      <c r="M1511">
        <v>44.59</v>
      </c>
      <c r="N1511" t="s">
        <v>2473</v>
      </c>
    </row>
    <row r="1512" spans="1:14" x14ac:dyDescent="0.2">
      <c r="A1512" t="s">
        <v>2474</v>
      </c>
      <c r="B1512">
        <v>4.1241467869999999</v>
      </c>
      <c r="C1512">
        <v>2.044095682</v>
      </c>
      <c r="D1512" s="1">
        <v>3.3500000000000003E-26</v>
      </c>
      <c r="E1512" s="1">
        <v>2.6299999999999999E-25</v>
      </c>
      <c r="F1512" t="s">
        <v>15</v>
      </c>
      <c r="G1512" t="s">
        <v>1522</v>
      </c>
      <c r="H1512">
        <v>34.225000000000001</v>
      </c>
      <c r="I1512">
        <v>113.535</v>
      </c>
      <c r="J1512">
        <v>35.25</v>
      </c>
      <c r="K1512">
        <v>33.200000000000003</v>
      </c>
      <c r="L1512">
        <v>120.31</v>
      </c>
      <c r="M1512">
        <v>106.76</v>
      </c>
    </row>
    <row r="1513" spans="1:14" x14ac:dyDescent="0.2">
      <c r="A1513" t="s">
        <v>2475</v>
      </c>
      <c r="B1513">
        <v>3.209674363</v>
      </c>
      <c r="C1513">
        <v>1.6824269359999999</v>
      </c>
      <c r="D1513" s="1">
        <v>3.3900000000000002E-26</v>
      </c>
      <c r="E1513" s="1">
        <v>2.6699999999999998E-25</v>
      </c>
      <c r="F1513" t="s">
        <v>15</v>
      </c>
      <c r="G1513" t="s">
        <v>1522</v>
      </c>
      <c r="H1513">
        <v>19.704999999999998</v>
      </c>
      <c r="I1513">
        <v>50.344999999999999</v>
      </c>
      <c r="J1513">
        <v>20</v>
      </c>
      <c r="K1513">
        <v>19.41</v>
      </c>
      <c r="L1513">
        <v>51.74</v>
      </c>
      <c r="M1513">
        <v>48.95</v>
      </c>
    </row>
    <row r="1514" spans="1:14" x14ac:dyDescent="0.2">
      <c r="A1514" t="s">
        <v>2476</v>
      </c>
      <c r="B1514">
        <v>3.4909772979999998</v>
      </c>
      <c r="C1514">
        <v>1.8036309749999999</v>
      </c>
      <c r="D1514" s="1">
        <v>3.9499999999999997E-26</v>
      </c>
      <c r="E1514" s="1">
        <v>3.0999999999999999E-25</v>
      </c>
      <c r="F1514" t="s">
        <v>15</v>
      </c>
      <c r="G1514" t="s">
        <v>1522</v>
      </c>
      <c r="H1514">
        <v>15.625</v>
      </c>
      <c r="I1514">
        <v>43.39</v>
      </c>
      <c r="J1514">
        <v>16.91</v>
      </c>
      <c r="K1514">
        <v>14.34</v>
      </c>
      <c r="L1514">
        <v>44.64</v>
      </c>
      <c r="M1514">
        <v>42.14</v>
      </c>
    </row>
    <row r="1515" spans="1:14" x14ac:dyDescent="0.2">
      <c r="A1515" t="s">
        <v>2477</v>
      </c>
      <c r="B1515">
        <v>2.4695980909999999</v>
      </c>
      <c r="C1515">
        <v>1.3042762729999999</v>
      </c>
      <c r="D1515" s="1">
        <v>7.1700000000000004E-26</v>
      </c>
      <c r="E1515" s="1">
        <v>5.5999999999999998E-25</v>
      </c>
      <c r="F1515" t="s">
        <v>15</v>
      </c>
      <c r="G1515" t="s">
        <v>1522</v>
      </c>
      <c r="H1515">
        <v>25.9</v>
      </c>
      <c r="I1515">
        <v>50.84</v>
      </c>
      <c r="J1515">
        <v>25.2</v>
      </c>
      <c r="K1515">
        <v>26.6</v>
      </c>
      <c r="L1515">
        <v>52.27</v>
      </c>
      <c r="M1515">
        <v>49.41</v>
      </c>
      <c r="N1515" t="s">
        <v>2478</v>
      </c>
    </row>
    <row r="1516" spans="1:14" x14ac:dyDescent="0.2">
      <c r="A1516" t="s">
        <v>2479</v>
      </c>
      <c r="B1516">
        <v>3.4854083619999998</v>
      </c>
      <c r="C1516">
        <v>1.8013276970000001</v>
      </c>
      <c r="D1516" s="1">
        <v>7.9700000000000004E-26</v>
      </c>
      <c r="E1516" s="1">
        <v>6.2199999999999998E-25</v>
      </c>
      <c r="F1516" t="s">
        <v>15</v>
      </c>
      <c r="G1516" t="s">
        <v>1522</v>
      </c>
      <c r="H1516">
        <v>24.605</v>
      </c>
      <c r="I1516">
        <v>68.495000000000005</v>
      </c>
      <c r="J1516">
        <v>24.29</v>
      </c>
      <c r="K1516">
        <v>24.92</v>
      </c>
      <c r="L1516">
        <v>70.11</v>
      </c>
      <c r="M1516">
        <v>66.88</v>
      </c>
      <c r="N1516" t="s">
        <v>2480</v>
      </c>
    </row>
    <row r="1517" spans="1:14" x14ac:dyDescent="0.2">
      <c r="A1517" t="s">
        <v>2481</v>
      </c>
      <c r="B1517">
        <v>3.6303181109999998</v>
      </c>
      <c r="C1517">
        <v>1.8600959720000001</v>
      </c>
      <c r="D1517" s="1">
        <v>1.15E-25</v>
      </c>
      <c r="E1517" s="1">
        <v>8.9100000000000005E-25</v>
      </c>
      <c r="F1517" t="s">
        <v>15</v>
      </c>
      <c r="G1517" t="s">
        <v>1522</v>
      </c>
      <c r="H1517">
        <v>24.34</v>
      </c>
      <c r="I1517">
        <v>70.510000000000005</v>
      </c>
      <c r="J1517">
        <v>26.06</v>
      </c>
      <c r="K1517">
        <v>22.62</v>
      </c>
      <c r="L1517">
        <v>68.14</v>
      </c>
      <c r="M1517">
        <v>72.88</v>
      </c>
      <c r="N1517" t="s">
        <v>2482</v>
      </c>
    </row>
    <row r="1518" spans="1:14" x14ac:dyDescent="0.2">
      <c r="A1518" t="s">
        <v>2483</v>
      </c>
      <c r="B1518">
        <v>7.4040538739999997</v>
      </c>
      <c r="C1518">
        <v>2.8883153930000001</v>
      </c>
      <c r="D1518" s="1">
        <v>1.1900000000000001E-25</v>
      </c>
      <c r="E1518" s="1">
        <v>9.2399999999999996E-25</v>
      </c>
      <c r="F1518" t="s">
        <v>15</v>
      </c>
      <c r="G1518" t="s">
        <v>1522</v>
      </c>
      <c r="H1518">
        <v>3.5449999999999999</v>
      </c>
      <c r="I1518">
        <v>20.864999999999998</v>
      </c>
      <c r="J1518">
        <v>3.51</v>
      </c>
      <c r="K1518">
        <v>3.58</v>
      </c>
      <c r="L1518">
        <v>20.45</v>
      </c>
      <c r="M1518">
        <v>21.28</v>
      </c>
      <c r="N1518" t="s">
        <v>2484</v>
      </c>
    </row>
    <row r="1519" spans="1:14" x14ac:dyDescent="0.2">
      <c r="A1519" t="s">
        <v>2485</v>
      </c>
      <c r="B1519">
        <v>77.51661618</v>
      </c>
      <c r="C1519">
        <v>6.2764336890000001</v>
      </c>
      <c r="D1519" s="1">
        <v>1.8899999999999999E-25</v>
      </c>
      <c r="E1519" s="1">
        <v>1.4600000000000001E-24</v>
      </c>
      <c r="F1519" t="s">
        <v>15</v>
      </c>
      <c r="G1519" t="s">
        <v>1522</v>
      </c>
      <c r="H1519">
        <v>0.44500000000000001</v>
      </c>
      <c r="I1519">
        <v>27.774999999999999</v>
      </c>
      <c r="J1519">
        <v>0.26</v>
      </c>
      <c r="K1519">
        <v>0.63</v>
      </c>
      <c r="L1519">
        <v>29.62</v>
      </c>
      <c r="M1519">
        <v>25.93</v>
      </c>
      <c r="N1519" t="s">
        <v>2486</v>
      </c>
    </row>
    <row r="1520" spans="1:14" x14ac:dyDescent="0.2">
      <c r="A1520" t="s">
        <v>2487</v>
      </c>
      <c r="B1520">
        <v>4.3642793329999998</v>
      </c>
      <c r="C1520">
        <v>2.1257434430000002</v>
      </c>
      <c r="D1520" s="1">
        <v>2.28E-25</v>
      </c>
      <c r="E1520" s="1">
        <v>1.7600000000000002E-24</v>
      </c>
      <c r="F1520" t="s">
        <v>15</v>
      </c>
      <c r="G1520" t="s">
        <v>1522</v>
      </c>
      <c r="H1520">
        <v>8.7149999999999999</v>
      </c>
      <c r="I1520">
        <v>30.26</v>
      </c>
      <c r="J1520">
        <v>8.3800000000000008</v>
      </c>
      <c r="K1520">
        <v>9.0500000000000007</v>
      </c>
      <c r="L1520">
        <v>31.73</v>
      </c>
      <c r="M1520">
        <v>28.79</v>
      </c>
      <c r="N1520" t="s">
        <v>2488</v>
      </c>
    </row>
    <row r="1521" spans="1:14" x14ac:dyDescent="0.2">
      <c r="A1521" t="s">
        <v>2489</v>
      </c>
      <c r="B1521">
        <v>2.0883327330000001</v>
      </c>
      <c r="C1521">
        <v>1.0623515939999999</v>
      </c>
      <c r="D1521" s="1">
        <v>2.3800000000000001E-25</v>
      </c>
      <c r="E1521" s="1">
        <v>1.83E-24</v>
      </c>
      <c r="F1521" t="s">
        <v>15</v>
      </c>
      <c r="G1521" t="s">
        <v>1522</v>
      </c>
      <c r="H1521">
        <v>78.915000000000006</v>
      </c>
      <c r="I1521">
        <v>131.30500000000001</v>
      </c>
      <c r="J1521">
        <v>79.27</v>
      </c>
      <c r="K1521">
        <v>78.56</v>
      </c>
      <c r="L1521">
        <v>132.96</v>
      </c>
      <c r="M1521">
        <v>129.65</v>
      </c>
      <c r="N1521" t="s">
        <v>2490</v>
      </c>
    </row>
    <row r="1522" spans="1:14" x14ac:dyDescent="0.2">
      <c r="A1522" t="s">
        <v>2491</v>
      </c>
      <c r="B1522">
        <v>5.8057012070000003</v>
      </c>
      <c r="C1522">
        <v>2.5374703250000001</v>
      </c>
      <c r="D1522" s="1">
        <v>2.6900000000000002E-25</v>
      </c>
      <c r="E1522" s="1">
        <v>2.06E-24</v>
      </c>
      <c r="F1522" t="s">
        <v>15</v>
      </c>
      <c r="G1522" t="s">
        <v>1522</v>
      </c>
      <c r="H1522">
        <v>13.21</v>
      </c>
      <c r="I1522">
        <v>60.57</v>
      </c>
      <c r="J1522">
        <v>13.67</v>
      </c>
      <c r="K1522">
        <v>12.75</v>
      </c>
      <c r="L1522">
        <v>59.85</v>
      </c>
      <c r="M1522">
        <v>61.29</v>
      </c>
      <c r="N1522" t="s">
        <v>2492</v>
      </c>
    </row>
    <row r="1523" spans="1:14" x14ac:dyDescent="0.2">
      <c r="A1523" t="s">
        <v>2493</v>
      </c>
      <c r="B1523">
        <v>2.83629788</v>
      </c>
      <c r="C1523">
        <v>1.5040090589999999</v>
      </c>
      <c r="D1523" s="1">
        <v>2.8400000000000002E-25</v>
      </c>
      <c r="E1523" s="1">
        <v>2.1800000000000001E-24</v>
      </c>
      <c r="F1523" t="s">
        <v>15</v>
      </c>
      <c r="G1523" t="s">
        <v>1522</v>
      </c>
      <c r="H1523">
        <v>34.055</v>
      </c>
      <c r="I1523">
        <v>77.02</v>
      </c>
      <c r="J1523">
        <v>30.95</v>
      </c>
      <c r="K1523">
        <v>37.159999999999997</v>
      </c>
      <c r="L1523">
        <v>78.12</v>
      </c>
      <c r="M1523">
        <v>75.92</v>
      </c>
    </row>
    <row r="1524" spans="1:14" x14ac:dyDescent="0.2">
      <c r="A1524" t="s">
        <v>2494</v>
      </c>
      <c r="B1524">
        <v>2.4185010629999999</v>
      </c>
      <c r="C1524">
        <v>1.2741131720000001</v>
      </c>
      <c r="D1524" s="1">
        <v>2.91E-25</v>
      </c>
      <c r="E1524" s="1">
        <v>2.22E-24</v>
      </c>
      <c r="F1524" t="s">
        <v>15</v>
      </c>
      <c r="G1524" t="s">
        <v>1522</v>
      </c>
      <c r="H1524">
        <v>26.55</v>
      </c>
      <c r="I1524">
        <v>51.01</v>
      </c>
      <c r="J1524">
        <v>27.1</v>
      </c>
      <c r="K1524">
        <v>26</v>
      </c>
      <c r="L1524">
        <v>50.18</v>
      </c>
      <c r="M1524">
        <v>51.84</v>
      </c>
      <c r="N1524" t="s">
        <v>2495</v>
      </c>
    </row>
    <row r="1525" spans="1:14" x14ac:dyDescent="0.2">
      <c r="A1525" t="s">
        <v>2496</v>
      </c>
      <c r="B1525">
        <v>5.4037602539999998</v>
      </c>
      <c r="C1525">
        <v>2.4339636690000002</v>
      </c>
      <c r="D1525" s="1">
        <v>4.5799999999999999E-25</v>
      </c>
      <c r="E1525" s="1">
        <v>3.4799999999999997E-24</v>
      </c>
      <c r="F1525" t="s">
        <v>15</v>
      </c>
      <c r="G1525" t="s">
        <v>1522</v>
      </c>
      <c r="H1525">
        <v>25.06</v>
      </c>
      <c r="I1525">
        <v>109.245</v>
      </c>
      <c r="J1525">
        <v>26.78</v>
      </c>
      <c r="K1525">
        <v>23.34</v>
      </c>
      <c r="L1525">
        <v>104.69</v>
      </c>
      <c r="M1525">
        <v>113.8</v>
      </c>
    </row>
    <row r="1526" spans="1:14" x14ac:dyDescent="0.2">
      <c r="A1526" t="s">
        <v>2497</v>
      </c>
      <c r="B1526">
        <v>3.5263664910000001</v>
      </c>
      <c r="C1526">
        <v>1.8181824200000001</v>
      </c>
      <c r="D1526" s="1">
        <v>4.6099999999999998E-25</v>
      </c>
      <c r="E1526" s="1">
        <v>3.49E-24</v>
      </c>
      <c r="F1526" t="s">
        <v>15</v>
      </c>
      <c r="G1526" t="s">
        <v>1522</v>
      </c>
      <c r="H1526">
        <v>29.69</v>
      </c>
      <c r="I1526">
        <v>83.72</v>
      </c>
      <c r="J1526">
        <v>30.61</v>
      </c>
      <c r="K1526">
        <v>28.77</v>
      </c>
      <c r="L1526">
        <v>82.12</v>
      </c>
      <c r="M1526">
        <v>85.32</v>
      </c>
    </row>
    <row r="1527" spans="1:14" x14ac:dyDescent="0.2">
      <c r="A1527" t="s">
        <v>2498</v>
      </c>
      <c r="B1527">
        <v>2.127915121</v>
      </c>
      <c r="C1527">
        <v>1.0894406050000001</v>
      </c>
      <c r="D1527" s="1">
        <v>4.9399999999999998E-25</v>
      </c>
      <c r="E1527" s="1">
        <v>3.7399999999999997E-24</v>
      </c>
      <c r="F1527" t="s">
        <v>15</v>
      </c>
      <c r="G1527" t="s">
        <v>1522</v>
      </c>
      <c r="H1527">
        <v>53.174999999999997</v>
      </c>
      <c r="I1527">
        <v>89.9</v>
      </c>
      <c r="J1527">
        <v>57.67</v>
      </c>
      <c r="K1527">
        <v>48.68</v>
      </c>
      <c r="L1527">
        <v>91.67</v>
      </c>
      <c r="M1527">
        <v>88.13</v>
      </c>
      <c r="N1527" t="s">
        <v>2499</v>
      </c>
    </row>
    <row r="1528" spans="1:14" x14ac:dyDescent="0.2">
      <c r="A1528" t="s">
        <v>2500</v>
      </c>
      <c r="B1528">
        <v>3.1287254519999999</v>
      </c>
      <c r="C1528">
        <v>1.645575067</v>
      </c>
      <c r="D1528" s="1">
        <v>5.3800000000000004E-25</v>
      </c>
      <c r="E1528" s="1">
        <v>4.0600000000000003E-24</v>
      </c>
      <c r="F1528" t="s">
        <v>15</v>
      </c>
      <c r="G1528" t="s">
        <v>1522</v>
      </c>
      <c r="H1528">
        <v>18.86</v>
      </c>
      <c r="I1528">
        <v>46.94</v>
      </c>
      <c r="J1528">
        <v>19.989999999999998</v>
      </c>
      <c r="K1528">
        <v>17.73</v>
      </c>
      <c r="L1528">
        <v>49.26</v>
      </c>
      <c r="M1528">
        <v>44.62</v>
      </c>
      <c r="N1528" t="s">
        <v>2501</v>
      </c>
    </row>
    <row r="1529" spans="1:14" x14ac:dyDescent="0.2">
      <c r="A1529" t="s">
        <v>2502</v>
      </c>
      <c r="B1529">
        <v>2.2670907059999998</v>
      </c>
      <c r="C1529">
        <v>1.1808421149999999</v>
      </c>
      <c r="D1529" s="1">
        <v>6.18E-25</v>
      </c>
      <c r="E1529" s="1">
        <v>4.6400000000000001E-24</v>
      </c>
      <c r="F1529" t="s">
        <v>15</v>
      </c>
      <c r="G1529" t="s">
        <v>1522</v>
      </c>
      <c r="H1529">
        <v>19.945</v>
      </c>
      <c r="I1529">
        <v>35.89</v>
      </c>
      <c r="J1529">
        <v>18.2</v>
      </c>
      <c r="K1529">
        <v>21.69</v>
      </c>
      <c r="L1529">
        <v>36.46</v>
      </c>
      <c r="M1529">
        <v>35.32</v>
      </c>
      <c r="N1529" t="s">
        <v>2503</v>
      </c>
    </row>
    <row r="1530" spans="1:14" x14ac:dyDescent="0.2">
      <c r="A1530" t="s">
        <v>2504</v>
      </c>
      <c r="B1530">
        <v>3.8851196290000001</v>
      </c>
      <c r="C1530">
        <v>1.957959022</v>
      </c>
      <c r="D1530" s="1">
        <v>8.3500000000000002E-25</v>
      </c>
      <c r="E1530" s="1">
        <v>6.2599999999999999E-24</v>
      </c>
      <c r="F1530" t="s">
        <v>15</v>
      </c>
      <c r="G1530" t="s">
        <v>1522</v>
      </c>
      <c r="H1530">
        <v>5.7350000000000003</v>
      </c>
      <c r="I1530">
        <v>17.68</v>
      </c>
      <c r="J1530">
        <v>5.88</v>
      </c>
      <c r="K1530">
        <v>5.59</v>
      </c>
      <c r="L1530">
        <v>18.190000000000001</v>
      </c>
      <c r="M1530">
        <v>17.170000000000002</v>
      </c>
      <c r="N1530" t="s">
        <v>2505</v>
      </c>
    </row>
    <row r="1531" spans="1:14" x14ac:dyDescent="0.2">
      <c r="A1531" t="s">
        <v>2506</v>
      </c>
      <c r="B1531">
        <v>3.8780446240000002</v>
      </c>
      <c r="C1531">
        <v>1.955329404</v>
      </c>
      <c r="D1531" s="1">
        <v>9.9999999999999992E-25</v>
      </c>
      <c r="E1531" s="1">
        <v>7.4700000000000005E-24</v>
      </c>
      <c r="F1531" t="s">
        <v>15</v>
      </c>
      <c r="G1531" t="s">
        <v>1522</v>
      </c>
      <c r="H1531">
        <v>19.695</v>
      </c>
      <c r="I1531">
        <v>60.99</v>
      </c>
      <c r="J1531">
        <v>16.91</v>
      </c>
      <c r="K1531">
        <v>22.48</v>
      </c>
      <c r="L1531">
        <v>58.59</v>
      </c>
      <c r="M1531">
        <v>63.39</v>
      </c>
      <c r="N1531" t="s">
        <v>2507</v>
      </c>
    </row>
    <row r="1532" spans="1:14" x14ac:dyDescent="0.2">
      <c r="A1532" t="s">
        <v>2508</v>
      </c>
      <c r="B1532">
        <v>4.5953803500000001</v>
      </c>
      <c r="C1532">
        <v>2.2001842749999998</v>
      </c>
      <c r="D1532" s="1">
        <v>1.35E-24</v>
      </c>
      <c r="E1532" s="1">
        <v>1.01E-23</v>
      </c>
      <c r="F1532" t="s">
        <v>15</v>
      </c>
      <c r="G1532" t="s">
        <v>1522</v>
      </c>
      <c r="H1532">
        <v>12.27</v>
      </c>
      <c r="I1532">
        <v>44.984999999999999</v>
      </c>
      <c r="J1532">
        <v>12.34</v>
      </c>
      <c r="K1532">
        <v>12.2</v>
      </c>
      <c r="L1532">
        <v>50.56</v>
      </c>
      <c r="M1532">
        <v>39.409999999999997</v>
      </c>
    </row>
    <row r="1533" spans="1:14" x14ac:dyDescent="0.2">
      <c r="A1533" t="s">
        <v>2509</v>
      </c>
      <c r="B1533">
        <v>4.7418581870000001</v>
      </c>
      <c r="C1533">
        <v>2.2454525169999999</v>
      </c>
      <c r="D1533" s="1">
        <v>1.6600000000000001E-24</v>
      </c>
      <c r="E1533" s="1">
        <v>1.23E-23</v>
      </c>
      <c r="F1533" t="s">
        <v>15</v>
      </c>
      <c r="G1533" t="s">
        <v>1522</v>
      </c>
      <c r="H1533">
        <v>10.38</v>
      </c>
      <c r="I1533">
        <v>39.24</v>
      </c>
      <c r="J1533">
        <v>10.24</v>
      </c>
      <c r="K1533">
        <v>10.52</v>
      </c>
      <c r="L1533">
        <v>37.99</v>
      </c>
      <c r="M1533">
        <v>40.49</v>
      </c>
      <c r="N1533" t="s">
        <v>2510</v>
      </c>
    </row>
    <row r="1534" spans="1:14" x14ac:dyDescent="0.2">
      <c r="A1534" t="s">
        <v>2511</v>
      </c>
      <c r="B1534">
        <v>2.6646516469999999</v>
      </c>
      <c r="C1534">
        <v>1.41394694</v>
      </c>
      <c r="D1534" s="1">
        <v>1.93E-24</v>
      </c>
      <c r="E1534" s="1">
        <v>1.43E-23</v>
      </c>
      <c r="F1534" t="s">
        <v>15</v>
      </c>
      <c r="G1534" t="s">
        <v>1522</v>
      </c>
      <c r="H1534">
        <v>43.384999999999998</v>
      </c>
      <c r="I1534">
        <v>92.234999999999999</v>
      </c>
      <c r="J1534">
        <v>44.52</v>
      </c>
      <c r="K1534">
        <v>42.25</v>
      </c>
      <c r="L1534">
        <v>94.6</v>
      </c>
      <c r="M1534">
        <v>89.87</v>
      </c>
      <c r="N1534" t="s">
        <v>2512</v>
      </c>
    </row>
    <row r="1535" spans="1:14" x14ac:dyDescent="0.2">
      <c r="A1535" t="s">
        <v>2513</v>
      </c>
      <c r="B1535">
        <v>2.5674911260000002</v>
      </c>
      <c r="C1535">
        <v>1.3603592900000001</v>
      </c>
      <c r="D1535" s="1">
        <v>2.21E-24</v>
      </c>
      <c r="E1535" s="1">
        <v>1.63E-23</v>
      </c>
      <c r="F1535" t="s">
        <v>15</v>
      </c>
      <c r="G1535" t="s">
        <v>1522</v>
      </c>
      <c r="H1535">
        <v>69</v>
      </c>
      <c r="I1535">
        <v>141.76</v>
      </c>
      <c r="J1535">
        <v>69.209999999999994</v>
      </c>
      <c r="K1535">
        <v>68.790000000000006</v>
      </c>
      <c r="L1535">
        <v>137.6</v>
      </c>
      <c r="M1535">
        <v>145.91999999999999</v>
      </c>
      <c r="N1535" t="s">
        <v>2514</v>
      </c>
    </row>
    <row r="1536" spans="1:14" x14ac:dyDescent="0.2">
      <c r="A1536" t="s">
        <v>2515</v>
      </c>
      <c r="B1536">
        <v>2.5775540850000001</v>
      </c>
      <c r="C1536">
        <v>1.3660026999999999</v>
      </c>
      <c r="D1536" s="1">
        <v>2.6600000000000002E-24</v>
      </c>
      <c r="E1536" s="1">
        <v>1.96E-23</v>
      </c>
      <c r="F1536" t="s">
        <v>15</v>
      </c>
      <c r="G1536" t="s">
        <v>1522</v>
      </c>
      <c r="H1536">
        <v>31.504999999999999</v>
      </c>
      <c r="I1536">
        <v>70.275000000000006</v>
      </c>
      <c r="J1536">
        <v>32.42</v>
      </c>
      <c r="K1536">
        <v>30.59</v>
      </c>
      <c r="L1536">
        <v>73.66</v>
      </c>
      <c r="M1536">
        <v>66.89</v>
      </c>
      <c r="N1536" t="s">
        <v>2516</v>
      </c>
    </row>
    <row r="1537" spans="1:14" x14ac:dyDescent="0.2">
      <c r="A1537" t="s">
        <v>2517</v>
      </c>
      <c r="B1537">
        <v>2.1533007660000001</v>
      </c>
      <c r="C1537">
        <v>1.106549845</v>
      </c>
      <c r="D1537" s="1">
        <v>2.7599999999999999E-24</v>
      </c>
      <c r="E1537" s="1">
        <v>2.0300000000000001E-23</v>
      </c>
      <c r="F1537" t="s">
        <v>15</v>
      </c>
      <c r="G1537" t="s">
        <v>1522</v>
      </c>
      <c r="H1537">
        <v>104.65</v>
      </c>
      <c r="I1537">
        <v>180.16</v>
      </c>
      <c r="J1537">
        <v>102.39</v>
      </c>
      <c r="K1537">
        <v>106.91</v>
      </c>
      <c r="L1537">
        <v>184.97</v>
      </c>
      <c r="M1537">
        <v>175.35</v>
      </c>
      <c r="N1537" t="s">
        <v>37</v>
      </c>
    </row>
    <row r="1538" spans="1:14" x14ac:dyDescent="0.2">
      <c r="A1538" t="s">
        <v>2518</v>
      </c>
      <c r="B1538">
        <v>8.4398270699999998</v>
      </c>
      <c r="C1538">
        <v>3.0772134389999999</v>
      </c>
      <c r="D1538" s="1">
        <v>3.0199999999999999E-24</v>
      </c>
      <c r="E1538" s="1">
        <v>2.22E-23</v>
      </c>
      <c r="F1538" t="s">
        <v>15</v>
      </c>
      <c r="G1538" t="s">
        <v>1522</v>
      </c>
      <c r="H1538">
        <v>4.58</v>
      </c>
      <c r="I1538">
        <v>30.855</v>
      </c>
      <c r="J1538">
        <v>4.16</v>
      </c>
      <c r="K1538">
        <v>5</v>
      </c>
      <c r="L1538">
        <v>27.73</v>
      </c>
      <c r="M1538">
        <v>33.979999999999997</v>
      </c>
      <c r="N1538" t="s">
        <v>2519</v>
      </c>
    </row>
    <row r="1539" spans="1:14" x14ac:dyDescent="0.2">
      <c r="A1539" t="s">
        <v>2520</v>
      </c>
      <c r="B1539">
        <v>4.7873388160000001</v>
      </c>
      <c r="C1539">
        <v>2.2592239140000001</v>
      </c>
      <c r="D1539" s="1">
        <v>3.0600000000000002E-24</v>
      </c>
      <c r="E1539" s="1">
        <v>2.2499999999999999E-23</v>
      </c>
      <c r="F1539" t="s">
        <v>15</v>
      </c>
      <c r="G1539" t="s">
        <v>1522</v>
      </c>
      <c r="H1539">
        <v>20.405000000000001</v>
      </c>
      <c r="I1539">
        <v>78.52</v>
      </c>
      <c r="J1539">
        <v>18.600000000000001</v>
      </c>
      <c r="K1539">
        <v>22.21</v>
      </c>
      <c r="L1539">
        <v>80.819999999999993</v>
      </c>
      <c r="M1539">
        <v>76.22</v>
      </c>
      <c r="N1539" t="s">
        <v>2521</v>
      </c>
    </row>
    <row r="1540" spans="1:14" x14ac:dyDescent="0.2">
      <c r="A1540" t="s">
        <v>2522</v>
      </c>
      <c r="B1540">
        <v>3.8048223050000001</v>
      </c>
      <c r="C1540">
        <v>1.927829078</v>
      </c>
      <c r="D1540" s="1">
        <v>4.0199999999999996E-24</v>
      </c>
      <c r="E1540" s="1">
        <v>2.9399999999999998E-23</v>
      </c>
      <c r="F1540" t="s">
        <v>15</v>
      </c>
      <c r="G1540" t="s">
        <v>1522</v>
      </c>
      <c r="H1540">
        <v>25.704999999999998</v>
      </c>
      <c r="I1540">
        <v>78.305000000000007</v>
      </c>
      <c r="J1540">
        <v>25.48</v>
      </c>
      <c r="K1540">
        <v>25.93</v>
      </c>
      <c r="L1540">
        <v>77.819999999999993</v>
      </c>
      <c r="M1540">
        <v>78.790000000000006</v>
      </c>
      <c r="N1540" t="s">
        <v>2523</v>
      </c>
    </row>
    <row r="1541" spans="1:14" x14ac:dyDescent="0.2">
      <c r="A1541" t="s">
        <v>2524</v>
      </c>
      <c r="B1541">
        <v>3.5653130220000002</v>
      </c>
      <c r="C1541">
        <v>1.834028746</v>
      </c>
      <c r="D1541" s="1">
        <v>4.1700000000000003E-24</v>
      </c>
      <c r="E1541" s="1">
        <v>3.0599999999999997E-23</v>
      </c>
      <c r="F1541" t="s">
        <v>15</v>
      </c>
      <c r="G1541" t="s">
        <v>1522</v>
      </c>
      <c r="H1541">
        <v>10.81</v>
      </c>
      <c r="I1541">
        <v>30.66</v>
      </c>
      <c r="J1541">
        <v>9.61</v>
      </c>
      <c r="K1541">
        <v>12.01</v>
      </c>
      <c r="L1541">
        <v>30.81</v>
      </c>
      <c r="M1541">
        <v>30.51</v>
      </c>
      <c r="N1541" t="s">
        <v>2525</v>
      </c>
    </row>
    <row r="1542" spans="1:14" x14ac:dyDescent="0.2">
      <c r="A1542" t="s">
        <v>2526</v>
      </c>
      <c r="B1542">
        <v>6.8099576659999999</v>
      </c>
      <c r="C1542">
        <v>2.7676458300000002</v>
      </c>
      <c r="D1542" s="1">
        <v>4.5399999999999996E-24</v>
      </c>
      <c r="E1542" s="1">
        <v>3.3199999999999997E-23</v>
      </c>
      <c r="F1542" t="s">
        <v>15</v>
      </c>
      <c r="G1542" t="s">
        <v>1522</v>
      </c>
      <c r="H1542">
        <v>21.54</v>
      </c>
      <c r="I1542">
        <v>119.145</v>
      </c>
      <c r="J1542">
        <v>23.66</v>
      </c>
      <c r="K1542">
        <v>19.420000000000002</v>
      </c>
      <c r="L1542">
        <v>120.08</v>
      </c>
      <c r="M1542">
        <v>118.21</v>
      </c>
    </row>
    <row r="1543" spans="1:14" x14ac:dyDescent="0.2">
      <c r="A1543" t="s">
        <v>2527</v>
      </c>
      <c r="B1543">
        <v>3.230208497</v>
      </c>
      <c r="C1543">
        <v>1.6916272880000001</v>
      </c>
      <c r="D1543" s="1">
        <v>5.2500000000000002E-24</v>
      </c>
      <c r="E1543" s="1">
        <v>3.8300000000000002E-23</v>
      </c>
      <c r="F1543" t="s">
        <v>15</v>
      </c>
      <c r="G1543" t="s">
        <v>1522</v>
      </c>
      <c r="H1543">
        <v>30.285</v>
      </c>
      <c r="I1543">
        <v>78.155000000000001</v>
      </c>
      <c r="J1543">
        <v>31.3</v>
      </c>
      <c r="K1543">
        <v>29.27</v>
      </c>
      <c r="L1543">
        <v>80.88</v>
      </c>
      <c r="M1543">
        <v>75.430000000000007</v>
      </c>
      <c r="N1543" t="s">
        <v>2528</v>
      </c>
    </row>
    <row r="1544" spans="1:14" x14ac:dyDescent="0.2">
      <c r="A1544" t="s">
        <v>2529</v>
      </c>
      <c r="B1544">
        <v>5.5124152799999999</v>
      </c>
      <c r="C1544">
        <v>2.4626845780000002</v>
      </c>
      <c r="D1544" s="1">
        <v>5.4299999999999997E-24</v>
      </c>
      <c r="E1544" s="1">
        <v>3.9600000000000002E-23</v>
      </c>
      <c r="F1544" t="s">
        <v>15</v>
      </c>
      <c r="G1544" t="s">
        <v>1522</v>
      </c>
      <c r="H1544">
        <v>7.5</v>
      </c>
      <c r="I1544">
        <v>32.979999999999997</v>
      </c>
      <c r="J1544">
        <v>7.19</v>
      </c>
      <c r="K1544">
        <v>7.81</v>
      </c>
      <c r="L1544">
        <v>34.03</v>
      </c>
      <c r="M1544">
        <v>31.93</v>
      </c>
      <c r="N1544" t="s">
        <v>2530</v>
      </c>
    </row>
    <row r="1545" spans="1:14" x14ac:dyDescent="0.2">
      <c r="A1545" t="s">
        <v>2531</v>
      </c>
      <c r="B1545">
        <v>2.3266441040000001</v>
      </c>
      <c r="C1545">
        <v>1.2182505450000001</v>
      </c>
      <c r="D1545" s="1">
        <v>5.7900000000000001E-24</v>
      </c>
      <c r="E1545" s="1">
        <v>4.2100000000000002E-23</v>
      </c>
      <c r="F1545" t="s">
        <v>15</v>
      </c>
      <c r="G1545" t="s">
        <v>1522</v>
      </c>
      <c r="H1545">
        <v>6.35</v>
      </c>
      <c r="I1545">
        <v>11.71</v>
      </c>
      <c r="J1545">
        <v>6.15</v>
      </c>
      <c r="K1545">
        <v>6.55</v>
      </c>
      <c r="L1545">
        <v>11.69</v>
      </c>
      <c r="M1545">
        <v>11.73</v>
      </c>
      <c r="N1545" t="s">
        <v>2532</v>
      </c>
    </row>
    <row r="1546" spans="1:14" x14ac:dyDescent="0.2">
      <c r="A1546" t="s">
        <v>2533</v>
      </c>
      <c r="B1546">
        <v>2.2840122460000001</v>
      </c>
      <c r="C1546">
        <v>1.191570386</v>
      </c>
      <c r="D1546" s="1">
        <v>6.7399999999999993E-24</v>
      </c>
      <c r="E1546" s="1">
        <v>4.8899999999999997E-23</v>
      </c>
      <c r="F1546" t="s">
        <v>15</v>
      </c>
      <c r="G1546" t="s">
        <v>1522</v>
      </c>
      <c r="H1546">
        <v>27.385000000000002</v>
      </c>
      <c r="I1546">
        <v>49.664999999999999</v>
      </c>
      <c r="J1546">
        <v>28.3</v>
      </c>
      <c r="K1546">
        <v>26.47</v>
      </c>
      <c r="L1546">
        <v>48.52</v>
      </c>
      <c r="M1546">
        <v>50.81</v>
      </c>
      <c r="N1546" t="s">
        <v>2534</v>
      </c>
    </row>
    <row r="1547" spans="1:14" x14ac:dyDescent="0.2">
      <c r="A1547" t="s">
        <v>2535</v>
      </c>
      <c r="B1547">
        <v>5.9398578180000001</v>
      </c>
      <c r="C1547">
        <v>2.5704283979999998</v>
      </c>
      <c r="D1547" s="1">
        <v>8.1699999999999993E-24</v>
      </c>
      <c r="E1547" s="1">
        <v>5.9100000000000002E-23</v>
      </c>
      <c r="F1547" t="s">
        <v>15</v>
      </c>
      <c r="G1547" t="s">
        <v>1522</v>
      </c>
      <c r="H1547">
        <v>10.215</v>
      </c>
      <c r="I1547">
        <v>48.505000000000003</v>
      </c>
      <c r="J1547">
        <v>11.43</v>
      </c>
      <c r="K1547">
        <v>9</v>
      </c>
      <c r="L1547">
        <v>49.66</v>
      </c>
      <c r="M1547">
        <v>47.35</v>
      </c>
      <c r="N1547" t="s">
        <v>2536</v>
      </c>
    </row>
    <row r="1548" spans="1:14" x14ac:dyDescent="0.2">
      <c r="A1548" t="s">
        <v>2537</v>
      </c>
      <c r="B1548">
        <v>2.944326378</v>
      </c>
      <c r="C1548">
        <v>1.5579376030000001</v>
      </c>
      <c r="D1548" s="1">
        <v>8.9199999999999997E-24</v>
      </c>
      <c r="E1548" s="1">
        <v>6.4399999999999997E-23</v>
      </c>
      <c r="F1548" t="s">
        <v>15</v>
      </c>
      <c r="G1548" t="s">
        <v>1522</v>
      </c>
      <c r="H1548">
        <v>22.815000000000001</v>
      </c>
      <c r="I1548">
        <v>53.43</v>
      </c>
      <c r="J1548">
        <v>24.96</v>
      </c>
      <c r="K1548">
        <v>20.67</v>
      </c>
      <c r="L1548">
        <v>56.07</v>
      </c>
      <c r="M1548">
        <v>50.79</v>
      </c>
      <c r="N1548" t="s">
        <v>2538</v>
      </c>
    </row>
    <row r="1549" spans="1:14" x14ac:dyDescent="0.2">
      <c r="A1549" t="s">
        <v>2539</v>
      </c>
      <c r="B1549">
        <v>10.88223443</v>
      </c>
      <c r="C1549">
        <v>3.4439029080000001</v>
      </c>
      <c r="D1549" s="1">
        <v>9.0799999999999993E-24</v>
      </c>
      <c r="E1549" s="1">
        <v>6.5400000000000001E-23</v>
      </c>
      <c r="F1549" t="s">
        <v>15</v>
      </c>
      <c r="G1549" t="s">
        <v>1522</v>
      </c>
      <c r="H1549">
        <v>1.5349999999999999</v>
      </c>
      <c r="I1549">
        <v>13.31</v>
      </c>
      <c r="J1549">
        <v>1.41</v>
      </c>
      <c r="K1549">
        <v>1.66</v>
      </c>
      <c r="L1549">
        <v>13.76</v>
      </c>
      <c r="M1549">
        <v>12.86</v>
      </c>
      <c r="N1549" t="s">
        <v>2540</v>
      </c>
    </row>
    <row r="1550" spans="1:14" x14ac:dyDescent="0.2">
      <c r="A1550" t="s">
        <v>2541</v>
      </c>
      <c r="B1550">
        <v>2.0752163979999998</v>
      </c>
      <c r="C1550">
        <v>1.053261784</v>
      </c>
      <c r="D1550" s="1">
        <v>1.13E-23</v>
      </c>
      <c r="E1550" s="1">
        <v>8.1000000000000001E-23</v>
      </c>
      <c r="F1550" t="s">
        <v>15</v>
      </c>
      <c r="G1550" t="s">
        <v>1522</v>
      </c>
      <c r="H1550">
        <v>29.475000000000001</v>
      </c>
      <c r="I1550">
        <v>46.314999999999998</v>
      </c>
      <c r="J1550">
        <v>29.79</v>
      </c>
      <c r="K1550">
        <v>29.16</v>
      </c>
      <c r="L1550">
        <v>47.57</v>
      </c>
      <c r="M1550">
        <v>45.06</v>
      </c>
    </row>
    <row r="1551" spans="1:14" x14ac:dyDescent="0.2">
      <c r="A1551" t="s">
        <v>2542</v>
      </c>
      <c r="B1551">
        <v>4.1034755690000004</v>
      </c>
      <c r="C1551">
        <v>2.0368463640000001</v>
      </c>
      <c r="D1551" s="1">
        <v>1.4500000000000001E-23</v>
      </c>
      <c r="E1551" s="1">
        <v>1.05E-22</v>
      </c>
      <c r="F1551" t="s">
        <v>15</v>
      </c>
      <c r="G1551" t="s">
        <v>1522</v>
      </c>
      <c r="H1551">
        <v>6.5949999999999998</v>
      </c>
      <c r="I1551">
        <v>21.54</v>
      </c>
      <c r="J1551">
        <v>6.69</v>
      </c>
      <c r="K1551">
        <v>6.5</v>
      </c>
      <c r="L1551">
        <v>20.84</v>
      </c>
      <c r="M1551">
        <v>22.24</v>
      </c>
      <c r="N1551" t="s">
        <v>2543</v>
      </c>
    </row>
    <row r="1552" spans="1:14" x14ac:dyDescent="0.2">
      <c r="A1552" t="s">
        <v>2544</v>
      </c>
      <c r="B1552">
        <v>2.266583824</v>
      </c>
      <c r="C1552">
        <v>1.180519517</v>
      </c>
      <c r="D1552" s="1">
        <v>1.4699999999999999E-23</v>
      </c>
      <c r="E1552" s="1">
        <v>1.0600000000000001E-22</v>
      </c>
      <c r="F1552" t="s">
        <v>15</v>
      </c>
      <c r="G1552" t="s">
        <v>1522</v>
      </c>
      <c r="H1552">
        <v>23.114999999999998</v>
      </c>
      <c r="I1552">
        <v>41.585000000000001</v>
      </c>
      <c r="J1552">
        <v>24.67</v>
      </c>
      <c r="K1552">
        <v>21.56</v>
      </c>
      <c r="L1552">
        <v>42.76</v>
      </c>
      <c r="M1552">
        <v>40.409999999999997</v>
      </c>
      <c r="N1552" t="s">
        <v>2545</v>
      </c>
    </row>
    <row r="1553" spans="1:14" x14ac:dyDescent="0.2">
      <c r="A1553" t="s">
        <v>2546</v>
      </c>
      <c r="B1553">
        <v>2.2401081289999998</v>
      </c>
      <c r="C1553">
        <v>1.1635683720000001</v>
      </c>
      <c r="D1553" s="1">
        <v>1.5299999999999999E-23</v>
      </c>
      <c r="E1553" s="1">
        <v>1.1E-22</v>
      </c>
      <c r="F1553" t="s">
        <v>15</v>
      </c>
      <c r="G1553" t="s">
        <v>1522</v>
      </c>
      <c r="H1553">
        <v>38.090000000000003</v>
      </c>
      <c r="I1553">
        <v>67.81</v>
      </c>
      <c r="J1553">
        <v>40.020000000000003</v>
      </c>
      <c r="K1553">
        <v>36.159999999999997</v>
      </c>
      <c r="L1553">
        <v>72.849999999999994</v>
      </c>
      <c r="M1553">
        <v>62.77</v>
      </c>
      <c r="N1553" t="s">
        <v>2547</v>
      </c>
    </row>
    <row r="1554" spans="1:14" x14ac:dyDescent="0.2">
      <c r="A1554" t="s">
        <v>2548</v>
      </c>
      <c r="B1554">
        <v>4.4116480720000002</v>
      </c>
      <c r="C1554">
        <v>2.1413177079999999</v>
      </c>
      <c r="D1554" s="1">
        <v>1.7700000000000001E-23</v>
      </c>
      <c r="E1554" s="1">
        <v>1.27E-22</v>
      </c>
      <c r="F1554" t="s">
        <v>15</v>
      </c>
      <c r="G1554" t="s">
        <v>1522</v>
      </c>
      <c r="H1554">
        <v>5.7949999999999999</v>
      </c>
      <c r="I1554">
        <v>20.285</v>
      </c>
      <c r="J1554">
        <v>6.24</v>
      </c>
      <c r="K1554">
        <v>5.35</v>
      </c>
      <c r="L1554">
        <v>19.260000000000002</v>
      </c>
      <c r="M1554">
        <v>21.31</v>
      </c>
      <c r="N1554" t="s">
        <v>2549</v>
      </c>
    </row>
    <row r="1555" spans="1:14" x14ac:dyDescent="0.2">
      <c r="A1555" t="s">
        <v>2550</v>
      </c>
      <c r="B1555">
        <v>4.9990779630000004</v>
      </c>
      <c r="C1555">
        <v>2.3216620269999999</v>
      </c>
      <c r="D1555" s="1">
        <v>1.96E-23</v>
      </c>
      <c r="E1555" s="1">
        <v>1.4E-22</v>
      </c>
      <c r="F1555" t="s">
        <v>15</v>
      </c>
      <c r="G1555" t="s">
        <v>1522</v>
      </c>
      <c r="H1555">
        <v>11.89</v>
      </c>
      <c r="I1555">
        <v>47.524999999999999</v>
      </c>
      <c r="J1555">
        <v>10.97</v>
      </c>
      <c r="K1555">
        <v>12.81</v>
      </c>
      <c r="L1555">
        <v>45.28</v>
      </c>
      <c r="M1555">
        <v>49.77</v>
      </c>
      <c r="N1555" t="s">
        <v>2551</v>
      </c>
    </row>
    <row r="1556" spans="1:14" x14ac:dyDescent="0.2">
      <c r="A1556" t="s">
        <v>2552</v>
      </c>
      <c r="B1556">
        <v>2.5125161949999999</v>
      </c>
      <c r="C1556">
        <v>1.329132896</v>
      </c>
      <c r="D1556" s="1">
        <v>2.1899999999999999E-23</v>
      </c>
      <c r="E1556" s="1">
        <v>1.56E-22</v>
      </c>
      <c r="F1556" t="s">
        <v>15</v>
      </c>
      <c r="G1556" t="s">
        <v>1522</v>
      </c>
      <c r="H1556">
        <v>23.585000000000001</v>
      </c>
      <c r="I1556">
        <v>47.09</v>
      </c>
      <c r="J1556">
        <v>24.02</v>
      </c>
      <c r="K1556">
        <v>23.15</v>
      </c>
      <c r="L1556">
        <v>46.45</v>
      </c>
      <c r="M1556">
        <v>47.73</v>
      </c>
      <c r="N1556" t="s">
        <v>2553</v>
      </c>
    </row>
    <row r="1557" spans="1:14" x14ac:dyDescent="0.2">
      <c r="A1557" t="s">
        <v>2554</v>
      </c>
      <c r="B1557">
        <v>2.157967309</v>
      </c>
      <c r="C1557">
        <v>1.1096730100000001</v>
      </c>
      <c r="D1557" s="1">
        <v>2.2499999999999999E-23</v>
      </c>
      <c r="E1557" s="1">
        <v>1.5999999999999999E-22</v>
      </c>
      <c r="F1557" t="s">
        <v>15</v>
      </c>
      <c r="G1557" t="s">
        <v>1522</v>
      </c>
      <c r="H1557">
        <v>24.17</v>
      </c>
      <c r="I1557">
        <v>41.39</v>
      </c>
      <c r="J1557">
        <v>25.22</v>
      </c>
      <c r="K1557">
        <v>23.12</v>
      </c>
      <c r="L1557">
        <v>42</v>
      </c>
      <c r="M1557">
        <v>40.78</v>
      </c>
      <c r="N1557" t="s">
        <v>2555</v>
      </c>
    </row>
    <row r="1558" spans="1:14" x14ac:dyDescent="0.2">
      <c r="A1558" t="s">
        <v>2556</v>
      </c>
      <c r="B1558">
        <v>2.8055240279999998</v>
      </c>
      <c r="C1558">
        <v>1.488270269</v>
      </c>
      <c r="D1558" s="1">
        <v>2.2900000000000001E-23</v>
      </c>
      <c r="E1558" s="1">
        <v>1.63E-22</v>
      </c>
      <c r="F1558" t="s">
        <v>15</v>
      </c>
      <c r="G1558" t="s">
        <v>1522</v>
      </c>
      <c r="H1558">
        <v>20.945</v>
      </c>
      <c r="I1558">
        <v>46.75</v>
      </c>
      <c r="J1558">
        <v>20.77</v>
      </c>
      <c r="K1558">
        <v>21.12</v>
      </c>
      <c r="L1558">
        <v>48.78</v>
      </c>
      <c r="M1558">
        <v>44.72</v>
      </c>
      <c r="N1558" t="s">
        <v>2557</v>
      </c>
    </row>
    <row r="1559" spans="1:14" x14ac:dyDescent="0.2">
      <c r="A1559" t="s">
        <v>2558</v>
      </c>
      <c r="B1559">
        <v>2.033981169</v>
      </c>
      <c r="C1559">
        <v>1.024306323</v>
      </c>
      <c r="D1559" s="1">
        <v>2.3299999999999999E-23</v>
      </c>
      <c r="E1559" s="1">
        <v>1.66E-22</v>
      </c>
      <c r="F1559" t="s">
        <v>15</v>
      </c>
      <c r="G1559" t="s">
        <v>1522</v>
      </c>
      <c r="H1559">
        <v>75.66</v>
      </c>
      <c r="I1559">
        <v>122.455</v>
      </c>
      <c r="J1559">
        <v>80.58</v>
      </c>
      <c r="K1559">
        <v>70.739999999999995</v>
      </c>
      <c r="L1559">
        <v>124.15</v>
      </c>
      <c r="M1559">
        <v>120.76</v>
      </c>
      <c r="N1559" t="s">
        <v>2559</v>
      </c>
    </row>
    <row r="1560" spans="1:14" x14ac:dyDescent="0.2">
      <c r="A1560" t="s">
        <v>2560</v>
      </c>
      <c r="B1560">
        <v>4.0404774919999999</v>
      </c>
      <c r="C1560">
        <v>2.0145257970000001</v>
      </c>
      <c r="D1560" s="1">
        <v>2.5000000000000001E-23</v>
      </c>
      <c r="E1560" s="1">
        <v>1.78E-22</v>
      </c>
      <c r="F1560" t="s">
        <v>15</v>
      </c>
      <c r="G1560" t="s">
        <v>1522</v>
      </c>
      <c r="H1560">
        <v>8.3049999999999997</v>
      </c>
      <c r="I1560">
        <v>26.704999999999998</v>
      </c>
      <c r="J1560">
        <v>8.1199999999999992</v>
      </c>
      <c r="K1560">
        <v>8.49</v>
      </c>
      <c r="L1560">
        <v>27.67</v>
      </c>
      <c r="M1560">
        <v>25.74</v>
      </c>
      <c r="N1560" t="s">
        <v>2561</v>
      </c>
    </row>
    <row r="1561" spans="1:14" x14ac:dyDescent="0.2">
      <c r="A1561" t="s">
        <v>2562</v>
      </c>
      <c r="B1561">
        <v>9.9766541380000007</v>
      </c>
      <c r="C1561">
        <v>3.3185560609999998</v>
      </c>
      <c r="D1561" s="1">
        <v>2.61E-23</v>
      </c>
      <c r="E1561" s="1">
        <v>1.85E-22</v>
      </c>
      <c r="F1561" t="s">
        <v>15</v>
      </c>
      <c r="G1561" t="s">
        <v>1522</v>
      </c>
      <c r="H1561">
        <v>3.5649999999999999</v>
      </c>
      <c r="I1561">
        <v>28.49</v>
      </c>
      <c r="J1561">
        <v>2.38</v>
      </c>
      <c r="K1561">
        <v>4.75</v>
      </c>
      <c r="L1561">
        <v>30.64</v>
      </c>
      <c r="M1561">
        <v>26.34</v>
      </c>
      <c r="N1561" t="s">
        <v>2563</v>
      </c>
    </row>
    <row r="1562" spans="1:14" x14ac:dyDescent="0.2">
      <c r="A1562" t="s">
        <v>2564</v>
      </c>
      <c r="B1562">
        <v>5.7701848509999998</v>
      </c>
      <c r="C1562">
        <v>2.5286175370000001</v>
      </c>
      <c r="D1562" s="1">
        <v>3.0400000000000002E-23</v>
      </c>
      <c r="E1562" s="1">
        <v>2.1500000000000002E-22</v>
      </c>
      <c r="F1562" t="s">
        <v>15</v>
      </c>
      <c r="G1562" t="s">
        <v>1522</v>
      </c>
      <c r="H1562">
        <v>5.7750000000000004</v>
      </c>
      <c r="I1562">
        <v>26.565000000000001</v>
      </c>
      <c r="J1562">
        <v>5.14</v>
      </c>
      <c r="K1562">
        <v>6.41</v>
      </c>
      <c r="L1562">
        <v>27.25</v>
      </c>
      <c r="M1562">
        <v>25.88</v>
      </c>
      <c r="N1562" t="s">
        <v>2565</v>
      </c>
    </row>
    <row r="1563" spans="1:14" x14ac:dyDescent="0.2">
      <c r="A1563" t="s">
        <v>2566</v>
      </c>
      <c r="B1563">
        <v>2.2741670759999999</v>
      </c>
      <c r="C1563">
        <v>1.1853382480000001</v>
      </c>
      <c r="D1563" s="1">
        <v>3.2099999999999998E-23</v>
      </c>
      <c r="E1563" s="1">
        <v>2.2699999999999998E-22</v>
      </c>
      <c r="F1563" t="s">
        <v>15</v>
      </c>
      <c r="G1563" t="s">
        <v>1522</v>
      </c>
      <c r="H1563">
        <v>32.76</v>
      </c>
      <c r="I1563">
        <v>59.22</v>
      </c>
      <c r="J1563">
        <v>32.299999999999997</v>
      </c>
      <c r="K1563">
        <v>33.22</v>
      </c>
      <c r="L1563">
        <v>58.6</v>
      </c>
      <c r="M1563">
        <v>59.84</v>
      </c>
      <c r="N1563" s="3" t="s">
        <v>2567</v>
      </c>
    </row>
    <row r="1564" spans="1:14" x14ac:dyDescent="0.2">
      <c r="A1564" t="s">
        <v>2568</v>
      </c>
      <c r="B1564">
        <v>5.0245102599999996</v>
      </c>
      <c r="C1564">
        <v>2.328982983</v>
      </c>
      <c r="D1564" s="1">
        <v>3.2199999999999998E-23</v>
      </c>
      <c r="E1564" s="1">
        <v>2.2699999999999998E-22</v>
      </c>
      <c r="F1564" t="s">
        <v>15</v>
      </c>
      <c r="G1564" t="s">
        <v>1522</v>
      </c>
      <c r="H1564">
        <v>8.4</v>
      </c>
      <c r="I1564">
        <v>33.69</v>
      </c>
      <c r="J1564">
        <v>7.28</v>
      </c>
      <c r="K1564">
        <v>9.52</v>
      </c>
      <c r="L1564">
        <v>34.549999999999997</v>
      </c>
      <c r="M1564">
        <v>32.83</v>
      </c>
      <c r="N1564" t="s">
        <v>2569</v>
      </c>
    </row>
    <row r="1565" spans="1:14" x14ac:dyDescent="0.2">
      <c r="A1565" t="s">
        <v>2570</v>
      </c>
      <c r="B1565">
        <v>5.638521345</v>
      </c>
      <c r="C1565">
        <v>2.4953168780000001</v>
      </c>
      <c r="D1565" s="1">
        <v>3.2299999999999999E-23</v>
      </c>
      <c r="E1565" s="1">
        <v>2.28E-22</v>
      </c>
      <c r="F1565" t="s">
        <v>15</v>
      </c>
      <c r="G1565" t="s">
        <v>1522</v>
      </c>
      <c r="H1565">
        <v>9.85</v>
      </c>
      <c r="I1565">
        <v>44.424999999999997</v>
      </c>
      <c r="J1565">
        <v>9.51</v>
      </c>
      <c r="K1565">
        <v>10.19</v>
      </c>
      <c r="L1565">
        <v>46.14</v>
      </c>
      <c r="M1565">
        <v>42.71</v>
      </c>
      <c r="N1565" t="s">
        <v>2571</v>
      </c>
    </row>
    <row r="1566" spans="1:14" x14ac:dyDescent="0.2">
      <c r="A1566" t="s">
        <v>2572</v>
      </c>
      <c r="B1566">
        <v>3.6645925739999998</v>
      </c>
      <c r="C1566">
        <v>1.8736528100000001</v>
      </c>
      <c r="D1566" s="1">
        <v>3.78E-23</v>
      </c>
      <c r="E1566" s="1">
        <v>2.66E-22</v>
      </c>
      <c r="F1566" t="s">
        <v>15</v>
      </c>
      <c r="G1566" t="s">
        <v>1522</v>
      </c>
      <c r="H1566">
        <v>18.364999999999998</v>
      </c>
      <c r="I1566">
        <v>53.71</v>
      </c>
      <c r="J1566">
        <v>16.52</v>
      </c>
      <c r="K1566">
        <v>20.21</v>
      </c>
      <c r="L1566">
        <v>52.83</v>
      </c>
      <c r="M1566">
        <v>54.59</v>
      </c>
    </row>
    <row r="1567" spans="1:14" x14ac:dyDescent="0.2">
      <c r="A1567" t="s">
        <v>2573</v>
      </c>
      <c r="B1567">
        <v>2.4177229360000001</v>
      </c>
      <c r="C1567">
        <v>1.2736489259999999</v>
      </c>
      <c r="D1567" s="1">
        <v>4.2000000000000002E-23</v>
      </c>
      <c r="E1567" s="1">
        <v>2.95E-22</v>
      </c>
      <c r="F1567" t="s">
        <v>15</v>
      </c>
      <c r="G1567" t="s">
        <v>1522</v>
      </c>
      <c r="H1567">
        <v>22.475000000000001</v>
      </c>
      <c r="I1567">
        <v>43.164999999999999</v>
      </c>
      <c r="J1567">
        <v>23.1</v>
      </c>
      <c r="K1567">
        <v>21.85</v>
      </c>
      <c r="L1567">
        <v>43.81</v>
      </c>
      <c r="M1567">
        <v>42.52</v>
      </c>
      <c r="N1567" t="s">
        <v>2574</v>
      </c>
    </row>
    <row r="1568" spans="1:14" x14ac:dyDescent="0.2">
      <c r="A1568" t="s">
        <v>2575</v>
      </c>
      <c r="B1568">
        <v>17.79854607</v>
      </c>
      <c r="C1568">
        <v>4.1536874900000003</v>
      </c>
      <c r="D1568" s="1">
        <v>4.2599999999999998E-23</v>
      </c>
      <c r="E1568" s="1">
        <v>2.9800000000000001E-22</v>
      </c>
      <c r="F1568" t="s">
        <v>15</v>
      </c>
      <c r="G1568" t="s">
        <v>1522</v>
      </c>
      <c r="H1568">
        <v>1.155</v>
      </c>
      <c r="I1568">
        <v>16.324999999999999</v>
      </c>
      <c r="J1568">
        <v>1.28</v>
      </c>
      <c r="K1568">
        <v>1.03</v>
      </c>
      <c r="L1568">
        <v>16.46</v>
      </c>
      <c r="M1568">
        <v>16.190000000000001</v>
      </c>
      <c r="N1568" t="s">
        <v>2576</v>
      </c>
    </row>
    <row r="1569" spans="1:14" x14ac:dyDescent="0.2">
      <c r="A1569" t="s">
        <v>2577</v>
      </c>
      <c r="B1569">
        <v>6.9590772889999997</v>
      </c>
      <c r="C1569">
        <v>2.7988960299999999</v>
      </c>
      <c r="D1569" s="1">
        <v>4.3699999999999997E-23</v>
      </c>
      <c r="E1569" s="1">
        <v>3.0599999999999999E-22</v>
      </c>
      <c r="F1569" t="s">
        <v>15</v>
      </c>
      <c r="G1569" t="s">
        <v>1522</v>
      </c>
      <c r="H1569">
        <v>2.98</v>
      </c>
      <c r="I1569">
        <v>16.46</v>
      </c>
      <c r="J1569">
        <v>3.32</v>
      </c>
      <c r="K1569">
        <v>2.64</v>
      </c>
      <c r="L1569">
        <v>16.32</v>
      </c>
      <c r="M1569">
        <v>16.600000000000001</v>
      </c>
      <c r="N1569" t="s">
        <v>2578</v>
      </c>
    </row>
    <row r="1570" spans="1:14" x14ac:dyDescent="0.2">
      <c r="A1570" t="s">
        <v>2579</v>
      </c>
      <c r="B1570">
        <v>8.3143557720000008</v>
      </c>
      <c r="C1570">
        <v>3.0556044820000001</v>
      </c>
      <c r="D1570" s="1">
        <v>5.6199999999999995E-23</v>
      </c>
      <c r="E1570" s="1">
        <v>3.9199999999999998E-22</v>
      </c>
      <c r="F1570" t="s">
        <v>15</v>
      </c>
      <c r="G1570" t="s">
        <v>1522</v>
      </c>
      <c r="H1570">
        <v>8.33</v>
      </c>
      <c r="I1570">
        <v>55.695</v>
      </c>
      <c r="J1570">
        <v>7.7</v>
      </c>
      <c r="K1570">
        <v>8.9600000000000009</v>
      </c>
      <c r="L1570">
        <v>50.56</v>
      </c>
      <c r="M1570">
        <v>60.83</v>
      </c>
    </row>
    <row r="1571" spans="1:14" x14ac:dyDescent="0.2">
      <c r="A1571" t="s">
        <v>2580</v>
      </c>
      <c r="B1571">
        <v>2.0535161340000001</v>
      </c>
      <c r="C1571">
        <v>1.0380962819999999</v>
      </c>
      <c r="D1571" s="1">
        <v>5.7800000000000002E-23</v>
      </c>
      <c r="E1571" s="1">
        <v>4.0300000000000002E-22</v>
      </c>
      <c r="F1571" t="s">
        <v>15</v>
      </c>
      <c r="G1571" t="s">
        <v>1522</v>
      </c>
      <c r="H1571">
        <v>61.465000000000003</v>
      </c>
      <c r="I1571">
        <v>100.44499999999999</v>
      </c>
      <c r="J1571">
        <v>59.33</v>
      </c>
      <c r="K1571">
        <v>63.6</v>
      </c>
      <c r="L1571">
        <v>99.39</v>
      </c>
      <c r="M1571">
        <v>101.5</v>
      </c>
      <c r="N1571" t="s">
        <v>2581</v>
      </c>
    </row>
    <row r="1572" spans="1:14" x14ac:dyDescent="0.2">
      <c r="A1572" t="s">
        <v>2582</v>
      </c>
      <c r="B1572">
        <v>4.3802392919999997</v>
      </c>
      <c r="C1572">
        <v>2.1310096860000001</v>
      </c>
      <c r="D1572" s="1">
        <v>6.0299999999999996E-23</v>
      </c>
      <c r="E1572" s="1">
        <v>4.2000000000000002E-22</v>
      </c>
      <c r="F1572" t="s">
        <v>15</v>
      </c>
      <c r="G1572" t="s">
        <v>1522</v>
      </c>
      <c r="H1572">
        <v>14.965</v>
      </c>
      <c r="I1572">
        <v>52.375</v>
      </c>
      <c r="J1572">
        <v>14.49</v>
      </c>
      <c r="K1572">
        <v>15.44</v>
      </c>
      <c r="L1572">
        <v>50.42</v>
      </c>
      <c r="M1572">
        <v>54.33</v>
      </c>
      <c r="N1572" t="s">
        <v>2583</v>
      </c>
    </row>
    <row r="1573" spans="1:14" x14ac:dyDescent="0.2">
      <c r="A1573" t="s">
        <v>2584</v>
      </c>
      <c r="B1573">
        <v>6.1548725040000001</v>
      </c>
      <c r="C1573">
        <v>2.6217289720000001</v>
      </c>
      <c r="D1573" s="1">
        <v>6.8499999999999998E-23</v>
      </c>
      <c r="E1573" s="1">
        <v>4.7499999999999997E-22</v>
      </c>
      <c r="F1573" t="s">
        <v>15</v>
      </c>
      <c r="G1573" t="s">
        <v>1522</v>
      </c>
      <c r="H1573">
        <v>6.43</v>
      </c>
      <c r="I1573">
        <v>31.565000000000001</v>
      </c>
      <c r="J1573">
        <v>6.21</v>
      </c>
      <c r="K1573">
        <v>6.65</v>
      </c>
      <c r="L1573">
        <v>29.22</v>
      </c>
      <c r="M1573">
        <v>33.909999999999997</v>
      </c>
    </row>
    <row r="1574" spans="1:14" x14ac:dyDescent="0.2">
      <c r="A1574" t="s">
        <v>2585</v>
      </c>
      <c r="B1574">
        <v>2.0220879649999999</v>
      </c>
      <c r="C1574">
        <v>1.0158457590000001</v>
      </c>
      <c r="D1574" s="1">
        <v>7.6299999999999998E-23</v>
      </c>
      <c r="E1574" s="1">
        <v>5.2800000000000003E-22</v>
      </c>
      <c r="F1574" t="s">
        <v>15</v>
      </c>
      <c r="G1574" t="s">
        <v>1522</v>
      </c>
      <c r="H1574">
        <v>80.855000000000004</v>
      </c>
      <c r="I1574">
        <v>130.30000000000001</v>
      </c>
      <c r="J1574">
        <v>79.06</v>
      </c>
      <c r="K1574">
        <v>82.65</v>
      </c>
      <c r="L1574">
        <v>132.61000000000001</v>
      </c>
      <c r="M1574">
        <v>127.99</v>
      </c>
      <c r="N1574" t="s">
        <v>2586</v>
      </c>
    </row>
    <row r="1575" spans="1:14" x14ac:dyDescent="0.2">
      <c r="A1575" t="s">
        <v>2587</v>
      </c>
      <c r="B1575">
        <v>2.0148336859999998</v>
      </c>
      <c r="C1575">
        <v>1.0106607569999999</v>
      </c>
      <c r="D1575" s="1">
        <v>9.1299999999999995E-23</v>
      </c>
      <c r="E1575" s="1">
        <v>6.3099999999999997E-22</v>
      </c>
      <c r="F1575" t="s">
        <v>15</v>
      </c>
      <c r="G1575" t="s">
        <v>1522</v>
      </c>
      <c r="H1575">
        <v>84.234999999999999</v>
      </c>
      <c r="I1575">
        <v>136.10499999999999</v>
      </c>
      <c r="J1575">
        <v>84.34</v>
      </c>
      <c r="K1575">
        <v>84.13</v>
      </c>
      <c r="L1575">
        <v>142.38</v>
      </c>
      <c r="M1575">
        <v>129.83000000000001</v>
      </c>
      <c r="N1575" t="s">
        <v>2588</v>
      </c>
    </row>
    <row r="1576" spans="1:14" x14ac:dyDescent="0.2">
      <c r="A1576" t="s">
        <v>2589</v>
      </c>
      <c r="B1576">
        <v>9.4946266860000001</v>
      </c>
      <c r="C1576">
        <v>3.2471112770000001</v>
      </c>
      <c r="D1576" s="1">
        <v>1.05E-22</v>
      </c>
      <c r="E1576" s="1">
        <v>7.2299999999999996E-22</v>
      </c>
      <c r="F1576" t="s">
        <v>15</v>
      </c>
      <c r="G1576" t="s">
        <v>1522</v>
      </c>
      <c r="H1576">
        <v>2.3149999999999999</v>
      </c>
      <c r="I1576">
        <v>17.495000000000001</v>
      </c>
      <c r="J1576">
        <v>2.35</v>
      </c>
      <c r="K1576">
        <v>2.2799999999999998</v>
      </c>
      <c r="L1576">
        <v>17.809999999999999</v>
      </c>
      <c r="M1576">
        <v>17.18</v>
      </c>
      <c r="N1576" t="s">
        <v>2590</v>
      </c>
    </row>
    <row r="1577" spans="1:14" x14ac:dyDescent="0.2">
      <c r="A1577" t="s">
        <v>2591</v>
      </c>
      <c r="B1577">
        <v>2.077168318</v>
      </c>
      <c r="C1577">
        <v>1.054618126</v>
      </c>
      <c r="D1577" s="1">
        <v>2.4199999999999999E-22</v>
      </c>
      <c r="E1577" s="1">
        <v>1.6599999999999999E-21</v>
      </c>
      <c r="F1577" t="s">
        <v>15</v>
      </c>
      <c r="G1577" t="s">
        <v>1522</v>
      </c>
      <c r="H1577">
        <v>28.715</v>
      </c>
      <c r="I1577">
        <v>47.35</v>
      </c>
      <c r="J1577">
        <v>29.67</v>
      </c>
      <c r="K1577">
        <v>27.76</v>
      </c>
      <c r="L1577">
        <v>48.8</v>
      </c>
      <c r="M1577">
        <v>45.9</v>
      </c>
      <c r="N1577" t="s">
        <v>2592</v>
      </c>
    </row>
    <row r="1578" spans="1:14" x14ac:dyDescent="0.2">
      <c r="A1578" t="s">
        <v>2593</v>
      </c>
      <c r="B1578">
        <v>10.982525839999999</v>
      </c>
      <c r="C1578">
        <v>3.457137989</v>
      </c>
      <c r="D1578" s="1">
        <v>2.5200000000000001E-22</v>
      </c>
      <c r="E1578" s="1">
        <v>1.73E-21</v>
      </c>
      <c r="F1578" t="s">
        <v>15</v>
      </c>
      <c r="G1578" t="s">
        <v>1522</v>
      </c>
      <c r="H1578">
        <v>2.4350000000000001</v>
      </c>
      <c r="I1578">
        <v>21.38</v>
      </c>
      <c r="J1578">
        <v>2.16</v>
      </c>
      <c r="K1578">
        <v>2.71</v>
      </c>
      <c r="L1578">
        <v>22.42</v>
      </c>
      <c r="M1578">
        <v>20.34</v>
      </c>
      <c r="N1578" t="s">
        <v>2594</v>
      </c>
    </row>
    <row r="1579" spans="1:14" x14ac:dyDescent="0.2">
      <c r="A1579" t="s">
        <v>2595</v>
      </c>
      <c r="B1579">
        <v>5.7978074299999998</v>
      </c>
      <c r="C1579">
        <v>2.5355074160000002</v>
      </c>
      <c r="D1579" s="1">
        <v>2.9300000000000002E-22</v>
      </c>
      <c r="E1579" s="1">
        <v>1.9999999999999998E-21</v>
      </c>
      <c r="F1579" t="s">
        <v>15</v>
      </c>
      <c r="G1579" t="s">
        <v>1522</v>
      </c>
      <c r="H1579">
        <v>7.19</v>
      </c>
      <c r="I1579">
        <v>33.204999999999998</v>
      </c>
      <c r="J1579">
        <v>8.69</v>
      </c>
      <c r="K1579">
        <v>5.69</v>
      </c>
      <c r="L1579">
        <v>34.76</v>
      </c>
      <c r="M1579">
        <v>31.65</v>
      </c>
      <c r="N1579" t="s">
        <v>2596</v>
      </c>
    </row>
    <row r="1580" spans="1:14" x14ac:dyDescent="0.2">
      <c r="A1580" t="s">
        <v>2597</v>
      </c>
      <c r="B1580">
        <v>2.2117516039999998</v>
      </c>
      <c r="C1580">
        <v>1.1451893689999999</v>
      </c>
      <c r="D1580" s="1">
        <v>3.5300000000000001E-22</v>
      </c>
      <c r="E1580" s="1">
        <v>2.4100000000000002E-21</v>
      </c>
      <c r="F1580" t="s">
        <v>15</v>
      </c>
      <c r="G1580" t="s">
        <v>1522</v>
      </c>
      <c r="H1580">
        <v>30.355</v>
      </c>
      <c r="I1580">
        <v>53.314999999999998</v>
      </c>
      <c r="J1580">
        <v>32.35</v>
      </c>
      <c r="K1580">
        <v>28.36</v>
      </c>
      <c r="L1580">
        <v>53.8</v>
      </c>
      <c r="M1580">
        <v>52.83</v>
      </c>
      <c r="N1580" t="s">
        <v>2598</v>
      </c>
    </row>
    <row r="1581" spans="1:14" x14ac:dyDescent="0.2">
      <c r="A1581" t="s">
        <v>2599</v>
      </c>
      <c r="B1581">
        <v>2.543876413</v>
      </c>
      <c r="C1581">
        <v>1.3470285829999999</v>
      </c>
      <c r="D1581" s="1">
        <v>3.7199999999999999E-22</v>
      </c>
      <c r="E1581" s="1">
        <v>2.5299999999999999E-21</v>
      </c>
      <c r="F1581" t="s">
        <v>15</v>
      </c>
      <c r="G1581" t="s">
        <v>1522</v>
      </c>
      <c r="H1581">
        <v>13.9</v>
      </c>
      <c r="I1581">
        <v>28.07</v>
      </c>
      <c r="J1581">
        <v>13.24</v>
      </c>
      <c r="K1581">
        <v>14.56</v>
      </c>
      <c r="L1581">
        <v>31.49</v>
      </c>
      <c r="M1581">
        <v>24.65</v>
      </c>
      <c r="N1581" t="s">
        <v>2600</v>
      </c>
    </row>
    <row r="1582" spans="1:14" x14ac:dyDescent="0.2">
      <c r="A1582" t="s">
        <v>2601</v>
      </c>
      <c r="B1582">
        <v>2.2173293479999998</v>
      </c>
      <c r="C1582">
        <v>1.1488230749999999</v>
      </c>
      <c r="D1582" s="1">
        <v>4.1799999999999998E-22</v>
      </c>
      <c r="E1582" s="1">
        <v>2.8499999999999998E-21</v>
      </c>
      <c r="F1582" t="s">
        <v>15</v>
      </c>
      <c r="G1582" t="s">
        <v>1522</v>
      </c>
      <c r="H1582">
        <v>162.57</v>
      </c>
      <c r="I1582">
        <v>290.52</v>
      </c>
      <c r="J1582">
        <v>154.41999999999999</v>
      </c>
      <c r="K1582">
        <v>170.72</v>
      </c>
      <c r="L1582">
        <v>301.33</v>
      </c>
      <c r="M1582">
        <v>279.70999999999998</v>
      </c>
    </row>
    <row r="1583" spans="1:14" x14ac:dyDescent="0.2">
      <c r="A1583" t="s">
        <v>2602</v>
      </c>
      <c r="B1583">
        <v>3.1209572240000001</v>
      </c>
      <c r="C1583">
        <v>1.6419885839999999</v>
      </c>
      <c r="D1583" s="1">
        <v>6.6000000000000002E-22</v>
      </c>
      <c r="E1583" s="1">
        <v>4.47E-21</v>
      </c>
      <c r="F1583" t="s">
        <v>15</v>
      </c>
      <c r="G1583" t="s">
        <v>1522</v>
      </c>
      <c r="H1583">
        <v>18.094999999999999</v>
      </c>
      <c r="I1583">
        <v>44.965000000000003</v>
      </c>
      <c r="J1583">
        <v>15.44</v>
      </c>
      <c r="K1583">
        <v>20.75</v>
      </c>
      <c r="L1583">
        <v>44.54</v>
      </c>
      <c r="M1583">
        <v>45.39</v>
      </c>
      <c r="N1583" t="s">
        <v>2603</v>
      </c>
    </row>
    <row r="1584" spans="1:14" x14ac:dyDescent="0.2">
      <c r="A1584" t="s">
        <v>2604</v>
      </c>
      <c r="B1584">
        <v>3.4281452219999999</v>
      </c>
      <c r="C1584">
        <v>1.7774282260000001</v>
      </c>
      <c r="D1584" s="1">
        <v>6.7500000000000003E-22</v>
      </c>
      <c r="E1584" s="1">
        <v>4.5700000000000003E-21</v>
      </c>
      <c r="F1584" t="s">
        <v>15</v>
      </c>
      <c r="G1584" t="s">
        <v>1522</v>
      </c>
      <c r="H1584">
        <v>21.82</v>
      </c>
      <c r="I1584">
        <v>59.704999999999998</v>
      </c>
      <c r="J1584">
        <v>22.64</v>
      </c>
      <c r="K1584">
        <v>21</v>
      </c>
      <c r="L1584">
        <v>61.68</v>
      </c>
      <c r="M1584">
        <v>57.73</v>
      </c>
      <c r="N1584" t="s">
        <v>2605</v>
      </c>
    </row>
    <row r="1585" spans="1:14" x14ac:dyDescent="0.2">
      <c r="A1585" t="s">
        <v>2606</v>
      </c>
      <c r="B1585">
        <v>8.0655683440000008</v>
      </c>
      <c r="C1585">
        <v>3.0117761970000001</v>
      </c>
      <c r="D1585" s="1">
        <v>7.9400000000000004E-22</v>
      </c>
      <c r="E1585" s="1">
        <v>5.3500000000000001E-21</v>
      </c>
      <c r="F1585" t="s">
        <v>15</v>
      </c>
      <c r="G1585" t="s">
        <v>1522</v>
      </c>
      <c r="H1585">
        <v>5.2350000000000003</v>
      </c>
      <c r="I1585">
        <v>33.805</v>
      </c>
      <c r="J1585">
        <v>4.63</v>
      </c>
      <c r="K1585">
        <v>5.84</v>
      </c>
      <c r="L1585">
        <v>35.630000000000003</v>
      </c>
      <c r="M1585">
        <v>31.98</v>
      </c>
      <c r="N1585" t="s">
        <v>2607</v>
      </c>
    </row>
    <row r="1586" spans="1:14" x14ac:dyDescent="0.2">
      <c r="A1586" t="s">
        <v>2608</v>
      </c>
      <c r="B1586">
        <v>11.86669638</v>
      </c>
      <c r="C1586">
        <v>3.5688464479999999</v>
      </c>
      <c r="D1586" s="1">
        <v>1.43E-21</v>
      </c>
      <c r="E1586" s="1">
        <v>9.5699999999999993E-21</v>
      </c>
      <c r="F1586" t="s">
        <v>15</v>
      </c>
      <c r="G1586" t="s">
        <v>1522</v>
      </c>
      <c r="H1586">
        <v>2.56</v>
      </c>
      <c r="I1586">
        <v>24.27</v>
      </c>
      <c r="J1586">
        <v>2.09</v>
      </c>
      <c r="K1586">
        <v>3.03</v>
      </c>
      <c r="L1586">
        <v>21.99</v>
      </c>
      <c r="M1586">
        <v>26.55</v>
      </c>
    </row>
    <row r="1587" spans="1:14" x14ac:dyDescent="0.2">
      <c r="A1587" t="s">
        <v>2609</v>
      </c>
      <c r="B1587">
        <v>2.5865980789999998</v>
      </c>
      <c r="C1587">
        <v>1.371055897</v>
      </c>
      <c r="D1587" s="1">
        <v>1.8399999999999998E-21</v>
      </c>
      <c r="E1587" s="1">
        <v>1.2300000000000001E-20</v>
      </c>
      <c r="F1587" t="s">
        <v>15</v>
      </c>
      <c r="G1587" t="s">
        <v>1522</v>
      </c>
      <c r="H1587">
        <v>57.68</v>
      </c>
      <c r="I1587">
        <v>119.105</v>
      </c>
      <c r="J1587">
        <v>64.760000000000005</v>
      </c>
      <c r="K1587">
        <v>50.6</v>
      </c>
      <c r="L1587">
        <v>120.74</v>
      </c>
      <c r="M1587">
        <v>117.47</v>
      </c>
      <c r="N1587" t="s">
        <v>2610</v>
      </c>
    </row>
    <row r="1588" spans="1:14" x14ac:dyDescent="0.2">
      <c r="A1588" t="s">
        <v>2611</v>
      </c>
      <c r="B1588">
        <v>2.6487049649999999</v>
      </c>
      <c r="C1588">
        <v>1.405287153</v>
      </c>
      <c r="D1588" s="1">
        <v>3.28E-21</v>
      </c>
      <c r="E1588" s="1">
        <v>2.1899999999999999E-20</v>
      </c>
      <c r="F1588" t="s">
        <v>15</v>
      </c>
      <c r="G1588" t="s">
        <v>1522</v>
      </c>
      <c r="H1588">
        <v>31.5</v>
      </c>
      <c r="I1588">
        <v>66.52</v>
      </c>
      <c r="J1588">
        <v>30.32</v>
      </c>
      <c r="K1588">
        <v>32.68</v>
      </c>
      <c r="L1588">
        <v>67.37</v>
      </c>
      <c r="M1588">
        <v>65.67</v>
      </c>
      <c r="N1588" t="s">
        <v>2323</v>
      </c>
    </row>
    <row r="1589" spans="1:14" x14ac:dyDescent="0.2">
      <c r="A1589" t="s">
        <v>2612</v>
      </c>
      <c r="B1589">
        <v>3.2262694879999998</v>
      </c>
      <c r="C1589">
        <v>1.689866951</v>
      </c>
      <c r="D1589" s="1">
        <v>3.8099999999999996E-21</v>
      </c>
      <c r="E1589" s="1">
        <v>2.53E-20</v>
      </c>
      <c r="F1589" t="s">
        <v>15</v>
      </c>
      <c r="G1589" t="s">
        <v>1522</v>
      </c>
      <c r="H1589">
        <v>20.635000000000002</v>
      </c>
      <c r="I1589">
        <v>53.1</v>
      </c>
      <c r="J1589">
        <v>18.47</v>
      </c>
      <c r="K1589">
        <v>22.8</v>
      </c>
      <c r="L1589">
        <v>53.55</v>
      </c>
      <c r="M1589">
        <v>52.65</v>
      </c>
      <c r="N1589" t="s">
        <v>2613</v>
      </c>
    </row>
    <row r="1590" spans="1:14" x14ac:dyDescent="0.2">
      <c r="A1590" t="s">
        <v>2614</v>
      </c>
      <c r="B1590">
        <v>2.1765810669999999</v>
      </c>
      <c r="C1590">
        <v>1.122063754</v>
      </c>
      <c r="D1590" s="1">
        <v>4.0499999999999998E-21</v>
      </c>
      <c r="E1590" s="1">
        <v>2.6799999999999999E-20</v>
      </c>
      <c r="F1590" t="s">
        <v>15</v>
      </c>
      <c r="G1590" t="s">
        <v>1522</v>
      </c>
      <c r="H1590">
        <v>33.774999999999999</v>
      </c>
      <c r="I1590">
        <v>58.435000000000002</v>
      </c>
      <c r="J1590">
        <v>33</v>
      </c>
      <c r="K1590">
        <v>34.549999999999997</v>
      </c>
      <c r="L1590">
        <v>57.76</v>
      </c>
      <c r="M1590">
        <v>59.11</v>
      </c>
      <c r="N1590" t="s">
        <v>2615</v>
      </c>
    </row>
    <row r="1591" spans="1:14" x14ac:dyDescent="0.2">
      <c r="A1591" t="s">
        <v>2616</v>
      </c>
      <c r="B1591">
        <v>3.3413266610000001</v>
      </c>
      <c r="C1591">
        <v>1.7404210330000001</v>
      </c>
      <c r="D1591" s="1">
        <v>4.3200000000000003E-21</v>
      </c>
      <c r="E1591" s="1">
        <v>2.8599999999999999E-20</v>
      </c>
      <c r="F1591" t="s">
        <v>15</v>
      </c>
      <c r="G1591" t="s">
        <v>1522</v>
      </c>
      <c r="H1591">
        <v>8.9049999999999994</v>
      </c>
      <c r="I1591">
        <v>23.645</v>
      </c>
      <c r="J1591">
        <v>9.27</v>
      </c>
      <c r="K1591">
        <v>8.5399999999999991</v>
      </c>
      <c r="L1591">
        <v>23.46</v>
      </c>
      <c r="M1591">
        <v>23.83</v>
      </c>
      <c r="N1591" t="s">
        <v>2617</v>
      </c>
    </row>
    <row r="1592" spans="1:14" x14ac:dyDescent="0.2">
      <c r="A1592" t="s">
        <v>2618</v>
      </c>
      <c r="B1592">
        <v>5.5126696429999997</v>
      </c>
      <c r="C1592">
        <v>2.4627511480000002</v>
      </c>
      <c r="D1592" s="1">
        <v>4.91E-21</v>
      </c>
      <c r="E1592" s="1">
        <v>3.2399999999999998E-20</v>
      </c>
      <c r="F1592" t="s">
        <v>15</v>
      </c>
      <c r="G1592" t="s">
        <v>1522</v>
      </c>
      <c r="H1592">
        <v>6.9649999999999999</v>
      </c>
      <c r="I1592">
        <v>30.67</v>
      </c>
      <c r="J1592">
        <v>5.85</v>
      </c>
      <c r="K1592">
        <v>8.08</v>
      </c>
      <c r="L1592">
        <v>32.479999999999997</v>
      </c>
      <c r="M1592">
        <v>28.86</v>
      </c>
      <c r="N1592" t="s">
        <v>2619</v>
      </c>
    </row>
    <row r="1593" spans="1:14" x14ac:dyDescent="0.2">
      <c r="A1593" t="s">
        <v>2620</v>
      </c>
      <c r="B1593">
        <v>3.1575827040000002</v>
      </c>
      <c r="C1593">
        <v>1.6588205220000001</v>
      </c>
      <c r="D1593" s="1">
        <v>5.0200000000000002E-21</v>
      </c>
      <c r="E1593" s="1">
        <v>3.3099999999999997E-20</v>
      </c>
      <c r="F1593" t="s">
        <v>15</v>
      </c>
      <c r="G1593" t="s">
        <v>1522</v>
      </c>
      <c r="H1593">
        <v>26.824999999999999</v>
      </c>
      <c r="I1593">
        <v>67.69</v>
      </c>
      <c r="J1593">
        <v>26.05</v>
      </c>
      <c r="K1593">
        <v>27.6</v>
      </c>
      <c r="L1593">
        <v>71.58</v>
      </c>
      <c r="M1593">
        <v>63.8</v>
      </c>
      <c r="N1593" t="s">
        <v>2621</v>
      </c>
    </row>
    <row r="1594" spans="1:14" x14ac:dyDescent="0.2">
      <c r="A1594" t="s">
        <v>2622</v>
      </c>
      <c r="B1594">
        <v>4.2518641869999998</v>
      </c>
      <c r="C1594">
        <v>2.088095515</v>
      </c>
      <c r="D1594" s="1">
        <v>5.4299999999999999E-21</v>
      </c>
      <c r="E1594" s="1">
        <v>3.57E-20</v>
      </c>
      <c r="F1594" t="s">
        <v>15</v>
      </c>
      <c r="G1594" t="s">
        <v>1522</v>
      </c>
      <c r="H1594">
        <v>8.27</v>
      </c>
      <c r="I1594">
        <v>28.01</v>
      </c>
      <c r="J1594">
        <v>7.92</v>
      </c>
      <c r="K1594">
        <v>8.6199999999999992</v>
      </c>
      <c r="L1594">
        <v>27.71</v>
      </c>
      <c r="M1594">
        <v>28.31</v>
      </c>
      <c r="N1594" t="s">
        <v>2623</v>
      </c>
    </row>
    <row r="1595" spans="1:14" x14ac:dyDescent="0.2">
      <c r="A1595" t="s">
        <v>2624</v>
      </c>
      <c r="B1595">
        <v>2.4620052079999999</v>
      </c>
      <c r="C1595">
        <v>1.2998338140000001</v>
      </c>
      <c r="D1595" s="1">
        <v>5.4399999999999997E-21</v>
      </c>
      <c r="E1595" s="1">
        <v>3.57E-20</v>
      </c>
      <c r="F1595" t="s">
        <v>15</v>
      </c>
      <c r="G1595" t="s">
        <v>1522</v>
      </c>
      <c r="H1595">
        <v>27.324999999999999</v>
      </c>
      <c r="I1595">
        <v>53.515000000000001</v>
      </c>
      <c r="J1595">
        <v>24.58</v>
      </c>
      <c r="K1595">
        <v>30.07</v>
      </c>
      <c r="L1595">
        <v>53.54</v>
      </c>
      <c r="M1595">
        <v>53.49</v>
      </c>
      <c r="N1595" t="s">
        <v>2625</v>
      </c>
    </row>
    <row r="1596" spans="1:14" x14ac:dyDescent="0.2">
      <c r="A1596" t="s">
        <v>2626</v>
      </c>
      <c r="B1596">
        <v>3.0244038600000001</v>
      </c>
      <c r="C1596">
        <v>1.596650801</v>
      </c>
      <c r="D1596" s="1">
        <v>5.5599999999999998E-21</v>
      </c>
      <c r="E1596" s="1">
        <v>3.6500000000000002E-20</v>
      </c>
      <c r="F1596" t="s">
        <v>15</v>
      </c>
      <c r="G1596" t="s">
        <v>1522</v>
      </c>
      <c r="H1596">
        <v>33.534999999999997</v>
      </c>
      <c r="I1596">
        <v>81.150000000000006</v>
      </c>
      <c r="J1596">
        <v>31.05</v>
      </c>
      <c r="K1596">
        <v>36.020000000000003</v>
      </c>
      <c r="L1596">
        <v>82.86</v>
      </c>
      <c r="M1596">
        <v>79.44</v>
      </c>
      <c r="N1596" t="s">
        <v>2627</v>
      </c>
    </row>
    <row r="1597" spans="1:14" x14ac:dyDescent="0.2">
      <c r="A1597" t="s">
        <v>2628</v>
      </c>
      <c r="B1597">
        <v>2.0998958700000001</v>
      </c>
      <c r="C1597">
        <v>1.070317789</v>
      </c>
      <c r="D1597" s="1">
        <v>6.3299999999999996E-21</v>
      </c>
      <c r="E1597" s="1">
        <v>4.1400000000000002E-20</v>
      </c>
      <c r="F1597" t="s">
        <v>15</v>
      </c>
      <c r="G1597" t="s">
        <v>1522</v>
      </c>
      <c r="H1597">
        <v>25.24</v>
      </c>
      <c r="I1597">
        <v>42.08</v>
      </c>
      <c r="J1597">
        <v>25.37</v>
      </c>
      <c r="K1597">
        <v>25.11</v>
      </c>
      <c r="L1597">
        <v>42.78</v>
      </c>
      <c r="M1597">
        <v>41.38</v>
      </c>
    </row>
    <row r="1598" spans="1:14" x14ac:dyDescent="0.2">
      <c r="A1598" t="s">
        <v>2629</v>
      </c>
      <c r="B1598">
        <v>2.2059619349999999</v>
      </c>
      <c r="C1598">
        <v>1.1414078969999999</v>
      </c>
      <c r="D1598" s="1">
        <v>7.5799999999999998E-21</v>
      </c>
      <c r="E1598" s="1">
        <v>4.95E-20</v>
      </c>
      <c r="F1598" t="s">
        <v>15</v>
      </c>
      <c r="G1598" t="s">
        <v>1522</v>
      </c>
      <c r="H1598">
        <v>27.434999999999999</v>
      </c>
      <c r="I1598">
        <v>48.064999999999998</v>
      </c>
      <c r="J1598">
        <v>28.54</v>
      </c>
      <c r="K1598">
        <v>26.33</v>
      </c>
      <c r="L1598">
        <v>48.12</v>
      </c>
      <c r="M1598">
        <v>48.01</v>
      </c>
      <c r="N1598" t="s">
        <v>2630</v>
      </c>
    </row>
    <row r="1599" spans="1:14" x14ac:dyDescent="0.2">
      <c r="A1599" t="s">
        <v>2631</v>
      </c>
      <c r="B1599">
        <v>2.692083572</v>
      </c>
      <c r="C1599">
        <v>1.4287231970000001</v>
      </c>
      <c r="D1599" s="1">
        <v>1.2E-20</v>
      </c>
      <c r="E1599" s="1">
        <v>7.8400000000000003E-20</v>
      </c>
      <c r="F1599" t="s">
        <v>15</v>
      </c>
      <c r="G1599" t="s">
        <v>1522</v>
      </c>
      <c r="H1599">
        <v>91.344999999999999</v>
      </c>
      <c r="I1599">
        <v>198.5</v>
      </c>
      <c r="J1599">
        <v>84.34</v>
      </c>
      <c r="K1599">
        <v>98.35</v>
      </c>
      <c r="L1599">
        <v>193.22</v>
      </c>
      <c r="M1599">
        <v>203.78</v>
      </c>
    </row>
    <row r="1600" spans="1:14" x14ac:dyDescent="0.2">
      <c r="A1600" t="s">
        <v>2632</v>
      </c>
      <c r="B1600">
        <v>3.7578803199999999</v>
      </c>
      <c r="C1600">
        <v>1.9099191209999999</v>
      </c>
      <c r="D1600" s="1">
        <v>1.66E-20</v>
      </c>
      <c r="E1600" s="1">
        <v>1.08E-19</v>
      </c>
      <c r="F1600" t="s">
        <v>15</v>
      </c>
      <c r="G1600" t="s">
        <v>1522</v>
      </c>
      <c r="H1600">
        <v>16.07</v>
      </c>
      <c r="I1600">
        <v>48.215000000000003</v>
      </c>
      <c r="J1600">
        <v>16.27</v>
      </c>
      <c r="K1600">
        <v>15.87</v>
      </c>
      <c r="L1600">
        <v>50.51</v>
      </c>
      <c r="M1600">
        <v>45.92</v>
      </c>
    </row>
    <row r="1601" spans="1:14" x14ac:dyDescent="0.2">
      <c r="A1601" t="s">
        <v>2633</v>
      </c>
      <c r="B1601">
        <v>2.9140144640000001</v>
      </c>
      <c r="C1601">
        <v>1.543008038</v>
      </c>
      <c r="D1601" s="1">
        <v>1.6800000000000001E-20</v>
      </c>
      <c r="E1601" s="1">
        <v>1.0999999999999999E-19</v>
      </c>
      <c r="F1601" t="s">
        <v>15</v>
      </c>
      <c r="G1601" t="s">
        <v>1522</v>
      </c>
      <c r="H1601">
        <v>11.57</v>
      </c>
      <c r="I1601">
        <v>26.795000000000002</v>
      </c>
      <c r="J1601">
        <v>10.54</v>
      </c>
      <c r="K1601">
        <v>12.6</v>
      </c>
      <c r="L1601">
        <v>27.51</v>
      </c>
      <c r="M1601">
        <v>26.08</v>
      </c>
      <c r="N1601" t="s">
        <v>2634</v>
      </c>
    </row>
    <row r="1602" spans="1:14" x14ac:dyDescent="0.2">
      <c r="A1602" t="s">
        <v>2635</v>
      </c>
      <c r="B1602">
        <v>2.225949972</v>
      </c>
      <c r="C1602">
        <v>1.1544211689999999</v>
      </c>
      <c r="D1602" s="1">
        <v>1.7999999999999999E-20</v>
      </c>
      <c r="E1602" s="1">
        <v>1.1700000000000001E-19</v>
      </c>
      <c r="F1602" t="s">
        <v>15</v>
      </c>
      <c r="G1602" t="s">
        <v>1522</v>
      </c>
      <c r="H1602">
        <v>21.454999999999998</v>
      </c>
      <c r="I1602">
        <v>37.924999999999997</v>
      </c>
      <c r="J1602">
        <v>20.49</v>
      </c>
      <c r="K1602">
        <v>22.42</v>
      </c>
      <c r="L1602">
        <v>38.18</v>
      </c>
      <c r="M1602">
        <v>37.67</v>
      </c>
      <c r="N1602" t="s">
        <v>2636</v>
      </c>
    </row>
    <row r="1603" spans="1:14" x14ac:dyDescent="0.2">
      <c r="A1603" t="s">
        <v>2637</v>
      </c>
      <c r="B1603">
        <v>4.5232965490000003</v>
      </c>
      <c r="C1603">
        <v>2.1773745830000002</v>
      </c>
      <c r="D1603" s="1">
        <v>2.52E-20</v>
      </c>
      <c r="E1603" s="1">
        <v>1.6299999999999999E-19</v>
      </c>
      <c r="F1603" t="s">
        <v>15</v>
      </c>
      <c r="G1603" t="s">
        <v>1522</v>
      </c>
      <c r="H1603">
        <v>13.414999999999999</v>
      </c>
      <c r="I1603">
        <v>48.5</v>
      </c>
      <c r="J1603">
        <v>14.55</v>
      </c>
      <c r="K1603">
        <v>12.28</v>
      </c>
      <c r="L1603">
        <v>49.7</v>
      </c>
      <c r="M1603">
        <v>47.3</v>
      </c>
      <c r="N1603" t="s">
        <v>2638</v>
      </c>
    </row>
    <row r="1604" spans="1:14" x14ac:dyDescent="0.2">
      <c r="A1604" t="s">
        <v>2639</v>
      </c>
      <c r="B1604">
        <v>2.7635011920000001</v>
      </c>
      <c r="C1604">
        <v>1.4664972350000001</v>
      </c>
      <c r="D1604" s="1">
        <v>2.8300000000000001E-20</v>
      </c>
      <c r="E1604" s="1">
        <v>1.8300000000000001E-19</v>
      </c>
      <c r="F1604" t="s">
        <v>15</v>
      </c>
      <c r="G1604" t="s">
        <v>1522</v>
      </c>
      <c r="H1604">
        <v>64.314999999999998</v>
      </c>
      <c r="I1604">
        <v>142.98500000000001</v>
      </c>
      <c r="J1604">
        <v>61.65</v>
      </c>
      <c r="K1604">
        <v>66.98</v>
      </c>
      <c r="L1604">
        <v>151.13</v>
      </c>
      <c r="M1604">
        <v>134.84</v>
      </c>
    </row>
    <row r="1605" spans="1:14" x14ac:dyDescent="0.2">
      <c r="A1605" t="s">
        <v>2640</v>
      </c>
      <c r="B1605">
        <v>2.7381968479999999</v>
      </c>
      <c r="C1605">
        <v>1.453226165</v>
      </c>
      <c r="D1605" s="1">
        <v>3.2399999999999998E-20</v>
      </c>
      <c r="E1605" s="1">
        <v>2.09E-19</v>
      </c>
      <c r="F1605" t="s">
        <v>15</v>
      </c>
      <c r="G1605" t="s">
        <v>1522</v>
      </c>
      <c r="H1605">
        <v>9.8000000000000007</v>
      </c>
      <c r="I1605">
        <v>21.29</v>
      </c>
      <c r="J1605">
        <v>10.46</v>
      </c>
      <c r="K1605">
        <v>9.14</v>
      </c>
      <c r="L1605">
        <v>19.98</v>
      </c>
      <c r="M1605">
        <v>22.6</v>
      </c>
    </row>
    <row r="1606" spans="1:14" x14ac:dyDescent="0.2">
      <c r="A1606" t="s">
        <v>2641</v>
      </c>
      <c r="B1606">
        <v>7.6756899470000004</v>
      </c>
      <c r="C1606">
        <v>2.9402964360000001</v>
      </c>
      <c r="D1606" s="1">
        <v>3.8599999999999999E-20</v>
      </c>
      <c r="E1606" s="1">
        <v>2.4899999999999998E-19</v>
      </c>
      <c r="F1606" t="s">
        <v>15</v>
      </c>
      <c r="G1606" t="s">
        <v>1522</v>
      </c>
      <c r="H1606">
        <v>4.66</v>
      </c>
      <c r="I1606">
        <v>28.495000000000001</v>
      </c>
      <c r="J1606">
        <v>5.36</v>
      </c>
      <c r="K1606">
        <v>3.96</v>
      </c>
      <c r="L1606">
        <v>26.85</v>
      </c>
      <c r="M1606">
        <v>30.14</v>
      </c>
    </row>
    <row r="1607" spans="1:14" x14ac:dyDescent="0.2">
      <c r="A1607" t="s">
        <v>2642</v>
      </c>
      <c r="B1607">
        <v>2.0288370339999999</v>
      </c>
      <c r="C1607">
        <v>1.020652986</v>
      </c>
      <c r="D1607" s="1">
        <v>4.6899999999999998E-20</v>
      </c>
      <c r="E1607" s="1">
        <v>3.0200000000000001E-19</v>
      </c>
      <c r="F1607" t="s">
        <v>15</v>
      </c>
      <c r="G1607" t="s">
        <v>1522</v>
      </c>
      <c r="H1607">
        <v>42.17</v>
      </c>
      <c r="I1607">
        <v>68.015000000000001</v>
      </c>
      <c r="J1607">
        <v>42.1</v>
      </c>
      <c r="K1607">
        <v>42.24</v>
      </c>
      <c r="L1607">
        <v>68.86</v>
      </c>
      <c r="M1607">
        <v>67.17</v>
      </c>
      <c r="N1607" t="s">
        <v>2643</v>
      </c>
    </row>
    <row r="1608" spans="1:14" x14ac:dyDescent="0.2">
      <c r="A1608" t="s">
        <v>2644</v>
      </c>
      <c r="B1608">
        <v>2.5804056200000001</v>
      </c>
      <c r="C1608">
        <v>1.3675978639999999</v>
      </c>
      <c r="D1608" s="1">
        <v>4.7200000000000002E-20</v>
      </c>
      <c r="E1608" s="1">
        <v>3.0399999999999998E-19</v>
      </c>
      <c r="F1608" t="s">
        <v>15</v>
      </c>
      <c r="G1608" t="s">
        <v>1522</v>
      </c>
      <c r="H1608">
        <v>49.524999999999999</v>
      </c>
      <c r="I1608">
        <v>102.245</v>
      </c>
      <c r="J1608">
        <v>46.89</v>
      </c>
      <c r="K1608">
        <v>52.16</v>
      </c>
      <c r="L1608">
        <v>103.79</v>
      </c>
      <c r="M1608">
        <v>100.7</v>
      </c>
      <c r="N1608" t="s">
        <v>2645</v>
      </c>
    </row>
    <row r="1609" spans="1:14" x14ac:dyDescent="0.2">
      <c r="A1609" t="s">
        <v>2646</v>
      </c>
      <c r="B1609">
        <v>2.9580722650000002</v>
      </c>
      <c r="C1609">
        <v>1.564657298</v>
      </c>
      <c r="D1609" s="1">
        <v>4.8899999999999998E-20</v>
      </c>
      <c r="E1609" s="1">
        <v>3.1400000000000002E-19</v>
      </c>
      <c r="F1609" t="s">
        <v>15</v>
      </c>
      <c r="G1609" t="s">
        <v>1522</v>
      </c>
      <c r="H1609">
        <v>16.93</v>
      </c>
      <c r="I1609">
        <v>39.79</v>
      </c>
      <c r="J1609">
        <v>19.45</v>
      </c>
      <c r="K1609">
        <v>14.41</v>
      </c>
      <c r="L1609">
        <v>40.56</v>
      </c>
      <c r="M1609">
        <v>39.020000000000003</v>
      </c>
      <c r="N1609" t="s">
        <v>2647</v>
      </c>
    </row>
    <row r="1610" spans="1:14" x14ac:dyDescent="0.2">
      <c r="A1610" t="s">
        <v>2648</v>
      </c>
      <c r="B1610">
        <v>3.5315230309999999</v>
      </c>
      <c r="C1610">
        <v>1.820290505</v>
      </c>
      <c r="D1610" s="1">
        <v>6.2199999999999995E-20</v>
      </c>
      <c r="E1610" s="1">
        <v>3.9900000000000001E-19</v>
      </c>
      <c r="F1610" t="s">
        <v>15</v>
      </c>
      <c r="G1610" t="s">
        <v>1522</v>
      </c>
      <c r="H1610">
        <v>48.36</v>
      </c>
      <c r="I1610">
        <v>137.94</v>
      </c>
      <c r="J1610">
        <v>50.92</v>
      </c>
      <c r="K1610">
        <v>45.8</v>
      </c>
      <c r="L1610">
        <v>131.57</v>
      </c>
      <c r="M1610">
        <v>144.31</v>
      </c>
    </row>
    <row r="1611" spans="1:14" x14ac:dyDescent="0.2">
      <c r="A1611" t="s">
        <v>2649</v>
      </c>
      <c r="B1611">
        <v>2.0052872989999999</v>
      </c>
      <c r="C1611">
        <v>1.003808947</v>
      </c>
      <c r="D1611" s="1">
        <v>6.7699999999999997E-20</v>
      </c>
      <c r="E1611" s="1">
        <v>4.3299999999999998E-19</v>
      </c>
      <c r="F1611" t="s">
        <v>15</v>
      </c>
      <c r="G1611" t="s">
        <v>1522</v>
      </c>
      <c r="H1611">
        <v>295.38499999999999</v>
      </c>
      <c r="I1611">
        <v>481.52499999999998</v>
      </c>
      <c r="J1611">
        <v>299.17</v>
      </c>
      <c r="K1611">
        <v>291.60000000000002</v>
      </c>
      <c r="L1611">
        <v>487.26</v>
      </c>
      <c r="M1611">
        <v>475.79</v>
      </c>
      <c r="N1611" t="s">
        <v>2650</v>
      </c>
    </row>
    <row r="1612" spans="1:14" x14ac:dyDescent="0.2">
      <c r="A1612" t="s">
        <v>2651</v>
      </c>
      <c r="B1612">
        <v>3.1122736099999999</v>
      </c>
      <c r="C1612">
        <v>1.637968898</v>
      </c>
      <c r="D1612" s="1">
        <v>8.0699999999999995E-20</v>
      </c>
      <c r="E1612" s="1">
        <v>5.1599999999999999E-19</v>
      </c>
      <c r="F1612" t="s">
        <v>15</v>
      </c>
      <c r="G1612" t="s">
        <v>1522</v>
      </c>
      <c r="H1612">
        <v>30.82</v>
      </c>
      <c r="I1612">
        <v>76.75</v>
      </c>
      <c r="J1612">
        <v>27.03</v>
      </c>
      <c r="K1612">
        <v>34.61</v>
      </c>
      <c r="L1612">
        <v>82.03</v>
      </c>
      <c r="M1612">
        <v>71.47</v>
      </c>
      <c r="N1612" t="s">
        <v>2652</v>
      </c>
    </row>
    <row r="1613" spans="1:14" x14ac:dyDescent="0.2">
      <c r="A1613" t="s">
        <v>2653</v>
      </c>
      <c r="B1613">
        <v>2.863637985</v>
      </c>
      <c r="C1613">
        <v>1.5178491220000001</v>
      </c>
      <c r="D1613" s="1">
        <v>9.8499999999999996E-20</v>
      </c>
      <c r="E1613" s="1">
        <v>6.2899999999999998E-19</v>
      </c>
      <c r="F1613" t="s">
        <v>15</v>
      </c>
      <c r="G1613" t="s">
        <v>1522</v>
      </c>
      <c r="H1613">
        <v>40.840000000000003</v>
      </c>
      <c r="I1613">
        <v>93.52</v>
      </c>
      <c r="J1613">
        <v>44.57</v>
      </c>
      <c r="K1613">
        <v>37.11</v>
      </c>
      <c r="L1613">
        <v>95.74</v>
      </c>
      <c r="M1613">
        <v>91.3</v>
      </c>
    </row>
    <row r="1614" spans="1:14" x14ac:dyDescent="0.2">
      <c r="A1614" t="s">
        <v>2654</v>
      </c>
      <c r="B1614">
        <v>2.1430878400000002</v>
      </c>
      <c r="C1614">
        <v>1.099690984</v>
      </c>
      <c r="D1614" s="1">
        <v>1.0099999999999999E-19</v>
      </c>
      <c r="E1614" s="1">
        <v>6.44E-19</v>
      </c>
      <c r="F1614" t="s">
        <v>15</v>
      </c>
      <c r="G1614" t="s">
        <v>1522</v>
      </c>
      <c r="H1614">
        <v>98.44</v>
      </c>
      <c r="I1614">
        <v>168.905</v>
      </c>
      <c r="J1614">
        <v>101.69</v>
      </c>
      <c r="K1614">
        <v>95.19</v>
      </c>
      <c r="L1614">
        <v>174.44</v>
      </c>
      <c r="M1614">
        <v>163.37</v>
      </c>
      <c r="N1614" t="s">
        <v>2655</v>
      </c>
    </row>
    <row r="1615" spans="1:14" x14ac:dyDescent="0.2">
      <c r="A1615" t="s">
        <v>2656</v>
      </c>
      <c r="B1615">
        <v>2.5505622959999998</v>
      </c>
      <c r="C1615">
        <v>1.3508153380000001</v>
      </c>
      <c r="D1615" s="1">
        <v>1.1700000000000001E-19</v>
      </c>
      <c r="E1615" s="1">
        <v>7.4499999999999998E-19</v>
      </c>
      <c r="F1615" t="s">
        <v>15</v>
      </c>
      <c r="G1615" t="s">
        <v>1522</v>
      </c>
      <c r="H1615">
        <v>22.82</v>
      </c>
      <c r="I1615">
        <v>46.31</v>
      </c>
      <c r="J1615">
        <v>21.19</v>
      </c>
      <c r="K1615">
        <v>24.45</v>
      </c>
      <c r="L1615">
        <v>46.14</v>
      </c>
      <c r="M1615">
        <v>46.48</v>
      </c>
    </row>
    <row r="1616" spans="1:14" x14ac:dyDescent="0.2">
      <c r="A1616" t="s">
        <v>2657</v>
      </c>
      <c r="B1616">
        <v>3.0792584970000001</v>
      </c>
      <c r="C1616">
        <v>1.622582983</v>
      </c>
      <c r="D1616" s="1">
        <v>1.2299999999999999E-19</v>
      </c>
      <c r="E1616" s="1">
        <v>7.7999999999999999E-19</v>
      </c>
      <c r="F1616" t="s">
        <v>15</v>
      </c>
      <c r="G1616" t="s">
        <v>1522</v>
      </c>
      <c r="H1616">
        <v>9.93</v>
      </c>
      <c r="I1616">
        <v>24.28</v>
      </c>
      <c r="J1616">
        <v>10.91</v>
      </c>
      <c r="K1616">
        <v>8.9499999999999993</v>
      </c>
      <c r="L1616">
        <v>24.96</v>
      </c>
      <c r="M1616">
        <v>23.6</v>
      </c>
    </row>
    <row r="1617" spans="1:14" x14ac:dyDescent="0.2">
      <c r="A1617" t="s">
        <v>2658</v>
      </c>
      <c r="B1617">
        <v>2.5076693329999999</v>
      </c>
      <c r="C1617">
        <v>1.326347124</v>
      </c>
      <c r="D1617" s="1">
        <v>1.35E-19</v>
      </c>
      <c r="E1617" s="1">
        <v>8.5499999999999998E-19</v>
      </c>
      <c r="F1617" t="s">
        <v>15</v>
      </c>
      <c r="G1617" t="s">
        <v>1522</v>
      </c>
      <c r="H1617">
        <v>48.51</v>
      </c>
      <c r="I1617">
        <v>96.974999999999994</v>
      </c>
      <c r="J1617">
        <v>54.18</v>
      </c>
      <c r="K1617">
        <v>42.84</v>
      </c>
      <c r="L1617">
        <v>94.62</v>
      </c>
      <c r="M1617">
        <v>99.33</v>
      </c>
      <c r="N1617" t="s">
        <v>2659</v>
      </c>
    </row>
    <row r="1618" spans="1:14" x14ac:dyDescent="0.2">
      <c r="A1618" t="s">
        <v>2660</v>
      </c>
      <c r="B1618">
        <v>2.4518400040000001</v>
      </c>
      <c r="C1618">
        <v>1.293864838</v>
      </c>
      <c r="D1618" s="1">
        <v>1.7800000000000001E-19</v>
      </c>
      <c r="E1618" s="1">
        <v>1.13E-18</v>
      </c>
      <c r="F1618" t="s">
        <v>15</v>
      </c>
      <c r="G1618" t="s">
        <v>1522</v>
      </c>
      <c r="H1618">
        <v>16.61</v>
      </c>
      <c r="I1618">
        <v>32.35</v>
      </c>
      <c r="J1618">
        <v>17.27</v>
      </c>
      <c r="K1618">
        <v>15.95</v>
      </c>
      <c r="L1618">
        <v>34.18</v>
      </c>
      <c r="M1618">
        <v>30.52</v>
      </c>
      <c r="N1618" t="s">
        <v>2661</v>
      </c>
    </row>
    <row r="1619" spans="1:14" x14ac:dyDescent="0.2">
      <c r="A1619" t="s">
        <v>2662</v>
      </c>
      <c r="B1619">
        <v>6.0627874820000001</v>
      </c>
      <c r="C1619">
        <v>2.5999812530000002</v>
      </c>
      <c r="D1619" s="1">
        <v>2.1200000000000001E-19</v>
      </c>
      <c r="E1619" s="1">
        <v>1.34E-18</v>
      </c>
      <c r="F1619" t="s">
        <v>15</v>
      </c>
      <c r="G1619" t="s">
        <v>1522</v>
      </c>
      <c r="H1619">
        <v>2.8</v>
      </c>
      <c r="I1619">
        <v>13.48</v>
      </c>
      <c r="J1619">
        <v>2.98</v>
      </c>
      <c r="K1619">
        <v>2.62</v>
      </c>
      <c r="L1619">
        <v>13.39</v>
      </c>
      <c r="M1619">
        <v>13.57</v>
      </c>
    </row>
    <row r="1620" spans="1:14" x14ac:dyDescent="0.2">
      <c r="A1620" t="s">
        <v>2663</v>
      </c>
      <c r="B1620">
        <v>2.2377788170000001</v>
      </c>
      <c r="C1620">
        <v>1.1620674470000001</v>
      </c>
      <c r="D1620" s="1">
        <v>2.14E-19</v>
      </c>
      <c r="E1620" s="1">
        <v>1.3499999999999999E-18</v>
      </c>
      <c r="F1620" t="s">
        <v>15</v>
      </c>
      <c r="G1620" t="s">
        <v>1522</v>
      </c>
      <c r="H1620">
        <v>23.15</v>
      </c>
      <c r="I1620">
        <v>41.115000000000002</v>
      </c>
      <c r="J1620">
        <v>25.25</v>
      </c>
      <c r="K1620">
        <v>21.05</v>
      </c>
      <c r="L1620">
        <v>40.74</v>
      </c>
      <c r="M1620">
        <v>41.49</v>
      </c>
      <c r="N1620" t="s">
        <v>2664</v>
      </c>
    </row>
    <row r="1621" spans="1:14" x14ac:dyDescent="0.2">
      <c r="A1621" t="s">
        <v>2665</v>
      </c>
      <c r="B1621">
        <v>6.1404480049999997</v>
      </c>
      <c r="C1621">
        <v>2.6183439179999999</v>
      </c>
      <c r="D1621" s="1">
        <v>2.14E-19</v>
      </c>
      <c r="E1621" s="1">
        <v>1.3499999999999999E-18</v>
      </c>
      <c r="F1621" t="s">
        <v>15</v>
      </c>
      <c r="G1621" t="s">
        <v>1522</v>
      </c>
      <c r="H1621">
        <v>10.755000000000001</v>
      </c>
      <c r="I1621">
        <v>53.17</v>
      </c>
      <c r="J1621">
        <v>9.2899999999999991</v>
      </c>
      <c r="K1621">
        <v>12.22</v>
      </c>
      <c r="L1621">
        <v>55.33</v>
      </c>
      <c r="M1621">
        <v>51.01</v>
      </c>
    </row>
    <row r="1622" spans="1:14" x14ac:dyDescent="0.2">
      <c r="A1622" t="s">
        <v>2666</v>
      </c>
      <c r="B1622">
        <v>2.623027472</v>
      </c>
      <c r="C1622">
        <v>1.391232918</v>
      </c>
      <c r="D1622" s="1">
        <v>2.5400000000000001E-19</v>
      </c>
      <c r="E1622" s="1">
        <v>1.6E-18</v>
      </c>
      <c r="F1622" t="s">
        <v>15</v>
      </c>
      <c r="G1622" t="s">
        <v>1522</v>
      </c>
      <c r="H1622">
        <v>31.414999999999999</v>
      </c>
      <c r="I1622">
        <v>65.739999999999995</v>
      </c>
      <c r="J1622">
        <v>29.63</v>
      </c>
      <c r="K1622">
        <v>33.200000000000003</v>
      </c>
      <c r="L1622">
        <v>68.33</v>
      </c>
      <c r="M1622">
        <v>63.15</v>
      </c>
      <c r="N1622" t="s">
        <v>2667</v>
      </c>
    </row>
    <row r="1623" spans="1:14" x14ac:dyDescent="0.2">
      <c r="A1623" t="s">
        <v>2668</v>
      </c>
      <c r="B1623">
        <v>2.531707758</v>
      </c>
      <c r="C1623">
        <v>1.3401108799999999</v>
      </c>
      <c r="D1623" s="1">
        <v>2.9800000000000002E-19</v>
      </c>
      <c r="E1623" s="1">
        <v>1.8700000000000001E-18</v>
      </c>
      <c r="F1623" t="s">
        <v>15</v>
      </c>
      <c r="G1623" t="s">
        <v>1522</v>
      </c>
      <c r="H1623">
        <v>29.16</v>
      </c>
      <c r="I1623">
        <v>58.774999999999999</v>
      </c>
      <c r="J1623">
        <v>29.61</v>
      </c>
      <c r="K1623">
        <v>28.71</v>
      </c>
      <c r="L1623">
        <v>56.76</v>
      </c>
      <c r="M1623">
        <v>60.79</v>
      </c>
      <c r="N1623" t="s">
        <v>2669</v>
      </c>
    </row>
    <row r="1624" spans="1:14" x14ac:dyDescent="0.2">
      <c r="A1624" t="s">
        <v>2670</v>
      </c>
      <c r="B1624">
        <v>3.3895317820000002</v>
      </c>
      <c r="C1624">
        <v>1.761085998</v>
      </c>
      <c r="D1624" s="1">
        <v>3.1299999999999999E-19</v>
      </c>
      <c r="E1624" s="1">
        <v>1.96E-18</v>
      </c>
      <c r="F1624" t="s">
        <v>15</v>
      </c>
      <c r="G1624" t="s">
        <v>1522</v>
      </c>
      <c r="H1624">
        <v>12.585000000000001</v>
      </c>
      <c r="I1624">
        <v>33.97</v>
      </c>
      <c r="J1624">
        <v>11.7</v>
      </c>
      <c r="K1624">
        <v>13.47</v>
      </c>
      <c r="L1624">
        <v>32.51</v>
      </c>
      <c r="M1624">
        <v>35.43</v>
      </c>
      <c r="N1624" t="s">
        <v>2671</v>
      </c>
    </row>
    <row r="1625" spans="1:14" x14ac:dyDescent="0.2">
      <c r="A1625" t="s">
        <v>2672</v>
      </c>
      <c r="B1625">
        <v>2.6290559729999998</v>
      </c>
      <c r="C1625">
        <v>1.3945448579999999</v>
      </c>
      <c r="D1625" s="1">
        <v>3.6799999999999999E-19</v>
      </c>
      <c r="E1625" s="1">
        <v>2.31E-18</v>
      </c>
      <c r="F1625" t="s">
        <v>15</v>
      </c>
      <c r="G1625" t="s">
        <v>1522</v>
      </c>
      <c r="H1625">
        <v>40.225000000000001</v>
      </c>
      <c r="I1625">
        <v>84.435000000000002</v>
      </c>
      <c r="J1625">
        <v>41.56</v>
      </c>
      <c r="K1625">
        <v>38.89</v>
      </c>
      <c r="L1625">
        <v>80.900000000000006</v>
      </c>
      <c r="M1625">
        <v>87.97</v>
      </c>
      <c r="N1625" t="s">
        <v>2673</v>
      </c>
    </row>
    <row r="1626" spans="1:14" x14ac:dyDescent="0.2">
      <c r="A1626" t="s">
        <v>2674</v>
      </c>
      <c r="B1626">
        <v>2.8710930750000001</v>
      </c>
      <c r="C1626">
        <v>1.5216000999999999</v>
      </c>
      <c r="D1626" s="1">
        <v>4.1800000000000001E-19</v>
      </c>
      <c r="E1626" s="1">
        <v>2.61E-18</v>
      </c>
      <c r="F1626" t="s">
        <v>15</v>
      </c>
      <c r="G1626" t="s">
        <v>1522</v>
      </c>
      <c r="H1626">
        <v>30.26</v>
      </c>
      <c r="I1626">
        <v>69.394999999999996</v>
      </c>
      <c r="J1626">
        <v>30.86</v>
      </c>
      <c r="K1626">
        <v>29.66</v>
      </c>
      <c r="L1626">
        <v>70.150000000000006</v>
      </c>
      <c r="M1626">
        <v>68.64</v>
      </c>
      <c r="N1626" t="s">
        <v>2675</v>
      </c>
    </row>
    <row r="1627" spans="1:14" x14ac:dyDescent="0.2">
      <c r="A1627" t="s">
        <v>2676</v>
      </c>
      <c r="B1627">
        <v>18.660267439999998</v>
      </c>
      <c r="C1627">
        <v>4.2218977579999999</v>
      </c>
      <c r="D1627" s="1">
        <v>4.7799999999999998E-19</v>
      </c>
      <c r="E1627" s="1">
        <v>2.9799999999999999E-18</v>
      </c>
      <c r="F1627" t="s">
        <v>15</v>
      </c>
      <c r="G1627" t="s">
        <v>1522</v>
      </c>
      <c r="H1627">
        <v>1.165</v>
      </c>
      <c r="I1627">
        <v>17.355</v>
      </c>
      <c r="J1627">
        <v>0.98</v>
      </c>
      <c r="K1627">
        <v>1.35</v>
      </c>
      <c r="L1627">
        <v>18.079999999999998</v>
      </c>
      <c r="M1627">
        <v>16.63</v>
      </c>
      <c r="N1627" t="s">
        <v>2677</v>
      </c>
    </row>
    <row r="1628" spans="1:14" x14ac:dyDescent="0.2">
      <c r="A1628" t="s">
        <v>2678</v>
      </c>
      <c r="B1628">
        <v>2.462864755</v>
      </c>
      <c r="C1628">
        <v>1.3003374059999999</v>
      </c>
      <c r="D1628" s="1">
        <v>6.7E-19</v>
      </c>
      <c r="E1628" s="1">
        <v>4.1500000000000003E-18</v>
      </c>
      <c r="F1628" t="s">
        <v>15</v>
      </c>
      <c r="G1628" t="s">
        <v>1522</v>
      </c>
      <c r="H1628">
        <v>83.04</v>
      </c>
      <c r="I1628">
        <v>164.34</v>
      </c>
      <c r="J1628">
        <v>88.13</v>
      </c>
      <c r="K1628">
        <v>77.95</v>
      </c>
      <c r="L1628">
        <v>169.07</v>
      </c>
      <c r="M1628">
        <v>159.61000000000001</v>
      </c>
      <c r="N1628" t="s">
        <v>2679</v>
      </c>
    </row>
    <row r="1629" spans="1:14" x14ac:dyDescent="0.2">
      <c r="A1629" t="s">
        <v>2680</v>
      </c>
      <c r="B1629">
        <v>2.9892385990000001</v>
      </c>
      <c r="C1629">
        <v>1.579778057</v>
      </c>
      <c r="D1629" s="1">
        <v>6.7499999999999997E-19</v>
      </c>
      <c r="E1629" s="1">
        <v>4.1800000000000001E-18</v>
      </c>
      <c r="F1629" t="s">
        <v>15</v>
      </c>
      <c r="G1629" t="s">
        <v>1522</v>
      </c>
      <c r="H1629">
        <v>16.975000000000001</v>
      </c>
      <c r="I1629">
        <v>40.424999999999997</v>
      </c>
      <c r="J1629">
        <v>15.84</v>
      </c>
      <c r="K1629">
        <v>18.11</v>
      </c>
      <c r="L1629">
        <v>41.44</v>
      </c>
      <c r="M1629">
        <v>39.409999999999997</v>
      </c>
    </row>
    <row r="1630" spans="1:14" x14ac:dyDescent="0.2">
      <c r="A1630" t="s">
        <v>2681</v>
      </c>
      <c r="B1630">
        <v>12.795954</v>
      </c>
      <c r="C1630">
        <v>3.677615807</v>
      </c>
      <c r="D1630" s="1">
        <v>7.8400000000000003E-19</v>
      </c>
      <c r="E1630" s="1">
        <v>4.8399999999999997E-18</v>
      </c>
      <c r="F1630" t="s">
        <v>15</v>
      </c>
      <c r="G1630" t="s">
        <v>1522</v>
      </c>
      <c r="H1630">
        <v>2.97</v>
      </c>
      <c r="I1630">
        <v>30.344999999999999</v>
      </c>
      <c r="J1630">
        <v>3.79</v>
      </c>
      <c r="K1630">
        <v>2.15</v>
      </c>
      <c r="L1630">
        <v>32.229999999999997</v>
      </c>
      <c r="M1630">
        <v>28.46</v>
      </c>
      <c r="N1630" t="s">
        <v>2682</v>
      </c>
    </row>
    <row r="1631" spans="1:14" x14ac:dyDescent="0.2">
      <c r="A1631" t="s">
        <v>2683</v>
      </c>
      <c r="B1631">
        <v>4.1880255999999996</v>
      </c>
      <c r="C1631">
        <v>2.0662702610000001</v>
      </c>
      <c r="D1631" s="1">
        <v>8.4200000000000003E-19</v>
      </c>
      <c r="E1631" s="1">
        <v>5.1900000000000001E-18</v>
      </c>
      <c r="F1631" t="s">
        <v>15</v>
      </c>
      <c r="G1631" t="s">
        <v>1522</v>
      </c>
      <c r="H1631">
        <v>6.31</v>
      </c>
      <c r="I1631">
        <v>21.01</v>
      </c>
      <c r="J1631">
        <v>5.64</v>
      </c>
      <c r="K1631">
        <v>6.98</v>
      </c>
      <c r="L1631">
        <v>20.170000000000002</v>
      </c>
      <c r="M1631">
        <v>21.85</v>
      </c>
      <c r="N1631" t="s">
        <v>2684</v>
      </c>
    </row>
    <row r="1632" spans="1:14" x14ac:dyDescent="0.2">
      <c r="A1632" t="s">
        <v>2685</v>
      </c>
      <c r="B1632">
        <v>13.34970208</v>
      </c>
      <c r="C1632">
        <v>3.7387356409999999</v>
      </c>
      <c r="D1632" s="1">
        <v>1.08E-18</v>
      </c>
      <c r="E1632" s="1">
        <v>6.6200000000000002E-18</v>
      </c>
      <c r="F1632" t="s">
        <v>15</v>
      </c>
      <c r="G1632" t="s">
        <v>1522</v>
      </c>
      <c r="H1632">
        <v>1.07</v>
      </c>
      <c r="I1632">
        <v>11.345000000000001</v>
      </c>
      <c r="J1632">
        <v>1.21</v>
      </c>
      <c r="K1632">
        <v>0.93</v>
      </c>
      <c r="L1632">
        <v>10.49</v>
      </c>
      <c r="M1632">
        <v>12.2</v>
      </c>
    </row>
    <row r="1633" spans="1:14" x14ac:dyDescent="0.2">
      <c r="A1633" t="s">
        <v>2686</v>
      </c>
      <c r="B1633">
        <v>2.7432447760000001</v>
      </c>
      <c r="C1633">
        <v>1.4558833579999999</v>
      </c>
      <c r="D1633" s="1">
        <v>1.8000000000000001E-18</v>
      </c>
      <c r="E1633" s="1">
        <v>1.1099999999999999E-17</v>
      </c>
      <c r="F1633" t="s">
        <v>15</v>
      </c>
      <c r="G1633" t="s">
        <v>1522</v>
      </c>
      <c r="H1633">
        <v>19.045000000000002</v>
      </c>
      <c r="I1633">
        <v>41.6</v>
      </c>
      <c r="J1633">
        <v>18.420000000000002</v>
      </c>
      <c r="K1633">
        <v>19.670000000000002</v>
      </c>
      <c r="L1633">
        <v>42.21</v>
      </c>
      <c r="M1633">
        <v>40.99</v>
      </c>
      <c r="N1633" t="s">
        <v>2687</v>
      </c>
    </row>
    <row r="1634" spans="1:14" x14ac:dyDescent="0.2">
      <c r="A1634" t="s">
        <v>2688</v>
      </c>
      <c r="B1634">
        <v>5.4699022289999997</v>
      </c>
      <c r="C1634">
        <v>2.4515150459999999</v>
      </c>
      <c r="D1634" s="1">
        <v>2.3600000000000002E-18</v>
      </c>
      <c r="E1634" s="1">
        <v>1.44E-17</v>
      </c>
      <c r="F1634" t="s">
        <v>15</v>
      </c>
      <c r="G1634" t="s">
        <v>1522</v>
      </c>
      <c r="H1634">
        <v>15.19</v>
      </c>
      <c r="I1634">
        <v>69.105000000000004</v>
      </c>
      <c r="J1634">
        <v>16.010000000000002</v>
      </c>
      <c r="K1634">
        <v>14.37</v>
      </c>
      <c r="L1634">
        <v>76.58</v>
      </c>
      <c r="M1634">
        <v>61.63</v>
      </c>
      <c r="N1634" t="s">
        <v>2689</v>
      </c>
    </row>
    <row r="1635" spans="1:14" x14ac:dyDescent="0.2">
      <c r="A1635" t="s">
        <v>2690</v>
      </c>
      <c r="B1635">
        <v>3.1349597519999999</v>
      </c>
      <c r="C1635">
        <v>1.6484469209999999</v>
      </c>
      <c r="D1635" s="1">
        <v>3.48E-18</v>
      </c>
      <c r="E1635" s="1">
        <v>2.11E-17</v>
      </c>
      <c r="F1635" t="s">
        <v>15</v>
      </c>
      <c r="G1635" t="s">
        <v>1522</v>
      </c>
      <c r="H1635">
        <v>14.645</v>
      </c>
      <c r="I1635">
        <v>36.57</v>
      </c>
      <c r="J1635">
        <v>13.73</v>
      </c>
      <c r="K1635">
        <v>15.56</v>
      </c>
      <c r="L1635">
        <v>36.049999999999997</v>
      </c>
      <c r="M1635">
        <v>37.090000000000003</v>
      </c>
      <c r="N1635" t="s">
        <v>2691</v>
      </c>
    </row>
    <row r="1636" spans="1:14" x14ac:dyDescent="0.2">
      <c r="A1636" t="s">
        <v>2692</v>
      </c>
      <c r="B1636">
        <v>2.0463097509999999</v>
      </c>
      <c r="C1636">
        <v>1.033024543</v>
      </c>
      <c r="D1636" s="1">
        <v>4.2599999999999997E-18</v>
      </c>
      <c r="E1636" s="1">
        <v>2.57E-17</v>
      </c>
      <c r="F1636" t="s">
        <v>15</v>
      </c>
      <c r="G1636" t="s">
        <v>1522</v>
      </c>
      <c r="H1636">
        <v>29.43</v>
      </c>
      <c r="I1636">
        <v>47.82</v>
      </c>
      <c r="J1636">
        <v>30.33</v>
      </c>
      <c r="K1636">
        <v>28.53</v>
      </c>
      <c r="L1636">
        <v>46.46</v>
      </c>
      <c r="M1636">
        <v>49.18</v>
      </c>
      <c r="N1636" t="s">
        <v>2693</v>
      </c>
    </row>
    <row r="1637" spans="1:14" x14ac:dyDescent="0.2">
      <c r="A1637" t="s">
        <v>2694</v>
      </c>
      <c r="B1637">
        <v>4.5629787210000003</v>
      </c>
      <c r="C1637">
        <v>2.1899759259999998</v>
      </c>
      <c r="D1637" s="1">
        <v>4.2699999999999996E-18</v>
      </c>
      <c r="E1637" s="1">
        <v>2.5800000000000001E-17</v>
      </c>
      <c r="F1637" t="s">
        <v>15</v>
      </c>
      <c r="G1637" t="s">
        <v>1522</v>
      </c>
      <c r="H1637">
        <v>4.62</v>
      </c>
      <c r="I1637">
        <v>16.785</v>
      </c>
      <c r="J1637">
        <v>3.6</v>
      </c>
      <c r="K1637">
        <v>5.64</v>
      </c>
      <c r="L1637">
        <v>18.16</v>
      </c>
      <c r="M1637">
        <v>15.41</v>
      </c>
      <c r="N1637" t="s">
        <v>2695</v>
      </c>
    </row>
    <row r="1638" spans="1:14" x14ac:dyDescent="0.2">
      <c r="A1638" t="s">
        <v>2696</v>
      </c>
      <c r="B1638">
        <v>3.2724066889999999</v>
      </c>
      <c r="C1638">
        <v>1.710352055</v>
      </c>
      <c r="D1638" s="1">
        <v>4.5099999999999999E-18</v>
      </c>
      <c r="E1638" s="1">
        <v>2.72E-17</v>
      </c>
      <c r="F1638" t="s">
        <v>15</v>
      </c>
      <c r="G1638" t="s">
        <v>1522</v>
      </c>
      <c r="H1638">
        <v>6.14</v>
      </c>
      <c r="I1638">
        <v>15.945</v>
      </c>
      <c r="J1638">
        <v>6.13</v>
      </c>
      <c r="K1638">
        <v>6.15</v>
      </c>
      <c r="L1638">
        <v>16.09</v>
      </c>
      <c r="M1638">
        <v>15.8</v>
      </c>
      <c r="N1638" t="s">
        <v>2697</v>
      </c>
    </row>
    <row r="1639" spans="1:14" x14ac:dyDescent="0.2">
      <c r="A1639" t="s">
        <v>2698</v>
      </c>
      <c r="B1639">
        <v>6.1058892560000002</v>
      </c>
      <c r="C1639">
        <v>2.6102014229999999</v>
      </c>
      <c r="D1639" s="1">
        <v>6.7700000000000002E-18</v>
      </c>
      <c r="E1639" s="1">
        <v>4.0499999999999999E-17</v>
      </c>
      <c r="F1639" t="s">
        <v>15</v>
      </c>
      <c r="G1639" t="s">
        <v>1522</v>
      </c>
      <c r="H1639">
        <v>5.22</v>
      </c>
      <c r="I1639">
        <v>25.434999999999999</v>
      </c>
      <c r="J1639">
        <v>4.5</v>
      </c>
      <c r="K1639">
        <v>5.94</v>
      </c>
      <c r="L1639">
        <v>23.56</v>
      </c>
      <c r="M1639">
        <v>27.31</v>
      </c>
    </row>
    <row r="1640" spans="1:14" x14ac:dyDescent="0.2">
      <c r="A1640" t="s">
        <v>2699</v>
      </c>
      <c r="B1640">
        <v>2.25203833</v>
      </c>
      <c r="C1640">
        <v>1.171231382</v>
      </c>
      <c r="D1640" s="1">
        <v>6.8900000000000003E-18</v>
      </c>
      <c r="E1640" s="1">
        <v>4.1200000000000003E-17</v>
      </c>
      <c r="F1640" t="s">
        <v>15</v>
      </c>
      <c r="G1640" t="s">
        <v>1522</v>
      </c>
      <c r="H1640">
        <v>13.654999999999999</v>
      </c>
      <c r="I1640">
        <v>24.405000000000001</v>
      </c>
      <c r="J1640">
        <v>13.24</v>
      </c>
      <c r="K1640">
        <v>14.07</v>
      </c>
      <c r="L1640">
        <v>23.79</v>
      </c>
      <c r="M1640">
        <v>25.02</v>
      </c>
      <c r="N1640" t="s">
        <v>2700</v>
      </c>
    </row>
    <row r="1641" spans="1:14" x14ac:dyDescent="0.2">
      <c r="A1641" t="s">
        <v>2701</v>
      </c>
      <c r="B1641">
        <v>2.321537127</v>
      </c>
      <c r="C1641">
        <v>1.2150803530000001</v>
      </c>
      <c r="D1641" s="1">
        <v>6.9000000000000003E-18</v>
      </c>
      <c r="E1641" s="1">
        <v>4.1200000000000003E-17</v>
      </c>
      <c r="F1641" t="s">
        <v>15</v>
      </c>
      <c r="G1641" t="s">
        <v>1522</v>
      </c>
      <c r="H1641">
        <v>21.99</v>
      </c>
      <c r="I1641">
        <v>40.545000000000002</v>
      </c>
      <c r="J1641">
        <v>24.18</v>
      </c>
      <c r="K1641">
        <v>19.8</v>
      </c>
      <c r="L1641">
        <v>42.32</v>
      </c>
      <c r="M1641">
        <v>38.770000000000003</v>
      </c>
    </row>
    <row r="1642" spans="1:14" x14ac:dyDescent="0.2">
      <c r="A1642" t="s">
        <v>2702</v>
      </c>
      <c r="B1642">
        <v>5.7145109319999996</v>
      </c>
      <c r="C1642">
        <v>2.514630033</v>
      </c>
      <c r="D1642" s="1">
        <v>7.5900000000000004E-18</v>
      </c>
      <c r="E1642" s="1">
        <v>4.52E-17</v>
      </c>
      <c r="F1642" t="s">
        <v>15</v>
      </c>
      <c r="G1642" t="s">
        <v>1522</v>
      </c>
      <c r="H1642">
        <v>6.8</v>
      </c>
      <c r="I1642">
        <v>31.035</v>
      </c>
      <c r="J1642">
        <v>7.08</v>
      </c>
      <c r="K1642">
        <v>6.52</v>
      </c>
      <c r="L1642">
        <v>29.2</v>
      </c>
      <c r="M1642">
        <v>32.869999999999997</v>
      </c>
      <c r="N1642" t="s">
        <v>2703</v>
      </c>
    </row>
    <row r="1643" spans="1:14" x14ac:dyDescent="0.2">
      <c r="A1643" t="s">
        <v>2704</v>
      </c>
      <c r="B1643">
        <v>178.4272163</v>
      </c>
      <c r="C1643">
        <v>7.4791918830000004</v>
      </c>
      <c r="D1643" s="1">
        <v>1.01E-17</v>
      </c>
      <c r="E1643" s="1">
        <v>5.9800000000000005E-17</v>
      </c>
      <c r="F1643" t="s">
        <v>15</v>
      </c>
      <c r="G1643" t="s">
        <v>1522</v>
      </c>
      <c r="H1643">
        <v>2.4350000000000001</v>
      </c>
      <c r="I1643">
        <v>357.935</v>
      </c>
      <c r="J1643">
        <v>4.87</v>
      </c>
      <c r="K1643">
        <v>0</v>
      </c>
      <c r="L1643">
        <v>339.5</v>
      </c>
      <c r="M1643">
        <v>376.37</v>
      </c>
    </row>
    <row r="1644" spans="1:14" x14ac:dyDescent="0.2">
      <c r="A1644" t="s">
        <v>2705</v>
      </c>
      <c r="B1644">
        <v>2.9521891290000002</v>
      </c>
      <c r="C1644">
        <v>1.5617851490000001</v>
      </c>
      <c r="D1644" s="1">
        <v>1.08E-17</v>
      </c>
      <c r="E1644" s="1">
        <v>6.4300000000000005E-17</v>
      </c>
      <c r="F1644" t="s">
        <v>15</v>
      </c>
      <c r="G1644" t="s">
        <v>1522</v>
      </c>
      <c r="H1644">
        <v>22.97</v>
      </c>
      <c r="I1644">
        <v>54.12</v>
      </c>
      <c r="J1644">
        <v>21.57</v>
      </c>
      <c r="K1644">
        <v>24.37</v>
      </c>
      <c r="L1644">
        <v>53.17</v>
      </c>
      <c r="M1644">
        <v>55.07</v>
      </c>
      <c r="N1644" t="s">
        <v>2706</v>
      </c>
    </row>
    <row r="1645" spans="1:14" x14ac:dyDescent="0.2">
      <c r="A1645" t="s">
        <v>2707</v>
      </c>
      <c r="B1645">
        <v>2.7855044869999999</v>
      </c>
      <c r="C1645">
        <v>1.4779386400000001</v>
      </c>
      <c r="D1645" s="1">
        <v>1.22E-17</v>
      </c>
      <c r="E1645" s="1">
        <v>7.2499999999999995E-17</v>
      </c>
      <c r="F1645" t="s">
        <v>15</v>
      </c>
      <c r="G1645" t="s">
        <v>1522</v>
      </c>
      <c r="H1645">
        <v>18.684999999999999</v>
      </c>
      <c r="I1645">
        <v>41.424999999999997</v>
      </c>
      <c r="J1645">
        <v>19.41</v>
      </c>
      <c r="K1645">
        <v>17.96</v>
      </c>
      <c r="L1645">
        <v>40.47</v>
      </c>
      <c r="M1645">
        <v>42.38</v>
      </c>
      <c r="N1645" t="s">
        <v>2708</v>
      </c>
    </row>
    <row r="1646" spans="1:14" x14ac:dyDescent="0.2">
      <c r="A1646" t="s">
        <v>2709</v>
      </c>
      <c r="B1646">
        <v>4.0910313939999998</v>
      </c>
      <c r="C1646">
        <v>2.0324646080000002</v>
      </c>
      <c r="D1646" s="1">
        <v>1.5499999999999999E-17</v>
      </c>
      <c r="E1646" s="1">
        <v>9.1499999999999995E-17</v>
      </c>
      <c r="F1646" t="s">
        <v>15</v>
      </c>
      <c r="G1646" t="s">
        <v>1522</v>
      </c>
      <c r="H1646">
        <v>14.28</v>
      </c>
      <c r="I1646">
        <v>46.69</v>
      </c>
      <c r="J1646">
        <v>14.9</v>
      </c>
      <c r="K1646">
        <v>13.66</v>
      </c>
      <c r="L1646">
        <v>43.71</v>
      </c>
      <c r="M1646">
        <v>49.67</v>
      </c>
      <c r="N1646" t="s">
        <v>2710</v>
      </c>
    </row>
    <row r="1647" spans="1:14" x14ac:dyDescent="0.2">
      <c r="A1647" t="s">
        <v>2711</v>
      </c>
      <c r="B1647">
        <v>2.4567025039999999</v>
      </c>
      <c r="C1647">
        <v>1.2967231640000001</v>
      </c>
      <c r="D1647" s="1">
        <v>1.5700000000000001E-17</v>
      </c>
      <c r="E1647" s="1">
        <v>9.2000000000000004E-17</v>
      </c>
      <c r="F1647" t="s">
        <v>15</v>
      </c>
      <c r="G1647" t="s">
        <v>1522</v>
      </c>
      <c r="H1647">
        <v>18.14</v>
      </c>
      <c r="I1647">
        <v>35.395000000000003</v>
      </c>
      <c r="J1647">
        <v>20.09</v>
      </c>
      <c r="K1647">
        <v>16.190000000000001</v>
      </c>
      <c r="L1647">
        <v>35.99</v>
      </c>
      <c r="M1647">
        <v>34.799999999999997</v>
      </c>
      <c r="N1647" t="s">
        <v>2712</v>
      </c>
    </row>
    <row r="1648" spans="1:14" x14ac:dyDescent="0.2">
      <c r="A1648" t="s">
        <v>2713</v>
      </c>
      <c r="B1648">
        <v>3.562223081</v>
      </c>
      <c r="C1648">
        <v>1.8327778669999999</v>
      </c>
      <c r="D1648" s="1">
        <v>1.8799999999999999E-17</v>
      </c>
      <c r="E1648" s="1">
        <v>1.1E-16</v>
      </c>
      <c r="F1648" t="s">
        <v>15</v>
      </c>
      <c r="G1648" t="s">
        <v>1522</v>
      </c>
      <c r="H1648">
        <v>42.924999999999997</v>
      </c>
      <c r="I1648">
        <v>123.95</v>
      </c>
      <c r="J1648">
        <v>41.26</v>
      </c>
      <c r="K1648">
        <v>44.59</v>
      </c>
      <c r="L1648">
        <v>135.22</v>
      </c>
      <c r="M1648">
        <v>112.68</v>
      </c>
      <c r="N1648" t="s">
        <v>2714</v>
      </c>
    </row>
    <row r="1649" spans="1:14" x14ac:dyDescent="0.2">
      <c r="A1649" t="s">
        <v>2715</v>
      </c>
      <c r="B1649">
        <v>3.2829476620000002</v>
      </c>
      <c r="C1649">
        <v>1.71499175</v>
      </c>
      <c r="D1649" s="1">
        <v>4.0600000000000003E-17</v>
      </c>
      <c r="E1649" s="1">
        <v>2.3599999999999999E-16</v>
      </c>
      <c r="F1649" t="s">
        <v>15</v>
      </c>
      <c r="G1649" t="s">
        <v>1522</v>
      </c>
      <c r="H1649">
        <v>9.51</v>
      </c>
      <c r="I1649">
        <v>24.815000000000001</v>
      </c>
      <c r="J1649">
        <v>9.99</v>
      </c>
      <c r="K1649">
        <v>9.0299999999999994</v>
      </c>
      <c r="L1649">
        <v>26.18</v>
      </c>
      <c r="M1649">
        <v>23.45</v>
      </c>
      <c r="N1649" t="s">
        <v>2716</v>
      </c>
    </row>
    <row r="1650" spans="1:14" x14ac:dyDescent="0.2">
      <c r="A1650" t="s">
        <v>2717</v>
      </c>
      <c r="B1650">
        <v>2.0882517150000002</v>
      </c>
      <c r="C1650">
        <v>1.062295623</v>
      </c>
      <c r="D1650" s="1">
        <v>8.6900000000000004E-17</v>
      </c>
      <c r="E1650" s="1">
        <v>5.0299999999999999E-16</v>
      </c>
      <c r="F1650" t="s">
        <v>15</v>
      </c>
      <c r="G1650" t="s">
        <v>1522</v>
      </c>
      <c r="H1650">
        <v>27.344999999999999</v>
      </c>
      <c r="I1650">
        <v>45.365000000000002</v>
      </c>
      <c r="J1650">
        <v>24.16</v>
      </c>
      <c r="K1650">
        <v>30.53</v>
      </c>
      <c r="L1650">
        <v>47.21</v>
      </c>
      <c r="M1650">
        <v>43.52</v>
      </c>
      <c r="N1650" t="s">
        <v>2718</v>
      </c>
    </row>
    <row r="1651" spans="1:14" x14ac:dyDescent="0.2">
      <c r="A1651" t="s">
        <v>2719</v>
      </c>
      <c r="B1651">
        <v>8.1897446449999993</v>
      </c>
      <c r="C1651">
        <v>3.0338184699999999</v>
      </c>
      <c r="D1651" s="1">
        <v>1.1900000000000001E-16</v>
      </c>
      <c r="E1651" s="1">
        <v>6.8399999999999997E-16</v>
      </c>
      <c r="F1651" t="s">
        <v>15</v>
      </c>
      <c r="G1651" t="s">
        <v>1522</v>
      </c>
      <c r="H1651">
        <v>4.665</v>
      </c>
      <c r="I1651">
        <v>30.745000000000001</v>
      </c>
      <c r="J1651">
        <v>3.12</v>
      </c>
      <c r="K1651">
        <v>6.21</v>
      </c>
      <c r="L1651">
        <v>34.479999999999997</v>
      </c>
      <c r="M1651">
        <v>27.01</v>
      </c>
    </row>
    <row r="1652" spans="1:14" x14ac:dyDescent="0.2">
      <c r="A1652" t="s">
        <v>2720</v>
      </c>
      <c r="B1652">
        <v>2.15686585</v>
      </c>
      <c r="C1652">
        <v>1.1089364479999999</v>
      </c>
      <c r="D1652" s="1">
        <v>1.2699999999999999E-16</v>
      </c>
      <c r="E1652" s="1">
        <v>7.34E-16</v>
      </c>
      <c r="F1652" t="s">
        <v>15</v>
      </c>
      <c r="G1652" t="s">
        <v>1522</v>
      </c>
      <c r="H1652">
        <v>37.185000000000002</v>
      </c>
      <c r="I1652">
        <v>63.78</v>
      </c>
      <c r="J1652">
        <v>40.75</v>
      </c>
      <c r="K1652">
        <v>33.619999999999997</v>
      </c>
      <c r="L1652">
        <v>66.150000000000006</v>
      </c>
      <c r="M1652">
        <v>61.41</v>
      </c>
      <c r="N1652" t="s">
        <v>2721</v>
      </c>
    </row>
    <row r="1653" spans="1:14" x14ac:dyDescent="0.2">
      <c r="A1653" t="s">
        <v>2722</v>
      </c>
      <c r="B1653">
        <v>2.4426223509999998</v>
      </c>
      <c r="C1653">
        <v>1.2884308289999999</v>
      </c>
      <c r="D1653" s="1">
        <v>1.4900000000000001E-16</v>
      </c>
      <c r="E1653" s="1">
        <v>8.5700000000000002E-16</v>
      </c>
      <c r="F1653" t="s">
        <v>15</v>
      </c>
      <c r="G1653" t="s">
        <v>1522</v>
      </c>
      <c r="H1653">
        <v>7.97</v>
      </c>
      <c r="I1653">
        <v>15.45</v>
      </c>
      <c r="J1653">
        <v>7.53</v>
      </c>
      <c r="K1653">
        <v>8.41</v>
      </c>
      <c r="L1653">
        <v>16.5</v>
      </c>
      <c r="M1653">
        <v>14.4</v>
      </c>
    </row>
    <row r="1654" spans="1:14" x14ac:dyDescent="0.2">
      <c r="A1654" t="s">
        <v>2723</v>
      </c>
      <c r="B1654">
        <v>3.1352797109999999</v>
      </c>
      <c r="C1654">
        <v>1.648594157</v>
      </c>
      <c r="D1654" s="1">
        <v>1.6600000000000001E-16</v>
      </c>
      <c r="E1654" s="1">
        <v>9.5299999999999991E-16</v>
      </c>
      <c r="F1654" t="s">
        <v>15</v>
      </c>
      <c r="G1654" t="s">
        <v>1522</v>
      </c>
      <c r="H1654">
        <v>7.93</v>
      </c>
      <c r="I1654">
        <v>19.754999999999999</v>
      </c>
      <c r="J1654">
        <v>8.0399999999999991</v>
      </c>
      <c r="K1654">
        <v>7.82</v>
      </c>
      <c r="L1654">
        <v>19.649999999999999</v>
      </c>
      <c r="M1654">
        <v>19.86</v>
      </c>
    </row>
    <row r="1655" spans="1:14" x14ac:dyDescent="0.2">
      <c r="A1655" t="s">
        <v>2724</v>
      </c>
      <c r="B1655">
        <v>2.597914072</v>
      </c>
      <c r="C1655">
        <v>1.377353713</v>
      </c>
      <c r="D1655" s="1">
        <v>1.9799999999999999E-16</v>
      </c>
      <c r="E1655" s="1">
        <v>1.13E-15</v>
      </c>
      <c r="F1655" t="s">
        <v>15</v>
      </c>
      <c r="G1655" t="s">
        <v>1522</v>
      </c>
      <c r="H1655">
        <v>42.5</v>
      </c>
      <c r="I1655">
        <v>88.265000000000001</v>
      </c>
      <c r="J1655">
        <v>41.23</v>
      </c>
      <c r="K1655">
        <v>43.77</v>
      </c>
      <c r="L1655">
        <v>80.36</v>
      </c>
      <c r="M1655">
        <v>96.17</v>
      </c>
      <c r="N1655" t="s">
        <v>2725</v>
      </c>
    </row>
    <row r="1656" spans="1:14" x14ac:dyDescent="0.2">
      <c r="A1656" t="s">
        <v>2726</v>
      </c>
      <c r="B1656">
        <v>2.0440279299999999</v>
      </c>
      <c r="C1656">
        <v>1.0314149100000001</v>
      </c>
      <c r="D1656" s="1">
        <v>3.0499999999999998E-16</v>
      </c>
      <c r="E1656" s="1">
        <v>1.7400000000000001E-15</v>
      </c>
      <c r="F1656" t="s">
        <v>15</v>
      </c>
      <c r="G1656" t="s">
        <v>1522</v>
      </c>
      <c r="H1656">
        <v>69.825000000000003</v>
      </c>
      <c r="I1656">
        <v>113.99</v>
      </c>
      <c r="J1656">
        <v>71.099999999999994</v>
      </c>
      <c r="K1656">
        <v>68.55</v>
      </c>
      <c r="L1656">
        <v>117.63</v>
      </c>
      <c r="M1656">
        <v>110.35</v>
      </c>
      <c r="N1656" t="s">
        <v>2727</v>
      </c>
    </row>
    <row r="1657" spans="1:14" x14ac:dyDescent="0.2">
      <c r="A1657" t="s">
        <v>2728</v>
      </c>
      <c r="B1657">
        <v>2.5405982539999998</v>
      </c>
      <c r="C1657">
        <v>1.345168259</v>
      </c>
      <c r="D1657" s="1">
        <v>3.0700000000000001E-16</v>
      </c>
      <c r="E1657" s="1">
        <v>1.75E-15</v>
      </c>
      <c r="F1657" t="s">
        <v>15</v>
      </c>
      <c r="G1657" t="s">
        <v>1522</v>
      </c>
      <c r="H1657">
        <v>50.244999999999997</v>
      </c>
      <c r="I1657">
        <v>102.395</v>
      </c>
      <c r="J1657">
        <v>47.3</v>
      </c>
      <c r="K1657">
        <v>53.19</v>
      </c>
      <c r="L1657">
        <v>105.47</v>
      </c>
      <c r="M1657">
        <v>99.32</v>
      </c>
      <c r="N1657" t="s">
        <v>2729</v>
      </c>
    </row>
    <row r="1658" spans="1:14" x14ac:dyDescent="0.2">
      <c r="A1658" t="s">
        <v>2730</v>
      </c>
      <c r="B1658">
        <v>2.6259740630000001</v>
      </c>
      <c r="C1658">
        <v>1.3928526670000001</v>
      </c>
      <c r="D1658" s="1">
        <v>3.0799999999999998E-16</v>
      </c>
      <c r="E1658" s="1">
        <v>1.76E-15</v>
      </c>
      <c r="F1658" t="s">
        <v>15</v>
      </c>
      <c r="G1658" t="s">
        <v>1522</v>
      </c>
      <c r="H1658">
        <v>13.99</v>
      </c>
      <c r="I1658">
        <v>29.2</v>
      </c>
      <c r="J1658">
        <v>13.98</v>
      </c>
      <c r="K1658">
        <v>14</v>
      </c>
      <c r="L1658">
        <v>28.23</v>
      </c>
      <c r="M1658">
        <v>30.17</v>
      </c>
      <c r="N1658" t="s">
        <v>2731</v>
      </c>
    </row>
    <row r="1659" spans="1:14" x14ac:dyDescent="0.2">
      <c r="A1659" t="s">
        <v>2732</v>
      </c>
      <c r="B1659">
        <v>2.9707452920000001</v>
      </c>
      <c r="C1659">
        <v>1.5708249160000001</v>
      </c>
      <c r="D1659" s="1">
        <v>3.2900000000000002E-16</v>
      </c>
      <c r="E1659" s="1">
        <v>1.87E-15</v>
      </c>
      <c r="F1659" t="s">
        <v>15</v>
      </c>
      <c r="G1659" t="s">
        <v>1522</v>
      </c>
      <c r="H1659">
        <v>51.134999999999998</v>
      </c>
      <c r="I1659">
        <v>112.52</v>
      </c>
      <c r="J1659">
        <v>51.25</v>
      </c>
      <c r="K1659">
        <v>51.02</v>
      </c>
      <c r="L1659">
        <v>109.75</v>
      </c>
      <c r="M1659">
        <v>115.29</v>
      </c>
    </row>
    <row r="1660" spans="1:14" x14ac:dyDescent="0.2">
      <c r="A1660" t="s">
        <v>2733</v>
      </c>
      <c r="B1660">
        <v>4.2209064529999996</v>
      </c>
      <c r="C1660">
        <v>2.077552855</v>
      </c>
      <c r="D1660" s="1">
        <v>3.9099999999999999E-16</v>
      </c>
      <c r="E1660" s="1">
        <v>2.2200000000000002E-15</v>
      </c>
      <c r="F1660" t="s">
        <v>15</v>
      </c>
      <c r="G1660" t="s">
        <v>1522</v>
      </c>
      <c r="H1660">
        <v>8.3149999999999995</v>
      </c>
      <c r="I1660">
        <v>27.99</v>
      </c>
      <c r="J1660">
        <v>8.58</v>
      </c>
      <c r="K1660">
        <v>8.0500000000000007</v>
      </c>
      <c r="L1660">
        <v>29.49</v>
      </c>
      <c r="M1660">
        <v>26.49</v>
      </c>
      <c r="N1660" t="s">
        <v>2734</v>
      </c>
    </row>
    <row r="1661" spans="1:14" x14ac:dyDescent="0.2">
      <c r="A1661" t="s">
        <v>2735</v>
      </c>
      <c r="B1661">
        <v>3.325639003</v>
      </c>
      <c r="C1661">
        <v>1.733631573</v>
      </c>
      <c r="D1661" s="1">
        <v>4.5899999999999996E-16</v>
      </c>
      <c r="E1661" s="1">
        <v>2.6E-15</v>
      </c>
      <c r="F1661" t="s">
        <v>15</v>
      </c>
      <c r="G1661" t="s">
        <v>1522</v>
      </c>
      <c r="H1661">
        <v>18.89</v>
      </c>
      <c r="I1661">
        <v>50.25</v>
      </c>
      <c r="J1661">
        <v>16.309999999999999</v>
      </c>
      <c r="K1661">
        <v>21.47</v>
      </c>
      <c r="L1661">
        <v>51.65</v>
      </c>
      <c r="M1661">
        <v>48.85</v>
      </c>
      <c r="N1661" t="s">
        <v>2736</v>
      </c>
    </row>
    <row r="1662" spans="1:14" x14ac:dyDescent="0.2">
      <c r="A1662" t="s">
        <v>2737</v>
      </c>
      <c r="B1662">
        <v>3.1494758059999999</v>
      </c>
      <c r="C1662">
        <v>1.6551117289999999</v>
      </c>
      <c r="D1662" s="1">
        <v>8.2299999999999996E-16</v>
      </c>
      <c r="E1662" s="1">
        <v>4.6299999999999999E-15</v>
      </c>
      <c r="F1662" t="s">
        <v>15</v>
      </c>
      <c r="G1662" t="s">
        <v>1522</v>
      </c>
      <c r="H1662">
        <v>11.05</v>
      </c>
      <c r="I1662">
        <v>27.675000000000001</v>
      </c>
      <c r="J1662">
        <v>11.43</v>
      </c>
      <c r="K1662">
        <v>10.67</v>
      </c>
      <c r="L1662">
        <v>26.01</v>
      </c>
      <c r="M1662">
        <v>29.34</v>
      </c>
      <c r="N1662" t="s">
        <v>2738</v>
      </c>
    </row>
    <row r="1663" spans="1:14" x14ac:dyDescent="0.2">
      <c r="A1663" t="s">
        <v>2739</v>
      </c>
      <c r="B1663">
        <v>3.4972353709999999</v>
      </c>
      <c r="C1663">
        <v>1.806214896</v>
      </c>
      <c r="D1663" s="1">
        <v>8.8499999999999998E-16</v>
      </c>
      <c r="E1663" s="1">
        <v>4.9699999999999999E-15</v>
      </c>
      <c r="F1663" t="s">
        <v>15</v>
      </c>
      <c r="G1663" t="s">
        <v>1522</v>
      </c>
      <c r="H1663">
        <v>25.79</v>
      </c>
      <c r="I1663">
        <v>73.72</v>
      </c>
      <c r="J1663">
        <v>26.11</v>
      </c>
      <c r="K1663">
        <v>25.47</v>
      </c>
      <c r="L1663">
        <v>77.47</v>
      </c>
      <c r="M1663">
        <v>69.97</v>
      </c>
      <c r="N1663" t="s">
        <v>2740</v>
      </c>
    </row>
    <row r="1664" spans="1:14" x14ac:dyDescent="0.2">
      <c r="A1664" t="s">
        <v>2741</v>
      </c>
      <c r="B1664">
        <v>3.9411520819999999</v>
      </c>
      <c r="C1664">
        <v>1.9786174219999999</v>
      </c>
      <c r="D1664" s="1">
        <v>1.1100000000000001E-15</v>
      </c>
      <c r="E1664" s="1">
        <v>6.2100000000000003E-15</v>
      </c>
      <c r="F1664" t="s">
        <v>15</v>
      </c>
      <c r="G1664" t="s">
        <v>1522</v>
      </c>
      <c r="H1664">
        <v>5.7149999999999999</v>
      </c>
      <c r="I1664">
        <v>17.920000000000002</v>
      </c>
      <c r="J1664">
        <v>5.3</v>
      </c>
      <c r="K1664">
        <v>6.13</v>
      </c>
      <c r="L1664">
        <v>17.329999999999998</v>
      </c>
      <c r="M1664">
        <v>18.510000000000002</v>
      </c>
      <c r="N1664" t="s">
        <v>1550</v>
      </c>
    </row>
    <row r="1665" spans="1:14" x14ac:dyDescent="0.2">
      <c r="A1665" t="s">
        <v>2742</v>
      </c>
      <c r="B1665">
        <v>2.102743797</v>
      </c>
      <c r="C1665">
        <v>1.07227308</v>
      </c>
      <c r="D1665" s="1">
        <v>1.36E-15</v>
      </c>
      <c r="E1665" s="1">
        <v>7.6000000000000004E-15</v>
      </c>
      <c r="F1665" t="s">
        <v>15</v>
      </c>
      <c r="G1665" t="s">
        <v>1522</v>
      </c>
      <c r="H1665">
        <v>12.505000000000001</v>
      </c>
      <c r="I1665">
        <v>20.864999999999998</v>
      </c>
      <c r="J1665">
        <v>12.2</v>
      </c>
      <c r="K1665">
        <v>12.81</v>
      </c>
      <c r="L1665">
        <v>22.26</v>
      </c>
      <c r="M1665">
        <v>19.47</v>
      </c>
      <c r="N1665" t="s">
        <v>2743</v>
      </c>
    </row>
    <row r="1666" spans="1:14" x14ac:dyDescent="0.2">
      <c r="A1666" t="s">
        <v>2744</v>
      </c>
      <c r="B1666">
        <v>6.5808240820000004</v>
      </c>
      <c r="C1666">
        <v>2.718268256</v>
      </c>
      <c r="D1666" s="1">
        <v>1.6E-15</v>
      </c>
      <c r="E1666" s="1">
        <v>8.91E-15</v>
      </c>
      <c r="F1666" t="s">
        <v>15</v>
      </c>
      <c r="G1666" t="s">
        <v>1522</v>
      </c>
      <c r="H1666">
        <v>4.2350000000000003</v>
      </c>
      <c r="I1666">
        <v>22.2</v>
      </c>
      <c r="J1666">
        <v>4.5999999999999996</v>
      </c>
      <c r="K1666">
        <v>3.87</v>
      </c>
      <c r="L1666">
        <v>19.850000000000001</v>
      </c>
      <c r="M1666">
        <v>24.55</v>
      </c>
      <c r="N1666" t="s">
        <v>2745</v>
      </c>
    </row>
    <row r="1667" spans="1:14" x14ac:dyDescent="0.2">
      <c r="A1667" t="s">
        <v>2746</v>
      </c>
      <c r="B1667">
        <v>17.317359339999999</v>
      </c>
      <c r="C1667">
        <v>4.1141470509999998</v>
      </c>
      <c r="D1667" s="1">
        <v>1.7E-15</v>
      </c>
      <c r="E1667" s="1">
        <v>9.4500000000000001E-15</v>
      </c>
      <c r="F1667" t="s">
        <v>15</v>
      </c>
      <c r="G1667" t="s">
        <v>1522</v>
      </c>
      <c r="H1667">
        <v>1.5349999999999999</v>
      </c>
      <c r="I1667">
        <v>21.385000000000002</v>
      </c>
      <c r="J1667">
        <v>1.05</v>
      </c>
      <c r="K1667">
        <v>2.02</v>
      </c>
      <c r="L1667">
        <v>23.15</v>
      </c>
      <c r="M1667">
        <v>19.62</v>
      </c>
      <c r="N1667" t="s">
        <v>2747</v>
      </c>
    </row>
    <row r="1668" spans="1:14" x14ac:dyDescent="0.2">
      <c r="A1668" t="s">
        <v>2748</v>
      </c>
      <c r="B1668">
        <v>2.5163219209999999</v>
      </c>
      <c r="C1668">
        <v>1.331316502</v>
      </c>
      <c r="D1668" s="1">
        <v>2.1700000000000002E-15</v>
      </c>
      <c r="E1668" s="1">
        <v>1.1999999999999999E-14</v>
      </c>
      <c r="F1668" t="s">
        <v>15</v>
      </c>
      <c r="G1668" t="s">
        <v>1522</v>
      </c>
      <c r="H1668">
        <v>8.57</v>
      </c>
      <c r="I1668">
        <v>17.114999999999998</v>
      </c>
      <c r="J1668">
        <v>8.68</v>
      </c>
      <c r="K1668">
        <v>8.4600000000000009</v>
      </c>
      <c r="L1668">
        <v>18.260000000000002</v>
      </c>
      <c r="M1668">
        <v>15.97</v>
      </c>
      <c r="N1668" t="s">
        <v>2749</v>
      </c>
    </row>
    <row r="1669" spans="1:14" x14ac:dyDescent="0.2">
      <c r="A1669" t="s">
        <v>2750</v>
      </c>
      <c r="B1669">
        <v>6.3107248800000004</v>
      </c>
      <c r="C1669">
        <v>2.6578057300000002</v>
      </c>
      <c r="D1669" s="1">
        <v>2.2400000000000001E-15</v>
      </c>
      <c r="E1669" s="1">
        <v>1.24E-14</v>
      </c>
      <c r="F1669" t="s">
        <v>15</v>
      </c>
      <c r="G1669" t="s">
        <v>1522</v>
      </c>
      <c r="H1669">
        <v>43.99</v>
      </c>
      <c r="I1669">
        <v>231.32</v>
      </c>
      <c r="J1669">
        <v>54.47</v>
      </c>
      <c r="K1669">
        <v>33.51</v>
      </c>
      <c r="L1669">
        <v>245.01</v>
      </c>
      <c r="M1669">
        <v>217.63</v>
      </c>
    </row>
    <row r="1670" spans="1:14" x14ac:dyDescent="0.2">
      <c r="A1670" t="s">
        <v>2751</v>
      </c>
      <c r="B1670">
        <v>2.348985973</v>
      </c>
      <c r="C1670">
        <v>1.2320380980000001</v>
      </c>
      <c r="D1670" s="1">
        <v>3.5300000000000002E-15</v>
      </c>
      <c r="E1670" s="1">
        <v>1.9400000000000001E-14</v>
      </c>
      <c r="F1670" t="s">
        <v>15</v>
      </c>
      <c r="G1670" t="s">
        <v>1522</v>
      </c>
      <c r="H1670">
        <v>13.885</v>
      </c>
      <c r="I1670">
        <v>25.934999999999999</v>
      </c>
      <c r="J1670">
        <v>12.61</v>
      </c>
      <c r="K1670">
        <v>15.16</v>
      </c>
      <c r="L1670">
        <v>26.3</v>
      </c>
      <c r="M1670">
        <v>25.57</v>
      </c>
      <c r="N1670" t="s">
        <v>2752</v>
      </c>
    </row>
    <row r="1671" spans="1:14" x14ac:dyDescent="0.2">
      <c r="A1671" t="s">
        <v>2753</v>
      </c>
      <c r="B1671">
        <v>3.861882703</v>
      </c>
      <c r="C1671">
        <v>1.9493043459999999</v>
      </c>
      <c r="D1671" s="1">
        <v>4.1100000000000001E-15</v>
      </c>
      <c r="E1671" s="1">
        <v>2.2499999999999999E-14</v>
      </c>
      <c r="F1671" t="s">
        <v>15</v>
      </c>
      <c r="G1671" t="s">
        <v>1522</v>
      </c>
      <c r="H1671">
        <v>8.25</v>
      </c>
      <c r="I1671">
        <v>25.355</v>
      </c>
      <c r="J1671">
        <v>8.3800000000000008</v>
      </c>
      <c r="K1671">
        <v>8.1199999999999992</v>
      </c>
      <c r="L1671">
        <v>23.63</v>
      </c>
      <c r="M1671">
        <v>27.08</v>
      </c>
      <c r="N1671" t="s">
        <v>2754</v>
      </c>
    </row>
    <row r="1672" spans="1:14" x14ac:dyDescent="0.2">
      <c r="A1672" t="s">
        <v>2755</v>
      </c>
      <c r="B1672">
        <v>2.423070992</v>
      </c>
      <c r="C1672">
        <v>1.2768366739999999</v>
      </c>
      <c r="D1672" s="1">
        <v>4.6100000000000004E-15</v>
      </c>
      <c r="E1672" s="1">
        <v>2.5199999999999999E-14</v>
      </c>
      <c r="F1672" t="s">
        <v>15</v>
      </c>
      <c r="G1672" t="s">
        <v>1522</v>
      </c>
      <c r="H1672">
        <v>33.57</v>
      </c>
      <c r="I1672">
        <v>63.865000000000002</v>
      </c>
      <c r="J1672">
        <v>35.24</v>
      </c>
      <c r="K1672">
        <v>31.9</v>
      </c>
      <c r="L1672">
        <v>64.400000000000006</v>
      </c>
      <c r="M1672">
        <v>63.33</v>
      </c>
      <c r="N1672" t="s">
        <v>2756</v>
      </c>
    </row>
    <row r="1673" spans="1:14" x14ac:dyDescent="0.2">
      <c r="A1673" t="s">
        <v>2757</v>
      </c>
      <c r="B1673">
        <v>2.4721963840000001</v>
      </c>
      <c r="C1673">
        <v>1.3057933509999999</v>
      </c>
      <c r="D1673" s="1">
        <v>4.9500000000000004E-15</v>
      </c>
      <c r="E1673" s="1">
        <v>2.6999999999999999E-14</v>
      </c>
      <c r="F1673" t="s">
        <v>15</v>
      </c>
      <c r="G1673" t="s">
        <v>1522</v>
      </c>
      <c r="H1673">
        <v>43.354999999999997</v>
      </c>
      <c r="I1673">
        <v>85.52</v>
      </c>
      <c r="J1673">
        <v>34.659999999999997</v>
      </c>
      <c r="K1673">
        <v>52.05</v>
      </c>
      <c r="L1673">
        <v>83.27</v>
      </c>
      <c r="M1673">
        <v>87.77</v>
      </c>
    </row>
    <row r="1674" spans="1:14" x14ac:dyDescent="0.2">
      <c r="A1674" t="s">
        <v>2758</v>
      </c>
      <c r="B1674">
        <v>3.066729671</v>
      </c>
      <c r="C1674">
        <v>1.6167009999999999</v>
      </c>
      <c r="D1674" s="1">
        <v>5.2199999999999996E-15</v>
      </c>
      <c r="E1674" s="1">
        <v>2.8400000000000001E-14</v>
      </c>
      <c r="F1674" t="s">
        <v>15</v>
      </c>
      <c r="G1674" t="s">
        <v>1522</v>
      </c>
      <c r="H1674">
        <v>9.91</v>
      </c>
      <c r="I1674">
        <v>24.175000000000001</v>
      </c>
      <c r="J1674">
        <v>9.81</v>
      </c>
      <c r="K1674">
        <v>10.01</v>
      </c>
      <c r="L1674">
        <v>24.47</v>
      </c>
      <c r="M1674">
        <v>23.88</v>
      </c>
      <c r="N1674" t="s">
        <v>2759</v>
      </c>
    </row>
    <row r="1675" spans="1:14" x14ac:dyDescent="0.2">
      <c r="A1675" t="s">
        <v>2760</v>
      </c>
      <c r="B1675">
        <v>2.260030778</v>
      </c>
      <c r="C1675">
        <v>1.1763424200000001</v>
      </c>
      <c r="D1675" s="1">
        <v>5.3700000000000001E-15</v>
      </c>
      <c r="E1675" s="1">
        <v>2.9199999999999998E-14</v>
      </c>
      <c r="F1675" t="s">
        <v>15</v>
      </c>
      <c r="G1675" t="s">
        <v>1522</v>
      </c>
      <c r="H1675">
        <v>125.30500000000001</v>
      </c>
      <c r="I1675">
        <v>229.6</v>
      </c>
      <c r="J1675">
        <v>118.28</v>
      </c>
      <c r="K1675">
        <v>132.33000000000001</v>
      </c>
      <c r="L1675">
        <v>228.03</v>
      </c>
      <c r="M1675">
        <v>231.17</v>
      </c>
      <c r="N1675" t="s">
        <v>2761</v>
      </c>
    </row>
    <row r="1676" spans="1:14" x14ac:dyDescent="0.2">
      <c r="A1676" t="s">
        <v>2762</v>
      </c>
      <c r="B1676">
        <v>3.2411373929999998</v>
      </c>
      <c r="C1676">
        <v>1.696500178</v>
      </c>
      <c r="D1676" s="1">
        <v>6.0500000000000001E-15</v>
      </c>
      <c r="E1676" s="1">
        <v>3.2800000000000003E-14</v>
      </c>
      <c r="F1676" t="s">
        <v>15</v>
      </c>
      <c r="G1676" t="s">
        <v>1522</v>
      </c>
      <c r="H1676">
        <v>11.93</v>
      </c>
      <c r="I1676">
        <v>30.805</v>
      </c>
      <c r="J1676">
        <v>12.39</v>
      </c>
      <c r="K1676">
        <v>11.47</v>
      </c>
      <c r="L1676">
        <v>32.409999999999997</v>
      </c>
      <c r="M1676">
        <v>29.2</v>
      </c>
      <c r="N1676" t="s">
        <v>2763</v>
      </c>
    </row>
    <row r="1677" spans="1:14" x14ac:dyDescent="0.2">
      <c r="A1677" t="s">
        <v>2764</v>
      </c>
      <c r="B1677">
        <v>2.3582265260000002</v>
      </c>
      <c r="C1677">
        <v>1.2377023069999999</v>
      </c>
      <c r="D1677" s="1">
        <v>6.77E-15</v>
      </c>
      <c r="E1677" s="1">
        <v>3.6699999999999998E-14</v>
      </c>
      <c r="F1677" t="s">
        <v>15</v>
      </c>
      <c r="G1677" t="s">
        <v>1522</v>
      </c>
      <c r="H1677">
        <v>15.365</v>
      </c>
      <c r="I1677">
        <v>28.79</v>
      </c>
      <c r="J1677">
        <v>15.52</v>
      </c>
      <c r="K1677">
        <v>15.21</v>
      </c>
      <c r="L1677">
        <v>28.88</v>
      </c>
      <c r="M1677">
        <v>28.7</v>
      </c>
      <c r="N1677" t="s">
        <v>2765</v>
      </c>
    </row>
    <row r="1678" spans="1:14" x14ac:dyDescent="0.2">
      <c r="A1678" t="s">
        <v>2766</v>
      </c>
      <c r="B1678">
        <v>5.004323522</v>
      </c>
      <c r="C1678">
        <v>2.3231750610000002</v>
      </c>
      <c r="D1678" s="1">
        <v>6.8300000000000001E-15</v>
      </c>
      <c r="E1678" s="1">
        <v>3.7E-14</v>
      </c>
      <c r="F1678" t="s">
        <v>15</v>
      </c>
      <c r="G1678" t="s">
        <v>1522</v>
      </c>
      <c r="H1678">
        <v>4.63</v>
      </c>
      <c r="I1678">
        <v>18.46</v>
      </c>
      <c r="J1678">
        <v>5.01</v>
      </c>
      <c r="K1678">
        <v>4.25</v>
      </c>
      <c r="L1678">
        <v>20.41</v>
      </c>
      <c r="M1678">
        <v>16.510000000000002</v>
      </c>
      <c r="N1678" t="s">
        <v>2767</v>
      </c>
    </row>
    <row r="1679" spans="1:14" x14ac:dyDescent="0.2">
      <c r="A1679" t="s">
        <v>2768</v>
      </c>
      <c r="B1679">
        <v>2.442294231</v>
      </c>
      <c r="C1679">
        <v>1.2882370169999999</v>
      </c>
      <c r="D1679" s="1">
        <v>7.0000000000000001E-15</v>
      </c>
      <c r="E1679" s="1">
        <v>3.78E-14</v>
      </c>
      <c r="F1679" t="s">
        <v>15</v>
      </c>
      <c r="G1679" t="s">
        <v>1522</v>
      </c>
      <c r="H1679">
        <v>16.71</v>
      </c>
      <c r="I1679">
        <v>32.44</v>
      </c>
      <c r="J1679">
        <v>13.9</v>
      </c>
      <c r="K1679">
        <v>19.52</v>
      </c>
      <c r="L1679">
        <v>32.270000000000003</v>
      </c>
      <c r="M1679">
        <v>32.61</v>
      </c>
    </row>
    <row r="1680" spans="1:14" x14ac:dyDescent="0.2">
      <c r="A1680" t="s">
        <v>2769</v>
      </c>
      <c r="B1680">
        <v>2.3072528179999998</v>
      </c>
      <c r="C1680">
        <v>1.2061760960000001</v>
      </c>
      <c r="D1680" s="1">
        <v>7.1599999999999996E-15</v>
      </c>
      <c r="E1680" s="1">
        <v>3.8700000000000002E-14</v>
      </c>
      <c r="F1680" t="s">
        <v>15</v>
      </c>
      <c r="G1680" t="s">
        <v>1522</v>
      </c>
      <c r="H1680">
        <v>19.12</v>
      </c>
      <c r="I1680">
        <v>35.075000000000003</v>
      </c>
      <c r="J1680">
        <v>18.71</v>
      </c>
      <c r="K1680">
        <v>19.53</v>
      </c>
      <c r="L1680">
        <v>35.14</v>
      </c>
      <c r="M1680">
        <v>35.01</v>
      </c>
    </row>
    <row r="1681" spans="1:14" x14ac:dyDescent="0.2">
      <c r="A1681" t="s">
        <v>2770</v>
      </c>
      <c r="B1681">
        <v>2.219845463</v>
      </c>
      <c r="C1681">
        <v>1.150459245</v>
      </c>
      <c r="D1681" s="1">
        <v>7.3200000000000006E-15</v>
      </c>
      <c r="E1681" s="1">
        <v>3.9500000000000002E-14</v>
      </c>
      <c r="F1681" t="s">
        <v>15</v>
      </c>
      <c r="G1681" t="s">
        <v>1522</v>
      </c>
      <c r="H1681">
        <v>637.39</v>
      </c>
      <c r="I1681">
        <v>1202.905</v>
      </c>
      <c r="J1681">
        <v>660.48</v>
      </c>
      <c r="K1681">
        <v>614.29999999999995</v>
      </c>
      <c r="L1681">
        <v>1226.25</v>
      </c>
      <c r="M1681">
        <v>1179.56</v>
      </c>
      <c r="N1681" t="s">
        <v>2771</v>
      </c>
    </row>
    <row r="1682" spans="1:14" x14ac:dyDescent="0.2">
      <c r="A1682" t="s">
        <v>2772</v>
      </c>
      <c r="B1682">
        <v>2.0600471580000002</v>
      </c>
      <c r="C1682">
        <v>1.0426773629999999</v>
      </c>
      <c r="D1682" s="1">
        <v>8.3600000000000002E-15</v>
      </c>
      <c r="E1682" s="1">
        <v>4.4999999999999998E-14</v>
      </c>
      <c r="F1682" t="s">
        <v>15</v>
      </c>
      <c r="G1682" t="s">
        <v>1522</v>
      </c>
      <c r="H1682">
        <v>71.265000000000001</v>
      </c>
      <c r="I1682">
        <v>117.425</v>
      </c>
      <c r="J1682">
        <v>71.92</v>
      </c>
      <c r="K1682">
        <v>70.61</v>
      </c>
      <c r="L1682">
        <v>116.51</v>
      </c>
      <c r="M1682">
        <v>118.34</v>
      </c>
      <c r="N1682" t="s">
        <v>2773</v>
      </c>
    </row>
    <row r="1683" spans="1:14" x14ac:dyDescent="0.2">
      <c r="A1683" t="s">
        <v>2774</v>
      </c>
      <c r="B1683">
        <v>2.9409433599999999</v>
      </c>
      <c r="C1683">
        <v>1.5562789990000001</v>
      </c>
      <c r="D1683" s="1">
        <v>8.7199999999999997E-15</v>
      </c>
      <c r="E1683" s="1">
        <v>4.6900000000000001E-14</v>
      </c>
      <c r="F1683" t="s">
        <v>15</v>
      </c>
      <c r="G1683" t="s">
        <v>1522</v>
      </c>
      <c r="H1683">
        <v>12.1</v>
      </c>
      <c r="I1683">
        <v>28.33</v>
      </c>
      <c r="J1683">
        <v>11.61</v>
      </c>
      <c r="K1683">
        <v>12.59</v>
      </c>
      <c r="L1683">
        <v>28.22</v>
      </c>
      <c r="M1683">
        <v>28.44</v>
      </c>
      <c r="N1683" t="s">
        <v>2775</v>
      </c>
    </row>
    <row r="1684" spans="1:14" x14ac:dyDescent="0.2">
      <c r="A1684" t="s">
        <v>2776</v>
      </c>
      <c r="B1684">
        <v>2.2976489400000002</v>
      </c>
      <c r="C1684">
        <v>1.2001583840000001</v>
      </c>
      <c r="D1684" s="1">
        <v>8.9700000000000002E-15</v>
      </c>
      <c r="E1684" s="1">
        <v>4.8199999999999999E-14</v>
      </c>
      <c r="F1684" t="s">
        <v>15</v>
      </c>
      <c r="G1684" t="s">
        <v>1522</v>
      </c>
      <c r="H1684">
        <v>25.504999999999999</v>
      </c>
      <c r="I1684">
        <v>46.64</v>
      </c>
      <c r="J1684">
        <v>26.67</v>
      </c>
      <c r="K1684">
        <v>24.34</v>
      </c>
      <c r="L1684">
        <v>48.59</v>
      </c>
      <c r="M1684">
        <v>44.69</v>
      </c>
    </row>
    <row r="1685" spans="1:14" x14ac:dyDescent="0.2">
      <c r="A1685" t="s">
        <v>2777</v>
      </c>
      <c r="B1685">
        <v>14.393911080000001</v>
      </c>
      <c r="C1685">
        <v>3.8473867460000002</v>
      </c>
      <c r="D1685" s="1">
        <v>1.17E-14</v>
      </c>
      <c r="E1685" s="1">
        <v>6.2799999999999995E-14</v>
      </c>
      <c r="F1685" t="s">
        <v>15</v>
      </c>
      <c r="G1685" t="s">
        <v>1522</v>
      </c>
      <c r="H1685">
        <v>1.865</v>
      </c>
      <c r="I1685">
        <v>21.47</v>
      </c>
      <c r="J1685">
        <v>1.9</v>
      </c>
      <c r="K1685">
        <v>1.83</v>
      </c>
      <c r="L1685">
        <v>17.579999999999998</v>
      </c>
      <c r="M1685">
        <v>25.36</v>
      </c>
      <c r="N1685" t="s">
        <v>2778</v>
      </c>
    </row>
    <row r="1686" spans="1:14" x14ac:dyDescent="0.2">
      <c r="A1686" t="s">
        <v>2779</v>
      </c>
      <c r="B1686">
        <v>2.765516844</v>
      </c>
      <c r="C1686">
        <v>1.467549129</v>
      </c>
      <c r="D1686" s="1">
        <v>1.41E-14</v>
      </c>
      <c r="E1686" s="1">
        <v>7.5300000000000005E-14</v>
      </c>
      <c r="F1686" t="s">
        <v>15</v>
      </c>
      <c r="G1686" t="s">
        <v>1522</v>
      </c>
      <c r="H1686">
        <v>27.73</v>
      </c>
      <c r="I1686">
        <v>61.23</v>
      </c>
      <c r="J1686">
        <v>29.66</v>
      </c>
      <c r="K1686">
        <v>25.8</v>
      </c>
      <c r="L1686">
        <v>57.92</v>
      </c>
      <c r="M1686">
        <v>64.540000000000006</v>
      </c>
      <c r="N1686" t="s">
        <v>2780</v>
      </c>
    </row>
    <row r="1687" spans="1:14" x14ac:dyDescent="0.2">
      <c r="A1687" t="s">
        <v>2781</v>
      </c>
      <c r="B1687">
        <v>3.1655822599999999</v>
      </c>
      <c r="C1687">
        <v>1.6624708859999999</v>
      </c>
      <c r="D1687" s="1">
        <v>1.5299999999999999E-14</v>
      </c>
      <c r="E1687" s="1">
        <v>8.1100000000000003E-14</v>
      </c>
      <c r="F1687" t="s">
        <v>15</v>
      </c>
      <c r="G1687" t="s">
        <v>1522</v>
      </c>
      <c r="H1687">
        <v>16.510000000000002</v>
      </c>
      <c r="I1687">
        <v>42.09</v>
      </c>
      <c r="J1687">
        <v>16.53</v>
      </c>
      <c r="K1687">
        <v>16.489999999999998</v>
      </c>
      <c r="L1687">
        <v>44.81</v>
      </c>
      <c r="M1687">
        <v>39.369999999999997</v>
      </c>
      <c r="N1687" t="s">
        <v>2782</v>
      </c>
    </row>
    <row r="1688" spans="1:14" x14ac:dyDescent="0.2">
      <c r="A1688" t="s">
        <v>2783</v>
      </c>
      <c r="B1688">
        <v>3.3019197999999998</v>
      </c>
      <c r="C1688">
        <v>1.723305079</v>
      </c>
      <c r="D1688" s="1">
        <v>1.7199999999999999E-14</v>
      </c>
      <c r="E1688" s="1">
        <v>9.1200000000000005E-14</v>
      </c>
      <c r="F1688" t="s">
        <v>15</v>
      </c>
      <c r="G1688" t="s">
        <v>1522</v>
      </c>
      <c r="H1688">
        <v>9.2899999999999991</v>
      </c>
      <c r="I1688">
        <v>24.414999999999999</v>
      </c>
      <c r="J1688">
        <v>9.2899999999999991</v>
      </c>
      <c r="K1688">
        <v>9.2899999999999991</v>
      </c>
      <c r="L1688">
        <v>23.11</v>
      </c>
      <c r="M1688">
        <v>25.72</v>
      </c>
      <c r="N1688" t="s">
        <v>2784</v>
      </c>
    </row>
    <row r="1689" spans="1:14" x14ac:dyDescent="0.2">
      <c r="A1689" t="s">
        <v>2785</v>
      </c>
      <c r="B1689">
        <v>4.359735369</v>
      </c>
      <c r="C1689">
        <v>2.1242405679999998</v>
      </c>
      <c r="D1689" s="1">
        <v>2.4300000000000001E-14</v>
      </c>
      <c r="E1689" s="1">
        <v>1.2800000000000001E-13</v>
      </c>
      <c r="F1689" t="s">
        <v>15</v>
      </c>
      <c r="G1689" t="s">
        <v>1522</v>
      </c>
      <c r="H1689">
        <v>5.44</v>
      </c>
      <c r="I1689">
        <v>18.89</v>
      </c>
      <c r="J1689">
        <v>5.27</v>
      </c>
      <c r="K1689">
        <v>5.61</v>
      </c>
      <c r="L1689">
        <v>18.71</v>
      </c>
      <c r="M1689">
        <v>19.07</v>
      </c>
      <c r="N1689" t="s">
        <v>2786</v>
      </c>
    </row>
    <row r="1690" spans="1:14" x14ac:dyDescent="0.2">
      <c r="A1690" t="s">
        <v>2787</v>
      </c>
      <c r="B1690">
        <v>4.1345734050000003</v>
      </c>
      <c r="C1690">
        <v>2.0477384829999998</v>
      </c>
      <c r="D1690" s="1">
        <v>2.9700000000000002E-14</v>
      </c>
      <c r="E1690" s="1">
        <v>1.5599999999999999E-13</v>
      </c>
      <c r="F1690" t="s">
        <v>15</v>
      </c>
      <c r="G1690" t="s">
        <v>1522</v>
      </c>
      <c r="H1690">
        <v>7.36</v>
      </c>
      <c r="I1690">
        <v>24.29</v>
      </c>
      <c r="J1690">
        <v>6.46</v>
      </c>
      <c r="K1690">
        <v>8.26</v>
      </c>
      <c r="L1690">
        <v>24.87</v>
      </c>
      <c r="M1690">
        <v>23.71</v>
      </c>
      <c r="N1690" t="s">
        <v>2788</v>
      </c>
    </row>
    <row r="1691" spans="1:14" x14ac:dyDescent="0.2">
      <c r="A1691" t="s">
        <v>2789</v>
      </c>
      <c r="B1691">
        <v>4.8589582580000004</v>
      </c>
      <c r="C1691">
        <v>2.2806470390000002</v>
      </c>
      <c r="D1691" s="1">
        <v>3.92E-14</v>
      </c>
      <c r="E1691" s="1">
        <v>2.0500000000000001E-13</v>
      </c>
      <c r="F1691" t="s">
        <v>15</v>
      </c>
      <c r="G1691" t="s">
        <v>1522</v>
      </c>
      <c r="H1691">
        <v>6.49</v>
      </c>
      <c r="I1691">
        <v>25.135000000000002</v>
      </c>
      <c r="J1691">
        <v>7.46</v>
      </c>
      <c r="K1691">
        <v>5.52</v>
      </c>
      <c r="L1691">
        <v>27.02</v>
      </c>
      <c r="M1691">
        <v>23.25</v>
      </c>
    </row>
    <row r="1692" spans="1:14" x14ac:dyDescent="0.2">
      <c r="A1692" t="s">
        <v>2790</v>
      </c>
      <c r="B1692">
        <v>7.3404549860000001</v>
      </c>
      <c r="C1692">
        <v>2.8758694889999998</v>
      </c>
      <c r="D1692" s="1">
        <v>4.2600000000000003E-14</v>
      </c>
      <c r="E1692" s="1">
        <v>2.2199999999999999E-13</v>
      </c>
      <c r="F1692" t="s">
        <v>15</v>
      </c>
      <c r="G1692" t="s">
        <v>1522</v>
      </c>
      <c r="H1692">
        <v>2.36</v>
      </c>
      <c r="I1692">
        <v>13.8</v>
      </c>
      <c r="J1692">
        <v>2.62</v>
      </c>
      <c r="K1692">
        <v>2.1</v>
      </c>
      <c r="L1692">
        <v>14.19</v>
      </c>
      <c r="M1692">
        <v>13.41</v>
      </c>
      <c r="N1692" t="s">
        <v>2791</v>
      </c>
    </row>
    <row r="1693" spans="1:14" x14ac:dyDescent="0.2">
      <c r="A1693" t="s">
        <v>2792</v>
      </c>
      <c r="B1693">
        <v>5.7497171790000001</v>
      </c>
      <c r="C1693">
        <v>2.5234909939999999</v>
      </c>
      <c r="D1693" s="1">
        <v>5.5200000000000001E-14</v>
      </c>
      <c r="E1693" s="1">
        <v>2.8699999999999999E-13</v>
      </c>
      <c r="F1693" t="s">
        <v>15</v>
      </c>
      <c r="G1693" t="s">
        <v>1522</v>
      </c>
      <c r="H1693">
        <v>12.615</v>
      </c>
      <c r="I1693">
        <v>58.734999999999999</v>
      </c>
      <c r="J1693">
        <v>12.53</v>
      </c>
      <c r="K1693">
        <v>12.7</v>
      </c>
      <c r="L1693">
        <v>57.89</v>
      </c>
      <c r="M1693">
        <v>59.58</v>
      </c>
      <c r="N1693" t="s">
        <v>2793</v>
      </c>
    </row>
    <row r="1694" spans="1:14" x14ac:dyDescent="0.2">
      <c r="A1694" t="s">
        <v>2794</v>
      </c>
      <c r="B1694">
        <v>12.10808535</v>
      </c>
      <c r="C1694">
        <v>3.597898845</v>
      </c>
      <c r="D1694" s="1">
        <v>6.94E-14</v>
      </c>
      <c r="E1694" s="1">
        <v>3.5899999999999998E-13</v>
      </c>
      <c r="F1694" t="s">
        <v>15</v>
      </c>
      <c r="G1694" t="s">
        <v>1522</v>
      </c>
      <c r="H1694">
        <v>2.42</v>
      </c>
      <c r="I1694">
        <v>23.504999999999999</v>
      </c>
      <c r="J1694">
        <v>2.71</v>
      </c>
      <c r="K1694">
        <v>2.13</v>
      </c>
      <c r="L1694">
        <v>23.71</v>
      </c>
      <c r="M1694">
        <v>23.3</v>
      </c>
      <c r="N1694" t="s">
        <v>2795</v>
      </c>
    </row>
    <row r="1695" spans="1:14" x14ac:dyDescent="0.2">
      <c r="A1695" t="s">
        <v>2796</v>
      </c>
      <c r="B1695">
        <v>2.0606435580000002</v>
      </c>
      <c r="C1695">
        <v>1.043094975</v>
      </c>
      <c r="D1695" s="1">
        <v>7.3200000000000006E-14</v>
      </c>
      <c r="E1695" s="1">
        <v>3.78E-13</v>
      </c>
      <c r="F1695" t="s">
        <v>15</v>
      </c>
      <c r="G1695" t="s">
        <v>1522</v>
      </c>
      <c r="H1695">
        <v>12.81</v>
      </c>
      <c r="I1695">
        <v>20.94</v>
      </c>
      <c r="J1695">
        <v>13.01</v>
      </c>
      <c r="K1695">
        <v>12.61</v>
      </c>
      <c r="L1695">
        <v>22.05</v>
      </c>
      <c r="M1695">
        <v>19.829999999999998</v>
      </c>
      <c r="N1695" t="s">
        <v>2797</v>
      </c>
    </row>
    <row r="1696" spans="1:14" x14ac:dyDescent="0.2">
      <c r="A1696" t="s">
        <v>2798</v>
      </c>
      <c r="B1696">
        <v>4.2848825149999996</v>
      </c>
      <c r="C1696">
        <v>2.0992556480000002</v>
      </c>
      <c r="D1696" s="1">
        <v>7.7400000000000003E-14</v>
      </c>
      <c r="E1696" s="1">
        <v>3.9900000000000002E-13</v>
      </c>
      <c r="F1696" t="s">
        <v>15</v>
      </c>
      <c r="G1696" t="s">
        <v>1522</v>
      </c>
      <c r="H1696">
        <v>9.09</v>
      </c>
      <c r="I1696">
        <v>31.164999999999999</v>
      </c>
      <c r="J1696">
        <v>7.12</v>
      </c>
      <c r="K1696">
        <v>11.06</v>
      </c>
      <c r="L1696">
        <v>30.82</v>
      </c>
      <c r="M1696">
        <v>31.51</v>
      </c>
    </row>
    <row r="1697" spans="1:14" x14ac:dyDescent="0.2">
      <c r="A1697" t="s">
        <v>2799</v>
      </c>
      <c r="B1697">
        <v>3.8561575079999999</v>
      </c>
      <c r="C1697">
        <v>1.9471639810000001</v>
      </c>
      <c r="D1697" s="1">
        <v>8.6200000000000001E-14</v>
      </c>
      <c r="E1697" s="1">
        <v>4.4399999999999998E-13</v>
      </c>
      <c r="F1697" t="s">
        <v>15</v>
      </c>
      <c r="G1697" t="s">
        <v>1522</v>
      </c>
      <c r="H1697">
        <v>12.71</v>
      </c>
      <c r="I1697">
        <v>39.06</v>
      </c>
      <c r="J1697">
        <v>16.13</v>
      </c>
      <c r="K1697">
        <v>9.2899999999999991</v>
      </c>
      <c r="L1697">
        <v>39.979999999999997</v>
      </c>
      <c r="M1697">
        <v>38.14</v>
      </c>
      <c r="N1697" t="s">
        <v>2800</v>
      </c>
    </row>
    <row r="1698" spans="1:14" x14ac:dyDescent="0.2">
      <c r="A1698" t="s">
        <v>2801</v>
      </c>
      <c r="B1698">
        <v>2.2712480500000001</v>
      </c>
      <c r="C1698">
        <v>1.1834852760000001</v>
      </c>
      <c r="D1698" s="1">
        <v>9.1000000000000004E-14</v>
      </c>
      <c r="E1698" s="1">
        <v>4.6800000000000003E-13</v>
      </c>
      <c r="F1698" t="s">
        <v>15</v>
      </c>
      <c r="G1698" t="s">
        <v>1522</v>
      </c>
      <c r="H1698">
        <v>15.08</v>
      </c>
      <c r="I1698">
        <v>27.22</v>
      </c>
      <c r="J1698">
        <v>15.11</v>
      </c>
      <c r="K1698">
        <v>15.05</v>
      </c>
      <c r="L1698">
        <v>27.53</v>
      </c>
      <c r="M1698">
        <v>26.91</v>
      </c>
    </row>
    <row r="1699" spans="1:14" x14ac:dyDescent="0.2">
      <c r="A1699" t="s">
        <v>2802</v>
      </c>
      <c r="B1699">
        <v>2.4901619959999999</v>
      </c>
      <c r="C1699">
        <v>1.316239599</v>
      </c>
      <c r="D1699" s="1">
        <v>1.0799999999999999E-13</v>
      </c>
      <c r="E1699" s="1">
        <v>5.5399999999999996E-13</v>
      </c>
      <c r="F1699" t="s">
        <v>15</v>
      </c>
      <c r="G1699" t="s">
        <v>1522</v>
      </c>
      <c r="H1699">
        <v>14.865</v>
      </c>
      <c r="I1699">
        <v>29.42</v>
      </c>
      <c r="J1699">
        <v>15.9</v>
      </c>
      <c r="K1699">
        <v>13.83</v>
      </c>
      <c r="L1699">
        <v>30.27</v>
      </c>
      <c r="M1699">
        <v>28.57</v>
      </c>
      <c r="N1699" t="s">
        <v>2803</v>
      </c>
    </row>
    <row r="1700" spans="1:14" x14ac:dyDescent="0.2">
      <c r="A1700" t="s">
        <v>2804</v>
      </c>
      <c r="B1700">
        <v>3.3195070809999998</v>
      </c>
      <c r="C1700">
        <v>1.73096903</v>
      </c>
      <c r="D1700" s="1">
        <v>1.1499999999999999E-13</v>
      </c>
      <c r="E1700" s="1">
        <v>5.8600000000000003E-13</v>
      </c>
      <c r="F1700" t="s">
        <v>15</v>
      </c>
      <c r="G1700" t="s">
        <v>1522</v>
      </c>
      <c r="H1700">
        <v>35.914999999999999</v>
      </c>
      <c r="I1700">
        <v>96.52</v>
      </c>
      <c r="J1700">
        <v>34.67</v>
      </c>
      <c r="K1700">
        <v>37.159999999999997</v>
      </c>
      <c r="L1700">
        <v>95.8</v>
      </c>
      <c r="M1700">
        <v>97.24</v>
      </c>
      <c r="N1700" t="s">
        <v>2805</v>
      </c>
    </row>
    <row r="1701" spans="1:14" x14ac:dyDescent="0.2">
      <c r="A1701" t="s">
        <v>2806</v>
      </c>
      <c r="B1701">
        <v>2.583091585</v>
      </c>
      <c r="C1701">
        <v>1.3690987960000001</v>
      </c>
      <c r="D1701" s="1">
        <v>1.48E-13</v>
      </c>
      <c r="E1701" s="1">
        <v>7.5400000000000002E-13</v>
      </c>
      <c r="F1701" t="s">
        <v>15</v>
      </c>
      <c r="G1701" t="s">
        <v>1522</v>
      </c>
      <c r="H1701">
        <v>15.83</v>
      </c>
      <c r="I1701">
        <v>32.505000000000003</v>
      </c>
      <c r="J1701">
        <v>16.149999999999999</v>
      </c>
      <c r="K1701">
        <v>15.51</v>
      </c>
      <c r="L1701">
        <v>29.81</v>
      </c>
      <c r="M1701">
        <v>35.200000000000003</v>
      </c>
      <c r="N1701" t="s">
        <v>2807</v>
      </c>
    </row>
    <row r="1702" spans="1:14" x14ac:dyDescent="0.2">
      <c r="A1702" t="s">
        <v>2808</v>
      </c>
      <c r="B1702">
        <v>11.72114811</v>
      </c>
      <c r="C1702">
        <v>3.551041986</v>
      </c>
      <c r="D1702" s="1">
        <v>1.5099999999999999E-13</v>
      </c>
      <c r="E1702" s="1">
        <v>7.6599999999999997E-13</v>
      </c>
      <c r="F1702" t="s">
        <v>15</v>
      </c>
      <c r="G1702" t="s">
        <v>1522</v>
      </c>
      <c r="H1702">
        <v>2.71</v>
      </c>
      <c r="I1702">
        <v>26.22</v>
      </c>
      <c r="J1702">
        <v>3.83</v>
      </c>
      <c r="K1702">
        <v>1.59</v>
      </c>
      <c r="L1702">
        <v>25.93</v>
      </c>
      <c r="M1702">
        <v>26.51</v>
      </c>
    </row>
    <row r="1703" spans="1:14" x14ac:dyDescent="0.2">
      <c r="A1703" t="s">
        <v>2809</v>
      </c>
      <c r="B1703">
        <v>2.4330056739999999</v>
      </c>
      <c r="C1703">
        <v>1.2827396849999999</v>
      </c>
      <c r="D1703" s="1">
        <v>1.9199999999999999E-13</v>
      </c>
      <c r="E1703" s="1">
        <v>9.7299999999999999E-13</v>
      </c>
      <c r="F1703" t="s">
        <v>15</v>
      </c>
      <c r="G1703" t="s">
        <v>1522</v>
      </c>
      <c r="H1703">
        <v>19.62</v>
      </c>
      <c r="I1703">
        <v>38.015000000000001</v>
      </c>
      <c r="J1703">
        <v>19.48</v>
      </c>
      <c r="K1703">
        <v>19.760000000000002</v>
      </c>
      <c r="L1703">
        <v>39.46</v>
      </c>
      <c r="M1703">
        <v>36.57</v>
      </c>
      <c r="N1703" t="s">
        <v>2810</v>
      </c>
    </row>
    <row r="1704" spans="1:14" x14ac:dyDescent="0.2">
      <c r="A1704" t="s">
        <v>2811</v>
      </c>
      <c r="B1704">
        <v>2.7544013899999999</v>
      </c>
      <c r="C1704">
        <v>1.4617388140000001</v>
      </c>
      <c r="D1704" s="1">
        <v>1.9900000000000001E-13</v>
      </c>
      <c r="E1704" s="1">
        <v>1.0099999999999999E-12</v>
      </c>
      <c r="F1704" t="s">
        <v>15</v>
      </c>
      <c r="G1704" t="s">
        <v>1522</v>
      </c>
      <c r="H1704">
        <v>26.33</v>
      </c>
      <c r="I1704">
        <v>57.984999999999999</v>
      </c>
      <c r="J1704">
        <v>28</v>
      </c>
      <c r="K1704">
        <v>24.66</v>
      </c>
      <c r="L1704">
        <v>58.46</v>
      </c>
      <c r="M1704">
        <v>57.51</v>
      </c>
      <c r="N1704" t="s">
        <v>2812</v>
      </c>
    </row>
    <row r="1705" spans="1:14" x14ac:dyDescent="0.2">
      <c r="A1705" t="s">
        <v>2813</v>
      </c>
      <c r="B1705">
        <v>5.5272644599999996</v>
      </c>
      <c r="C1705">
        <v>2.4665656419999999</v>
      </c>
      <c r="D1705" s="1">
        <v>2.3099999999999997E-13</v>
      </c>
      <c r="E1705" s="1">
        <v>1.1599999999999999E-12</v>
      </c>
      <c r="F1705" t="s">
        <v>15</v>
      </c>
      <c r="G1705" t="s">
        <v>1522</v>
      </c>
      <c r="H1705">
        <v>6.1349999999999998</v>
      </c>
      <c r="I1705">
        <v>27.195</v>
      </c>
      <c r="J1705">
        <v>4.53</v>
      </c>
      <c r="K1705">
        <v>7.74</v>
      </c>
      <c r="L1705">
        <v>29.86</v>
      </c>
      <c r="M1705">
        <v>24.53</v>
      </c>
    </row>
    <row r="1706" spans="1:14" x14ac:dyDescent="0.2">
      <c r="A1706" t="s">
        <v>2814</v>
      </c>
      <c r="B1706">
        <v>2.007124599</v>
      </c>
      <c r="C1706">
        <v>1.0051301800000001</v>
      </c>
      <c r="D1706" s="1">
        <v>3.3900000000000002E-13</v>
      </c>
      <c r="E1706" s="1">
        <v>1.7E-12</v>
      </c>
      <c r="F1706" t="s">
        <v>15</v>
      </c>
      <c r="G1706" t="s">
        <v>1522</v>
      </c>
      <c r="H1706">
        <v>27.375</v>
      </c>
      <c r="I1706">
        <v>43.695</v>
      </c>
      <c r="J1706">
        <v>26.43</v>
      </c>
      <c r="K1706">
        <v>28.32</v>
      </c>
      <c r="L1706">
        <v>44.62</v>
      </c>
      <c r="M1706">
        <v>42.77</v>
      </c>
      <c r="N1706" t="s">
        <v>2815</v>
      </c>
    </row>
    <row r="1707" spans="1:14" x14ac:dyDescent="0.2">
      <c r="A1707" t="s">
        <v>2816</v>
      </c>
      <c r="B1707">
        <v>2.5540908170000001</v>
      </c>
      <c r="C1707">
        <v>1.352809825</v>
      </c>
      <c r="D1707" s="1">
        <v>3.8900000000000001E-13</v>
      </c>
      <c r="E1707" s="1">
        <v>1.9399999999999998E-12</v>
      </c>
      <c r="F1707" t="s">
        <v>15</v>
      </c>
      <c r="G1707" t="s">
        <v>1522</v>
      </c>
      <c r="H1707">
        <v>23.84</v>
      </c>
      <c r="I1707">
        <v>48.58</v>
      </c>
      <c r="J1707">
        <v>20.23</v>
      </c>
      <c r="K1707">
        <v>27.45</v>
      </c>
      <c r="L1707">
        <v>52.04</v>
      </c>
      <c r="M1707">
        <v>45.12</v>
      </c>
    </row>
    <row r="1708" spans="1:14" x14ac:dyDescent="0.2">
      <c r="A1708" t="s">
        <v>2817</v>
      </c>
      <c r="B1708">
        <v>1565.907299</v>
      </c>
      <c r="C1708">
        <v>10.612783090000001</v>
      </c>
      <c r="D1708" s="1">
        <v>4.2500000000000001E-13</v>
      </c>
      <c r="E1708" s="1">
        <v>2.1100000000000001E-12</v>
      </c>
      <c r="F1708" t="s">
        <v>15</v>
      </c>
      <c r="G1708" t="s">
        <v>1522</v>
      </c>
      <c r="H1708">
        <v>0</v>
      </c>
      <c r="I1708">
        <v>578.54999999999995</v>
      </c>
      <c r="J1708">
        <v>0</v>
      </c>
      <c r="K1708">
        <v>0</v>
      </c>
      <c r="L1708">
        <v>554.07000000000005</v>
      </c>
      <c r="M1708">
        <v>603.03</v>
      </c>
    </row>
    <row r="1709" spans="1:14" x14ac:dyDescent="0.2">
      <c r="A1709" t="s">
        <v>2818</v>
      </c>
      <c r="B1709">
        <v>7.9396463190000004</v>
      </c>
      <c r="C1709">
        <v>2.9890747420000001</v>
      </c>
      <c r="D1709" s="1">
        <v>4.3500000000000001E-13</v>
      </c>
      <c r="E1709" s="1">
        <v>2.1699999999999998E-12</v>
      </c>
      <c r="F1709" t="s">
        <v>15</v>
      </c>
      <c r="G1709" t="s">
        <v>1522</v>
      </c>
      <c r="H1709">
        <v>2.4849999999999999</v>
      </c>
      <c r="I1709">
        <v>15.78</v>
      </c>
      <c r="J1709">
        <v>2.0299999999999998</v>
      </c>
      <c r="K1709">
        <v>2.94</v>
      </c>
      <c r="L1709">
        <v>16.93</v>
      </c>
      <c r="M1709">
        <v>14.63</v>
      </c>
      <c r="N1709" t="s">
        <v>2819</v>
      </c>
    </row>
    <row r="1710" spans="1:14" x14ac:dyDescent="0.2">
      <c r="A1710" t="s">
        <v>2820</v>
      </c>
      <c r="B1710">
        <v>2.0427284889999999</v>
      </c>
      <c r="C1710">
        <v>1.0304974600000001</v>
      </c>
      <c r="D1710" s="1">
        <v>4.5599999999999998E-13</v>
      </c>
      <c r="E1710" s="1">
        <v>2.2699999999999998E-12</v>
      </c>
      <c r="F1710" t="s">
        <v>15</v>
      </c>
      <c r="G1710" t="s">
        <v>1522</v>
      </c>
      <c r="H1710">
        <v>27.03</v>
      </c>
      <c r="I1710">
        <v>43.89</v>
      </c>
      <c r="J1710">
        <v>27.23</v>
      </c>
      <c r="K1710">
        <v>26.83</v>
      </c>
      <c r="L1710">
        <v>42.01</v>
      </c>
      <c r="M1710">
        <v>45.77</v>
      </c>
    </row>
    <row r="1711" spans="1:14" x14ac:dyDescent="0.2">
      <c r="A1711" t="s">
        <v>2821</v>
      </c>
      <c r="B1711">
        <v>2.4149282460000001</v>
      </c>
      <c r="C1711">
        <v>1.271980323</v>
      </c>
      <c r="D1711" s="1">
        <v>4.6700000000000003E-13</v>
      </c>
      <c r="E1711" s="1">
        <v>2.3199999999999998E-12</v>
      </c>
      <c r="F1711" t="s">
        <v>15</v>
      </c>
      <c r="G1711" t="s">
        <v>1522</v>
      </c>
      <c r="H1711">
        <v>10.335000000000001</v>
      </c>
      <c r="I1711">
        <v>19.824999999999999</v>
      </c>
      <c r="J1711">
        <v>9.14</v>
      </c>
      <c r="K1711">
        <v>11.53</v>
      </c>
      <c r="L1711">
        <v>20.48</v>
      </c>
      <c r="M1711">
        <v>19.170000000000002</v>
      </c>
      <c r="N1711" t="s">
        <v>2822</v>
      </c>
    </row>
    <row r="1712" spans="1:14" x14ac:dyDescent="0.2">
      <c r="A1712" t="s">
        <v>2823</v>
      </c>
      <c r="B1712">
        <v>4.2790685819999998</v>
      </c>
      <c r="C1712">
        <v>2.0972968019999998</v>
      </c>
      <c r="D1712" s="1">
        <v>6.4799999999999997E-13</v>
      </c>
      <c r="E1712" s="1">
        <v>3.2000000000000001E-12</v>
      </c>
      <c r="F1712" t="s">
        <v>15</v>
      </c>
      <c r="G1712" t="s">
        <v>1522</v>
      </c>
      <c r="H1712">
        <v>7.67</v>
      </c>
      <c r="I1712">
        <v>26.184999999999999</v>
      </c>
      <c r="J1712">
        <v>8.32</v>
      </c>
      <c r="K1712">
        <v>7.02</v>
      </c>
      <c r="L1712">
        <v>28.71</v>
      </c>
      <c r="M1712">
        <v>23.66</v>
      </c>
      <c r="N1712" t="s">
        <v>2824</v>
      </c>
    </row>
    <row r="1713" spans="1:14" x14ac:dyDescent="0.2">
      <c r="A1713" t="s">
        <v>2825</v>
      </c>
      <c r="B1713">
        <v>2.7349750070000001</v>
      </c>
      <c r="C1713">
        <v>1.451527649</v>
      </c>
      <c r="D1713" s="1">
        <v>7.7300000000000004E-13</v>
      </c>
      <c r="E1713" s="1">
        <v>3.8100000000000001E-12</v>
      </c>
      <c r="F1713" t="s">
        <v>15</v>
      </c>
      <c r="G1713" t="s">
        <v>1522</v>
      </c>
      <c r="H1713">
        <v>18.605</v>
      </c>
      <c r="I1713">
        <v>40.590000000000003</v>
      </c>
      <c r="J1713">
        <v>19.38</v>
      </c>
      <c r="K1713">
        <v>17.829999999999998</v>
      </c>
      <c r="L1713">
        <v>42.59</v>
      </c>
      <c r="M1713">
        <v>38.590000000000003</v>
      </c>
      <c r="N1713" t="s">
        <v>2826</v>
      </c>
    </row>
    <row r="1714" spans="1:14" x14ac:dyDescent="0.2">
      <c r="A1714" t="s">
        <v>2827</v>
      </c>
      <c r="B1714">
        <v>4.4896815700000001</v>
      </c>
      <c r="C1714">
        <v>2.1666131260000001</v>
      </c>
      <c r="D1714" s="1">
        <v>7.82E-13</v>
      </c>
      <c r="E1714" s="1">
        <v>3.85E-12</v>
      </c>
      <c r="F1714" t="s">
        <v>15</v>
      </c>
      <c r="G1714" t="s">
        <v>1522</v>
      </c>
      <c r="H1714">
        <v>7.3</v>
      </c>
      <c r="I1714">
        <v>26.1</v>
      </c>
      <c r="J1714">
        <v>8.76</v>
      </c>
      <c r="K1714">
        <v>5.84</v>
      </c>
      <c r="L1714">
        <v>24.19</v>
      </c>
      <c r="M1714">
        <v>28.01</v>
      </c>
    </row>
    <row r="1715" spans="1:14" x14ac:dyDescent="0.2">
      <c r="A1715" t="s">
        <v>2828</v>
      </c>
      <c r="B1715">
        <v>5.6102871560000001</v>
      </c>
      <c r="C1715">
        <v>2.4880746149999999</v>
      </c>
      <c r="D1715" s="1">
        <v>1.23E-12</v>
      </c>
      <c r="E1715" s="1">
        <v>5.98E-12</v>
      </c>
      <c r="F1715" t="s">
        <v>15</v>
      </c>
      <c r="G1715" t="s">
        <v>1522</v>
      </c>
      <c r="H1715">
        <v>175.79499999999999</v>
      </c>
      <c r="I1715">
        <v>857.1</v>
      </c>
      <c r="J1715">
        <v>200.81</v>
      </c>
      <c r="K1715">
        <v>150.78</v>
      </c>
      <c r="L1715">
        <v>926.93</v>
      </c>
      <c r="M1715">
        <v>787.27</v>
      </c>
    </row>
    <row r="1716" spans="1:14" x14ac:dyDescent="0.2">
      <c r="A1716" t="s">
        <v>2829</v>
      </c>
      <c r="B1716">
        <v>4.6584017209999997</v>
      </c>
      <c r="C1716">
        <v>2.2198350570000001</v>
      </c>
      <c r="D1716" s="1">
        <v>1.71E-12</v>
      </c>
      <c r="E1716" s="1">
        <v>8.2999999999999998E-12</v>
      </c>
      <c r="F1716" t="s">
        <v>15</v>
      </c>
      <c r="G1716" t="s">
        <v>1522</v>
      </c>
      <c r="H1716">
        <v>2.72</v>
      </c>
      <c r="I1716">
        <v>10.07</v>
      </c>
      <c r="J1716">
        <v>2.96</v>
      </c>
      <c r="K1716">
        <v>2.48</v>
      </c>
      <c r="L1716">
        <v>10.74</v>
      </c>
      <c r="M1716">
        <v>9.4</v>
      </c>
      <c r="N1716" t="s">
        <v>2830</v>
      </c>
    </row>
    <row r="1717" spans="1:14" x14ac:dyDescent="0.2">
      <c r="A1717" t="s">
        <v>2831</v>
      </c>
      <c r="B1717">
        <v>2.4399299050000001</v>
      </c>
      <c r="C1717">
        <v>1.286839702</v>
      </c>
      <c r="D1717" s="1">
        <v>1.85E-12</v>
      </c>
      <c r="E1717" s="1">
        <v>8.9500000000000004E-12</v>
      </c>
      <c r="F1717" t="s">
        <v>15</v>
      </c>
      <c r="G1717" t="s">
        <v>1522</v>
      </c>
      <c r="H1717">
        <v>36.71</v>
      </c>
      <c r="I1717">
        <v>71.760000000000005</v>
      </c>
      <c r="J1717">
        <v>34.46</v>
      </c>
      <c r="K1717">
        <v>38.96</v>
      </c>
      <c r="L1717">
        <v>73.400000000000006</v>
      </c>
      <c r="M1717">
        <v>70.12</v>
      </c>
    </row>
    <row r="1718" spans="1:14" x14ac:dyDescent="0.2">
      <c r="A1718" t="s">
        <v>2832</v>
      </c>
      <c r="B1718">
        <v>4.1521232709999998</v>
      </c>
      <c r="C1718">
        <v>2.0538492759999998</v>
      </c>
      <c r="D1718" s="1">
        <v>1.8699999999999999E-12</v>
      </c>
      <c r="E1718" s="1">
        <v>9.0500000000000004E-12</v>
      </c>
      <c r="F1718" t="s">
        <v>15</v>
      </c>
      <c r="G1718" t="s">
        <v>1522</v>
      </c>
      <c r="H1718">
        <v>9.3000000000000007</v>
      </c>
      <c r="I1718">
        <v>30.9</v>
      </c>
      <c r="J1718">
        <v>9.2799999999999994</v>
      </c>
      <c r="K1718">
        <v>9.32</v>
      </c>
      <c r="L1718">
        <v>31.2</v>
      </c>
      <c r="M1718">
        <v>30.6</v>
      </c>
      <c r="N1718" t="s">
        <v>2833</v>
      </c>
    </row>
    <row r="1719" spans="1:14" x14ac:dyDescent="0.2">
      <c r="A1719" t="s">
        <v>2834</v>
      </c>
      <c r="B1719">
        <v>3.1055368489999999</v>
      </c>
      <c r="C1719">
        <v>1.634842686</v>
      </c>
      <c r="D1719" s="1">
        <v>1.9399999999999998E-12</v>
      </c>
      <c r="E1719" s="1">
        <v>9.3700000000000007E-12</v>
      </c>
      <c r="F1719" t="s">
        <v>15</v>
      </c>
      <c r="G1719" t="s">
        <v>1522</v>
      </c>
      <c r="H1719">
        <v>12.81</v>
      </c>
      <c r="I1719">
        <v>31.715</v>
      </c>
      <c r="J1719">
        <v>14.03</v>
      </c>
      <c r="K1719">
        <v>11.59</v>
      </c>
      <c r="L1719">
        <v>33.909999999999997</v>
      </c>
      <c r="M1719">
        <v>29.52</v>
      </c>
      <c r="N1719" t="s">
        <v>2835</v>
      </c>
    </row>
    <row r="1720" spans="1:14" x14ac:dyDescent="0.2">
      <c r="A1720" t="s">
        <v>2836</v>
      </c>
      <c r="B1720">
        <v>2.5282986900000002</v>
      </c>
      <c r="C1720">
        <v>1.3381669119999999</v>
      </c>
      <c r="D1720" s="1">
        <v>1.9699999999999999E-12</v>
      </c>
      <c r="E1720" s="1">
        <v>9.4899999999999993E-12</v>
      </c>
      <c r="F1720" t="s">
        <v>15</v>
      </c>
      <c r="G1720" t="s">
        <v>1522</v>
      </c>
      <c r="H1720">
        <v>9.98</v>
      </c>
      <c r="I1720">
        <v>20.024999999999999</v>
      </c>
      <c r="J1720">
        <v>10.26</v>
      </c>
      <c r="K1720">
        <v>9.6999999999999993</v>
      </c>
      <c r="L1720">
        <v>18.45</v>
      </c>
      <c r="M1720">
        <v>21.6</v>
      </c>
      <c r="N1720" t="s">
        <v>2837</v>
      </c>
    </row>
    <row r="1721" spans="1:14" x14ac:dyDescent="0.2">
      <c r="A1721" t="s">
        <v>2838</v>
      </c>
      <c r="B1721">
        <v>2.229545243</v>
      </c>
      <c r="C1721">
        <v>1.1567494760000001</v>
      </c>
      <c r="D1721" s="1">
        <v>2.2900000000000001E-12</v>
      </c>
      <c r="E1721" s="1">
        <v>1.1000000000000001E-11</v>
      </c>
      <c r="F1721" t="s">
        <v>15</v>
      </c>
      <c r="G1721" t="s">
        <v>1522</v>
      </c>
      <c r="H1721">
        <v>14.315</v>
      </c>
      <c r="I1721">
        <v>25.36</v>
      </c>
      <c r="J1721">
        <v>14.84</v>
      </c>
      <c r="K1721">
        <v>13.79</v>
      </c>
      <c r="L1721">
        <v>25.9</v>
      </c>
      <c r="M1721">
        <v>24.82</v>
      </c>
      <c r="N1721" t="s">
        <v>2839</v>
      </c>
    </row>
    <row r="1722" spans="1:14" x14ac:dyDescent="0.2">
      <c r="A1722" t="s">
        <v>2840</v>
      </c>
      <c r="B1722">
        <v>2.289207405</v>
      </c>
      <c r="C1722">
        <v>1.1948481790000001</v>
      </c>
      <c r="D1722" s="1">
        <v>3.3899999999999999E-12</v>
      </c>
      <c r="E1722" s="1">
        <v>1.62E-11</v>
      </c>
      <c r="F1722" t="s">
        <v>15</v>
      </c>
      <c r="G1722" t="s">
        <v>1522</v>
      </c>
      <c r="H1722">
        <v>22.77</v>
      </c>
      <c r="I1722">
        <v>41.534999999999997</v>
      </c>
      <c r="J1722">
        <v>22.19</v>
      </c>
      <c r="K1722">
        <v>23.35</v>
      </c>
      <c r="L1722">
        <v>45.02</v>
      </c>
      <c r="M1722">
        <v>38.049999999999997</v>
      </c>
      <c r="N1722" t="s">
        <v>2841</v>
      </c>
    </row>
    <row r="1723" spans="1:14" x14ac:dyDescent="0.2">
      <c r="A1723" t="s">
        <v>2842</v>
      </c>
      <c r="B1723">
        <v>2.0089029470000002</v>
      </c>
      <c r="C1723">
        <v>1.0064078670000001</v>
      </c>
      <c r="D1723" s="1">
        <v>3.6199999999999999E-12</v>
      </c>
      <c r="E1723" s="1">
        <v>1.7300000000000001E-11</v>
      </c>
      <c r="F1723" t="s">
        <v>15</v>
      </c>
      <c r="G1723" t="s">
        <v>1522</v>
      </c>
      <c r="H1723">
        <v>19.66</v>
      </c>
      <c r="I1723">
        <v>31.37</v>
      </c>
      <c r="J1723">
        <v>20.56</v>
      </c>
      <c r="K1723">
        <v>18.760000000000002</v>
      </c>
      <c r="L1723">
        <v>31.21</v>
      </c>
      <c r="M1723">
        <v>31.53</v>
      </c>
      <c r="N1723" t="s">
        <v>2843</v>
      </c>
    </row>
    <row r="1724" spans="1:14" x14ac:dyDescent="0.2">
      <c r="A1724" t="s">
        <v>2844</v>
      </c>
      <c r="B1724">
        <v>3.8378287129999999</v>
      </c>
      <c r="C1724">
        <v>1.940290324</v>
      </c>
      <c r="D1724" s="1">
        <v>4.1800000000000004E-12</v>
      </c>
      <c r="E1724" s="1">
        <v>1.99E-11</v>
      </c>
      <c r="F1724" t="s">
        <v>15</v>
      </c>
      <c r="G1724" t="s">
        <v>1522</v>
      </c>
      <c r="H1724">
        <v>3.8849999999999998</v>
      </c>
      <c r="I1724">
        <v>11.855</v>
      </c>
      <c r="J1724">
        <v>3.11</v>
      </c>
      <c r="K1724">
        <v>4.66</v>
      </c>
      <c r="L1724">
        <v>11.72</v>
      </c>
      <c r="M1724">
        <v>11.99</v>
      </c>
      <c r="N1724" t="s">
        <v>2845</v>
      </c>
    </row>
    <row r="1725" spans="1:14" x14ac:dyDescent="0.2">
      <c r="A1725" t="s">
        <v>2846</v>
      </c>
      <c r="B1725">
        <v>5.1935342699999998</v>
      </c>
      <c r="C1725">
        <v>2.3767166460000002</v>
      </c>
      <c r="D1725" s="1">
        <v>4.4399999999999997E-12</v>
      </c>
      <c r="E1725" s="1">
        <v>2.11E-11</v>
      </c>
      <c r="F1725" t="s">
        <v>15</v>
      </c>
      <c r="G1725" t="s">
        <v>1522</v>
      </c>
      <c r="H1725">
        <v>5.0049999999999999</v>
      </c>
      <c r="I1725">
        <v>20.78</v>
      </c>
      <c r="J1725">
        <v>4.24</v>
      </c>
      <c r="K1725">
        <v>5.77</v>
      </c>
      <c r="L1725">
        <v>20.37</v>
      </c>
      <c r="M1725">
        <v>21.19</v>
      </c>
      <c r="N1725" t="s">
        <v>2847</v>
      </c>
    </row>
    <row r="1726" spans="1:14" x14ac:dyDescent="0.2">
      <c r="A1726" t="s">
        <v>2848</v>
      </c>
      <c r="B1726">
        <v>2.5903848059999999</v>
      </c>
      <c r="C1726">
        <v>1.373166428</v>
      </c>
      <c r="D1726" s="1">
        <v>4.56E-12</v>
      </c>
      <c r="E1726" s="1">
        <v>2.17E-11</v>
      </c>
      <c r="F1726" t="s">
        <v>15</v>
      </c>
      <c r="G1726" t="s">
        <v>1522</v>
      </c>
      <c r="H1726">
        <v>24.274999999999999</v>
      </c>
      <c r="I1726">
        <v>50.255000000000003</v>
      </c>
      <c r="J1726">
        <v>23.57</v>
      </c>
      <c r="K1726">
        <v>24.98</v>
      </c>
      <c r="L1726">
        <v>55.72</v>
      </c>
      <c r="M1726">
        <v>44.79</v>
      </c>
      <c r="N1726" t="s">
        <v>2849</v>
      </c>
    </row>
    <row r="1727" spans="1:14" x14ac:dyDescent="0.2">
      <c r="A1727" t="s">
        <v>2850</v>
      </c>
      <c r="B1727">
        <v>3.0931508640000001</v>
      </c>
      <c r="C1727">
        <v>1.6290772</v>
      </c>
      <c r="D1727" s="1">
        <v>4.9300000000000002E-12</v>
      </c>
      <c r="E1727" s="1">
        <v>2.3400000000000001E-11</v>
      </c>
      <c r="F1727" t="s">
        <v>15</v>
      </c>
      <c r="G1727" t="s">
        <v>1522</v>
      </c>
      <c r="H1727">
        <v>14.5</v>
      </c>
      <c r="I1727">
        <v>35.825000000000003</v>
      </c>
      <c r="J1727">
        <v>14.97</v>
      </c>
      <c r="K1727">
        <v>14.03</v>
      </c>
      <c r="L1727">
        <v>39.22</v>
      </c>
      <c r="M1727">
        <v>32.43</v>
      </c>
      <c r="N1727" t="s">
        <v>2851</v>
      </c>
    </row>
    <row r="1728" spans="1:14" x14ac:dyDescent="0.2">
      <c r="A1728" t="s">
        <v>2852</v>
      </c>
      <c r="B1728">
        <v>4.5339549249999997</v>
      </c>
      <c r="C1728">
        <v>2.1807700479999998</v>
      </c>
      <c r="D1728" s="1">
        <v>5.63E-12</v>
      </c>
      <c r="E1728" s="1">
        <v>2.6699999999999999E-11</v>
      </c>
      <c r="F1728" t="s">
        <v>15</v>
      </c>
      <c r="G1728" t="s">
        <v>1522</v>
      </c>
      <c r="H1728">
        <v>7.79</v>
      </c>
      <c r="I1728">
        <v>28.28</v>
      </c>
      <c r="J1728">
        <v>7.84</v>
      </c>
      <c r="K1728">
        <v>7.74</v>
      </c>
      <c r="L1728">
        <v>29.94</v>
      </c>
      <c r="M1728">
        <v>26.62</v>
      </c>
      <c r="N1728" t="s">
        <v>2853</v>
      </c>
    </row>
    <row r="1729" spans="1:14" x14ac:dyDescent="0.2">
      <c r="A1729" t="s">
        <v>2854</v>
      </c>
      <c r="B1729">
        <v>19.174061949999999</v>
      </c>
      <c r="C1729">
        <v>4.261084093</v>
      </c>
      <c r="D1729" s="1">
        <v>5.8000000000000003E-12</v>
      </c>
      <c r="E1729" s="1">
        <v>2.7499999999999999E-11</v>
      </c>
      <c r="F1729" t="s">
        <v>15</v>
      </c>
      <c r="G1729" t="s">
        <v>1522</v>
      </c>
      <c r="H1729">
        <v>0.85499999999999998</v>
      </c>
      <c r="I1729">
        <v>13.06</v>
      </c>
      <c r="J1729">
        <v>1.21</v>
      </c>
      <c r="K1729">
        <v>0.5</v>
      </c>
      <c r="L1729">
        <v>11.76</v>
      </c>
      <c r="M1729">
        <v>14.36</v>
      </c>
      <c r="N1729" t="s">
        <v>2855</v>
      </c>
    </row>
    <row r="1730" spans="1:14" x14ac:dyDescent="0.2">
      <c r="A1730" t="s">
        <v>2856</v>
      </c>
      <c r="B1730">
        <v>5.7337220440000003</v>
      </c>
      <c r="C1730">
        <v>2.519471968</v>
      </c>
      <c r="D1730" s="1">
        <v>6.1099999999999996E-12</v>
      </c>
      <c r="E1730" s="1">
        <v>2.8899999999999998E-11</v>
      </c>
      <c r="F1730" t="s">
        <v>15</v>
      </c>
      <c r="G1730" t="s">
        <v>1522</v>
      </c>
      <c r="H1730">
        <v>3.8849999999999998</v>
      </c>
      <c r="I1730">
        <v>17.815000000000001</v>
      </c>
      <c r="J1730">
        <v>3.03</v>
      </c>
      <c r="K1730">
        <v>4.74</v>
      </c>
      <c r="L1730">
        <v>18.32</v>
      </c>
      <c r="M1730">
        <v>17.309999999999999</v>
      </c>
      <c r="N1730" t="s">
        <v>2857</v>
      </c>
    </row>
    <row r="1731" spans="1:14" x14ac:dyDescent="0.2">
      <c r="A1731" t="s">
        <v>2858</v>
      </c>
      <c r="B1731">
        <v>2.5284767499999998</v>
      </c>
      <c r="C1731">
        <v>1.338268513</v>
      </c>
      <c r="D1731" s="1">
        <v>7.3200000000000003E-12</v>
      </c>
      <c r="E1731" s="1">
        <v>3.4499999999999997E-11</v>
      </c>
      <c r="F1731" t="s">
        <v>15</v>
      </c>
      <c r="G1731" t="s">
        <v>1522</v>
      </c>
      <c r="H1731">
        <v>11.09</v>
      </c>
      <c r="I1731">
        <v>22.285</v>
      </c>
      <c r="J1731">
        <v>11.57</v>
      </c>
      <c r="K1731">
        <v>10.61</v>
      </c>
      <c r="L1731">
        <v>22.49</v>
      </c>
      <c r="M1731">
        <v>22.08</v>
      </c>
      <c r="N1731" t="s">
        <v>2859</v>
      </c>
    </row>
    <row r="1732" spans="1:14" x14ac:dyDescent="0.2">
      <c r="A1732" t="s">
        <v>2860</v>
      </c>
      <c r="B1732">
        <v>2.2295139289999999</v>
      </c>
      <c r="C1732">
        <v>1.156729213</v>
      </c>
      <c r="D1732" s="1">
        <v>8.6899999999999995E-12</v>
      </c>
      <c r="E1732" s="1">
        <v>4.0799999999999997E-11</v>
      </c>
      <c r="F1732" t="s">
        <v>15</v>
      </c>
      <c r="G1732" t="s">
        <v>1522</v>
      </c>
      <c r="H1732">
        <v>29.56</v>
      </c>
      <c r="I1732">
        <v>52.545000000000002</v>
      </c>
      <c r="J1732">
        <v>29.59</v>
      </c>
      <c r="K1732">
        <v>29.53</v>
      </c>
      <c r="L1732">
        <v>50.46</v>
      </c>
      <c r="M1732">
        <v>54.63</v>
      </c>
    </row>
    <row r="1733" spans="1:14" x14ac:dyDescent="0.2">
      <c r="A1733" t="s">
        <v>2861</v>
      </c>
      <c r="B1733">
        <v>2.1244835069999999</v>
      </c>
      <c r="C1733">
        <v>1.087112144</v>
      </c>
      <c r="D1733" s="1">
        <v>1.0199999999999999E-11</v>
      </c>
      <c r="E1733" s="1">
        <v>4.8000000000000002E-11</v>
      </c>
      <c r="F1733" t="s">
        <v>15</v>
      </c>
      <c r="G1733" t="s">
        <v>1522</v>
      </c>
      <c r="H1733">
        <v>21.805</v>
      </c>
      <c r="I1733">
        <v>36.844999999999999</v>
      </c>
      <c r="J1733">
        <v>20.13</v>
      </c>
      <c r="K1733">
        <v>23.48</v>
      </c>
      <c r="L1733">
        <v>35.68</v>
      </c>
      <c r="M1733">
        <v>38.01</v>
      </c>
      <c r="N1733" t="s">
        <v>2862</v>
      </c>
    </row>
    <row r="1734" spans="1:14" x14ac:dyDescent="0.2">
      <c r="A1734" t="s">
        <v>2863</v>
      </c>
      <c r="B1734">
        <v>2.3127695670000001</v>
      </c>
      <c r="C1734">
        <v>1.2096215299999999</v>
      </c>
      <c r="D1734" s="1">
        <v>1.31E-11</v>
      </c>
      <c r="E1734" s="1">
        <v>6.0799999999999999E-11</v>
      </c>
      <c r="F1734" t="s">
        <v>15</v>
      </c>
      <c r="G1734" t="s">
        <v>1522</v>
      </c>
      <c r="H1734">
        <v>6.3</v>
      </c>
      <c r="I1734">
        <v>11.56</v>
      </c>
      <c r="J1734">
        <v>5.78</v>
      </c>
      <c r="K1734">
        <v>6.82</v>
      </c>
      <c r="L1734">
        <v>11.92</v>
      </c>
      <c r="M1734">
        <v>11.2</v>
      </c>
      <c r="N1734" t="s">
        <v>2864</v>
      </c>
    </row>
    <row r="1735" spans="1:14" x14ac:dyDescent="0.2">
      <c r="A1735" t="s">
        <v>2865</v>
      </c>
      <c r="B1735">
        <v>3.39711227</v>
      </c>
      <c r="C1735">
        <v>1.7643088979999999</v>
      </c>
      <c r="D1735" s="1">
        <v>1.43E-11</v>
      </c>
      <c r="E1735" s="1">
        <v>6.6399999999999998E-11</v>
      </c>
      <c r="F1735" t="s">
        <v>15</v>
      </c>
      <c r="G1735" t="s">
        <v>1522</v>
      </c>
      <c r="H1735">
        <v>164.79</v>
      </c>
      <c r="I1735">
        <v>467.05500000000001</v>
      </c>
      <c r="J1735">
        <v>218.17</v>
      </c>
      <c r="K1735">
        <v>111.41</v>
      </c>
      <c r="L1735">
        <v>484.41</v>
      </c>
      <c r="M1735">
        <v>449.7</v>
      </c>
    </row>
    <row r="1736" spans="1:14" x14ac:dyDescent="0.2">
      <c r="A1736" t="s">
        <v>2866</v>
      </c>
      <c r="B1736">
        <v>2.2098632789999999</v>
      </c>
      <c r="C1736">
        <v>1.1439571150000001</v>
      </c>
      <c r="D1736" s="1">
        <v>1.62E-11</v>
      </c>
      <c r="E1736" s="1">
        <v>7.5100000000000004E-11</v>
      </c>
      <c r="F1736" t="s">
        <v>15</v>
      </c>
      <c r="G1736" t="s">
        <v>1522</v>
      </c>
      <c r="H1736">
        <v>12.555</v>
      </c>
      <c r="I1736">
        <v>22.035</v>
      </c>
      <c r="J1736">
        <v>13.55</v>
      </c>
      <c r="K1736">
        <v>11.56</v>
      </c>
      <c r="L1736">
        <v>22.17</v>
      </c>
      <c r="M1736">
        <v>21.9</v>
      </c>
      <c r="N1736" s="3" t="s">
        <v>3425</v>
      </c>
    </row>
    <row r="1737" spans="1:14" x14ac:dyDescent="0.2">
      <c r="A1737" t="s">
        <v>2867</v>
      </c>
      <c r="B1737">
        <v>2.3929029069999999</v>
      </c>
      <c r="C1737">
        <v>1.2587618599999999</v>
      </c>
      <c r="D1737" s="1">
        <v>1.9399999999999999E-11</v>
      </c>
      <c r="E1737" s="1">
        <v>8.92E-11</v>
      </c>
      <c r="F1737" t="s">
        <v>15</v>
      </c>
      <c r="G1737" t="s">
        <v>1522</v>
      </c>
      <c r="H1737">
        <v>10.455</v>
      </c>
      <c r="I1737">
        <v>19.875</v>
      </c>
      <c r="J1737">
        <v>10.75</v>
      </c>
      <c r="K1737">
        <v>10.16</v>
      </c>
      <c r="L1737">
        <v>20.56</v>
      </c>
      <c r="M1737">
        <v>19.190000000000001</v>
      </c>
      <c r="N1737" t="s">
        <v>2868</v>
      </c>
    </row>
    <row r="1738" spans="1:14" x14ac:dyDescent="0.2">
      <c r="A1738" t="s">
        <v>2869</v>
      </c>
      <c r="B1738">
        <v>3.3036132440000001</v>
      </c>
      <c r="C1738">
        <v>1.7240447990000001</v>
      </c>
      <c r="D1738" s="1">
        <v>1.9500000000000001E-11</v>
      </c>
      <c r="E1738" s="1">
        <v>8.9800000000000003E-11</v>
      </c>
      <c r="F1738" t="s">
        <v>15</v>
      </c>
      <c r="G1738" t="s">
        <v>1522</v>
      </c>
      <c r="H1738">
        <v>19.38</v>
      </c>
      <c r="I1738">
        <v>51.484999999999999</v>
      </c>
      <c r="J1738">
        <v>16.25</v>
      </c>
      <c r="K1738">
        <v>22.51</v>
      </c>
      <c r="L1738">
        <v>54.26</v>
      </c>
      <c r="M1738">
        <v>48.71</v>
      </c>
    </row>
    <row r="1739" spans="1:14" x14ac:dyDescent="0.2">
      <c r="A1739" t="s">
        <v>2870</v>
      </c>
      <c r="B1739">
        <v>2.7988742800000002</v>
      </c>
      <c r="C1739">
        <v>1.4848466849999999</v>
      </c>
      <c r="D1739" s="1">
        <v>1.9599999999999999E-11</v>
      </c>
      <c r="E1739" s="1">
        <v>8.9999999999999999E-11</v>
      </c>
      <c r="F1739" t="s">
        <v>15</v>
      </c>
      <c r="G1739" t="s">
        <v>1522</v>
      </c>
      <c r="H1739">
        <v>12.695</v>
      </c>
      <c r="I1739">
        <v>28.29</v>
      </c>
      <c r="J1739">
        <v>14.12</v>
      </c>
      <c r="K1739">
        <v>11.27</v>
      </c>
      <c r="L1739">
        <v>28.97</v>
      </c>
      <c r="M1739">
        <v>27.61</v>
      </c>
      <c r="N1739" t="s">
        <v>2871</v>
      </c>
    </row>
    <row r="1740" spans="1:14" x14ac:dyDescent="0.2">
      <c r="A1740" t="s">
        <v>2872</v>
      </c>
      <c r="B1740">
        <v>3.4759809509999999</v>
      </c>
      <c r="C1740">
        <v>1.7974201759999999</v>
      </c>
      <c r="D1740" s="1">
        <v>1.9599999999999999E-11</v>
      </c>
      <c r="E1740" s="1">
        <v>8.9999999999999999E-11</v>
      </c>
      <c r="F1740" t="s">
        <v>15</v>
      </c>
      <c r="G1740" t="s">
        <v>1522</v>
      </c>
      <c r="H1740">
        <v>5.05</v>
      </c>
      <c r="I1740">
        <v>13.97</v>
      </c>
      <c r="J1740">
        <v>4.46</v>
      </c>
      <c r="K1740">
        <v>5.64</v>
      </c>
      <c r="L1740">
        <v>14.21</v>
      </c>
      <c r="M1740">
        <v>13.73</v>
      </c>
      <c r="N1740" s="3" t="s">
        <v>2873</v>
      </c>
    </row>
    <row r="1741" spans="1:14" x14ac:dyDescent="0.2">
      <c r="A1741" t="s">
        <v>2874</v>
      </c>
      <c r="B1741">
        <v>3.4964558050000001</v>
      </c>
      <c r="C1741">
        <v>1.8058932700000001</v>
      </c>
      <c r="D1741" s="1">
        <v>2.3400000000000001E-11</v>
      </c>
      <c r="E1741" s="1">
        <v>1.0700000000000001E-10</v>
      </c>
      <c r="F1741" t="s">
        <v>15</v>
      </c>
      <c r="G1741" t="s">
        <v>1522</v>
      </c>
      <c r="H1741">
        <v>6.0549999999999997</v>
      </c>
      <c r="I1741">
        <v>16.844999999999999</v>
      </c>
      <c r="J1741">
        <v>6.24</v>
      </c>
      <c r="K1741">
        <v>5.87</v>
      </c>
      <c r="L1741">
        <v>16.63</v>
      </c>
      <c r="M1741">
        <v>17.059999999999999</v>
      </c>
      <c r="N1741" t="s">
        <v>2875</v>
      </c>
    </row>
    <row r="1742" spans="1:14" x14ac:dyDescent="0.2">
      <c r="A1742" t="s">
        <v>2876</v>
      </c>
      <c r="B1742">
        <v>5.8862690850000003</v>
      </c>
      <c r="C1742">
        <v>2.5573534950000001</v>
      </c>
      <c r="D1742" s="1">
        <v>2.5600000000000001E-11</v>
      </c>
      <c r="E1742" s="1">
        <v>1.1700000000000001E-10</v>
      </c>
      <c r="F1742" t="s">
        <v>15</v>
      </c>
      <c r="G1742" t="s">
        <v>1522</v>
      </c>
      <c r="H1742">
        <v>3.5150000000000001</v>
      </c>
      <c r="I1742">
        <v>16.454999999999998</v>
      </c>
      <c r="J1742">
        <v>4.3</v>
      </c>
      <c r="K1742">
        <v>2.73</v>
      </c>
      <c r="L1742">
        <v>13.66</v>
      </c>
      <c r="M1742">
        <v>19.25</v>
      </c>
      <c r="N1742" t="s">
        <v>2220</v>
      </c>
    </row>
    <row r="1743" spans="1:14" x14ac:dyDescent="0.2">
      <c r="A1743" t="s">
        <v>2877</v>
      </c>
      <c r="B1743">
        <v>2.5359015060000001</v>
      </c>
      <c r="C1743">
        <v>1.3424987129999999</v>
      </c>
      <c r="D1743" s="1">
        <v>2.8E-11</v>
      </c>
      <c r="E1743" s="1">
        <v>1.28E-10</v>
      </c>
      <c r="F1743" t="s">
        <v>15</v>
      </c>
      <c r="G1743" t="s">
        <v>1522</v>
      </c>
      <c r="H1743">
        <v>24.425000000000001</v>
      </c>
      <c r="I1743">
        <v>49.505000000000003</v>
      </c>
      <c r="J1743">
        <v>24.86</v>
      </c>
      <c r="K1743">
        <v>23.99</v>
      </c>
      <c r="L1743">
        <v>51.32</v>
      </c>
      <c r="M1743">
        <v>47.69</v>
      </c>
      <c r="N1743" t="s">
        <v>2878</v>
      </c>
    </row>
    <row r="1744" spans="1:14" x14ac:dyDescent="0.2">
      <c r="A1744" t="s">
        <v>2879</v>
      </c>
      <c r="B1744">
        <v>3.4566867550000002</v>
      </c>
      <c r="C1744">
        <v>1.789389873</v>
      </c>
      <c r="D1744" s="1">
        <v>3.0300000000000001E-11</v>
      </c>
      <c r="E1744" s="1">
        <v>1.3799999999999999E-10</v>
      </c>
      <c r="F1744" t="s">
        <v>15</v>
      </c>
      <c r="G1744" t="s">
        <v>1522</v>
      </c>
      <c r="H1744">
        <v>30.535</v>
      </c>
      <c r="I1744">
        <v>85.32</v>
      </c>
      <c r="J1744">
        <v>35.26</v>
      </c>
      <c r="K1744">
        <v>25.81</v>
      </c>
      <c r="L1744">
        <v>82.92</v>
      </c>
      <c r="M1744">
        <v>87.72</v>
      </c>
      <c r="N1744" t="s">
        <v>2066</v>
      </c>
    </row>
    <row r="1745" spans="1:14" x14ac:dyDescent="0.2">
      <c r="A1745" t="s">
        <v>2880</v>
      </c>
      <c r="B1745">
        <v>8.6772342019999993</v>
      </c>
      <c r="C1745">
        <v>3.117235269</v>
      </c>
      <c r="D1745" s="1">
        <v>3.0700000000000001E-11</v>
      </c>
      <c r="E1745" s="1">
        <v>1.4000000000000001E-10</v>
      </c>
      <c r="F1745" t="s">
        <v>15</v>
      </c>
      <c r="G1745" t="s">
        <v>1522</v>
      </c>
      <c r="H1745">
        <v>2.83</v>
      </c>
      <c r="I1745">
        <v>19.739999999999998</v>
      </c>
      <c r="J1745">
        <v>2.0099999999999998</v>
      </c>
      <c r="K1745">
        <v>3.65</v>
      </c>
      <c r="L1745">
        <v>20.65</v>
      </c>
      <c r="M1745">
        <v>18.829999999999998</v>
      </c>
      <c r="N1745" t="s">
        <v>2881</v>
      </c>
    </row>
    <row r="1746" spans="1:14" x14ac:dyDescent="0.2">
      <c r="A1746" t="s">
        <v>2882</v>
      </c>
      <c r="B1746">
        <v>6.8013138910000004</v>
      </c>
      <c r="C1746">
        <v>2.7658134759999999</v>
      </c>
      <c r="D1746" s="1">
        <v>3.2300000000000001E-11</v>
      </c>
      <c r="E1746" s="1">
        <v>1.4700000000000001E-10</v>
      </c>
      <c r="F1746" t="s">
        <v>15</v>
      </c>
      <c r="G1746" t="s">
        <v>1522</v>
      </c>
      <c r="H1746">
        <v>5.2750000000000004</v>
      </c>
      <c r="I1746">
        <v>28.63</v>
      </c>
      <c r="J1746">
        <v>7.3</v>
      </c>
      <c r="K1746">
        <v>3.25</v>
      </c>
      <c r="L1746">
        <v>26.82</v>
      </c>
      <c r="M1746">
        <v>30.44</v>
      </c>
    </row>
    <row r="1747" spans="1:14" x14ac:dyDescent="0.2">
      <c r="A1747" t="s">
        <v>2883</v>
      </c>
      <c r="B1747">
        <v>2.3179827940000002</v>
      </c>
      <c r="C1747">
        <v>1.2128698579999999</v>
      </c>
      <c r="D1747" s="1">
        <v>3.3699999999999997E-11</v>
      </c>
      <c r="E1747" s="1">
        <v>1.5299999999999999E-10</v>
      </c>
      <c r="F1747" t="s">
        <v>15</v>
      </c>
      <c r="G1747" t="s">
        <v>1522</v>
      </c>
      <c r="H1747">
        <v>27.71</v>
      </c>
      <c r="I1747">
        <v>51.28</v>
      </c>
      <c r="J1747">
        <v>28.18</v>
      </c>
      <c r="K1747">
        <v>27.24</v>
      </c>
      <c r="L1747">
        <v>51.5</v>
      </c>
      <c r="M1747">
        <v>51.06</v>
      </c>
    </row>
    <row r="1748" spans="1:14" x14ac:dyDescent="0.2">
      <c r="A1748" t="s">
        <v>2884</v>
      </c>
      <c r="B1748">
        <v>4.3331300529999996</v>
      </c>
      <c r="C1748">
        <v>2.1154095380000002</v>
      </c>
      <c r="D1748" s="1">
        <v>3.9899999999999999E-11</v>
      </c>
      <c r="E1748" s="1">
        <v>1.81E-10</v>
      </c>
      <c r="F1748" t="s">
        <v>15</v>
      </c>
      <c r="G1748" t="s">
        <v>1522</v>
      </c>
      <c r="H1748">
        <v>33.96</v>
      </c>
      <c r="I1748">
        <v>123.83</v>
      </c>
      <c r="J1748">
        <v>37.72</v>
      </c>
      <c r="K1748">
        <v>30.2</v>
      </c>
      <c r="L1748">
        <v>108.74</v>
      </c>
      <c r="M1748">
        <v>138.91999999999999</v>
      </c>
      <c r="N1748" t="s">
        <v>2885</v>
      </c>
    </row>
    <row r="1749" spans="1:14" x14ac:dyDescent="0.2">
      <c r="A1749" t="s">
        <v>2886</v>
      </c>
      <c r="B1749">
        <v>2.5438569110000002</v>
      </c>
      <c r="C1749">
        <v>1.3470175230000001</v>
      </c>
      <c r="D1749" s="1">
        <v>4.1400000000000001E-11</v>
      </c>
      <c r="E1749" s="1">
        <v>1.88E-10</v>
      </c>
      <c r="F1749" t="s">
        <v>15</v>
      </c>
      <c r="G1749" t="s">
        <v>1522</v>
      </c>
      <c r="H1749">
        <v>16.46</v>
      </c>
      <c r="I1749">
        <v>33.335000000000001</v>
      </c>
      <c r="J1749">
        <v>18.3</v>
      </c>
      <c r="K1749">
        <v>14.62</v>
      </c>
      <c r="L1749">
        <v>34.17</v>
      </c>
      <c r="M1749">
        <v>32.5</v>
      </c>
      <c r="N1749" t="s">
        <v>2887</v>
      </c>
    </row>
    <row r="1750" spans="1:14" x14ac:dyDescent="0.2">
      <c r="A1750" t="s">
        <v>2888</v>
      </c>
      <c r="B1750">
        <v>3.2017486580000001</v>
      </c>
      <c r="C1750">
        <v>1.678860059</v>
      </c>
      <c r="D1750" s="1">
        <v>4.1899999999999999E-11</v>
      </c>
      <c r="E1750" s="1">
        <v>1.8999999999999999E-10</v>
      </c>
      <c r="F1750" t="s">
        <v>15</v>
      </c>
      <c r="G1750" t="s">
        <v>1522</v>
      </c>
      <c r="H1750">
        <v>9.57</v>
      </c>
      <c r="I1750">
        <v>24.434999999999999</v>
      </c>
      <c r="J1750">
        <v>9.5399999999999991</v>
      </c>
      <c r="K1750">
        <v>9.6</v>
      </c>
      <c r="L1750">
        <v>24.03</v>
      </c>
      <c r="M1750">
        <v>24.84</v>
      </c>
      <c r="N1750" t="s">
        <v>2889</v>
      </c>
    </row>
    <row r="1751" spans="1:14" x14ac:dyDescent="0.2">
      <c r="A1751" t="s">
        <v>2890</v>
      </c>
      <c r="B1751">
        <v>2.7158568820000002</v>
      </c>
      <c r="C1751">
        <v>1.441407455</v>
      </c>
      <c r="D1751" s="1">
        <v>4.4900000000000001E-11</v>
      </c>
      <c r="E1751" s="1">
        <v>2.03E-10</v>
      </c>
      <c r="F1751" t="s">
        <v>15</v>
      </c>
      <c r="G1751" t="s">
        <v>1522</v>
      </c>
      <c r="H1751">
        <v>20.434999999999999</v>
      </c>
      <c r="I1751">
        <v>44.25</v>
      </c>
      <c r="J1751">
        <v>23.93</v>
      </c>
      <c r="K1751">
        <v>16.940000000000001</v>
      </c>
      <c r="L1751">
        <v>46.01</v>
      </c>
      <c r="M1751">
        <v>42.49</v>
      </c>
      <c r="N1751" t="s">
        <v>2891</v>
      </c>
    </row>
    <row r="1752" spans="1:14" x14ac:dyDescent="0.2">
      <c r="A1752" t="s">
        <v>2892</v>
      </c>
      <c r="B1752">
        <v>15.91094579</v>
      </c>
      <c r="C1752">
        <v>3.991947691</v>
      </c>
      <c r="D1752" s="1">
        <v>4.7600000000000002E-11</v>
      </c>
      <c r="E1752" s="1">
        <v>2.1500000000000001E-10</v>
      </c>
      <c r="F1752" t="s">
        <v>15</v>
      </c>
      <c r="G1752" t="s">
        <v>1522</v>
      </c>
      <c r="H1752">
        <v>2.3199999999999998</v>
      </c>
      <c r="I1752">
        <v>29.864999999999998</v>
      </c>
      <c r="J1752">
        <v>2.59</v>
      </c>
      <c r="K1752">
        <v>2.0499999999999998</v>
      </c>
      <c r="L1752">
        <v>31.79</v>
      </c>
      <c r="M1752">
        <v>27.94</v>
      </c>
    </row>
    <row r="1753" spans="1:14" x14ac:dyDescent="0.2">
      <c r="A1753" t="s">
        <v>2893</v>
      </c>
      <c r="B1753">
        <v>11.30942271</v>
      </c>
      <c r="C1753">
        <v>3.4994533840000002</v>
      </c>
      <c r="D1753" s="1">
        <v>5.13E-11</v>
      </c>
      <c r="E1753" s="1">
        <v>2.32E-10</v>
      </c>
      <c r="F1753" t="s">
        <v>15</v>
      </c>
      <c r="G1753" t="s">
        <v>1522</v>
      </c>
      <c r="H1753">
        <v>11.96</v>
      </c>
      <c r="I1753">
        <v>114.5</v>
      </c>
      <c r="J1753">
        <v>11.79</v>
      </c>
      <c r="K1753">
        <v>12.13</v>
      </c>
      <c r="L1753">
        <v>128.85</v>
      </c>
      <c r="M1753">
        <v>100.15</v>
      </c>
      <c r="N1753" t="s">
        <v>2894</v>
      </c>
    </row>
    <row r="1754" spans="1:14" x14ac:dyDescent="0.2">
      <c r="A1754" t="s">
        <v>2895</v>
      </c>
      <c r="B1754">
        <v>2.8988996020000002</v>
      </c>
      <c r="C1754">
        <v>1.535505369</v>
      </c>
      <c r="D1754" s="1">
        <v>5.1600000000000001E-11</v>
      </c>
      <c r="E1754" s="1">
        <v>2.3300000000000002E-10</v>
      </c>
      <c r="F1754" t="s">
        <v>15</v>
      </c>
      <c r="G1754" t="s">
        <v>1522</v>
      </c>
      <c r="H1754">
        <v>7.5</v>
      </c>
      <c r="I1754">
        <v>17.265000000000001</v>
      </c>
      <c r="J1754">
        <v>8.5</v>
      </c>
      <c r="K1754">
        <v>6.5</v>
      </c>
      <c r="L1754">
        <v>18.21</v>
      </c>
      <c r="M1754">
        <v>16.32</v>
      </c>
      <c r="N1754" t="s">
        <v>654</v>
      </c>
    </row>
    <row r="1755" spans="1:14" x14ac:dyDescent="0.2">
      <c r="A1755" t="s">
        <v>2896</v>
      </c>
      <c r="B1755">
        <v>2.2157158670000001</v>
      </c>
      <c r="C1755">
        <v>1.1477728890000001</v>
      </c>
      <c r="D1755" s="1">
        <v>5.72E-11</v>
      </c>
      <c r="E1755" s="1">
        <v>2.5799999999999999E-10</v>
      </c>
      <c r="F1755" t="s">
        <v>15</v>
      </c>
      <c r="G1755" t="s">
        <v>1522</v>
      </c>
      <c r="H1755">
        <v>13.08</v>
      </c>
      <c r="I1755">
        <v>23.045000000000002</v>
      </c>
      <c r="J1755">
        <v>11.95</v>
      </c>
      <c r="K1755">
        <v>14.21</v>
      </c>
      <c r="L1755">
        <v>24.2</v>
      </c>
      <c r="M1755">
        <v>21.89</v>
      </c>
      <c r="N1755" t="s">
        <v>2897</v>
      </c>
    </row>
    <row r="1756" spans="1:14" x14ac:dyDescent="0.2">
      <c r="A1756" t="s">
        <v>2898</v>
      </c>
      <c r="B1756">
        <v>2.6194118930000001</v>
      </c>
      <c r="C1756">
        <v>1.389242936</v>
      </c>
      <c r="D1756" s="1">
        <v>5.8200000000000003E-11</v>
      </c>
      <c r="E1756" s="1">
        <v>2.6200000000000003E-10</v>
      </c>
      <c r="F1756" t="s">
        <v>15</v>
      </c>
      <c r="G1756" t="s">
        <v>1522</v>
      </c>
      <c r="H1756">
        <v>8.7100000000000009</v>
      </c>
      <c r="I1756">
        <v>18.135000000000002</v>
      </c>
      <c r="J1756">
        <v>8.94</v>
      </c>
      <c r="K1756">
        <v>8.48</v>
      </c>
      <c r="L1756">
        <v>17.920000000000002</v>
      </c>
      <c r="M1756">
        <v>18.350000000000001</v>
      </c>
    </row>
    <row r="1757" spans="1:14" x14ac:dyDescent="0.2">
      <c r="A1757" t="s">
        <v>2899</v>
      </c>
      <c r="B1757">
        <v>3.2638694610000001</v>
      </c>
      <c r="C1757">
        <v>1.7065833580000001</v>
      </c>
      <c r="D1757" s="1">
        <v>6.0400000000000006E-11</v>
      </c>
      <c r="E1757" s="1">
        <v>2.7099999999999999E-10</v>
      </c>
      <c r="F1757" t="s">
        <v>15</v>
      </c>
      <c r="G1757" t="s">
        <v>1522</v>
      </c>
      <c r="H1757">
        <v>8.7050000000000001</v>
      </c>
      <c r="I1757">
        <v>22.655000000000001</v>
      </c>
      <c r="J1757">
        <v>6.93</v>
      </c>
      <c r="K1757">
        <v>10.48</v>
      </c>
      <c r="L1757">
        <v>22.2</v>
      </c>
      <c r="M1757">
        <v>23.11</v>
      </c>
      <c r="N1757" t="s">
        <v>2900</v>
      </c>
    </row>
    <row r="1758" spans="1:14" x14ac:dyDescent="0.2">
      <c r="A1758" t="s">
        <v>2901</v>
      </c>
      <c r="B1758">
        <v>9.0420939960000002</v>
      </c>
      <c r="C1758">
        <v>3.1766569150000001</v>
      </c>
      <c r="D1758" s="1">
        <v>6.1200000000000006E-11</v>
      </c>
      <c r="E1758" s="1">
        <v>2.7399999999999998E-10</v>
      </c>
      <c r="F1758" t="s">
        <v>15</v>
      </c>
      <c r="G1758" t="s">
        <v>1522</v>
      </c>
      <c r="H1758">
        <v>5.72</v>
      </c>
      <c r="I1758">
        <v>41.975000000000001</v>
      </c>
      <c r="J1758">
        <v>6.13</v>
      </c>
      <c r="K1758">
        <v>5.31</v>
      </c>
      <c r="L1758">
        <v>38.590000000000003</v>
      </c>
      <c r="M1758">
        <v>45.36</v>
      </c>
      <c r="N1758" t="s">
        <v>2902</v>
      </c>
    </row>
    <row r="1759" spans="1:14" x14ac:dyDescent="0.2">
      <c r="A1759" t="s">
        <v>2903</v>
      </c>
      <c r="B1759">
        <v>2.2545389939999998</v>
      </c>
      <c r="C1759">
        <v>1.172832463</v>
      </c>
      <c r="D1759" s="1">
        <v>6.2399999999999999E-11</v>
      </c>
      <c r="E1759" s="1">
        <v>2.8000000000000002E-10</v>
      </c>
      <c r="F1759" t="s">
        <v>15</v>
      </c>
      <c r="G1759" t="s">
        <v>1522</v>
      </c>
      <c r="H1759">
        <v>11.645</v>
      </c>
      <c r="I1759">
        <v>20.824999999999999</v>
      </c>
      <c r="J1759">
        <v>13.6</v>
      </c>
      <c r="K1759">
        <v>9.69</v>
      </c>
      <c r="L1759">
        <v>21.21</v>
      </c>
      <c r="M1759">
        <v>20.440000000000001</v>
      </c>
      <c r="N1759" t="s">
        <v>2904</v>
      </c>
    </row>
    <row r="1760" spans="1:14" x14ac:dyDescent="0.2">
      <c r="A1760" t="s">
        <v>2905</v>
      </c>
      <c r="B1760">
        <v>2.5031793809999998</v>
      </c>
      <c r="C1760">
        <v>1.3237616800000001</v>
      </c>
      <c r="D1760" s="1">
        <v>7.0500000000000002E-11</v>
      </c>
      <c r="E1760" s="1">
        <v>3.15E-10</v>
      </c>
      <c r="F1760" t="s">
        <v>15</v>
      </c>
      <c r="G1760" t="s">
        <v>1522</v>
      </c>
      <c r="H1760">
        <v>11.93</v>
      </c>
      <c r="I1760">
        <v>23.76</v>
      </c>
      <c r="J1760">
        <v>10.47</v>
      </c>
      <c r="K1760">
        <v>13.39</v>
      </c>
      <c r="L1760">
        <v>23.82</v>
      </c>
      <c r="M1760">
        <v>23.7</v>
      </c>
      <c r="N1760" t="s">
        <v>2906</v>
      </c>
    </row>
    <row r="1761" spans="1:14" x14ac:dyDescent="0.2">
      <c r="A1761" t="s">
        <v>2907</v>
      </c>
      <c r="B1761">
        <v>3.3310878339999999</v>
      </c>
      <c r="C1761">
        <v>1.7359933949999999</v>
      </c>
      <c r="D1761" s="1">
        <v>7.5900000000000004E-11</v>
      </c>
      <c r="E1761" s="1">
        <v>3.3700000000000003E-10</v>
      </c>
      <c r="F1761" t="s">
        <v>15</v>
      </c>
      <c r="G1761" t="s">
        <v>1522</v>
      </c>
      <c r="H1761">
        <v>7.9749999999999996</v>
      </c>
      <c r="I1761">
        <v>21.125</v>
      </c>
      <c r="J1761">
        <v>9.1</v>
      </c>
      <c r="K1761">
        <v>6.85</v>
      </c>
      <c r="L1761">
        <v>19.39</v>
      </c>
      <c r="M1761">
        <v>22.86</v>
      </c>
      <c r="N1761" t="s">
        <v>2908</v>
      </c>
    </row>
    <row r="1762" spans="1:14" x14ac:dyDescent="0.2">
      <c r="A1762" t="s">
        <v>2909</v>
      </c>
      <c r="B1762">
        <v>3.4623404029999998</v>
      </c>
      <c r="C1762">
        <v>1.791747572</v>
      </c>
      <c r="D1762" s="1">
        <v>7.85E-11</v>
      </c>
      <c r="E1762" s="1">
        <v>3.4899999999999998E-10</v>
      </c>
      <c r="F1762" t="s">
        <v>15</v>
      </c>
      <c r="G1762" t="s">
        <v>1522</v>
      </c>
      <c r="H1762">
        <v>8.2750000000000004</v>
      </c>
      <c r="I1762">
        <v>22.835000000000001</v>
      </c>
      <c r="J1762">
        <v>8.85</v>
      </c>
      <c r="K1762">
        <v>7.7</v>
      </c>
      <c r="L1762">
        <v>24.87</v>
      </c>
      <c r="M1762">
        <v>20.8</v>
      </c>
      <c r="N1762" t="s">
        <v>2910</v>
      </c>
    </row>
    <row r="1763" spans="1:14" x14ac:dyDescent="0.2">
      <c r="A1763" t="s">
        <v>2911</v>
      </c>
      <c r="B1763">
        <v>2.4487684770000002</v>
      </c>
      <c r="C1763">
        <v>1.2920563780000001</v>
      </c>
      <c r="D1763" s="1">
        <v>8.0799999999999995E-11</v>
      </c>
      <c r="E1763" s="1">
        <v>3.58E-10</v>
      </c>
      <c r="F1763" t="s">
        <v>15</v>
      </c>
      <c r="G1763" t="s">
        <v>1522</v>
      </c>
      <c r="H1763">
        <v>10.725</v>
      </c>
      <c r="I1763">
        <v>20.89</v>
      </c>
      <c r="J1763">
        <v>9.86</v>
      </c>
      <c r="K1763">
        <v>11.59</v>
      </c>
      <c r="L1763">
        <v>21.54</v>
      </c>
      <c r="M1763">
        <v>20.239999999999998</v>
      </c>
      <c r="N1763" t="s">
        <v>2912</v>
      </c>
    </row>
    <row r="1764" spans="1:14" x14ac:dyDescent="0.2">
      <c r="A1764" t="s">
        <v>2913</v>
      </c>
      <c r="B1764">
        <v>2.3662186350000001</v>
      </c>
      <c r="C1764">
        <v>1.2425833829999999</v>
      </c>
      <c r="D1764" s="1">
        <v>8.3900000000000002E-11</v>
      </c>
      <c r="E1764" s="1">
        <v>3.7200000000000001E-10</v>
      </c>
      <c r="F1764" t="s">
        <v>15</v>
      </c>
      <c r="G1764" t="s">
        <v>1522</v>
      </c>
      <c r="H1764">
        <v>9.2149999999999999</v>
      </c>
      <c r="I1764">
        <v>17.329999999999998</v>
      </c>
      <c r="J1764">
        <v>9.18</v>
      </c>
      <c r="K1764">
        <v>9.25</v>
      </c>
      <c r="L1764">
        <v>18.239999999999998</v>
      </c>
      <c r="M1764">
        <v>16.420000000000002</v>
      </c>
      <c r="N1764" t="s">
        <v>2914</v>
      </c>
    </row>
    <row r="1765" spans="1:14" x14ac:dyDescent="0.2">
      <c r="A1765" t="s">
        <v>2915</v>
      </c>
      <c r="B1765">
        <v>2.720975857</v>
      </c>
      <c r="C1765">
        <v>1.444124156</v>
      </c>
      <c r="D1765" s="1">
        <v>8.8099999999999998E-11</v>
      </c>
      <c r="E1765" s="1">
        <v>3.9E-10</v>
      </c>
      <c r="F1765" t="s">
        <v>15</v>
      </c>
      <c r="G1765" t="s">
        <v>1522</v>
      </c>
      <c r="H1765">
        <v>7.76</v>
      </c>
      <c r="I1765">
        <v>16.785</v>
      </c>
      <c r="J1765">
        <v>7.53</v>
      </c>
      <c r="K1765">
        <v>7.99</v>
      </c>
      <c r="L1765">
        <v>17.510000000000002</v>
      </c>
      <c r="M1765">
        <v>16.059999999999999</v>
      </c>
      <c r="N1765" t="s">
        <v>2916</v>
      </c>
    </row>
    <row r="1766" spans="1:14" x14ac:dyDescent="0.2">
      <c r="A1766" t="s">
        <v>2917</v>
      </c>
      <c r="B1766">
        <v>2.8719746310000001</v>
      </c>
      <c r="C1766">
        <v>1.522043005</v>
      </c>
      <c r="D1766" s="1">
        <v>1.05E-10</v>
      </c>
      <c r="E1766" s="1">
        <v>4.6100000000000001E-10</v>
      </c>
      <c r="F1766" t="s">
        <v>15</v>
      </c>
      <c r="G1766" t="s">
        <v>1522</v>
      </c>
      <c r="H1766">
        <v>12.72</v>
      </c>
      <c r="I1766">
        <v>29.12</v>
      </c>
      <c r="J1766">
        <v>12.93</v>
      </c>
      <c r="K1766">
        <v>12.51</v>
      </c>
      <c r="L1766">
        <v>27.54</v>
      </c>
      <c r="M1766">
        <v>30.7</v>
      </c>
      <c r="N1766" t="s">
        <v>2918</v>
      </c>
    </row>
    <row r="1767" spans="1:14" x14ac:dyDescent="0.2">
      <c r="A1767" t="s">
        <v>2919</v>
      </c>
      <c r="B1767">
        <v>5.162434041</v>
      </c>
      <c r="C1767">
        <v>2.3680514439999998</v>
      </c>
      <c r="D1767" s="1">
        <v>1.0999999999999999E-10</v>
      </c>
      <c r="E1767" s="1">
        <v>4.8399999999999998E-10</v>
      </c>
      <c r="F1767" t="s">
        <v>15</v>
      </c>
      <c r="G1767" t="s">
        <v>1522</v>
      </c>
      <c r="H1767">
        <v>3.4449999999999998</v>
      </c>
      <c r="I1767">
        <v>14.185</v>
      </c>
      <c r="J1767">
        <v>3.44</v>
      </c>
      <c r="K1767">
        <v>3.45</v>
      </c>
      <c r="L1767">
        <v>14.45</v>
      </c>
      <c r="M1767">
        <v>13.92</v>
      </c>
      <c r="N1767" t="s">
        <v>2920</v>
      </c>
    </row>
    <row r="1768" spans="1:14" x14ac:dyDescent="0.2">
      <c r="A1768" t="s">
        <v>2921</v>
      </c>
      <c r="B1768">
        <v>2.3354883829999999</v>
      </c>
      <c r="C1768">
        <v>1.2237242690000001</v>
      </c>
      <c r="D1768" s="1">
        <v>1.3300000000000001E-10</v>
      </c>
      <c r="E1768" s="1">
        <v>5.8299999999999995E-10</v>
      </c>
      <c r="F1768" t="s">
        <v>15</v>
      </c>
      <c r="G1768" t="s">
        <v>1522</v>
      </c>
      <c r="H1768">
        <v>30.91</v>
      </c>
      <c r="I1768">
        <v>57.72</v>
      </c>
      <c r="J1768">
        <v>27.47</v>
      </c>
      <c r="K1768">
        <v>34.35</v>
      </c>
      <c r="L1768">
        <v>56.12</v>
      </c>
      <c r="M1768">
        <v>59.32</v>
      </c>
      <c r="N1768" t="s">
        <v>2922</v>
      </c>
    </row>
    <row r="1769" spans="1:14" x14ac:dyDescent="0.2">
      <c r="A1769" t="s">
        <v>2923</v>
      </c>
      <c r="B1769">
        <v>3.9806852959999999</v>
      </c>
      <c r="C1769">
        <v>1.99301682</v>
      </c>
      <c r="D1769" s="1">
        <v>1.8400000000000001E-10</v>
      </c>
      <c r="E1769" s="1">
        <v>8.07E-10</v>
      </c>
      <c r="F1769" t="s">
        <v>15</v>
      </c>
      <c r="G1769" t="s">
        <v>1522</v>
      </c>
      <c r="H1769">
        <v>5.31</v>
      </c>
      <c r="I1769">
        <v>16.829999999999998</v>
      </c>
      <c r="J1769">
        <v>5.91</v>
      </c>
      <c r="K1769">
        <v>4.71</v>
      </c>
      <c r="L1769">
        <v>18.23</v>
      </c>
      <c r="M1769">
        <v>15.43</v>
      </c>
      <c r="N1769" t="s">
        <v>2924</v>
      </c>
    </row>
    <row r="1770" spans="1:14" x14ac:dyDescent="0.2">
      <c r="A1770" t="s">
        <v>2925</v>
      </c>
      <c r="B1770">
        <v>2.2712983740000001</v>
      </c>
      <c r="C1770">
        <v>1.1835172410000001</v>
      </c>
      <c r="D1770" s="1">
        <v>1.9900000000000001E-10</v>
      </c>
      <c r="E1770" s="1">
        <v>8.69E-10</v>
      </c>
      <c r="F1770" t="s">
        <v>15</v>
      </c>
      <c r="G1770" t="s">
        <v>1522</v>
      </c>
      <c r="H1770">
        <v>12.205</v>
      </c>
      <c r="I1770">
        <v>22.015000000000001</v>
      </c>
      <c r="J1770">
        <v>13.75</v>
      </c>
      <c r="K1770">
        <v>10.66</v>
      </c>
      <c r="L1770">
        <v>22.74</v>
      </c>
      <c r="M1770">
        <v>21.29</v>
      </c>
      <c r="N1770" t="s">
        <v>2926</v>
      </c>
    </row>
    <row r="1771" spans="1:14" x14ac:dyDescent="0.2">
      <c r="A1771" t="s">
        <v>2927</v>
      </c>
      <c r="B1771">
        <v>2.653268374</v>
      </c>
      <c r="C1771">
        <v>1.407770609</v>
      </c>
      <c r="D1771" s="1">
        <v>2.0800000000000001E-10</v>
      </c>
      <c r="E1771" s="1">
        <v>9.0999999999999996E-10</v>
      </c>
      <c r="F1771" t="s">
        <v>15</v>
      </c>
      <c r="G1771" t="s">
        <v>1522</v>
      </c>
      <c r="H1771">
        <v>17.36</v>
      </c>
      <c r="I1771">
        <v>36.67</v>
      </c>
      <c r="J1771">
        <v>18.52</v>
      </c>
      <c r="K1771">
        <v>16.2</v>
      </c>
      <c r="L1771">
        <v>31.58</v>
      </c>
      <c r="M1771">
        <v>41.76</v>
      </c>
    </row>
    <row r="1772" spans="1:14" x14ac:dyDescent="0.2">
      <c r="A1772" t="s">
        <v>2928</v>
      </c>
      <c r="B1772">
        <v>2.0760028670000001</v>
      </c>
      <c r="C1772">
        <v>1.053808436</v>
      </c>
      <c r="D1772" s="1">
        <v>2.2200000000000001E-10</v>
      </c>
      <c r="E1772" s="1">
        <v>9.6999999999999996E-10</v>
      </c>
      <c r="F1772" t="s">
        <v>15</v>
      </c>
      <c r="G1772" t="s">
        <v>1522</v>
      </c>
      <c r="H1772">
        <v>22.245000000000001</v>
      </c>
      <c r="I1772">
        <v>36.76</v>
      </c>
      <c r="J1772">
        <v>22.53</v>
      </c>
      <c r="K1772">
        <v>21.96</v>
      </c>
      <c r="L1772">
        <v>37.89</v>
      </c>
      <c r="M1772">
        <v>35.630000000000003</v>
      </c>
      <c r="N1772" t="s">
        <v>2929</v>
      </c>
    </row>
    <row r="1773" spans="1:14" x14ac:dyDescent="0.2">
      <c r="A1773" t="s">
        <v>2930</v>
      </c>
      <c r="B1773">
        <v>8.9842335660000003</v>
      </c>
      <c r="C1773">
        <v>3.1673954339999999</v>
      </c>
      <c r="D1773" s="1">
        <v>2.3300000000000002E-10</v>
      </c>
      <c r="E1773" s="1">
        <v>1.02E-9</v>
      </c>
      <c r="F1773" t="s">
        <v>15</v>
      </c>
      <c r="G1773" t="s">
        <v>1522</v>
      </c>
      <c r="H1773">
        <v>2.73</v>
      </c>
      <c r="I1773">
        <v>19.725000000000001</v>
      </c>
      <c r="J1773">
        <v>2.54</v>
      </c>
      <c r="K1773">
        <v>2.92</v>
      </c>
      <c r="L1773">
        <v>22.22</v>
      </c>
      <c r="M1773">
        <v>17.23</v>
      </c>
    </row>
    <row r="1774" spans="1:14" x14ac:dyDescent="0.2">
      <c r="A1774" t="s">
        <v>2931</v>
      </c>
      <c r="B1774">
        <v>7.2396109470000001</v>
      </c>
      <c r="C1774">
        <v>2.8559121699999999</v>
      </c>
      <c r="D1774" s="1">
        <v>2.4E-10</v>
      </c>
      <c r="E1774" s="1">
        <v>1.0399999999999999E-9</v>
      </c>
      <c r="F1774" t="s">
        <v>15</v>
      </c>
      <c r="G1774" t="s">
        <v>1522</v>
      </c>
      <c r="H1774">
        <v>2.94</v>
      </c>
      <c r="I1774">
        <v>16.940000000000001</v>
      </c>
      <c r="J1774">
        <v>4.45</v>
      </c>
      <c r="K1774">
        <v>1.43</v>
      </c>
      <c r="L1774">
        <v>17.21</v>
      </c>
      <c r="M1774">
        <v>16.670000000000002</v>
      </c>
      <c r="N1774" t="s">
        <v>2932</v>
      </c>
    </row>
    <row r="1775" spans="1:14" x14ac:dyDescent="0.2">
      <c r="A1775" t="s">
        <v>2933</v>
      </c>
      <c r="B1775">
        <v>2.322592072</v>
      </c>
      <c r="C1775">
        <v>1.215735789</v>
      </c>
      <c r="D1775" s="1">
        <v>2.4299999999999999E-10</v>
      </c>
      <c r="E1775" s="1">
        <v>1.0500000000000001E-9</v>
      </c>
      <c r="F1775" t="s">
        <v>15</v>
      </c>
      <c r="G1775" t="s">
        <v>1522</v>
      </c>
      <c r="H1775">
        <v>41.48</v>
      </c>
      <c r="I1775">
        <v>78.91</v>
      </c>
      <c r="J1775">
        <v>39.06</v>
      </c>
      <c r="K1775">
        <v>43.9</v>
      </c>
      <c r="L1775">
        <v>75.61</v>
      </c>
      <c r="M1775">
        <v>82.21</v>
      </c>
      <c r="N1775" t="s">
        <v>2934</v>
      </c>
    </row>
    <row r="1776" spans="1:14" x14ac:dyDescent="0.2">
      <c r="A1776" t="s">
        <v>2935</v>
      </c>
      <c r="B1776">
        <v>3.2797338109999998</v>
      </c>
      <c r="C1776">
        <v>1.7135787280000001</v>
      </c>
      <c r="D1776" s="1">
        <v>2.6400000000000002E-10</v>
      </c>
      <c r="E1776" s="1">
        <v>1.14E-9</v>
      </c>
      <c r="F1776" t="s">
        <v>15</v>
      </c>
      <c r="G1776" t="s">
        <v>1522</v>
      </c>
      <c r="H1776">
        <v>38.78</v>
      </c>
      <c r="I1776">
        <v>103.88</v>
      </c>
      <c r="J1776">
        <v>37.159999999999997</v>
      </c>
      <c r="K1776">
        <v>40.4</v>
      </c>
      <c r="L1776">
        <v>98.38</v>
      </c>
      <c r="M1776">
        <v>109.38</v>
      </c>
    </row>
    <row r="1777" spans="1:14" x14ac:dyDescent="0.2">
      <c r="A1777" t="s">
        <v>2936</v>
      </c>
      <c r="B1777">
        <v>13.39234862</v>
      </c>
      <c r="C1777">
        <v>3.7433370840000002</v>
      </c>
      <c r="D1777" s="1">
        <v>3.0599999999999998E-10</v>
      </c>
      <c r="E1777" s="1">
        <v>1.32E-9</v>
      </c>
      <c r="F1777" t="s">
        <v>15</v>
      </c>
      <c r="G1777" t="s">
        <v>1522</v>
      </c>
      <c r="H1777">
        <v>1.4650000000000001</v>
      </c>
      <c r="I1777">
        <v>15.914999999999999</v>
      </c>
      <c r="J1777">
        <v>0.43</v>
      </c>
      <c r="K1777">
        <v>2.5</v>
      </c>
      <c r="L1777">
        <v>17.48</v>
      </c>
      <c r="M1777">
        <v>14.35</v>
      </c>
      <c r="N1777" t="s">
        <v>2937</v>
      </c>
    </row>
    <row r="1778" spans="1:14" x14ac:dyDescent="0.2">
      <c r="A1778" t="s">
        <v>2938</v>
      </c>
      <c r="B1778">
        <v>2.0783692560000002</v>
      </c>
      <c r="C1778">
        <v>1.0554519950000001</v>
      </c>
      <c r="D1778" s="1">
        <v>3.3900000000000002E-10</v>
      </c>
      <c r="E1778" s="1">
        <v>1.4599999999999999E-9</v>
      </c>
      <c r="F1778" t="s">
        <v>15</v>
      </c>
      <c r="G1778" t="s">
        <v>1522</v>
      </c>
      <c r="H1778">
        <v>24.215</v>
      </c>
      <c r="I1778">
        <v>40.020000000000003</v>
      </c>
      <c r="J1778">
        <v>27.44</v>
      </c>
      <c r="K1778">
        <v>20.99</v>
      </c>
      <c r="L1778">
        <v>42.26</v>
      </c>
      <c r="M1778">
        <v>37.78</v>
      </c>
      <c r="N1778" t="s">
        <v>2939</v>
      </c>
    </row>
    <row r="1779" spans="1:14" x14ac:dyDescent="0.2">
      <c r="A1779" t="s">
        <v>2940</v>
      </c>
      <c r="B1779">
        <v>8.9114067620000004</v>
      </c>
      <c r="C1779">
        <v>3.1556531950000002</v>
      </c>
      <c r="D1779" s="1">
        <v>3.4799999999999999E-10</v>
      </c>
      <c r="E1779" s="1">
        <v>1.5E-9</v>
      </c>
      <c r="F1779" t="s">
        <v>15</v>
      </c>
      <c r="G1779" t="s">
        <v>1522</v>
      </c>
      <c r="H1779">
        <v>6.2</v>
      </c>
      <c r="I1779">
        <v>44.744999999999997</v>
      </c>
      <c r="J1779">
        <v>8.07</v>
      </c>
      <c r="K1779">
        <v>4.33</v>
      </c>
      <c r="L1779">
        <v>43.6</v>
      </c>
      <c r="M1779">
        <v>45.89</v>
      </c>
    </row>
    <row r="1780" spans="1:14" x14ac:dyDescent="0.2">
      <c r="A1780" t="s">
        <v>2941</v>
      </c>
      <c r="B1780">
        <v>3.9767498190000001</v>
      </c>
      <c r="C1780">
        <v>1.991589804</v>
      </c>
      <c r="D1780" s="1">
        <v>3.58E-10</v>
      </c>
      <c r="E1780" s="1">
        <v>1.5400000000000001E-9</v>
      </c>
      <c r="F1780" t="s">
        <v>15</v>
      </c>
      <c r="G1780" t="s">
        <v>1522</v>
      </c>
      <c r="H1780">
        <v>4.1550000000000002</v>
      </c>
      <c r="I1780">
        <v>13.164999999999999</v>
      </c>
      <c r="J1780">
        <v>3.88</v>
      </c>
      <c r="K1780">
        <v>4.43</v>
      </c>
      <c r="L1780">
        <v>13.23</v>
      </c>
      <c r="M1780">
        <v>13.1</v>
      </c>
      <c r="N1780" t="s">
        <v>2942</v>
      </c>
    </row>
    <row r="1781" spans="1:14" x14ac:dyDescent="0.2">
      <c r="A1781" t="s">
        <v>2943</v>
      </c>
      <c r="B1781">
        <v>4.069635162</v>
      </c>
      <c r="C1781">
        <v>2.0248994640000002</v>
      </c>
      <c r="D1781" s="1">
        <v>3.6299999999999999E-10</v>
      </c>
      <c r="E1781" s="1">
        <v>1.56E-9</v>
      </c>
      <c r="F1781" t="s">
        <v>15</v>
      </c>
      <c r="G1781" t="s">
        <v>1522</v>
      </c>
      <c r="H1781">
        <v>7.63</v>
      </c>
      <c r="I1781">
        <v>24.8</v>
      </c>
      <c r="J1781">
        <v>7.85</v>
      </c>
      <c r="K1781">
        <v>7.41</v>
      </c>
      <c r="L1781">
        <v>21.81</v>
      </c>
      <c r="M1781">
        <v>27.79</v>
      </c>
      <c r="N1781" t="s">
        <v>2944</v>
      </c>
    </row>
    <row r="1782" spans="1:14" x14ac:dyDescent="0.2">
      <c r="A1782" t="s">
        <v>2945</v>
      </c>
      <c r="B1782">
        <v>2.2053466570000002</v>
      </c>
      <c r="C1782">
        <v>1.14100545</v>
      </c>
      <c r="D1782" s="1">
        <v>3.8099999999999998E-10</v>
      </c>
      <c r="E1782" s="1">
        <v>1.63E-9</v>
      </c>
      <c r="F1782" t="s">
        <v>15</v>
      </c>
      <c r="G1782" t="s">
        <v>1522</v>
      </c>
      <c r="H1782">
        <v>13.994999999999999</v>
      </c>
      <c r="I1782">
        <v>24.53</v>
      </c>
      <c r="J1782">
        <v>14.3</v>
      </c>
      <c r="K1782">
        <v>13.69</v>
      </c>
      <c r="L1782">
        <v>24.12</v>
      </c>
      <c r="M1782">
        <v>24.94</v>
      </c>
    </row>
    <row r="1783" spans="1:14" x14ac:dyDescent="0.2">
      <c r="A1783" t="s">
        <v>2946</v>
      </c>
      <c r="B1783">
        <v>4.3016404179999999</v>
      </c>
      <c r="C1783">
        <v>2.1048869319999999</v>
      </c>
      <c r="D1783" s="1">
        <v>4.2700000000000002E-10</v>
      </c>
      <c r="E1783" s="1">
        <v>1.8300000000000001E-9</v>
      </c>
      <c r="F1783" t="s">
        <v>15</v>
      </c>
      <c r="G1783" t="s">
        <v>1522</v>
      </c>
      <c r="H1783">
        <v>4.6900000000000004</v>
      </c>
      <c r="I1783">
        <v>16.100000000000001</v>
      </c>
      <c r="J1783">
        <v>4.08</v>
      </c>
      <c r="K1783">
        <v>5.3</v>
      </c>
      <c r="L1783">
        <v>16.07</v>
      </c>
      <c r="M1783">
        <v>16.13</v>
      </c>
      <c r="N1783" t="s">
        <v>2947</v>
      </c>
    </row>
    <row r="1784" spans="1:14" x14ac:dyDescent="0.2">
      <c r="A1784" t="s">
        <v>2948</v>
      </c>
      <c r="B1784">
        <v>2.9930432630000001</v>
      </c>
      <c r="C1784">
        <v>1.581613132</v>
      </c>
      <c r="D1784" s="1">
        <v>4.65E-10</v>
      </c>
      <c r="E1784" s="1">
        <v>1.99E-9</v>
      </c>
      <c r="F1784" t="s">
        <v>15</v>
      </c>
      <c r="G1784" t="s">
        <v>1522</v>
      </c>
      <c r="H1784">
        <v>19.585000000000001</v>
      </c>
      <c r="I1784">
        <v>47.075000000000003</v>
      </c>
      <c r="J1784">
        <v>17.559999999999999</v>
      </c>
      <c r="K1784">
        <v>21.61</v>
      </c>
      <c r="L1784">
        <v>49.55</v>
      </c>
      <c r="M1784">
        <v>44.6</v>
      </c>
      <c r="N1784" t="s">
        <v>2949</v>
      </c>
    </row>
    <row r="1785" spans="1:14" x14ac:dyDescent="0.2">
      <c r="A1785" t="s">
        <v>2950</v>
      </c>
      <c r="B1785">
        <v>2.6967031019999999</v>
      </c>
      <c r="C1785">
        <v>1.431196694</v>
      </c>
      <c r="D1785" s="1">
        <v>5.4299999999999999E-10</v>
      </c>
      <c r="E1785" s="1">
        <v>2.3100000000000001E-9</v>
      </c>
      <c r="F1785" t="s">
        <v>15</v>
      </c>
      <c r="G1785" t="s">
        <v>1522</v>
      </c>
      <c r="H1785">
        <v>11.805</v>
      </c>
      <c r="I1785">
        <v>25.344999999999999</v>
      </c>
      <c r="J1785">
        <v>12.65</v>
      </c>
      <c r="K1785">
        <v>10.96</v>
      </c>
      <c r="L1785">
        <v>25.49</v>
      </c>
      <c r="M1785">
        <v>25.2</v>
      </c>
      <c r="N1785" t="s">
        <v>2951</v>
      </c>
    </row>
    <row r="1786" spans="1:14" x14ac:dyDescent="0.2">
      <c r="A1786" t="s">
        <v>2952</v>
      </c>
      <c r="B1786">
        <v>2.431686724</v>
      </c>
      <c r="C1786">
        <v>1.2819573769999999</v>
      </c>
      <c r="D1786" s="1">
        <v>5.4799999999999997E-10</v>
      </c>
      <c r="E1786" s="1">
        <v>2.33E-9</v>
      </c>
      <c r="F1786" t="s">
        <v>15</v>
      </c>
      <c r="G1786" t="s">
        <v>1522</v>
      </c>
      <c r="H1786">
        <v>55.435000000000002</v>
      </c>
      <c r="I1786">
        <v>109.16</v>
      </c>
      <c r="J1786">
        <v>52.41</v>
      </c>
      <c r="K1786">
        <v>58.46</v>
      </c>
      <c r="L1786">
        <v>112.48</v>
      </c>
      <c r="M1786">
        <v>105.84</v>
      </c>
    </row>
    <row r="1787" spans="1:14" x14ac:dyDescent="0.2">
      <c r="A1787" t="s">
        <v>2953</v>
      </c>
      <c r="B1787">
        <v>2.7401966600000001</v>
      </c>
      <c r="C1787">
        <v>1.4542794370000001</v>
      </c>
      <c r="D1787" s="1">
        <v>5.6100000000000003E-10</v>
      </c>
      <c r="E1787" s="1">
        <v>2.3800000000000001E-9</v>
      </c>
      <c r="F1787" t="s">
        <v>15</v>
      </c>
      <c r="G1787" t="s">
        <v>1522</v>
      </c>
      <c r="H1787">
        <v>11.005000000000001</v>
      </c>
      <c r="I1787">
        <v>24.024999999999999</v>
      </c>
      <c r="J1787">
        <v>11.01</v>
      </c>
      <c r="K1787">
        <v>11</v>
      </c>
      <c r="L1787">
        <v>24.48</v>
      </c>
      <c r="M1787">
        <v>23.57</v>
      </c>
      <c r="N1787" t="s">
        <v>2954</v>
      </c>
    </row>
    <row r="1788" spans="1:14" x14ac:dyDescent="0.2">
      <c r="A1788" t="s">
        <v>2955</v>
      </c>
      <c r="B1788">
        <v>2.2241152309999999</v>
      </c>
      <c r="C1788">
        <v>1.1532315360000001</v>
      </c>
      <c r="D1788" s="1">
        <v>5.8099999999999996E-10</v>
      </c>
      <c r="E1788" s="1">
        <v>2.4699999999999999E-9</v>
      </c>
      <c r="F1788" t="s">
        <v>15</v>
      </c>
      <c r="G1788" t="s">
        <v>1522</v>
      </c>
      <c r="H1788">
        <v>10.33</v>
      </c>
      <c r="I1788">
        <v>18.254999999999999</v>
      </c>
      <c r="J1788">
        <v>11.06</v>
      </c>
      <c r="K1788">
        <v>9.6</v>
      </c>
      <c r="L1788">
        <v>19.66</v>
      </c>
      <c r="M1788">
        <v>16.850000000000001</v>
      </c>
    </row>
    <row r="1789" spans="1:14" x14ac:dyDescent="0.2">
      <c r="A1789" t="s">
        <v>2956</v>
      </c>
      <c r="B1789">
        <v>2.3660822430000001</v>
      </c>
      <c r="C1789">
        <v>1.2425002220000001</v>
      </c>
      <c r="D1789" s="1">
        <v>6.8400000000000002E-10</v>
      </c>
      <c r="E1789" s="1">
        <v>2.88E-9</v>
      </c>
      <c r="F1789" t="s">
        <v>15</v>
      </c>
      <c r="G1789" t="s">
        <v>1522</v>
      </c>
      <c r="H1789">
        <v>9.6449999999999996</v>
      </c>
      <c r="I1789">
        <v>18.12</v>
      </c>
      <c r="J1789">
        <v>10.49</v>
      </c>
      <c r="K1789">
        <v>8.8000000000000007</v>
      </c>
      <c r="L1789">
        <v>17.170000000000002</v>
      </c>
      <c r="M1789">
        <v>19.07</v>
      </c>
      <c r="N1789" t="s">
        <v>2040</v>
      </c>
    </row>
    <row r="1790" spans="1:14" x14ac:dyDescent="0.2">
      <c r="A1790" t="s">
        <v>2957</v>
      </c>
      <c r="B1790">
        <v>2.2948679090000002</v>
      </c>
      <c r="C1790">
        <v>1.1984111159999999</v>
      </c>
      <c r="D1790" s="1">
        <v>8.0200000000000002E-10</v>
      </c>
      <c r="E1790" s="1">
        <v>3.3700000000000001E-9</v>
      </c>
      <c r="F1790" t="s">
        <v>15</v>
      </c>
      <c r="G1790" t="s">
        <v>1522</v>
      </c>
      <c r="H1790">
        <v>25.465</v>
      </c>
      <c r="I1790">
        <v>45.445</v>
      </c>
      <c r="J1790">
        <v>23.43</v>
      </c>
      <c r="K1790">
        <v>27.5</v>
      </c>
      <c r="L1790">
        <v>43.08</v>
      </c>
      <c r="M1790">
        <v>47.81</v>
      </c>
      <c r="N1790" t="s">
        <v>2958</v>
      </c>
    </row>
    <row r="1791" spans="1:14" x14ac:dyDescent="0.2">
      <c r="A1791" t="s">
        <v>2959</v>
      </c>
      <c r="B1791">
        <v>2.233477487</v>
      </c>
      <c r="C1791">
        <v>1.1592917119999999</v>
      </c>
      <c r="D1791" s="1">
        <v>8.0600000000000001E-10</v>
      </c>
      <c r="E1791" s="1">
        <v>3.3799999999999999E-9</v>
      </c>
      <c r="F1791" t="s">
        <v>15</v>
      </c>
      <c r="G1791" t="s">
        <v>1522</v>
      </c>
      <c r="H1791">
        <v>13.09</v>
      </c>
      <c r="I1791">
        <v>23.254999999999999</v>
      </c>
      <c r="J1791">
        <v>11.59</v>
      </c>
      <c r="K1791">
        <v>14.59</v>
      </c>
      <c r="L1791">
        <v>22.94</v>
      </c>
      <c r="M1791">
        <v>23.57</v>
      </c>
      <c r="N1791" t="s">
        <v>2960</v>
      </c>
    </row>
    <row r="1792" spans="1:14" x14ac:dyDescent="0.2">
      <c r="A1792" t="s">
        <v>2961</v>
      </c>
      <c r="B1792">
        <v>2.1053223449999998</v>
      </c>
      <c r="C1792">
        <v>1.0740411409999999</v>
      </c>
      <c r="D1792" s="1">
        <v>8.6500000000000001E-10</v>
      </c>
      <c r="E1792" s="1">
        <v>3.6199999999999999E-9</v>
      </c>
      <c r="F1792" t="s">
        <v>15</v>
      </c>
      <c r="G1792" t="s">
        <v>1522</v>
      </c>
      <c r="H1792">
        <v>93.73</v>
      </c>
      <c r="I1792">
        <v>160.04499999999999</v>
      </c>
      <c r="J1792">
        <v>88.1</v>
      </c>
      <c r="K1792">
        <v>99.36</v>
      </c>
      <c r="L1792">
        <v>161.30000000000001</v>
      </c>
      <c r="M1792">
        <v>158.79</v>
      </c>
    </row>
    <row r="1793" spans="1:14" x14ac:dyDescent="0.2">
      <c r="A1793" t="s">
        <v>2962</v>
      </c>
      <c r="B1793">
        <v>7.7639860990000003</v>
      </c>
      <c r="C1793">
        <v>2.9567975350000002</v>
      </c>
      <c r="D1793" s="1">
        <v>9.27E-10</v>
      </c>
      <c r="E1793" s="1">
        <v>3.8700000000000001E-9</v>
      </c>
      <c r="F1793" t="s">
        <v>15</v>
      </c>
      <c r="G1793" t="s">
        <v>1522</v>
      </c>
      <c r="H1793">
        <v>10.33</v>
      </c>
      <c r="I1793">
        <v>66.474999999999994</v>
      </c>
      <c r="J1793">
        <v>8.31</v>
      </c>
      <c r="K1793">
        <v>12.35</v>
      </c>
      <c r="L1793">
        <v>60.5</v>
      </c>
      <c r="M1793">
        <v>72.45</v>
      </c>
    </row>
    <row r="1794" spans="1:14" x14ac:dyDescent="0.2">
      <c r="A1794" t="s">
        <v>2963</v>
      </c>
      <c r="B1794">
        <v>2.865222954</v>
      </c>
      <c r="C1794">
        <v>1.5186474050000001</v>
      </c>
      <c r="D1794" s="1">
        <v>1.0999999999999999E-9</v>
      </c>
      <c r="E1794" s="1">
        <v>4.5500000000000002E-9</v>
      </c>
      <c r="F1794" t="s">
        <v>15</v>
      </c>
      <c r="G1794" t="s">
        <v>1522</v>
      </c>
      <c r="H1794">
        <v>34.545000000000002</v>
      </c>
      <c r="I1794">
        <v>79.510000000000005</v>
      </c>
      <c r="J1794">
        <v>42.6</v>
      </c>
      <c r="K1794">
        <v>26.49</v>
      </c>
      <c r="L1794">
        <v>77.73</v>
      </c>
      <c r="M1794">
        <v>81.290000000000006</v>
      </c>
    </row>
    <row r="1795" spans="1:14" x14ac:dyDescent="0.2">
      <c r="A1795" t="s">
        <v>2964</v>
      </c>
      <c r="B1795">
        <v>6.642028657</v>
      </c>
      <c r="C1795">
        <v>2.7316239470000001</v>
      </c>
      <c r="D1795" s="1">
        <v>1.1599999999999999E-9</v>
      </c>
      <c r="E1795" s="1">
        <v>4.8300000000000001E-9</v>
      </c>
      <c r="F1795" t="s">
        <v>15</v>
      </c>
      <c r="G1795" t="s">
        <v>1522</v>
      </c>
      <c r="H1795">
        <v>1.9750000000000001</v>
      </c>
      <c r="I1795">
        <v>10.475</v>
      </c>
      <c r="J1795">
        <v>1.88</v>
      </c>
      <c r="K1795">
        <v>2.0699999999999998</v>
      </c>
      <c r="L1795">
        <v>11.38</v>
      </c>
      <c r="M1795">
        <v>9.57</v>
      </c>
      <c r="N1795" t="s">
        <v>2965</v>
      </c>
    </row>
    <row r="1796" spans="1:14" x14ac:dyDescent="0.2">
      <c r="A1796" t="s">
        <v>2966</v>
      </c>
      <c r="B1796">
        <v>2.0988363040000002</v>
      </c>
      <c r="C1796">
        <v>1.0695896499999999</v>
      </c>
      <c r="D1796" s="1">
        <v>1.2799999999999999E-9</v>
      </c>
      <c r="E1796" s="1">
        <v>5.3100000000000001E-9</v>
      </c>
      <c r="F1796" t="s">
        <v>15</v>
      </c>
      <c r="G1796" t="s">
        <v>1522</v>
      </c>
      <c r="H1796">
        <v>49.53</v>
      </c>
      <c r="I1796">
        <v>85.125</v>
      </c>
      <c r="J1796">
        <v>40.630000000000003</v>
      </c>
      <c r="K1796">
        <v>58.43</v>
      </c>
      <c r="L1796">
        <v>86.6</v>
      </c>
      <c r="M1796">
        <v>83.65</v>
      </c>
      <c r="N1796" t="s">
        <v>2967</v>
      </c>
    </row>
    <row r="1797" spans="1:14" x14ac:dyDescent="0.2">
      <c r="A1797" t="s">
        <v>2968</v>
      </c>
      <c r="B1797">
        <v>2.0768631869999998</v>
      </c>
      <c r="C1797">
        <v>1.0544061819999999</v>
      </c>
      <c r="D1797" s="1">
        <v>1.37E-9</v>
      </c>
      <c r="E1797" s="1">
        <v>5.6699999999999997E-9</v>
      </c>
      <c r="F1797" t="s">
        <v>15</v>
      </c>
      <c r="G1797" t="s">
        <v>1522</v>
      </c>
      <c r="H1797">
        <v>25.83</v>
      </c>
      <c r="I1797">
        <v>42.65</v>
      </c>
      <c r="J1797">
        <v>26.18</v>
      </c>
      <c r="K1797">
        <v>25.48</v>
      </c>
      <c r="L1797">
        <v>43.82</v>
      </c>
      <c r="M1797">
        <v>41.48</v>
      </c>
    </row>
    <row r="1798" spans="1:14" x14ac:dyDescent="0.2">
      <c r="A1798" t="s">
        <v>2969</v>
      </c>
      <c r="B1798">
        <v>2.5299160669999998</v>
      </c>
      <c r="C1798">
        <v>1.3390895229999999</v>
      </c>
      <c r="D1798" s="1">
        <v>1.45E-9</v>
      </c>
      <c r="E1798" s="1">
        <v>6E-9</v>
      </c>
      <c r="F1798" t="s">
        <v>15</v>
      </c>
      <c r="G1798" t="s">
        <v>1522</v>
      </c>
      <c r="H1798">
        <v>14.14</v>
      </c>
      <c r="I1798">
        <v>28.51</v>
      </c>
      <c r="J1798">
        <v>12.64</v>
      </c>
      <c r="K1798">
        <v>15.64</v>
      </c>
      <c r="L1798">
        <v>27.6</v>
      </c>
      <c r="M1798">
        <v>29.42</v>
      </c>
      <c r="N1798" t="s">
        <v>2970</v>
      </c>
    </row>
    <row r="1799" spans="1:14" x14ac:dyDescent="0.2">
      <c r="A1799" t="s">
        <v>2971</v>
      </c>
      <c r="B1799">
        <v>2.169705504</v>
      </c>
      <c r="C1799">
        <v>1.117499238</v>
      </c>
      <c r="D1799" s="1">
        <v>1.4800000000000001E-9</v>
      </c>
      <c r="E1799" s="1">
        <v>6.0900000000000003E-9</v>
      </c>
      <c r="F1799" t="s">
        <v>15</v>
      </c>
      <c r="G1799" t="s">
        <v>1522</v>
      </c>
      <c r="H1799">
        <v>75.855000000000004</v>
      </c>
      <c r="I1799">
        <v>133.17500000000001</v>
      </c>
      <c r="J1799">
        <v>69.48</v>
      </c>
      <c r="K1799">
        <v>82.23</v>
      </c>
      <c r="L1799">
        <v>142.68</v>
      </c>
      <c r="M1799">
        <v>123.67</v>
      </c>
      <c r="N1799" t="s">
        <v>2972</v>
      </c>
    </row>
    <row r="1800" spans="1:14" x14ac:dyDescent="0.2">
      <c r="A1800" t="s">
        <v>2973</v>
      </c>
      <c r="B1800">
        <v>2.6478630559999998</v>
      </c>
      <c r="C1800">
        <v>1.40482851</v>
      </c>
      <c r="D1800" s="1">
        <v>2.7299999999999999E-9</v>
      </c>
      <c r="E1800" s="1">
        <v>1.11E-8</v>
      </c>
      <c r="F1800" t="s">
        <v>15</v>
      </c>
      <c r="G1800" t="s">
        <v>1522</v>
      </c>
      <c r="H1800">
        <v>22.53</v>
      </c>
      <c r="I1800">
        <v>47.71</v>
      </c>
      <c r="J1800">
        <v>25.34</v>
      </c>
      <c r="K1800">
        <v>19.72</v>
      </c>
      <c r="L1800">
        <v>45.92</v>
      </c>
      <c r="M1800">
        <v>49.5</v>
      </c>
      <c r="N1800" t="s">
        <v>2974</v>
      </c>
    </row>
    <row r="1801" spans="1:14" x14ac:dyDescent="0.2">
      <c r="A1801" t="s">
        <v>2975</v>
      </c>
      <c r="B1801">
        <v>2.2180771799999999</v>
      </c>
      <c r="C1801">
        <v>1.1493095659999999</v>
      </c>
      <c r="D1801" s="1">
        <v>2.7999999999999998E-9</v>
      </c>
      <c r="E1801" s="1">
        <v>1.14E-8</v>
      </c>
      <c r="F1801" t="s">
        <v>15</v>
      </c>
      <c r="G1801" t="s">
        <v>1522</v>
      </c>
      <c r="H1801">
        <v>18.91</v>
      </c>
      <c r="I1801">
        <v>33.43</v>
      </c>
      <c r="J1801">
        <v>17.25</v>
      </c>
      <c r="K1801">
        <v>20.57</v>
      </c>
      <c r="L1801">
        <v>35.11</v>
      </c>
      <c r="M1801">
        <v>31.75</v>
      </c>
      <c r="N1801" t="s">
        <v>2976</v>
      </c>
    </row>
    <row r="1802" spans="1:14" x14ac:dyDescent="0.2">
      <c r="A1802" t="s">
        <v>2977</v>
      </c>
      <c r="B1802">
        <v>2.8311278820000001</v>
      </c>
      <c r="C1802">
        <v>1.501376917</v>
      </c>
      <c r="D1802" s="1">
        <v>3.05E-9</v>
      </c>
      <c r="E1802" s="1">
        <v>1.2299999999999999E-8</v>
      </c>
      <c r="F1802" t="s">
        <v>15</v>
      </c>
      <c r="G1802" t="s">
        <v>1522</v>
      </c>
      <c r="H1802">
        <v>7.4249999999999998</v>
      </c>
      <c r="I1802">
        <v>16.704999999999998</v>
      </c>
      <c r="J1802">
        <v>8.33</v>
      </c>
      <c r="K1802">
        <v>6.52</v>
      </c>
      <c r="L1802">
        <v>16.53</v>
      </c>
      <c r="M1802">
        <v>16.88</v>
      </c>
      <c r="N1802" s="3" t="s">
        <v>2978</v>
      </c>
    </row>
    <row r="1803" spans="1:14" x14ac:dyDescent="0.2">
      <c r="A1803" t="s">
        <v>2979</v>
      </c>
      <c r="B1803">
        <v>3.0134286349999999</v>
      </c>
      <c r="C1803">
        <v>1.591405899</v>
      </c>
      <c r="D1803" s="1">
        <v>3.1899999999999999E-9</v>
      </c>
      <c r="E1803" s="1">
        <v>1.29E-8</v>
      </c>
      <c r="F1803" t="s">
        <v>15</v>
      </c>
      <c r="G1803" t="s">
        <v>1522</v>
      </c>
      <c r="H1803">
        <v>19.559999999999999</v>
      </c>
      <c r="I1803">
        <v>47.365000000000002</v>
      </c>
      <c r="J1803">
        <v>18.77</v>
      </c>
      <c r="K1803">
        <v>20.350000000000001</v>
      </c>
      <c r="L1803">
        <v>44.92</v>
      </c>
      <c r="M1803">
        <v>49.81</v>
      </c>
      <c r="N1803" t="s">
        <v>2980</v>
      </c>
    </row>
    <row r="1804" spans="1:14" x14ac:dyDescent="0.2">
      <c r="A1804" t="s">
        <v>2981</v>
      </c>
      <c r="B1804">
        <v>7.9318546809999999</v>
      </c>
      <c r="C1804">
        <v>2.9876582460000001</v>
      </c>
      <c r="D1804" s="1">
        <v>3.2500000000000002E-9</v>
      </c>
      <c r="E1804" s="1">
        <v>1.31E-8</v>
      </c>
      <c r="F1804" t="s">
        <v>15</v>
      </c>
      <c r="G1804" t="s">
        <v>1522</v>
      </c>
      <c r="H1804">
        <v>7.8150000000000004</v>
      </c>
      <c r="I1804">
        <v>50.854999999999997</v>
      </c>
      <c r="J1804">
        <v>7.74</v>
      </c>
      <c r="K1804">
        <v>7.89</v>
      </c>
      <c r="L1804">
        <v>45.6</v>
      </c>
      <c r="M1804">
        <v>56.11</v>
      </c>
    </row>
    <row r="1805" spans="1:14" x14ac:dyDescent="0.2">
      <c r="A1805" t="s">
        <v>2982</v>
      </c>
      <c r="B1805">
        <v>12.044317830000001</v>
      </c>
      <c r="C1805">
        <v>3.590280779</v>
      </c>
      <c r="D1805" s="1">
        <v>3.4699999999999998E-9</v>
      </c>
      <c r="E1805" s="1">
        <v>1.4E-8</v>
      </c>
      <c r="F1805" t="s">
        <v>15</v>
      </c>
      <c r="G1805" t="s">
        <v>1522</v>
      </c>
      <c r="H1805">
        <v>2.6349999999999998</v>
      </c>
      <c r="I1805">
        <v>25.51</v>
      </c>
      <c r="J1805">
        <v>3.31</v>
      </c>
      <c r="K1805">
        <v>1.96</v>
      </c>
      <c r="L1805">
        <v>21.21</v>
      </c>
      <c r="M1805">
        <v>29.81</v>
      </c>
    </row>
    <row r="1806" spans="1:14" x14ac:dyDescent="0.2">
      <c r="A1806" t="s">
        <v>2983</v>
      </c>
      <c r="B1806">
        <v>2.0085975060000001</v>
      </c>
      <c r="C1806">
        <v>1.006188498</v>
      </c>
      <c r="D1806" s="1">
        <v>3.9700000000000001E-9</v>
      </c>
      <c r="E1806" s="1">
        <v>1.6000000000000001E-8</v>
      </c>
      <c r="F1806" t="s">
        <v>15</v>
      </c>
      <c r="G1806" t="s">
        <v>1522</v>
      </c>
      <c r="H1806">
        <v>30.64</v>
      </c>
      <c r="I1806">
        <v>49.07</v>
      </c>
      <c r="J1806">
        <v>32.229999999999997</v>
      </c>
      <c r="K1806">
        <v>29.05</v>
      </c>
      <c r="L1806">
        <v>49.96</v>
      </c>
      <c r="M1806">
        <v>48.18</v>
      </c>
      <c r="N1806" t="s">
        <v>2984</v>
      </c>
    </row>
    <row r="1807" spans="1:14" x14ac:dyDescent="0.2">
      <c r="A1807" t="s">
        <v>2985</v>
      </c>
      <c r="B1807">
        <v>5.9840173969999997</v>
      </c>
      <c r="C1807">
        <v>2.5811143689999998</v>
      </c>
      <c r="D1807" s="1">
        <v>4.3699999999999996E-9</v>
      </c>
      <c r="E1807" s="1">
        <v>1.7500000000000001E-8</v>
      </c>
      <c r="F1807" t="s">
        <v>15</v>
      </c>
      <c r="G1807" t="s">
        <v>1522</v>
      </c>
      <c r="H1807">
        <v>3.1949999999999998</v>
      </c>
      <c r="I1807">
        <v>15.27</v>
      </c>
      <c r="J1807">
        <v>3.78</v>
      </c>
      <c r="K1807">
        <v>2.61</v>
      </c>
      <c r="L1807">
        <v>16.36</v>
      </c>
      <c r="M1807">
        <v>14.18</v>
      </c>
      <c r="N1807" t="s">
        <v>2986</v>
      </c>
    </row>
    <row r="1808" spans="1:14" x14ac:dyDescent="0.2">
      <c r="A1808" t="s">
        <v>2987</v>
      </c>
      <c r="B1808">
        <v>2.508341004</v>
      </c>
      <c r="C1808">
        <v>1.3267334930000001</v>
      </c>
      <c r="D1808" s="1">
        <v>5.0199999999999996E-9</v>
      </c>
      <c r="E1808" s="1">
        <v>2E-8</v>
      </c>
      <c r="F1808" t="s">
        <v>15</v>
      </c>
      <c r="G1808" t="s">
        <v>1522</v>
      </c>
      <c r="H1808">
        <v>11.25</v>
      </c>
      <c r="I1808">
        <v>22.47</v>
      </c>
      <c r="J1808">
        <v>10.55</v>
      </c>
      <c r="K1808">
        <v>11.95</v>
      </c>
      <c r="L1808">
        <v>22.1</v>
      </c>
      <c r="M1808">
        <v>22.84</v>
      </c>
      <c r="N1808" t="s">
        <v>2988</v>
      </c>
    </row>
    <row r="1809" spans="1:14" x14ac:dyDescent="0.2">
      <c r="A1809" t="s">
        <v>2989</v>
      </c>
      <c r="B1809">
        <v>2.4128875019999998</v>
      </c>
      <c r="C1809">
        <v>1.270760653</v>
      </c>
      <c r="D1809" s="1">
        <v>6.2000000000000001E-9</v>
      </c>
      <c r="E1809" s="1">
        <v>2.4599999999999999E-8</v>
      </c>
      <c r="F1809" t="s">
        <v>15</v>
      </c>
      <c r="G1809" t="s">
        <v>1522</v>
      </c>
      <c r="H1809">
        <v>10.215</v>
      </c>
      <c r="I1809">
        <v>19.605</v>
      </c>
      <c r="J1809">
        <v>10.56</v>
      </c>
      <c r="K1809">
        <v>9.8699999999999992</v>
      </c>
      <c r="L1809">
        <v>21.08</v>
      </c>
      <c r="M1809">
        <v>18.13</v>
      </c>
      <c r="N1809" t="s">
        <v>2990</v>
      </c>
    </row>
    <row r="1810" spans="1:14" x14ac:dyDescent="0.2">
      <c r="A1810" t="s">
        <v>2991</v>
      </c>
      <c r="B1810">
        <v>2.1552331690000002</v>
      </c>
      <c r="C1810">
        <v>1.107843959</v>
      </c>
      <c r="D1810" s="1">
        <v>7.9900000000000007E-9</v>
      </c>
      <c r="E1810" s="1">
        <v>3.1400000000000003E-8</v>
      </c>
      <c r="F1810" t="s">
        <v>15</v>
      </c>
      <c r="G1810" t="s">
        <v>1522</v>
      </c>
      <c r="H1810">
        <v>42.84</v>
      </c>
      <c r="I1810">
        <v>74.045000000000002</v>
      </c>
      <c r="J1810">
        <v>38.19</v>
      </c>
      <c r="K1810">
        <v>47.49</v>
      </c>
      <c r="L1810">
        <v>82</v>
      </c>
      <c r="M1810">
        <v>66.09</v>
      </c>
    </row>
    <row r="1811" spans="1:14" x14ac:dyDescent="0.2">
      <c r="A1811" t="s">
        <v>2992</v>
      </c>
      <c r="B1811">
        <v>3.3059908949999999</v>
      </c>
      <c r="C1811">
        <v>1.725082751</v>
      </c>
      <c r="D1811" s="1">
        <v>9.0099999999999993E-9</v>
      </c>
      <c r="E1811" s="1">
        <v>3.5399999999999999E-8</v>
      </c>
      <c r="F1811" t="s">
        <v>15</v>
      </c>
      <c r="G1811" t="s">
        <v>1522</v>
      </c>
      <c r="H1811">
        <v>7.49</v>
      </c>
      <c r="I1811">
        <v>19.754999999999999</v>
      </c>
      <c r="J1811">
        <v>8.2200000000000006</v>
      </c>
      <c r="K1811">
        <v>6.76</v>
      </c>
      <c r="L1811">
        <v>20.67</v>
      </c>
      <c r="M1811">
        <v>18.84</v>
      </c>
      <c r="N1811" t="s">
        <v>2993</v>
      </c>
    </row>
    <row r="1812" spans="1:14" x14ac:dyDescent="0.2">
      <c r="A1812" t="s">
        <v>2994</v>
      </c>
      <c r="B1812">
        <v>5.394310452</v>
      </c>
      <c r="C1812">
        <v>2.4314385540000001</v>
      </c>
      <c r="D1812" s="1">
        <v>9.7100000000000006E-9</v>
      </c>
      <c r="E1812" s="1">
        <v>3.8099999999999997E-8</v>
      </c>
      <c r="F1812" t="s">
        <v>15</v>
      </c>
      <c r="G1812" t="s">
        <v>1522</v>
      </c>
      <c r="H1812">
        <v>4.3449999999999998</v>
      </c>
      <c r="I1812">
        <v>18.82</v>
      </c>
      <c r="J1812">
        <v>3.39</v>
      </c>
      <c r="K1812">
        <v>5.3</v>
      </c>
      <c r="L1812">
        <v>18.170000000000002</v>
      </c>
      <c r="M1812">
        <v>19.47</v>
      </c>
    </row>
    <row r="1813" spans="1:14" x14ac:dyDescent="0.2">
      <c r="A1813" t="s">
        <v>2995</v>
      </c>
      <c r="B1813">
        <v>2.1790975129999999</v>
      </c>
      <c r="C1813">
        <v>1.123730758</v>
      </c>
      <c r="D1813" s="1">
        <v>1.0099999999999999E-8</v>
      </c>
      <c r="E1813" s="1">
        <v>3.9799999999999999E-8</v>
      </c>
      <c r="F1813" t="s">
        <v>15</v>
      </c>
      <c r="G1813" t="s">
        <v>1522</v>
      </c>
      <c r="H1813">
        <v>16.535</v>
      </c>
      <c r="I1813">
        <v>28.68</v>
      </c>
      <c r="J1813">
        <v>17.62</v>
      </c>
      <c r="K1813">
        <v>15.45</v>
      </c>
      <c r="L1813">
        <v>30.69</v>
      </c>
      <c r="M1813">
        <v>26.67</v>
      </c>
      <c r="N1813" t="s">
        <v>2996</v>
      </c>
    </row>
    <row r="1814" spans="1:14" x14ac:dyDescent="0.2">
      <c r="A1814" t="s">
        <v>2997</v>
      </c>
      <c r="B1814">
        <v>2.384432039</v>
      </c>
      <c r="C1814">
        <v>1.2536456629999999</v>
      </c>
      <c r="D1814" s="1">
        <v>1.18E-8</v>
      </c>
      <c r="E1814" s="1">
        <v>4.6100000000000003E-8</v>
      </c>
      <c r="F1814" t="s">
        <v>15</v>
      </c>
      <c r="G1814" t="s">
        <v>1522</v>
      </c>
      <c r="H1814">
        <v>8.25</v>
      </c>
      <c r="I1814">
        <v>21.364999999999998</v>
      </c>
      <c r="J1814">
        <v>6.64</v>
      </c>
      <c r="K1814">
        <v>9.86</v>
      </c>
      <c r="L1814">
        <v>13.72</v>
      </c>
      <c r="M1814">
        <v>29.01</v>
      </c>
      <c r="N1814" t="s">
        <v>2998</v>
      </c>
    </row>
    <row r="1815" spans="1:14" x14ac:dyDescent="0.2">
      <c r="A1815" t="s">
        <v>2999</v>
      </c>
      <c r="B1815">
        <v>2.6149262979999999</v>
      </c>
      <c r="C1815">
        <v>1.386770284</v>
      </c>
      <c r="D1815" s="1">
        <v>1.26E-8</v>
      </c>
      <c r="E1815" s="1">
        <v>4.9199999999999997E-8</v>
      </c>
      <c r="F1815" t="s">
        <v>15</v>
      </c>
      <c r="G1815" t="s">
        <v>1522</v>
      </c>
      <c r="H1815">
        <v>24.285</v>
      </c>
      <c r="I1815">
        <v>50.884999999999998</v>
      </c>
      <c r="J1815">
        <v>26.36</v>
      </c>
      <c r="K1815">
        <v>22.21</v>
      </c>
      <c r="L1815">
        <v>48.42</v>
      </c>
      <c r="M1815">
        <v>53.35</v>
      </c>
    </row>
    <row r="1816" spans="1:14" x14ac:dyDescent="0.2">
      <c r="A1816" t="s">
        <v>3000</v>
      </c>
      <c r="B1816">
        <v>2.421095378</v>
      </c>
      <c r="C1816">
        <v>1.2756599150000001</v>
      </c>
      <c r="D1816" s="1">
        <v>1.4E-8</v>
      </c>
      <c r="E1816" s="1">
        <v>5.4499999999999998E-8</v>
      </c>
      <c r="F1816" t="s">
        <v>15</v>
      </c>
      <c r="G1816" t="s">
        <v>1522</v>
      </c>
      <c r="H1816">
        <v>14.875</v>
      </c>
      <c r="I1816">
        <v>28.69</v>
      </c>
      <c r="J1816">
        <v>15.05</v>
      </c>
      <c r="K1816">
        <v>14.7</v>
      </c>
      <c r="L1816">
        <v>26.74</v>
      </c>
      <c r="M1816">
        <v>30.64</v>
      </c>
      <c r="N1816" t="s">
        <v>3001</v>
      </c>
    </row>
    <row r="1817" spans="1:14" x14ac:dyDescent="0.2">
      <c r="A1817" t="s">
        <v>3002</v>
      </c>
      <c r="B1817">
        <v>3.9825058040000001</v>
      </c>
      <c r="C1817">
        <v>1.993676464</v>
      </c>
      <c r="D1817" s="1">
        <v>1.8699999999999999E-8</v>
      </c>
      <c r="E1817" s="1">
        <v>7.1799999999999994E-8</v>
      </c>
      <c r="F1817" t="s">
        <v>15</v>
      </c>
      <c r="G1817" t="s">
        <v>1522</v>
      </c>
      <c r="H1817">
        <v>3.61</v>
      </c>
      <c r="I1817">
        <v>11.465</v>
      </c>
      <c r="J1817">
        <v>3.25</v>
      </c>
      <c r="K1817">
        <v>3.97</v>
      </c>
      <c r="L1817">
        <v>11.55</v>
      </c>
      <c r="M1817">
        <v>11.38</v>
      </c>
      <c r="N1817" t="s">
        <v>3003</v>
      </c>
    </row>
    <row r="1818" spans="1:14" x14ac:dyDescent="0.2">
      <c r="A1818" t="s">
        <v>3004</v>
      </c>
      <c r="B1818">
        <v>2.5385142909999998</v>
      </c>
      <c r="C1818">
        <v>1.3439843819999999</v>
      </c>
      <c r="D1818" s="1">
        <v>1.9099999999999999E-8</v>
      </c>
      <c r="E1818" s="1">
        <v>7.3399999999999996E-8</v>
      </c>
      <c r="F1818" t="s">
        <v>15</v>
      </c>
      <c r="G1818" t="s">
        <v>1522</v>
      </c>
      <c r="H1818">
        <v>27.335000000000001</v>
      </c>
      <c r="I1818">
        <v>55.8</v>
      </c>
      <c r="J1818">
        <v>23.73</v>
      </c>
      <c r="K1818">
        <v>30.94</v>
      </c>
      <c r="L1818">
        <v>59.05</v>
      </c>
      <c r="M1818">
        <v>52.55</v>
      </c>
    </row>
    <row r="1819" spans="1:14" x14ac:dyDescent="0.2">
      <c r="A1819" t="s">
        <v>3005</v>
      </c>
      <c r="B1819">
        <v>8.6552989870000001</v>
      </c>
      <c r="C1819">
        <v>3.1135836569999999</v>
      </c>
      <c r="D1819" s="1">
        <v>1.9799999999999999E-8</v>
      </c>
      <c r="E1819" s="1">
        <v>7.6000000000000006E-8</v>
      </c>
      <c r="F1819" t="s">
        <v>15</v>
      </c>
      <c r="G1819" t="s">
        <v>1522</v>
      </c>
      <c r="H1819">
        <v>4.415</v>
      </c>
      <c r="I1819">
        <v>31.03</v>
      </c>
      <c r="J1819">
        <v>5.03</v>
      </c>
      <c r="K1819">
        <v>3.8</v>
      </c>
      <c r="L1819">
        <v>34.1</v>
      </c>
      <c r="M1819">
        <v>27.96</v>
      </c>
    </row>
    <row r="1820" spans="1:14" x14ac:dyDescent="0.2">
      <c r="A1820" t="s">
        <v>3006</v>
      </c>
      <c r="B1820">
        <v>8.6001589359999997</v>
      </c>
      <c r="C1820">
        <v>3.1043633220000002</v>
      </c>
      <c r="D1820" s="1">
        <v>2.03E-8</v>
      </c>
      <c r="E1820" s="1">
        <v>7.7799999999999995E-8</v>
      </c>
      <c r="F1820" t="s">
        <v>15</v>
      </c>
      <c r="G1820" t="s">
        <v>1522</v>
      </c>
      <c r="H1820">
        <v>2.34</v>
      </c>
      <c r="I1820">
        <v>16.190000000000001</v>
      </c>
      <c r="J1820">
        <v>2.39</v>
      </c>
      <c r="K1820">
        <v>2.29</v>
      </c>
      <c r="L1820">
        <v>17.41</v>
      </c>
      <c r="M1820">
        <v>14.97</v>
      </c>
    </row>
    <row r="1821" spans="1:14" x14ac:dyDescent="0.2">
      <c r="A1821" t="s">
        <v>3007</v>
      </c>
      <c r="B1821">
        <v>4.988212657</v>
      </c>
      <c r="C1821">
        <v>2.3185229710000002</v>
      </c>
      <c r="D1821" s="1">
        <v>2.6899999999999999E-8</v>
      </c>
      <c r="E1821" s="1">
        <v>1.02E-7</v>
      </c>
      <c r="F1821" t="s">
        <v>15</v>
      </c>
      <c r="G1821" t="s">
        <v>1522</v>
      </c>
      <c r="H1821">
        <v>7.86</v>
      </c>
      <c r="I1821">
        <v>31.76</v>
      </c>
      <c r="J1821">
        <v>6.47</v>
      </c>
      <c r="K1821">
        <v>9.25</v>
      </c>
      <c r="L1821">
        <v>33.44</v>
      </c>
      <c r="M1821">
        <v>30.08</v>
      </c>
    </row>
    <row r="1822" spans="1:14" x14ac:dyDescent="0.2">
      <c r="A1822" t="s">
        <v>3008</v>
      </c>
      <c r="B1822">
        <v>2.1444099890000001</v>
      </c>
      <c r="C1822">
        <v>1.100580761</v>
      </c>
      <c r="D1822" s="1">
        <v>3.0099999999999998E-8</v>
      </c>
      <c r="E1822" s="1">
        <v>1.14E-7</v>
      </c>
      <c r="F1822" t="s">
        <v>15</v>
      </c>
      <c r="G1822" t="s">
        <v>1522</v>
      </c>
      <c r="H1822">
        <v>7.5750000000000002</v>
      </c>
      <c r="I1822">
        <v>12.9</v>
      </c>
      <c r="J1822">
        <v>7.7</v>
      </c>
      <c r="K1822">
        <v>7.45</v>
      </c>
      <c r="L1822">
        <v>13.66</v>
      </c>
      <c r="M1822">
        <v>12.14</v>
      </c>
    </row>
    <row r="1823" spans="1:14" x14ac:dyDescent="0.2">
      <c r="A1823" t="s">
        <v>3009</v>
      </c>
      <c r="B1823">
        <v>2.6133374219999999</v>
      </c>
      <c r="C1823">
        <v>1.3858934110000001</v>
      </c>
      <c r="D1823" s="1">
        <v>3.18E-8</v>
      </c>
      <c r="E1823" s="1">
        <v>1.1999999999999999E-7</v>
      </c>
      <c r="F1823" t="s">
        <v>15</v>
      </c>
      <c r="G1823" t="s">
        <v>1522</v>
      </c>
      <c r="H1823">
        <v>4.88</v>
      </c>
      <c r="I1823">
        <v>10.130000000000001</v>
      </c>
      <c r="J1823">
        <v>5.43</v>
      </c>
      <c r="K1823">
        <v>4.33</v>
      </c>
      <c r="L1823">
        <v>10.62</v>
      </c>
      <c r="M1823">
        <v>9.64</v>
      </c>
      <c r="N1823" t="s">
        <v>3010</v>
      </c>
    </row>
    <row r="1824" spans="1:14" x14ac:dyDescent="0.2">
      <c r="A1824" t="s">
        <v>3011</v>
      </c>
      <c r="B1824">
        <v>2.0486334730000002</v>
      </c>
      <c r="C1824">
        <v>1.0346618910000001</v>
      </c>
      <c r="D1824" s="1">
        <v>3.25E-8</v>
      </c>
      <c r="E1824" s="1">
        <v>1.23E-7</v>
      </c>
      <c r="F1824" t="s">
        <v>15</v>
      </c>
      <c r="G1824" t="s">
        <v>1522</v>
      </c>
      <c r="H1824">
        <v>30.85</v>
      </c>
      <c r="I1824">
        <v>50.9</v>
      </c>
      <c r="J1824">
        <v>34.729999999999997</v>
      </c>
      <c r="K1824">
        <v>26.97</v>
      </c>
      <c r="L1824">
        <v>51.72</v>
      </c>
      <c r="M1824">
        <v>50.08</v>
      </c>
    </row>
    <row r="1825" spans="1:14" x14ac:dyDescent="0.2">
      <c r="A1825" t="s">
        <v>3012</v>
      </c>
      <c r="B1825">
        <v>2.632149944</v>
      </c>
      <c r="C1825">
        <v>1.396241676</v>
      </c>
      <c r="D1825" s="1">
        <v>3.4300000000000003E-8</v>
      </c>
      <c r="E1825" s="1">
        <v>1.29E-7</v>
      </c>
      <c r="F1825" t="s">
        <v>15</v>
      </c>
      <c r="G1825" t="s">
        <v>1522</v>
      </c>
      <c r="H1825">
        <v>12.605</v>
      </c>
      <c r="I1825">
        <v>26.47</v>
      </c>
      <c r="J1825">
        <v>10.55</v>
      </c>
      <c r="K1825">
        <v>14.66</v>
      </c>
      <c r="L1825">
        <v>24.17</v>
      </c>
      <c r="M1825">
        <v>28.77</v>
      </c>
    </row>
    <row r="1826" spans="1:14" x14ac:dyDescent="0.2">
      <c r="A1826" t="s">
        <v>3013</v>
      </c>
      <c r="B1826">
        <v>2.1495307050000001</v>
      </c>
      <c r="C1826">
        <v>1.1040217189999999</v>
      </c>
      <c r="D1826" s="1">
        <v>4.2200000000000001E-8</v>
      </c>
      <c r="E1826" s="1">
        <v>1.5800000000000001E-7</v>
      </c>
      <c r="F1826" t="s">
        <v>15</v>
      </c>
      <c r="G1826" t="s">
        <v>1522</v>
      </c>
      <c r="H1826">
        <v>28.315000000000001</v>
      </c>
      <c r="I1826">
        <v>48.615000000000002</v>
      </c>
      <c r="J1826">
        <v>28.56</v>
      </c>
      <c r="K1826">
        <v>28.07</v>
      </c>
      <c r="L1826">
        <v>44.97</v>
      </c>
      <c r="M1826">
        <v>52.26</v>
      </c>
      <c r="N1826" t="s">
        <v>3014</v>
      </c>
    </row>
    <row r="1827" spans="1:14" x14ac:dyDescent="0.2">
      <c r="A1827" t="s">
        <v>3015</v>
      </c>
      <c r="B1827">
        <v>2.1155672559999998</v>
      </c>
      <c r="C1827">
        <v>1.081044551</v>
      </c>
      <c r="D1827" s="1">
        <v>5.1900000000000002E-8</v>
      </c>
      <c r="E1827" s="1">
        <v>1.9399999999999999E-7</v>
      </c>
      <c r="F1827" t="s">
        <v>15</v>
      </c>
      <c r="G1827" t="s">
        <v>1522</v>
      </c>
      <c r="H1827">
        <v>69.484999999999999</v>
      </c>
      <c r="I1827">
        <v>119.145</v>
      </c>
      <c r="J1827">
        <v>69.42</v>
      </c>
      <c r="K1827">
        <v>69.55</v>
      </c>
      <c r="L1827">
        <v>120.66</v>
      </c>
      <c r="M1827">
        <v>117.63</v>
      </c>
    </row>
    <row r="1828" spans="1:14" x14ac:dyDescent="0.2">
      <c r="A1828" t="s">
        <v>3016</v>
      </c>
      <c r="B1828">
        <v>2.4132133740000001</v>
      </c>
      <c r="C1828">
        <v>1.2709554830000001</v>
      </c>
      <c r="D1828" s="1">
        <v>5.8099999999999997E-8</v>
      </c>
      <c r="E1828" s="1">
        <v>2.16E-7</v>
      </c>
      <c r="F1828" t="s">
        <v>15</v>
      </c>
      <c r="G1828" t="s">
        <v>1522</v>
      </c>
      <c r="H1828">
        <v>11.54</v>
      </c>
      <c r="I1828">
        <v>22.175000000000001</v>
      </c>
      <c r="J1828">
        <v>11.93</v>
      </c>
      <c r="K1828">
        <v>11.15</v>
      </c>
      <c r="L1828">
        <v>22.56</v>
      </c>
      <c r="M1828">
        <v>21.79</v>
      </c>
    </row>
    <row r="1829" spans="1:14" x14ac:dyDescent="0.2">
      <c r="A1829" t="s">
        <v>3017</v>
      </c>
      <c r="B1829">
        <v>3.3012390489999999</v>
      </c>
      <c r="C1829">
        <v>1.7230076110000001</v>
      </c>
      <c r="D1829" s="1">
        <v>6.4000000000000004E-8</v>
      </c>
      <c r="E1829" s="1">
        <v>2.3799999999999999E-7</v>
      </c>
      <c r="F1829" t="s">
        <v>15</v>
      </c>
      <c r="G1829" t="s">
        <v>1522</v>
      </c>
      <c r="H1829">
        <v>13.52</v>
      </c>
      <c r="I1829">
        <v>35.945</v>
      </c>
      <c r="J1829">
        <v>11.52</v>
      </c>
      <c r="K1829">
        <v>15.52</v>
      </c>
      <c r="L1829">
        <v>36.659999999999997</v>
      </c>
      <c r="M1829">
        <v>35.229999999999997</v>
      </c>
      <c r="N1829" t="s">
        <v>3018</v>
      </c>
    </row>
    <row r="1830" spans="1:14" x14ac:dyDescent="0.2">
      <c r="A1830" t="s">
        <v>3019</v>
      </c>
      <c r="B1830">
        <v>2.5359436440000001</v>
      </c>
      <c r="C1830">
        <v>1.342522685</v>
      </c>
      <c r="D1830" s="1">
        <v>7.0200000000000007E-8</v>
      </c>
      <c r="E1830" s="1">
        <v>2.6E-7</v>
      </c>
      <c r="F1830" t="s">
        <v>15</v>
      </c>
      <c r="G1830" t="s">
        <v>1522</v>
      </c>
      <c r="H1830">
        <v>18.954999999999998</v>
      </c>
      <c r="I1830">
        <v>38.46</v>
      </c>
      <c r="J1830">
        <v>19.21</v>
      </c>
      <c r="K1830">
        <v>18.7</v>
      </c>
      <c r="L1830">
        <v>36.06</v>
      </c>
      <c r="M1830">
        <v>40.86</v>
      </c>
      <c r="N1830" t="s">
        <v>3020</v>
      </c>
    </row>
    <row r="1831" spans="1:14" x14ac:dyDescent="0.2">
      <c r="A1831" t="s">
        <v>3021</v>
      </c>
      <c r="B1831">
        <v>3.1908465119999998</v>
      </c>
      <c r="C1831">
        <v>1.6739392129999999</v>
      </c>
      <c r="D1831" s="1">
        <v>8.0099999999999996E-8</v>
      </c>
      <c r="E1831" s="1">
        <v>2.9499999999999998E-7</v>
      </c>
      <c r="F1831" t="s">
        <v>15</v>
      </c>
      <c r="G1831" t="s">
        <v>1522</v>
      </c>
      <c r="H1831">
        <v>8.9350000000000005</v>
      </c>
      <c r="I1831">
        <v>22.77</v>
      </c>
      <c r="J1831">
        <v>10.06</v>
      </c>
      <c r="K1831">
        <v>7.81</v>
      </c>
      <c r="L1831">
        <v>25.32</v>
      </c>
      <c r="M1831">
        <v>20.22</v>
      </c>
      <c r="N1831" t="s">
        <v>3022</v>
      </c>
    </row>
    <row r="1832" spans="1:14" x14ac:dyDescent="0.2">
      <c r="A1832" t="s">
        <v>3023</v>
      </c>
      <c r="B1832">
        <v>4.2903209049999997</v>
      </c>
      <c r="C1832">
        <v>2.1010855620000002</v>
      </c>
      <c r="D1832" s="1">
        <v>1.06E-7</v>
      </c>
      <c r="E1832" s="1">
        <v>3.8799999999999998E-7</v>
      </c>
      <c r="F1832" t="s">
        <v>15</v>
      </c>
      <c r="G1832" t="s">
        <v>1522</v>
      </c>
      <c r="H1832">
        <v>5.31</v>
      </c>
      <c r="I1832">
        <v>18.25</v>
      </c>
      <c r="J1832">
        <v>5.1100000000000003</v>
      </c>
      <c r="K1832">
        <v>5.51</v>
      </c>
      <c r="L1832">
        <v>18.05</v>
      </c>
      <c r="M1832">
        <v>18.45</v>
      </c>
    </row>
    <row r="1833" spans="1:14" x14ac:dyDescent="0.2">
      <c r="A1833" t="s">
        <v>3024</v>
      </c>
      <c r="B1833">
        <v>4.1921563480000001</v>
      </c>
      <c r="C1833">
        <v>2.0676925239999999</v>
      </c>
      <c r="D1833" s="1">
        <v>1.15E-7</v>
      </c>
      <c r="E1833" s="1">
        <v>4.2100000000000002E-7</v>
      </c>
      <c r="F1833" t="s">
        <v>15</v>
      </c>
      <c r="G1833" t="s">
        <v>1522</v>
      </c>
      <c r="H1833">
        <v>6.5949999999999998</v>
      </c>
      <c r="I1833">
        <v>22.105</v>
      </c>
      <c r="J1833">
        <v>7.26</v>
      </c>
      <c r="K1833">
        <v>5.93</v>
      </c>
      <c r="L1833">
        <v>17.95</v>
      </c>
      <c r="M1833">
        <v>26.26</v>
      </c>
      <c r="N1833" t="s">
        <v>3025</v>
      </c>
    </row>
    <row r="1834" spans="1:14" x14ac:dyDescent="0.2">
      <c r="A1834" t="s">
        <v>3026</v>
      </c>
      <c r="B1834">
        <v>2.3088829319999999</v>
      </c>
      <c r="C1834">
        <v>1.2071950250000001</v>
      </c>
      <c r="D1834" s="1">
        <v>1.35E-7</v>
      </c>
      <c r="E1834" s="1">
        <v>4.8800000000000003E-7</v>
      </c>
      <c r="F1834" t="s">
        <v>15</v>
      </c>
      <c r="G1834" t="s">
        <v>1522</v>
      </c>
      <c r="H1834">
        <v>16.260000000000002</v>
      </c>
      <c r="I1834">
        <v>29.97</v>
      </c>
      <c r="J1834">
        <v>14.16</v>
      </c>
      <c r="K1834">
        <v>18.36</v>
      </c>
      <c r="L1834">
        <v>32.630000000000003</v>
      </c>
      <c r="M1834">
        <v>27.31</v>
      </c>
    </row>
    <row r="1835" spans="1:14" x14ac:dyDescent="0.2">
      <c r="A1835" t="s">
        <v>3027</v>
      </c>
      <c r="B1835">
        <v>2.5751716290000002</v>
      </c>
      <c r="C1835">
        <v>1.364668588</v>
      </c>
      <c r="D1835" s="1">
        <v>1.4999999999999999E-7</v>
      </c>
      <c r="E1835" s="1">
        <v>5.4199999999999996E-7</v>
      </c>
      <c r="F1835" t="s">
        <v>15</v>
      </c>
      <c r="G1835" t="s">
        <v>1522</v>
      </c>
      <c r="H1835">
        <v>13.795</v>
      </c>
      <c r="I1835">
        <v>28.324999999999999</v>
      </c>
      <c r="J1835">
        <v>16.04</v>
      </c>
      <c r="K1835">
        <v>11.55</v>
      </c>
      <c r="L1835">
        <v>27.96</v>
      </c>
      <c r="M1835">
        <v>28.69</v>
      </c>
    </row>
    <row r="1836" spans="1:14" x14ac:dyDescent="0.2">
      <c r="A1836" t="s">
        <v>3028</v>
      </c>
      <c r="B1836">
        <v>3.5215217010000002</v>
      </c>
      <c r="C1836">
        <v>1.8161989730000001</v>
      </c>
      <c r="D1836" s="1">
        <v>1.5900000000000001E-7</v>
      </c>
      <c r="E1836" s="1">
        <v>5.7299999999999996E-7</v>
      </c>
      <c r="F1836" t="s">
        <v>15</v>
      </c>
      <c r="G1836" t="s">
        <v>1522</v>
      </c>
      <c r="H1836">
        <v>6.9649999999999999</v>
      </c>
      <c r="I1836">
        <v>19.645</v>
      </c>
      <c r="J1836">
        <v>5.12</v>
      </c>
      <c r="K1836">
        <v>8.81</v>
      </c>
      <c r="L1836">
        <v>20.079999999999998</v>
      </c>
      <c r="M1836">
        <v>19.21</v>
      </c>
      <c r="N1836" t="s">
        <v>3029</v>
      </c>
    </row>
    <row r="1837" spans="1:14" x14ac:dyDescent="0.2">
      <c r="A1837" t="s">
        <v>3030</v>
      </c>
      <c r="B1837">
        <v>4.0695817759999997</v>
      </c>
      <c r="C1837">
        <v>2.0248805390000002</v>
      </c>
      <c r="D1837" s="1">
        <v>1.7499999999999999E-7</v>
      </c>
      <c r="E1837" s="1">
        <v>6.2699999999999999E-7</v>
      </c>
      <c r="F1837" t="s">
        <v>15</v>
      </c>
      <c r="G1837" t="s">
        <v>1522</v>
      </c>
      <c r="H1837">
        <v>3.0649999999999999</v>
      </c>
      <c r="I1837">
        <v>9.93</v>
      </c>
      <c r="J1837">
        <v>3.37</v>
      </c>
      <c r="K1837">
        <v>2.76</v>
      </c>
      <c r="L1837">
        <v>11.05</v>
      </c>
      <c r="M1837">
        <v>8.81</v>
      </c>
    </row>
    <row r="1838" spans="1:14" x14ac:dyDescent="0.2">
      <c r="A1838" t="s">
        <v>3031</v>
      </c>
      <c r="B1838">
        <v>2.2430827259999999</v>
      </c>
      <c r="C1838">
        <v>1.1654828290000001</v>
      </c>
      <c r="D1838" s="1">
        <v>1.9600000000000001E-7</v>
      </c>
      <c r="E1838" s="1">
        <v>7.0200000000000001E-7</v>
      </c>
      <c r="F1838" t="s">
        <v>15</v>
      </c>
      <c r="G1838" t="s">
        <v>1522</v>
      </c>
      <c r="H1838">
        <v>22.704999999999998</v>
      </c>
      <c r="I1838">
        <v>41.424999999999997</v>
      </c>
      <c r="J1838">
        <v>24.67</v>
      </c>
      <c r="K1838">
        <v>20.74</v>
      </c>
      <c r="L1838">
        <v>42.65</v>
      </c>
      <c r="M1838">
        <v>40.200000000000003</v>
      </c>
    </row>
    <row r="1839" spans="1:14" x14ac:dyDescent="0.2">
      <c r="A1839" t="s">
        <v>3032</v>
      </c>
      <c r="B1839">
        <v>2.123628487</v>
      </c>
      <c r="C1839">
        <v>1.0865313990000001</v>
      </c>
      <c r="D1839" s="1">
        <v>2.3300000000000001E-7</v>
      </c>
      <c r="E1839" s="1">
        <v>8.3200000000000004E-7</v>
      </c>
      <c r="F1839" t="s">
        <v>15</v>
      </c>
      <c r="G1839" t="s">
        <v>1522</v>
      </c>
      <c r="H1839">
        <v>11.914999999999999</v>
      </c>
      <c r="I1839">
        <v>20.125</v>
      </c>
      <c r="J1839">
        <v>11.81</v>
      </c>
      <c r="K1839">
        <v>12.02</v>
      </c>
      <c r="L1839">
        <v>19.420000000000002</v>
      </c>
      <c r="M1839">
        <v>20.83</v>
      </c>
      <c r="N1839" t="s">
        <v>3033</v>
      </c>
    </row>
    <row r="1840" spans="1:14" x14ac:dyDescent="0.2">
      <c r="A1840" t="s">
        <v>3034</v>
      </c>
      <c r="B1840">
        <v>2.3733966909999999</v>
      </c>
      <c r="C1840">
        <v>1.2469532539999999</v>
      </c>
      <c r="D1840" s="1">
        <v>2.4699999999999998E-7</v>
      </c>
      <c r="E1840" s="1">
        <v>8.7899999999999997E-7</v>
      </c>
      <c r="F1840" t="s">
        <v>15</v>
      </c>
      <c r="G1840" t="s">
        <v>1522</v>
      </c>
      <c r="H1840">
        <v>25.785</v>
      </c>
      <c r="I1840">
        <v>49.145000000000003</v>
      </c>
      <c r="J1840">
        <v>25.56</v>
      </c>
      <c r="K1840">
        <v>26.01</v>
      </c>
      <c r="L1840">
        <v>50.01</v>
      </c>
      <c r="M1840">
        <v>48.28</v>
      </c>
    </row>
    <row r="1841" spans="1:14" x14ac:dyDescent="0.2">
      <c r="A1841" t="s">
        <v>3035</v>
      </c>
      <c r="B1841">
        <v>5.783629822</v>
      </c>
      <c r="C1841">
        <v>2.5319752160000002</v>
      </c>
      <c r="D1841" s="1">
        <v>2.5100000000000001E-7</v>
      </c>
      <c r="E1841" s="1">
        <v>8.8999999999999995E-7</v>
      </c>
      <c r="F1841" t="s">
        <v>15</v>
      </c>
      <c r="G1841" t="s">
        <v>1522</v>
      </c>
      <c r="H1841">
        <v>4.16</v>
      </c>
      <c r="I1841">
        <v>19.414999999999999</v>
      </c>
      <c r="J1841">
        <v>3.53</v>
      </c>
      <c r="K1841">
        <v>4.79</v>
      </c>
      <c r="L1841">
        <v>19.309999999999999</v>
      </c>
      <c r="M1841">
        <v>19.52</v>
      </c>
    </row>
    <row r="1842" spans="1:14" x14ac:dyDescent="0.2">
      <c r="A1842" t="s">
        <v>3036</v>
      </c>
      <c r="B1842">
        <v>3.1085697290000001</v>
      </c>
      <c r="C1842">
        <v>1.6362509409999999</v>
      </c>
      <c r="D1842" s="1">
        <v>3.3599999999999999E-7</v>
      </c>
      <c r="E1842" s="1">
        <v>1.19E-6</v>
      </c>
      <c r="F1842" t="s">
        <v>15</v>
      </c>
      <c r="G1842" t="s">
        <v>1522</v>
      </c>
      <c r="H1842">
        <v>16.600000000000001</v>
      </c>
      <c r="I1842">
        <v>41.615000000000002</v>
      </c>
      <c r="J1842">
        <v>17.34</v>
      </c>
      <c r="K1842">
        <v>15.86</v>
      </c>
      <c r="L1842">
        <v>46.31</v>
      </c>
      <c r="M1842">
        <v>36.92</v>
      </c>
    </row>
    <row r="1843" spans="1:14" x14ac:dyDescent="0.2">
      <c r="A1843" t="s">
        <v>3037</v>
      </c>
      <c r="B1843">
        <v>12.5641585</v>
      </c>
      <c r="C1843">
        <v>3.6512421439999998</v>
      </c>
      <c r="D1843" s="1">
        <v>3.41E-7</v>
      </c>
      <c r="E1843" s="1">
        <v>1.2100000000000001E-6</v>
      </c>
      <c r="F1843" t="s">
        <v>15</v>
      </c>
      <c r="G1843" t="s">
        <v>1522</v>
      </c>
      <c r="H1843">
        <v>2.0099999999999998</v>
      </c>
      <c r="I1843">
        <v>20.475000000000001</v>
      </c>
      <c r="J1843">
        <v>1.84</v>
      </c>
      <c r="K1843">
        <v>2.1800000000000002</v>
      </c>
      <c r="L1843">
        <v>16.93</v>
      </c>
      <c r="M1843">
        <v>24.02</v>
      </c>
      <c r="N1843" t="s">
        <v>3038</v>
      </c>
    </row>
    <row r="1844" spans="1:14" x14ac:dyDescent="0.2">
      <c r="A1844" t="s">
        <v>3039</v>
      </c>
      <c r="B1844">
        <v>2.329407437</v>
      </c>
      <c r="C1844">
        <v>1.219963004</v>
      </c>
      <c r="D1844" s="1">
        <v>4.5999999999999999E-7</v>
      </c>
      <c r="E1844" s="1">
        <v>1.61E-6</v>
      </c>
      <c r="F1844" t="s">
        <v>15</v>
      </c>
      <c r="G1844" t="s">
        <v>1522</v>
      </c>
      <c r="H1844">
        <v>9.0449999999999999</v>
      </c>
      <c r="I1844">
        <v>16.754999999999999</v>
      </c>
      <c r="J1844">
        <v>9.84</v>
      </c>
      <c r="K1844">
        <v>8.25</v>
      </c>
      <c r="L1844">
        <v>17.78</v>
      </c>
      <c r="M1844">
        <v>15.73</v>
      </c>
      <c r="N1844" t="s">
        <v>3040</v>
      </c>
    </row>
    <row r="1845" spans="1:14" x14ac:dyDescent="0.2">
      <c r="A1845" t="s">
        <v>3041</v>
      </c>
      <c r="B1845">
        <v>4.1167298150000002</v>
      </c>
      <c r="C1845">
        <v>2.0414987660000001</v>
      </c>
      <c r="D1845" s="1">
        <v>5.0900000000000002E-7</v>
      </c>
      <c r="E1845" s="1">
        <v>1.7799999999999999E-6</v>
      </c>
      <c r="F1845" t="s">
        <v>15</v>
      </c>
      <c r="G1845" t="s">
        <v>1522</v>
      </c>
      <c r="H1845">
        <v>7.2549999999999999</v>
      </c>
      <c r="I1845">
        <v>24.065000000000001</v>
      </c>
      <c r="J1845">
        <v>5.79</v>
      </c>
      <c r="K1845">
        <v>8.7200000000000006</v>
      </c>
      <c r="L1845">
        <v>23.46</v>
      </c>
      <c r="M1845">
        <v>24.67</v>
      </c>
    </row>
    <row r="1846" spans="1:14" x14ac:dyDescent="0.2">
      <c r="A1846" t="s">
        <v>3042</v>
      </c>
      <c r="B1846">
        <v>2.1821484350000002</v>
      </c>
      <c r="C1846">
        <v>1.1257492410000001</v>
      </c>
      <c r="D1846" s="1">
        <v>5.2799999999999996E-7</v>
      </c>
      <c r="E1846" s="1">
        <v>1.84E-6</v>
      </c>
      <c r="F1846" t="s">
        <v>15</v>
      </c>
      <c r="G1846" t="s">
        <v>1522</v>
      </c>
      <c r="H1846">
        <v>8.9350000000000005</v>
      </c>
      <c r="I1846">
        <v>15.5</v>
      </c>
      <c r="J1846">
        <v>9.43</v>
      </c>
      <c r="K1846">
        <v>8.44</v>
      </c>
      <c r="L1846">
        <v>16.899999999999999</v>
      </c>
      <c r="M1846">
        <v>14.1</v>
      </c>
      <c r="N1846" t="s">
        <v>3043</v>
      </c>
    </row>
    <row r="1847" spans="1:14" x14ac:dyDescent="0.2">
      <c r="A1847" t="s">
        <v>3044</v>
      </c>
      <c r="B1847">
        <v>2.0356243809999999</v>
      </c>
      <c r="C1847">
        <v>1.025471376</v>
      </c>
      <c r="D1847" s="1">
        <v>5.5799999999999999E-7</v>
      </c>
      <c r="E1847" s="1">
        <v>1.95E-6</v>
      </c>
      <c r="F1847" t="s">
        <v>15</v>
      </c>
      <c r="G1847" t="s">
        <v>1522</v>
      </c>
      <c r="H1847">
        <v>10.164999999999999</v>
      </c>
      <c r="I1847">
        <v>16.440000000000001</v>
      </c>
      <c r="J1847">
        <v>10.67</v>
      </c>
      <c r="K1847">
        <v>9.66</v>
      </c>
      <c r="L1847">
        <v>19.27</v>
      </c>
      <c r="M1847">
        <v>13.61</v>
      </c>
      <c r="N1847" t="s">
        <v>3045</v>
      </c>
    </row>
    <row r="1848" spans="1:14" x14ac:dyDescent="0.2">
      <c r="A1848" t="s">
        <v>3046</v>
      </c>
      <c r="B1848">
        <v>3.347529105</v>
      </c>
      <c r="C1848">
        <v>1.743096599</v>
      </c>
      <c r="D1848" s="1">
        <v>7.3399999999999998E-7</v>
      </c>
      <c r="E1848" s="1">
        <v>2.5399999999999998E-6</v>
      </c>
      <c r="F1848" t="s">
        <v>15</v>
      </c>
      <c r="G1848" t="s">
        <v>1522</v>
      </c>
      <c r="H1848">
        <v>6.18</v>
      </c>
      <c r="I1848">
        <v>16.504999999999999</v>
      </c>
      <c r="J1848">
        <v>6.83</v>
      </c>
      <c r="K1848">
        <v>5.53</v>
      </c>
      <c r="L1848">
        <v>16.170000000000002</v>
      </c>
      <c r="M1848">
        <v>16.84</v>
      </c>
    </row>
    <row r="1849" spans="1:14" x14ac:dyDescent="0.2">
      <c r="A1849" t="s">
        <v>3047</v>
      </c>
      <c r="B1849">
        <v>226.31309959999999</v>
      </c>
      <c r="C1849">
        <v>7.8221762840000002</v>
      </c>
      <c r="D1849" s="1">
        <v>7.3499999999999995E-7</v>
      </c>
      <c r="E1849" s="1">
        <v>2.5399999999999998E-6</v>
      </c>
      <c r="F1849" t="s">
        <v>15</v>
      </c>
      <c r="G1849" t="s">
        <v>1522</v>
      </c>
      <c r="H1849">
        <v>0</v>
      </c>
      <c r="I1849">
        <v>47.8</v>
      </c>
      <c r="J1849">
        <v>0</v>
      </c>
      <c r="K1849">
        <v>0</v>
      </c>
      <c r="L1849">
        <v>50.4</v>
      </c>
      <c r="M1849">
        <v>45.2</v>
      </c>
    </row>
    <row r="1850" spans="1:14" x14ac:dyDescent="0.2">
      <c r="A1850" t="s">
        <v>3048</v>
      </c>
      <c r="B1850">
        <v>2.7186382579999999</v>
      </c>
      <c r="C1850">
        <v>1.4428841990000001</v>
      </c>
      <c r="D1850" s="1">
        <v>7.3799999999999996E-7</v>
      </c>
      <c r="E1850" s="1">
        <v>2.5500000000000001E-6</v>
      </c>
      <c r="F1850" t="s">
        <v>15</v>
      </c>
      <c r="G1850" t="s">
        <v>1522</v>
      </c>
      <c r="H1850">
        <v>7.415</v>
      </c>
      <c r="I1850">
        <v>16.079999999999998</v>
      </c>
      <c r="J1850">
        <v>7.08</v>
      </c>
      <c r="K1850">
        <v>7.75</v>
      </c>
      <c r="L1850">
        <v>17.12</v>
      </c>
      <c r="M1850">
        <v>15.04</v>
      </c>
      <c r="N1850" t="s">
        <v>2687</v>
      </c>
    </row>
    <row r="1851" spans="1:14" x14ac:dyDescent="0.2">
      <c r="A1851" t="s">
        <v>3049</v>
      </c>
      <c r="B1851">
        <v>2.2308587540000002</v>
      </c>
      <c r="C1851">
        <v>1.1575991729999999</v>
      </c>
      <c r="D1851" s="1">
        <v>8.3500000000000005E-7</v>
      </c>
      <c r="E1851" s="1">
        <v>2.88E-6</v>
      </c>
      <c r="F1851" t="s">
        <v>15</v>
      </c>
      <c r="G1851" t="s">
        <v>1522</v>
      </c>
      <c r="H1851">
        <v>18.555</v>
      </c>
      <c r="I1851">
        <v>33.049999999999997</v>
      </c>
      <c r="J1851">
        <v>18.8</v>
      </c>
      <c r="K1851">
        <v>18.309999999999999</v>
      </c>
      <c r="L1851">
        <v>31.32</v>
      </c>
      <c r="M1851">
        <v>34.78</v>
      </c>
      <c r="N1851" t="s">
        <v>3050</v>
      </c>
    </row>
    <row r="1852" spans="1:14" x14ac:dyDescent="0.2">
      <c r="A1852" t="s">
        <v>3051</v>
      </c>
      <c r="B1852">
        <v>2.7736114719999998</v>
      </c>
      <c r="C1852">
        <v>1.471765709</v>
      </c>
      <c r="D1852" s="1">
        <v>9.09E-7</v>
      </c>
      <c r="E1852" s="1">
        <v>3.1200000000000002E-6</v>
      </c>
      <c r="F1852" t="s">
        <v>15</v>
      </c>
      <c r="G1852" t="s">
        <v>1522</v>
      </c>
      <c r="H1852">
        <v>17.245000000000001</v>
      </c>
      <c r="I1852">
        <v>38.28</v>
      </c>
      <c r="J1852">
        <v>20.93</v>
      </c>
      <c r="K1852">
        <v>13.56</v>
      </c>
      <c r="L1852">
        <v>35.4</v>
      </c>
      <c r="M1852">
        <v>41.16</v>
      </c>
    </row>
    <row r="1853" spans="1:14" x14ac:dyDescent="0.2">
      <c r="A1853" t="s">
        <v>3052</v>
      </c>
      <c r="B1853">
        <v>2.383119996</v>
      </c>
      <c r="C1853">
        <v>1.252851597</v>
      </c>
      <c r="D1853" s="1">
        <v>9.3799999999999996E-7</v>
      </c>
      <c r="E1853" s="1">
        <v>3.2200000000000001E-6</v>
      </c>
      <c r="F1853" t="s">
        <v>15</v>
      </c>
      <c r="G1853" t="s">
        <v>1522</v>
      </c>
      <c r="H1853">
        <v>15.67</v>
      </c>
      <c r="I1853">
        <v>29.855</v>
      </c>
      <c r="J1853">
        <v>15.45</v>
      </c>
      <c r="K1853">
        <v>15.89</v>
      </c>
      <c r="L1853">
        <v>32.46</v>
      </c>
      <c r="M1853">
        <v>27.25</v>
      </c>
    </row>
    <row r="1854" spans="1:14" x14ac:dyDescent="0.2">
      <c r="A1854" t="s">
        <v>3053</v>
      </c>
      <c r="B1854">
        <v>217.62492839999999</v>
      </c>
      <c r="C1854">
        <v>7.765700013</v>
      </c>
      <c r="D1854" s="1">
        <v>9.6099999999999999E-7</v>
      </c>
      <c r="E1854" s="1">
        <v>3.2899999999999998E-6</v>
      </c>
      <c r="F1854" t="s">
        <v>15</v>
      </c>
      <c r="G1854" t="s">
        <v>1522</v>
      </c>
      <c r="H1854">
        <v>0</v>
      </c>
      <c r="I1854">
        <v>40.93</v>
      </c>
      <c r="J1854">
        <v>0</v>
      </c>
      <c r="K1854">
        <v>0</v>
      </c>
      <c r="L1854">
        <v>43.67</v>
      </c>
      <c r="M1854">
        <v>38.19</v>
      </c>
    </row>
    <row r="1855" spans="1:14" x14ac:dyDescent="0.2">
      <c r="A1855" t="s">
        <v>3054</v>
      </c>
      <c r="B1855">
        <v>2.4996060980000001</v>
      </c>
      <c r="C1855">
        <v>1.3217007650000001</v>
      </c>
      <c r="D1855" s="1">
        <v>9.9000000000000005E-7</v>
      </c>
      <c r="E1855" s="1">
        <v>3.3900000000000002E-6</v>
      </c>
      <c r="F1855" t="s">
        <v>15</v>
      </c>
      <c r="G1855" t="s">
        <v>1522</v>
      </c>
      <c r="H1855">
        <v>14.445</v>
      </c>
      <c r="I1855">
        <v>28.82</v>
      </c>
      <c r="J1855">
        <v>16.850000000000001</v>
      </c>
      <c r="K1855">
        <v>12.04</v>
      </c>
      <c r="L1855">
        <v>29.87</v>
      </c>
      <c r="M1855">
        <v>27.77</v>
      </c>
      <c r="N1855" t="s">
        <v>3055</v>
      </c>
    </row>
    <row r="1856" spans="1:14" x14ac:dyDescent="0.2">
      <c r="A1856" t="s">
        <v>3056</v>
      </c>
      <c r="B1856">
        <v>2.218633649</v>
      </c>
      <c r="C1856">
        <v>1.149671463</v>
      </c>
      <c r="D1856" s="1">
        <v>9.9099999999999991E-7</v>
      </c>
      <c r="E1856" s="1">
        <v>3.3900000000000002E-6</v>
      </c>
      <c r="F1856" t="s">
        <v>15</v>
      </c>
      <c r="G1856" t="s">
        <v>1522</v>
      </c>
      <c r="H1856">
        <v>12.38</v>
      </c>
      <c r="I1856">
        <v>21.89</v>
      </c>
      <c r="J1856">
        <v>11.67</v>
      </c>
      <c r="K1856">
        <v>13.09</v>
      </c>
      <c r="L1856">
        <v>22.86</v>
      </c>
      <c r="M1856">
        <v>20.92</v>
      </c>
      <c r="N1856" t="s">
        <v>3057</v>
      </c>
    </row>
    <row r="1857" spans="1:14" x14ac:dyDescent="0.2">
      <c r="A1857" t="s">
        <v>3058</v>
      </c>
      <c r="B1857">
        <v>211.67252619999999</v>
      </c>
      <c r="C1857">
        <v>7.7256902180000004</v>
      </c>
      <c r="D1857" s="1">
        <v>1.17E-6</v>
      </c>
      <c r="E1857" s="1">
        <v>3.9899999999999999E-6</v>
      </c>
      <c r="F1857" t="s">
        <v>15</v>
      </c>
      <c r="G1857" t="s">
        <v>1522</v>
      </c>
      <c r="H1857">
        <v>0</v>
      </c>
      <c r="I1857">
        <v>10.29</v>
      </c>
      <c r="J1857">
        <v>0</v>
      </c>
      <c r="K1857">
        <v>0</v>
      </c>
      <c r="L1857">
        <v>9.4499999999999993</v>
      </c>
      <c r="M1857">
        <v>11.13</v>
      </c>
      <c r="N1857" t="s">
        <v>3059</v>
      </c>
    </row>
    <row r="1858" spans="1:14" x14ac:dyDescent="0.2">
      <c r="A1858" t="s">
        <v>3060</v>
      </c>
      <c r="B1858">
        <v>2.9139671479999998</v>
      </c>
      <c r="C1858">
        <v>1.5429846119999999</v>
      </c>
      <c r="D1858" s="1">
        <v>1.3E-6</v>
      </c>
      <c r="E1858" s="1">
        <v>4.4100000000000001E-6</v>
      </c>
      <c r="F1858" t="s">
        <v>15</v>
      </c>
      <c r="G1858" t="s">
        <v>1522</v>
      </c>
      <c r="H1858">
        <v>9.0549999999999997</v>
      </c>
      <c r="I1858">
        <v>21.105</v>
      </c>
      <c r="J1858">
        <v>6.56</v>
      </c>
      <c r="K1858">
        <v>11.55</v>
      </c>
      <c r="L1858">
        <v>20.13</v>
      </c>
      <c r="M1858">
        <v>22.08</v>
      </c>
      <c r="N1858" t="s">
        <v>3061</v>
      </c>
    </row>
    <row r="1859" spans="1:14" x14ac:dyDescent="0.2">
      <c r="A1859" t="s">
        <v>3062</v>
      </c>
      <c r="B1859">
        <v>4.5595712529999997</v>
      </c>
      <c r="C1859">
        <v>2.1888981709999999</v>
      </c>
      <c r="D1859" s="1">
        <v>1.53E-6</v>
      </c>
      <c r="E1859" s="1">
        <v>5.1699999999999996E-6</v>
      </c>
      <c r="F1859" t="s">
        <v>15</v>
      </c>
      <c r="G1859" t="s">
        <v>1522</v>
      </c>
      <c r="H1859">
        <v>3.0649999999999999</v>
      </c>
      <c r="I1859">
        <v>11.195</v>
      </c>
      <c r="J1859">
        <v>2.09</v>
      </c>
      <c r="K1859">
        <v>4.04</v>
      </c>
      <c r="L1859">
        <v>11.39</v>
      </c>
      <c r="M1859">
        <v>11</v>
      </c>
      <c r="N1859" t="s">
        <v>3063</v>
      </c>
    </row>
    <row r="1860" spans="1:14" x14ac:dyDescent="0.2">
      <c r="A1860" t="s">
        <v>3064</v>
      </c>
      <c r="B1860">
        <v>2.5715528129999998</v>
      </c>
      <c r="C1860">
        <v>1.3626397830000001</v>
      </c>
      <c r="D1860" s="1">
        <v>1.57E-6</v>
      </c>
      <c r="E1860" s="1">
        <v>5.2700000000000004E-6</v>
      </c>
      <c r="F1860" t="s">
        <v>15</v>
      </c>
      <c r="G1860" t="s">
        <v>1522</v>
      </c>
      <c r="H1860">
        <v>17.420000000000002</v>
      </c>
      <c r="I1860">
        <v>35.975000000000001</v>
      </c>
      <c r="J1860">
        <v>17.04</v>
      </c>
      <c r="K1860">
        <v>17.8</v>
      </c>
      <c r="L1860">
        <v>37.29</v>
      </c>
      <c r="M1860">
        <v>34.659999999999997</v>
      </c>
      <c r="N1860" t="s">
        <v>3065</v>
      </c>
    </row>
    <row r="1861" spans="1:14" x14ac:dyDescent="0.2">
      <c r="A1861" t="s">
        <v>3066</v>
      </c>
      <c r="B1861">
        <v>6.513821246</v>
      </c>
      <c r="C1861">
        <v>2.7035041290000001</v>
      </c>
      <c r="D1861" s="1">
        <v>1.9400000000000001E-6</v>
      </c>
      <c r="E1861" s="1">
        <v>6.4899999999999997E-6</v>
      </c>
      <c r="F1861" t="s">
        <v>15</v>
      </c>
      <c r="G1861" t="s">
        <v>1522</v>
      </c>
      <c r="H1861">
        <v>47.734999999999999</v>
      </c>
      <c r="I1861">
        <v>272.34500000000003</v>
      </c>
      <c r="J1861">
        <v>46.79</v>
      </c>
      <c r="K1861">
        <v>48.68</v>
      </c>
      <c r="L1861">
        <v>362.9</v>
      </c>
      <c r="M1861">
        <v>181.79</v>
      </c>
    </row>
    <row r="1862" spans="1:14" x14ac:dyDescent="0.2">
      <c r="A1862" t="s">
        <v>3067</v>
      </c>
      <c r="B1862">
        <v>4.4742249100000002</v>
      </c>
      <c r="C1862">
        <v>2.1616377789999999</v>
      </c>
      <c r="D1862" s="1">
        <v>2.65E-6</v>
      </c>
      <c r="E1862" s="1">
        <v>8.7600000000000008E-6</v>
      </c>
      <c r="F1862" t="s">
        <v>15</v>
      </c>
      <c r="G1862" t="s">
        <v>1522</v>
      </c>
      <c r="H1862">
        <v>3.26</v>
      </c>
      <c r="I1862">
        <v>11.64</v>
      </c>
      <c r="J1862">
        <v>4.13</v>
      </c>
      <c r="K1862">
        <v>2.39</v>
      </c>
      <c r="L1862">
        <v>11.64</v>
      </c>
      <c r="M1862">
        <v>11.64</v>
      </c>
      <c r="N1862" t="s">
        <v>3068</v>
      </c>
    </row>
    <row r="1863" spans="1:14" x14ac:dyDescent="0.2">
      <c r="A1863" t="s">
        <v>3069</v>
      </c>
      <c r="B1863">
        <v>2.0182209929999999</v>
      </c>
      <c r="C1863">
        <v>1.013084157</v>
      </c>
      <c r="D1863" s="1">
        <v>2.6599999999999999E-6</v>
      </c>
      <c r="E1863" s="1">
        <v>8.8100000000000004E-6</v>
      </c>
      <c r="F1863" t="s">
        <v>15</v>
      </c>
      <c r="G1863" t="s">
        <v>1522</v>
      </c>
      <c r="H1863">
        <v>17.28</v>
      </c>
      <c r="I1863">
        <v>27.78</v>
      </c>
      <c r="J1863">
        <v>18.77</v>
      </c>
      <c r="K1863">
        <v>15.79</v>
      </c>
      <c r="L1863">
        <v>28.09</v>
      </c>
      <c r="M1863">
        <v>27.47</v>
      </c>
    </row>
    <row r="1864" spans="1:14" x14ac:dyDescent="0.2">
      <c r="A1864" t="s">
        <v>3070</v>
      </c>
      <c r="B1864">
        <v>3.4085505920000001</v>
      </c>
      <c r="C1864">
        <v>1.769158397</v>
      </c>
      <c r="D1864" s="1">
        <v>2.6800000000000002E-6</v>
      </c>
      <c r="E1864" s="1">
        <v>8.8599999999999999E-6</v>
      </c>
      <c r="F1864" t="s">
        <v>15</v>
      </c>
      <c r="G1864" t="s">
        <v>1522</v>
      </c>
      <c r="H1864">
        <v>8.2650000000000006</v>
      </c>
      <c r="I1864">
        <v>22.594999999999999</v>
      </c>
      <c r="J1864">
        <v>8.31</v>
      </c>
      <c r="K1864">
        <v>8.2200000000000006</v>
      </c>
      <c r="L1864">
        <v>22.05</v>
      </c>
      <c r="M1864">
        <v>23.14</v>
      </c>
    </row>
    <row r="1865" spans="1:14" x14ac:dyDescent="0.2">
      <c r="A1865" t="s">
        <v>3071</v>
      </c>
      <c r="B1865">
        <v>6.8156997989999999</v>
      </c>
      <c r="C1865">
        <v>2.7688617930000001</v>
      </c>
      <c r="D1865" s="1">
        <v>2.7499999999999999E-6</v>
      </c>
      <c r="E1865" s="1">
        <v>9.0799999999999995E-6</v>
      </c>
      <c r="F1865" t="s">
        <v>15</v>
      </c>
      <c r="G1865" t="s">
        <v>1522</v>
      </c>
      <c r="H1865">
        <v>4.835</v>
      </c>
      <c r="I1865">
        <v>26.8</v>
      </c>
      <c r="J1865">
        <v>5.51</v>
      </c>
      <c r="K1865">
        <v>4.16</v>
      </c>
      <c r="L1865">
        <v>28.43</v>
      </c>
      <c r="M1865">
        <v>25.17</v>
      </c>
      <c r="N1865" t="s">
        <v>3072</v>
      </c>
    </row>
    <row r="1866" spans="1:14" x14ac:dyDescent="0.2">
      <c r="A1866" t="s">
        <v>3073</v>
      </c>
      <c r="B1866">
        <v>134.41096780000001</v>
      </c>
      <c r="C1866">
        <v>7.0705070560000003</v>
      </c>
      <c r="D1866" s="1">
        <v>3.4400000000000001E-6</v>
      </c>
      <c r="E1866" s="1">
        <v>1.13E-5</v>
      </c>
      <c r="F1866" t="s">
        <v>15</v>
      </c>
      <c r="G1866" t="s">
        <v>1522</v>
      </c>
      <c r="H1866">
        <v>0.185</v>
      </c>
      <c r="I1866">
        <v>19.5</v>
      </c>
      <c r="J1866">
        <v>0.37</v>
      </c>
      <c r="K1866">
        <v>0</v>
      </c>
      <c r="L1866">
        <v>19.170000000000002</v>
      </c>
      <c r="M1866">
        <v>19.829999999999998</v>
      </c>
    </row>
    <row r="1867" spans="1:14" x14ac:dyDescent="0.2">
      <c r="A1867" t="s">
        <v>3074</v>
      </c>
      <c r="B1867">
        <v>2.8108673830000002</v>
      </c>
      <c r="C1867">
        <v>1.491015389</v>
      </c>
      <c r="D1867" s="1">
        <v>3.5999999999999998E-6</v>
      </c>
      <c r="E1867" s="1">
        <v>1.1800000000000001E-5</v>
      </c>
      <c r="F1867" t="s">
        <v>15</v>
      </c>
      <c r="G1867" t="s">
        <v>1522</v>
      </c>
      <c r="H1867">
        <v>6.1349999999999998</v>
      </c>
      <c r="I1867">
        <v>13.72</v>
      </c>
      <c r="J1867">
        <v>7.12</v>
      </c>
      <c r="K1867">
        <v>5.15</v>
      </c>
      <c r="L1867">
        <v>14.44</v>
      </c>
      <c r="M1867">
        <v>13</v>
      </c>
      <c r="N1867" t="s">
        <v>3075</v>
      </c>
    </row>
    <row r="1868" spans="1:14" x14ac:dyDescent="0.2">
      <c r="A1868" t="s">
        <v>3076</v>
      </c>
      <c r="B1868">
        <v>2.1511410039999999</v>
      </c>
      <c r="C1868">
        <v>1.105102094</v>
      </c>
      <c r="D1868" s="1">
        <v>3.6100000000000002E-6</v>
      </c>
      <c r="E1868" s="1">
        <v>1.1800000000000001E-5</v>
      </c>
      <c r="F1868" t="s">
        <v>15</v>
      </c>
      <c r="G1868" t="s">
        <v>1522</v>
      </c>
      <c r="H1868">
        <v>9.44</v>
      </c>
      <c r="I1868">
        <v>16.145</v>
      </c>
      <c r="J1868">
        <v>10.42</v>
      </c>
      <c r="K1868">
        <v>8.4600000000000009</v>
      </c>
      <c r="L1868">
        <v>16.59</v>
      </c>
      <c r="M1868">
        <v>15.7</v>
      </c>
      <c r="N1868" t="s">
        <v>3077</v>
      </c>
    </row>
    <row r="1869" spans="1:14" x14ac:dyDescent="0.2">
      <c r="A1869" t="s">
        <v>3078</v>
      </c>
      <c r="B1869">
        <v>7.8470692939999998</v>
      </c>
      <c r="C1869">
        <v>2.9721539400000001</v>
      </c>
      <c r="D1869" s="1">
        <v>3.7900000000000001E-6</v>
      </c>
      <c r="E1869" s="1">
        <v>1.2300000000000001E-5</v>
      </c>
      <c r="F1869" t="s">
        <v>15</v>
      </c>
      <c r="G1869" t="s">
        <v>1522</v>
      </c>
      <c r="H1869">
        <v>7.625</v>
      </c>
      <c r="I1869">
        <v>49.564999999999998</v>
      </c>
      <c r="J1869">
        <v>9.0299999999999994</v>
      </c>
      <c r="K1869">
        <v>6.22</v>
      </c>
      <c r="L1869">
        <v>52.26</v>
      </c>
      <c r="M1869">
        <v>46.87</v>
      </c>
    </row>
    <row r="1870" spans="1:14" x14ac:dyDescent="0.2">
      <c r="A1870" t="s">
        <v>3079</v>
      </c>
      <c r="B1870">
        <v>3.3063462970000002</v>
      </c>
      <c r="C1870">
        <v>1.725237836</v>
      </c>
      <c r="D1870" s="1">
        <v>3.8600000000000003E-6</v>
      </c>
      <c r="E1870" s="1">
        <v>1.26E-5</v>
      </c>
      <c r="F1870" t="s">
        <v>15</v>
      </c>
      <c r="G1870" t="s">
        <v>1522</v>
      </c>
      <c r="H1870">
        <v>7.08</v>
      </c>
      <c r="I1870">
        <v>18.79</v>
      </c>
      <c r="J1870">
        <v>5.64</v>
      </c>
      <c r="K1870">
        <v>8.52</v>
      </c>
      <c r="L1870">
        <v>21.07</v>
      </c>
      <c r="M1870">
        <v>16.510000000000002</v>
      </c>
      <c r="N1870" t="s">
        <v>3080</v>
      </c>
    </row>
    <row r="1871" spans="1:14" x14ac:dyDescent="0.2">
      <c r="A1871" t="s">
        <v>3081</v>
      </c>
      <c r="B1871">
        <v>2.6707641209999999</v>
      </c>
      <c r="C1871">
        <v>1.4172525650000001</v>
      </c>
      <c r="D1871" s="1">
        <v>4.9699999999999998E-6</v>
      </c>
      <c r="E1871" s="1">
        <v>1.6099999999999998E-5</v>
      </c>
      <c r="F1871" t="s">
        <v>15</v>
      </c>
      <c r="G1871" t="s">
        <v>1522</v>
      </c>
      <c r="H1871">
        <v>5.45</v>
      </c>
      <c r="I1871">
        <v>11.59</v>
      </c>
      <c r="J1871">
        <v>5.17</v>
      </c>
      <c r="K1871">
        <v>5.73</v>
      </c>
      <c r="L1871">
        <v>12.8</v>
      </c>
      <c r="M1871">
        <v>10.38</v>
      </c>
      <c r="N1871" t="s">
        <v>3082</v>
      </c>
    </row>
    <row r="1872" spans="1:14" x14ac:dyDescent="0.2">
      <c r="A1872" t="s">
        <v>3083</v>
      </c>
      <c r="B1872">
        <v>2.054552138</v>
      </c>
      <c r="C1872">
        <v>1.0388239420000001</v>
      </c>
      <c r="D1872" s="1">
        <v>5.13E-6</v>
      </c>
      <c r="E1872" s="1">
        <v>1.66E-5</v>
      </c>
      <c r="F1872" t="s">
        <v>15</v>
      </c>
      <c r="G1872" t="s">
        <v>1522</v>
      </c>
      <c r="H1872">
        <v>6.88</v>
      </c>
      <c r="I1872">
        <v>11.22</v>
      </c>
      <c r="J1872">
        <v>7.79</v>
      </c>
      <c r="K1872">
        <v>5.97</v>
      </c>
      <c r="L1872">
        <v>12.05</v>
      </c>
      <c r="M1872">
        <v>10.39</v>
      </c>
      <c r="N1872" t="s">
        <v>3084</v>
      </c>
    </row>
    <row r="1873" spans="1:14" x14ac:dyDescent="0.2">
      <c r="A1873" t="s">
        <v>3085</v>
      </c>
      <c r="B1873">
        <v>3.7343645959999998</v>
      </c>
      <c r="C1873">
        <v>1.9008627890000001</v>
      </c>
      <c r="D1873" s="1">
        <v>6.0000000000000002E-6</v>
      </c>
      <c r="E1873" s="1">
        <v>1.9300000000000002E-5</v>
      </c>
      <c r="F1873" t="s">
        <v>15</v>
      </c>
      <c r="G1873" t="s">
        <v>1522</v>
      </c>
      <c r="H1873">
        <v>5.7649999999999997</v>
      </c>
      <c r="I1873">
        <v>17.25</v>
      </c>
      <c r="J1873">
        <v>5.66</v>
      </c>
      <c r="K1873">
        <v>5.87</v>
      </c>
      <c r="L1873">
        <v>15.57</v>
      </c>
      <c r="M1873">
        <v>18.93</v>
      </c>
      <c r="N1873" t="s">
        <v>3086</v>
      </c>
    </row>
    <row r="1874" spans="1:14" x14ac:dyDescent="0.2">
      <c r="A1874" t="s">
        <v>3087</v>
      </c>
      <c r="B1874">
        <v>3.1447733000000002</v>
      </c>
      <c r="C1874">
        <v>1.65295602</v>
      </c>
      <c r="D1874" s="1">
        <v>6.4400000000000002E-6</v>
      </c>
      <c r="E1874" s="1">
        <v>2.0699999999999998E-5</v>
      </c>
      <c r="F1874" t="s">
        <v>15</v>
      </c>
      <c r="G1874" t="s">
        <v>1522</v>
      </c>
      <c r="H1874">
        <v>7.32</v>
      </c>
      <c r="I1874">
        <v>18.45</v>
      </c>
      <c r="J1874">
        <v>5.77</v>
      </c>
      <c r="K1874">
        <v>8.8699999999999992</v>
      </c>
      <c r="L1874">
        <v>20.49</v>
      </c>
      <c r="M1874">
        <v>16.41</v>
      </c>
      <c r="N1874" t="s">
        <v>3088</v>
      </c>
    </row>
    <row r="1875" spans="1:14" x14ac:dyDescent="0.2">
      <c r="A1875" t="s">
        <v>3089</v>
      </c>
      <c r="B1875">
        <v>2.7142673629999998</v>
      </c>
      <c r="C1875">
        <v>1.4405628370000001</v>
      </c>
      <c r="D1875" s="1">
        <v>6.6800000000000004E-6</v>
      </c>
      <c r="E1875" s="1">
        <v>2.1399999999999998E-5</v>
      </c>
      <c r="F1875" t="s">
        <v>15</v>
      </c>
      <c r="G1875" t="s">
        <v>1522</v>
      </c>
      <c r="H1875">
        <v>9.0649999999999995</v>
      </c>
      <c r="I1875">
        <v>19.690000000000001</v>
      </c>
      <c r="J1875">
        <v>8.64</v>
      </c>
      <c r="K1875">
        <v>9.49</v>
      </c>
      <c r="L1875">
        <v>20.99</v>
      </c>
      <c r="M1875">
        <v>18.39</v>
      </c>
    </row>
    <row r="1876" spans="1:14" x14ac:dyDescent="0.2">
      <c r="A1876" t="s">
        <v>3090</v>
      </c>
      <c r="B1876">
        <v>2.0682006589999999</v>
      </c>
      <c r="C1876">
        <v>1.048376164</v>
      </c>
      <c r="D1876" s="1">
        <v>7.0600000000000002E-6</v>
      </c>
      <c r="E1876" s="1">
        <v>2.26E-5</v>
      </c>
      <c r="F1876" t="s">
        <v>15</v>
      </c>
      <c r="G1876" t="s">
        <v>1522</v>
      </c>
      <c r="H1876">
        <v>14.925000000000001</v>
      </c>
      <c r="I1876">
        <v>24.585000000000001</v>
      </c>
      <c r="J1876">
        <v>13.9</v>
      </c>
      <c r="K1876">
        <v>15.95</v>
      </c>
      <c r="L1876">
        <v>21.65</v>
      </c>
      <c r="M1876">
        <v>27.52</v>
      </c>
      <c r="N1876" t="s">
        <v>3091</v>
      </c>
    </row>
    <row r="1877" spans="1:14" x14ac:dyDescent="0.2">
      <c r="A1877" t="s">
        <v>3092</v>
      </c>
      <c r="B1877">
        <v>3.3582950079999998</v>
      </c>
      <c r="C1877">
        <v>1.747728969</v>
      </c>
      <c r="D1877" s="1">
        <v>7.0899999999999999E-6</v>
      </c>
      <c r="E1877" s="1">
        <v>2.27E-5</v>
      </c>
      <c r="F1877" t="s">
        <v>15</v>
      </c>
      <c r="G1877" t="s">
        <v>1522</v>
      </c>
      <c r="H1877">
        <v>10.76</v>
      </c>
      <c r="I1877">
        <v>29.215</v>
      </c>
      <c r="J1877">
        <v>7.69</v>
      </c>
      <c r="K1877">
        <v>13.83</v>
      </c>
      <c r="L1877">
        <v>29.88</v>
      </c>
      <c r="M1877">
        <v>28.55</v>
      </c>
    </row>
    <row r="1878" spans="1:14" x14ac:dyDescent="0.2">
      <c r="A1878" t="s">
        <v>3093</v>
      </c>
      <c r="B1878">
        <v>2.5897204170000001</v>
      </c>
      <c r="C1878">
        <v>1.372796355</v>
      </c>
      <c r="D1878" s="1">
        <v>7.1799999999999999E-6</v>
      </c>
      <c r="E1878" s="1">
        <v>2.2900000000000001E-5</v>
      </c>
      <c r="F1878" t="s">
        <v>15</v>
      </c>
      <c r="G1878" t="s">
        <v>1522</v>
      </c>
      <c r="H1878">
        <v>7.69</v>
      </c>
      <c r="I1878">
        <v>15.955</v>
      </c>
      <c r="J1878">
        <v>7.14</v>
      </c>
      <c r="K1878">
        <v>8.24</v>
      </c>
      <c r="L1878">
        <v>17.22</v>
      </c>
      <c r="M1878">
        <v>14.69</v>
      </c>
    </row>
    <row r="1879" spans="1:14" x14ac:dyDescent="0.2">
      <c r="A1879" t="s">
        <v>3094</v>
      </c>
      <c r="B1879">
        <v>170.68623030000001</v>
      </c>
      <c r="C1879">
        <v>7.4152028659999996</v>
      </c>
      <c r="D1879" s="1">
        <v>7.8099999999999998E-6</v>
      </c>
      <c r="E1879" s="1">
        <v>2.4899999999999999E-5</v>
      </c>
      <c r="F1879" t="s">
        <v>15</v>
      </c>
      <c r="G1879" t="s">
        <v>1522</v>
      </c>
      <c r="H1879">
        <v>0</v>
      </c>
      <c r="I1879">
        <v>16.36</v>
      </c>
      <c r="J1879">
        <v>0</v>
      </c>
      <c r="K1879">
        <v>0</v>
      </c>
      <c r="L1879">
        <v>7.99</v>
      </c>
      <c r="M1879">
        <v>24.73</v>
      </c>
      <c r="N1879" t="s">
        <v>3095</v>
      </c>
    </row>
    <row r="1880" spans="1:14" x14ac:dyDescent="0.2">
      <c r="A1880" t="s">
        <v>3096</v>
      </c>
      <c r="B1880">
        <v>2.4134866060000002</v>
      </c>
      <c r="C1880">
        <v>1.2711188200000001</v>
      </c>
      <c r="D1880" s="1">
        <v>8.14E-6</v>
      </c>
      <c r="E1880" s="1">
        <v>2.5899999999999999E-5</v>
      </c>
      <c r="F1880" t="s">
        <v>15</v>
      </c>
      <c r="G1880" t="s">
        <v>1522</v>
      </c>
      <c r="H1880">
        <v>12.085000000000001</v>
      </c>
      <c r="I1880">
        <v>23.31</v>
      </c>
      <c r="J1880">
        <v>11.98</v>
      </c>
      <c r="K1880">
        <v>12.19</v>
      </c>
      <c r="L1880">
        <v>26.13</v>
      </c>
      <c r="M1880">
        <v>20.49</v>
      </c>
      <c r="N1880" t="s">
        <v>3097</v>
      </c>
    </row>
    <row r="1881" spans="1:14" x14ac:dyDescent="0.2">
      <c r="A1881" t="s">
        <v>3098</v>
      </c>
      <c r="B1881">
        <v>404.74545180000001</v>
      </c>
      <c r="C1881">
        <v>8.6608710589999998</v>
      </c>
      <c r="D1881" s="1">
        <v>8.2500000000000006E-6</v>
      </c>
      <c r="E1881" s="1">
        <v>2.62E-5</v>
      </c>
      <c r="F1881" t="s">
        <v>15</v>
      </c>
      <c r="G1881" t="s">
        <v>1522</v>
      </c>
      <c r="H1881">
        <v>14.175000000000001</v>
      </c>
      <c r="I1881">
        <v>5205.8249999999998</v>
      </c>
      <c r="J1881">
        <v>0</v>
      </c>
      <c r="K1881">
        <v>28.35</v>
      </c>
      <c r="L1881">
        <v>5168.54</v>
      </c>
      <c r="M1881">
        <v>5243.11</v>
      </c>
      <c r="N1881" t="s">
        <v>1610</v>
      </c>
    </row>
    <row r="1882" spans="1:14" x14ac:dyDescent="0.2">
      <c r="A1882" t="s">
        <v>3099</v>
      </c>
      <c r="B1882">
        <v>2.144521229</v>
      </c>
      <c r="C1882">
        <v>1.100655597</v>
      </c>
      <c r="D1882" s="1">
        <v>8.4700000000000002E-6</v>
      </c>
      <c r="E1882" s="1">
        <v>2.69E-5</v>
      </c>
      <c r="F1882" t="s">
        <v>15</v>
      </c>
      <c r="G1882" t="s">
        <v>1522</v>
      </c>
      <c r="H1882">
        <v>17.305</v>
      </c>
      <c r="I1882">
        <v>29.65</v>
      </c>
      <c r="J1882">
        <v>17.28</v>
      </c>
      <c r="K1882">
        <v>17.329999999999998</v>
      </c>
      <c r="L1882">
        <v>28.74</v>
      </c>
      <c r="M1882">
        <v>30.56</v>
      </c>
      <c r="N1882" t="s">
        <v>3100</v>
      </c>
    </row>
    <row r="1883" spans="1:14" x14ac:dyDescent="0.2">
      <c r="A1883" t="s">
        <v>3101</v>
      </c>
      <c r="B1883">
        <v>3.9813984769999999</v>
      </c>
      <c r="C1883">
        <v>1.99327527</v>
      </c>
      <c r="D1883" s="1">
        <v>8.5900000000000008E-6</v>
      </c>
      <c r="E1883" s="1">
        <v>2.73E-5</v>
      </c>
      <c r="F1883" t="s">
        <v>15</v>
      </c>
      <c r="G1883" t="s">
        <v>1522</v>
      </c>
      <c r="H1883">
        <v>2.25</v>
      </c>
      <c r="I1883">
        <v>7.1449999999999996</v>
      </c>
      <c r="J1883">
        <v>2.1800000000000002</v>
      </c>
      <c r="K1883">
        <v>2.3199999999999998</v>
      </c>
      <c r="L1883">
        <v>8.01</v>
      </c>
      <c r="M1883">
        <v>6.28</v>
      </c>
      <c r="N1883" t="s">
        <v>3102</v>
      </c>
    </row>
    <row r="1884" spans="1:14" x14ac:dyDescent="0.2">
      <c r="A1884" t="s">
        <v>3103</v>
      </c>
      <c r="B1884">
        <v>2.471400445</v>
      </c>
      <c r="C1884">
        <v>1.3053287920000001</v>
      </c>
      <c r="D1884" s="1">
        <v>9.02E-6</v>
      </c>
      <c r="E1884" s="1">
        <v>2.8600000000000001E-5</v>
      </c>
      <c r="F1884" t="s">
        <v>15</v>
      </c>
      <c r="G1884" t="s">
        <v>1522</v>
      </c>
      <c r="H1884">
        <v>20.594999999999999</v>
      </c>
      <c r="I1884">
        <v>41.024999999999999</v>
      </c>
      <c r="J1884">
        <v>19.100000000000001</v>
      </c>
      <c r="K1884">
        <v>22.09</v>
      </c>
      <c r="L1884">
        <v>41.73</v>
      </c>
      <c r="M1884">
        <v>40.32</v>
      </c>
      <c r="N1884" t="s">
        <v>3104</v>
      </c>
    </row>
    <row r="1885" spans="1:14" x14ac:dyDescent="0.2">
      <c r="A1885" t="s">
        <v>3105</v>
      </c>
      <c r="B1885">
        <v>2.6023920020000002</v>
      </c>
      <c r="C1885">
        <v>1.379838294</v>
      </c>
      <c r="D1885" s="1">
        <v>1.2E-5</v>
      </c>
      <c r="E1885" s="1">
        <v>3.79E-5</v>
      </c>
      <c r="F1885" t="s">
        <v>15</v>
      </c>
      <c r="G1885" t="s">
        <v>1522</v>
      </c>
      <c r="H1885">
        <v>19.225000000000001</v>
      </c>
      <c r="I1885">
        <v>40.21</v>
      </c>
      <c r="J1885">
        <v>21.58</v>
      </c>
      <c r="K1885">
        <v>16.87</v>
      </c>
      <c r="L1885">
        <v>36.799999999999997</v>
      </c>
      <c r="M1885">
        <v>43.62</v>
      </c>
    </row>
    <row r="1886" spans="1:14" x14ac:dyDescent="0.2">
      <c r="A1886" t="s">
        <v>3106</v>
      </c>
      <c r="B1886">
        <v>2.5319562229999999</v>
      </c>
      <c r="C1886">
        <v>1.340252461</v>
      </c>
      <c r="D1886" s="1">
        <v>1.29E-5</v>
      </c>
      <c r="E1886" s="1">
        <v>4.0500000000000002E-5</v>
      </c>
      <c r="F1886" t="s">
        <v>15</v>
      </c>
      <c r="G1886" t="s">
        <v>1522</v>
      </c>
      <c r="H1886">
        <v>6.3</v>
      </c>
      <c r="I1886">
        <v>12.68</v>
      </c>
      <c r="J1886">
        <v>6.79</v>
      </c>
      <c r="K1886">
        <v>5.81</v>
      </c>
      <c r="L1886">
        <v>11.4</v>
      </c>
      <c r="M1886">
        <v>13.96</v>
      </c>
    </row>
    <row r="1887" spans="1:14" x14ac:dyDescent="0.2">
      <c r="A1887" t="s">
        <v>3107</v>
      </c>
      <c r="B1887">
        <v>6.809194959</v>
      </c>
      <c r="C1887">
        <v>2.767484241</v>
      </c>
      <c r="D1887" s="1">
        <v>1.3200000000000001E-5</v>
      </c>
      <c r="E1887" s="1">
        <v>4.1300000000000001E-5</v>
      </c>
      <c r="F1887" t="s">
        <v>15</v>
      </c>
      <c r="G1887" t="s">
        <v>1522</v>
      </c>
      <c r="H1887">
        <v>5.4</v>
      </c>
      <c r="I1887">
        <v>30.324999999999999</v>
      </c>
      <c r="J1887">
        <v>4.22</v>
      </c>
      <c r="K1887">
        <v>6.58</v>
      </c>
      <c r="L1887">
        <v>26.75</v>
      </c>
      <c r="M1887">
        <v>33.9</v>
      </c>
    </row>
    <row r="1888" spans="1:14" x14ac:dyDescent="0.2">
      <c r="A1888" t="s">
        <v>3108</v>
      </c>
      <c r="B1888">
        <v>142.16716969999999</v>
      </c>
      <c r="C1888">
        <v>7.1514445359999996</v>
      </c>
      <c r="D1888" s="1">
        <v>1.5699999999999999E-5</v>
      </c>
      <c r="E1888" s="1">
        <v>4.8900000000000003E-5</v>
      </c>
      <c r="F1888" t="s">
        <v>15</v>
      </c>
      <c r="G1888" t="s">
        <v>1522</v>
      </c>
      <c r="H1888">
        <v>0</v>
      </c>
      <c r="I1888">
        <v>19.555</v>
      </c>
      <c r="J1888">
        <v>0</v>
      </c>
      <c r="K1888">
        <v>0</v>
      </c>
      <c r="L1888">
        <v>20.399999999999999</v>
      </c>
      <c r="M1888">
        <v>18.71</v>
      </c>
    </row>
    <row r="1889" spans="1:14" x14ac:dyDescent="0.2">
      <c r="A1889" t="s">
        <v>3109</v>
      </c>
      <c r="B1889">
        <v>3.0152438359999998</v>
      </c>
      <c r="C1889">
        <v>1.5922746750000001</v>
      </c>
      <c r="D1889" s="1">
        <v>1.6699999999999999E-5</v>
      </c>
      <c r="E1889" s="1">
        <v>5.2099999999999999E-5</v>
      </c>
      <c r="F1889" t="s">
        <v>15</v>
      </c>
      <c r="G1889" t="s">
        <v>1522</v>
      </c>
      <c r="H1889">
        <v>6.125</v>
      </c>
      <c r="I1889">
        <v>14.765000000000001</v>
      </c>
      <c r="J1889">
        <v>5.22</v>
      </c>
      <c r="K1889">
        <v>7.03</v>
      </c>
      <c r="L1889">
        <v>13.68</v>
      </c>
      <c r="M1889">
        <v>15.85</v>
      </c>
      <c r="N1889" t="s">
        <v>3110</v>
      </c>
    </row>
    <row r="1890" spans="1:14" x14ac:dyDescent="0.2">
      <c r="A1890" t="s">
        <v>3111</v>
      </c>
      <c r="B1890">
        <v>12.96069658</v>
      </c>
      <c r="C1890">
        <v>3.6960713539999999</v>
      </c>
      <c r="D1890" s="1">
        <v>1.8600000000000001E-5</v>
      </c>
      <c r="E1890" s="1">
        <v>5.77E-5</v>
      </c>
      <c r="F1890" t="s">
        <v>15</v>
      </c>
      <c r="G1890" t="s">
        <v>1522</v>
      </c>
      <c r="H1890">
        <v>0.71499999999999997</v>
      </c>
      <c r="I1890">
        <v>7.3849999999999998</v>
      </c>
      <c r="J1890">
        <v>0.97</v>
      </c>
      <c r="K1890">
        <v>0.46</v>
      </c>
      <c r="L1890">
        <v>6.77</v>
      </c>
      <c r="M1890">
        <v>8</v>
      </c>
      <c r="N1890" t="s">
        <v>3112</v>
      </c>
    </row>
    <row r="1891" spans="1:14" x14ac:dyDescent="0.2">
      <c r="A1891" t="s">
        <v>3113</v>
      </c>
      <c r="B1891">
        <v>37.76939514</v>
      </c>
      <c r="C1891">
        <v>5.2391457749999999</v>
      </c>
      <c r="D1891" s="1">
        <v>1.8700000000000001E-5</v>
      </c>
      <c r="E1891" s="1">
        <v>5.7899999999999998E-5</v>
      </c>
      <c r="F1891" t="s">
        <v>15</v>
      </c>
      <c r="G1891" t="s">
        <v>1522</v>
      </c>
      <c r="H1891">
        <v>6.86</v>
      </c>
      <c r="I1891">
        <v>208.1</v>
      </c>
      <c r="J1891">
        <v>13.72</v>
      </c>
      <c r="K1891">
        <v>0</v>
      </c>
      <c r="L1891">
        <v>177.66</v>
      </c>
      <c r="M1891">
        <v>238.54</v>
      </c>
    </row>
    <row r="1892" spans="1:14" x14ac:dyDescent="0.2">
      <c r="A1892" t="s">
        <v>3114</v>
      </c>
      <c r="B1892">
        <v>2.0654514609999999</v>
      </c>
      <c r="C1892">
        <v>1.0464571570000001</v>
      </c>
      <c r="D1892" s="1">
        <v>2.1100000000000001E-5</v>
      </c>
      <c r="E1892" s="1">
        <v>6.4800000000000003E-5</v>
      </c>
      <c r="F1892" t="s">
        <v>15</v>
      </c>
      <c r="G1892" t="s">
        <v>1522</v>
      </c>
      <c r="H1892">
        <v>10.095000000000001</v>
      </c>
      <c r="I1892">
        <v>16.59</v>
      </c>
      <c r="J1892">
        <v>10.93</v>
      </c>
      <c r="K1892">
        <v>9.26</v>
      </c>
      <c r="L1892">
        <v>16.46</v>
      </c>
      <c r="M1892">
        <v>16.72</v>
      </c>
    </row>
    <row r="1893" spans="1:14" x14ac:dyDescent="0.2">
      <c r="A1893" t="s">
        <v>3115</v>
      </c>
      <c r="B1893">
        <v>4.0536650280000002</v>
      </c>
      <c r="C1893">
        <v>2.0192268769999999</v>
      </c>
      <c r="D1893" s="1">
        <v>2.1100000000000001E-5</v>
      </c>
      <c r="E1893" s="1">
        <v>6.4900000000000005E-5</v>
      </c>
      <c r="F1893" t="s">
        <v>15</v>
      </c>
      <c r="G1893" t="s">
        <v>1522</v>
      </c>
      <c r="H1893">
        <v>9.1750000000000007</v>
      </c>
      <c r="I1893">
        <v>30.3</v>
      </c>
      <c r="J1893">
        <v>7.78</v>
      </c>
      <c r="K1893">
        <v>10.57</v>
      </c>
      <c r="L1893">
        <v>28.34</v>
      </c>
      <c r="M1893">
        <v>32.26</v>
      </c>
    </row>
    <row r="1894" spans="1:14" x14ac:dyDescent="0.2">
      <c r="A1894" t="s">
        <v>3116</v>
      </c>
      <c r="B1894">
        <v>3.1610004690000002</v>
      </c>
      <c r="C1894">
        <v>1.6603812490000001</v>
      </c>
      <c r="D1894" s="1">
        <v>2.12E-5</v>
      </c>
      <c r="E1894" s="1">
        <v>6.5099999999999997E-5</v>
      </c>
      <c r="F1894" t="s">
        <v>15</v>
      </c>
      <c r="G1894" t="s">
        <v>1522</v>
      </c>
      <c r="H1894">
        <v>6.0049999999999999</v>
      </c>
      <c r="I1894">
        <v>15.205</v>
      </c>
      <c r="J1894">
        <v>4.7300000000000004</v>
      </c>
      <c r="K1894">
        <v>7.28</v>
      </c>
      <c r="L1894">
        <v>14.73</v>
      </c>
      <c r="M1894">
        <v>15.68</v>
      </c>
      <c r="N1894" t="s">
        <v>3117</v>
      </c>
    </row>
    <row r="1895" spans="1:14" s="3" customFormat="1" x14ac:dyDescent="0.2">
      <c r="A1895" s="3" t="s">
        <v>3118</v>
      </c>
      <c r="B1895" s="3">
        <v>4.7279187880000002</v>
      </c>
      <c r="C1895" s="3">
        <v>2.2412052550000001</v>
      </c>
      <c r="D1895" s="5">
        <v>2.1399999999999998E-5</v>
      </c>
      <c r="E1895" s="5">
        <v>6.5599999999999995E-5</v>
      </c>
      <c r="F1895" s="3" t="s">
        <v>15</v>
      </c>
      <c r="G1895" s="3" t="s">
        <v>1522</v>
      </c>
      <c r="H1895" s="3">
        <v>3.01</v>
      </c>
      <c r="I1895" s="3">
        <v>11.4</v>
      </c>
      <c r="J1895" s="3">
        <v>3.07</v>
      </c>
      <c r="K1895" s="3">
        <v>2.95</v>
      </c>
      <c r="L1895" s="3">
        <v>12.28</v>
      </c>
      <c r="M1895" s="3">
        <v>10.52</v>
      </c>
      <c r="N1895" s="3" t="s">
        <v>3119</v>
      </c>
    </row>
    <row r="1896" spans="1:14" x14ac:dyDescent="0.2">
      <c r="A1896" t="s">
        <v>3120</v>
      </c>
      <c r="B1896">
        <v>2.7088104670000002</v>
      </c>
      <c r="C1896">
        <v>1.437659453</v>
      </c>
      <c r="D1896" s="1">
        <v>2.1800000000000001E-5</v>
      </c>
      <c r="E1896" s="1">
        <v>6.6799999999999997E-5</v>
      </c>
      <c r="F1896" t="s">
        <v>15</v>
      </c>
      <c r="G1896" t="s">
        <v>1522</v>
      </c>
      <c r="H1896">
        <v>4.8150000000000004</v>
      </c>
      <c r="I1896">
        <v>10.39</v>
      </c>
      <c r="J1896">
        <v>4.54</v>
      </c>
      <c r="K1896">
        <v>5.09</v>
      </c>
      <c r="L1896">
        <v>11.01</v>
      </c>
      <c r="M1896">
        <v>9.77</v>
      </c>
      <c r="N1896" t="s">
        <v>3121</v>
      </c>
    </row>
    <row r="1897" spans="1:14" x14ac:dyDescent="0.2">
      <c r="A1897" t="s">
        <v>3122</v>
      </c>
      <c r="B1897">
        <v>2.271050572</v>
      </c>
      <c r="C1897">
        <v>1.1833598320000001</v>
      </c>
      <c r="D1897" s="1">
        <v>2.2099999999999998E-5</v>
      </c>
      <c r="E1897" s="1">
        <v>6.7899999999999997E-5</v>
      </c>
      <c r="F1897" t="s">
        <v>15</v>
      </c>
      <c r="G1897" t="s">
        <v>1522</v>
      </c>
      <c r="H1897">
        <v>10.45</v>
      </c>
      <c r="I1897">
        <v>18.91</v>
      </c>
      <c r="J1897">
        <v>11.52</v>
      </c>
      <c r="K1897">
        <v>9.3800000000000008</v>
      </c>
      <c r="L1897">
        <v>18.96</v>
      </c>
      <c r="M1897">
        <v>18.86</v>
      </c>
      <c r="N1897" t="s">
        <v>3123</v>
      </c>
    </row>
    <row r="1898" spans="1:14" x14ac:dyDescent="0.2">
      <c r="A1898" t="s">
        <v>3124</v>
      </c>
      <c r="B1898">
        <v>4.3324355250000002</v>
      </c>
      <c r="C1898">
        <v>2.1151782790000002</v>
      </c>
      <c r="D1898" s="1">
        <v>2.3099999999999999E-5</v>
      </c>
      <c r="E1898" s="1">
        <v>7.0699999999999997E-5</v>
      </c>
      <c r="F1898" t="s">
        <v>15</v>
      </c>
      <c r="G1898" t="s">
        <v>1522</v>
      </c>
      <c r="H1898">
        <v>2.7050000000000001</v>
      </c>
      <c r="I1898">
        <v>9.3049999999999997</v>
      </c>
      <c r="J1898">
        <v>3.56</v>
      </c>
      <c r="K1898">
        <v>1.85</v>
      </c>
      <c r="L1898">
        <v>6.72</v>
      </c>
      <c r="M1898">
        <v>11.89</v>
      </c>
      <c r="N1898" t="s">
        <v>3125</v>
      </c>
    </row>
    <row r="1899" spans="1:14" x14ac:dyDescent="0.2">
      <c r="A1899" t="s">
        <v>3126</v>
      </c>
      <c r="B1899">
        <v>2.200871346</v>
      </c>
      <c r="C1899">
        <v>1.138074813</v>
      </c>
      <c r="D1899" s="1">
        <v>2.48E-5</v>
      </c>
      <c r="E1899" s="1">
        <v>7.5699999999999997E-5</v>
      </c>
      <c r="F1899" t="s">
        <v>15</v>
      </c>
      <c r="G1899" t="s">
        <v>1522</v>
      </c>
      <c r="H1899">
        <v>9.1050000000000004</v>
      </c>
      <c r="I1899">
        <v>15.95</v>
      </c>
      <c r="J1899">
        <v>9.66</v>
      </c>
      <c r="K1899">
        <v>8.5500000000000007</v>
      </c>
      <c r="L1899">
        <v>16.96</v>
      </c>
      <c r="M1899">
        <v>14.94</v>
      </c>
      <c r="N1899" t="s">
        <v>3127</v>
      </c>
    </row>
    <row r="1900" spans="1:14" x14ac:dyDescent="0.2">
      <c r="A1900" t="s">
        <v>3128</v>
      </c>
      <c r="B1900">
        <v>11.12221697</v>
      </c>
      <c r="C1900">
        <v>3.475372481</v>
      </c>
      <c r="D1900" s="1">
        <v>2.55E-5</v>
      </c>
      <c r="E1900" s="1">
        <v>7.7799999999999994E-5</v>
      </c>
      <c r="F1900" t="s">
        <v>15</v>
      </c>
      <c r="G1900" t="s">
        <v>1522</v>
      </c>
      <c r="H1900">
        <v>0.82</v>
      </c>
      <c r="I1900">
        <v>7.2850000000000001</v>
      </c>
      <c r="J1900">
        <v>0.95</v>
      </c>
      <c r="K1900">
        <v>0.69</v>
      </c>
      <c r="L1900">
        <v>7.28</v>
      </c>
      <c r="M1900">
        <v>7.29</v>
      </c>
    </row>
    <row r="1901" spans="1:14" x14ac:dyDescent="0.2">
      <c r="A1901" t="s">
        <v>3129</v>
      </c>
      <c r="B1901">
        <v>2.4276403470000001</v>
      </c>
      <c r="C1901">
        <v>1.2795547030000001</v>
      </c>
      <c r="D1901" s="1">
        <v>2.6299999999999999E-5</v>
      </c>
      <c r="E1901" s="1">
        <v>8.0099999999999995E-5</v>
      </c>
      <c r="F1901" t="s">
        <v>15</v>
      </c>
      <c r="G1901" t="s">
        <v>1522</v>
      </c>
      <c r="H1901">
        <v>5.4450000000000003</v>
      </c>
      <c r="I1901">
        <v>10.515000000000001</v>
      </c>
      <c r="J1901">
        <v>5.0999999999999996</v>
      </c>
      <c r="K1901">
        <v>5.79</v>
      </c>
      <c r="L1901">
        <v>10.45</v>
      </c>
      <c r="M1901">
        <v>10.58</v>
      </c>
      <c r="N1901" t="s">
        <v>3130</v>
      </c>
    </row>
    <row r="1902" spans="1:14" x14ac:dyDescent="0.2">
      <c r="A1902" t="s">
        <v>3131</v>
      </c>
      <c r="B1902">
        <v>2.7756075170000001</v>
      </c>
      <c r="C1902">
        <v>1.472803579</v>
      </c>
      <c r="D1902" s="1">
        <v>3.3699999999999999E-5</v>
      </c>
      <c r="E1902">
        <v>1.01666E-4</v>
      </c>
      <c r="F1902" t="s">
        <v>15</v>
      </c>
      <c r="G1902" t="s">
        <v>1522</v>
      </c>
      <c r="H1902">
        <v>9.0850000000000009</v>
      </c>
      <c r="I1902">
        <v>20.215</v>
      </c>
      <c r="J1902">
        <v>8.86</v>
      </c>
      <c r="K1902">
        <v>9.31</v>
      </c>
      <c r="L1902">
        <v>23.59</v>
      </c>
      <c r="M1902">
        <v>16.84</v>
      </c>
      <c r="N1902" t="s">
        <v>3132</v>
      </c>
    </row>
    <row r="1903" spans="1:14" x14ac:dyDescent="0.2">
      <c r="A1903" t="s">
        <v>3133</v>
      </c>
      <c r="B1903">
        <v>3.4307936469999998</v>
      </c>
      <c r="C1903">
        <v>1.778542354</v>
      </c>
      <c r="D1903" s="1">
        <v>3.4900000000000001E-5</v>
      </c>
      <c r="E1903">
        <v>1.05046E-4</v>
      </c>
      <c r="F1903" t="s">
        <v>15</v>
      </c>
      <c r="G1903" t="s">
        <v>1522</v>
      </c>
      <c r="H1903">
        <v>4.8949999999999996</v>
      </c>
      <c r="I1903">
        <v>13.455</v>
      </c>
      <c r="J1903">
        <v>4.6100000000000003</v>
      </c>
      <c r="K1903">
        <v>5.18</v>
      </c>
      <c r="L1903">
        <v>14.67</v>
      </c>
      <c r="M1903">
        <v>12.24</v>
      </c>
      <c r="N1903" t="s">
        <v>3134</v>
      </c>
    </row>
    <row r="1904" spans="1:14" x14ac:dyDescent="0.2">
      <c r="A1904" t="s">
        <v>3135</v>
      </c>
      <c r="B1904">
        <v>3.4407848680000002</v>
      </c>
      <c r="C1904">
        <v>1.782737692</v>
      </c>
      <c r="D1904" s="1">
        <v>4.7500000000000003E-5</v>
      </c>
      <c r="E1904">
        <v>1.41135E-4</v>
      </c>
      <c r="F1904" t="s">
        <v>15</v>
      </c>
      <c r="G1904" t="s">
        <v>1522</v>
      </c>
      <c r="H1904">
        <v>4.7050000000000001</v>
      </c>
      <c r="I1904">
        <v>12.96</v>
      </c>
      <c r="J1904">
        <v>4.8899999999999997</v>
      </c>
      <c r="K1904">
        <v>4.5199999999999996</v>
      </c>
      <c r="L1904">
        <v>13.12</v>
      </c>
      <c r="M1904">
        <v>12.8</v>
      </c>
      <c r="N1904" t="s">
        <v>3136</v>
      </c>
    </row>
    <row r="1905" spans="1:14" x14ac:dyDescent="0.2">
      <c r="A1905" t="s">
        <v>3137</v>
      </c>
      <c r="B1905">
        <v>10.670629999999999</v>
      </c>
      <c r="C1905">
        <v>3.4155734510000002</v>
      </c>
      <c r="D1905" s="1">
        <v>4.8399999999999997E-5</v>
      </c>
      <c r="E1905">
        <v>1.4370799999999999E-4</v>
      </c>
      <c r="F1905" t="s">
        <v>15</v>
      </c>
      <c r="G1905" t="s">
        <v>1522</v>
      </c>
      <c r="H1905">
        <v>2.7650000000000001</v>
      </c>
      <c r="I1905">
        <v>24.33</v>
      </c>
      <c r="J1905">
        <v>2.4700000000000002</v>
      </c>
      <c r="K1905">
        <v>3.06</v>
      </c>
      <c r="L1905">
        <v>20.66</v>
      </c>
      <c r="M1905">
        <v>28</v>
      </c>
      <c r="N1905" t="s">
        <v>3138</v>
      </c>
    </row>
    <row r="1906" spans="1:14" x14ac:dyDescent="0.2">
      <c r="A1906" t="s">
        <v>3139</v>
      </c>
      <c r="B1906">
        <v>9.8527923039999994</v>
      </c>
      <c r="C1906">
        <v>3.3005326460000002</v>
      </c>
      <c r="D1906" s="1">
        <v>4.9200000000000003E-5</v>
      </c>
      <c r="E1906">
        <v>1.4579099999999999E-4</v>
      </c>
      <c r="F1906" t="s">
        <v>15</v>
      </c>
      <c r="G1906" t="s">
        <v>1522</v>
      </c>
      <c r="H1906">
        <v>0.83</v>
      </c>
      <c r="I1906">
        <v>6.5250000000000004</v>
      </c>
      <c r="J1906">
        <v>1.26</v>
      </c>
      <c r="K1906">
        <v>0.4</v>
      </c>
      <c r="L1906">
        <v>7.31</v>
      </c>
      <c r="M1906">
        <v>5.74</v>
      </c>
    </row>
    <row r="1907" spans="1:14" x14ac:dyDescent="0.2">
      <c r="A1907" t="s">
        <v>3140</v>
      </c>
      <c r="B1907">
        <v>2.0467417299999999</v>
      </c>
      <c r="C1907">
        <v>1.0333290660000001</v>
      </c>
      <c r="D1907" s="1">
        <v>4.9499999999999997E-5</v>
      </c>
      <c r="E1907">
        <v>1.4658E-4</v>
      </c>
      <c r="F1907" t="s">
        <v>15</v>
      </c>
      <c r="G1907" t="s">
        <v>1522</v>
      </c>
      <c r="H1907">
        <v>16.73</v>
      </c>
      <c r="I1907">
        <v>27.335000000000001</v>
      </c>
      <c r="J1907">
        <v>16.7</v>
      </c>
      <c r="K1907">
        <v>16.760000000000002</v>
      </c>
      <c r="L1907">
        <v>25.4</v>
      </c>
      <c r="M1907">
        <v>29.27</v>
      </c>
    </row>
    <row r="1908" spans="1:14" x14ac:dyDescent="0.2">
      <c r="A1908" t="s">
        <v>3141</v>
      </c>
      <c r="B1908">
        <v>3.7266872110000002</v>
      </c>
      <c r="C1908">
        <v>1.897893735</v>
      </c>
      <c r="D1908" s="1">
        <v>5.7500000000000002E-5</v>
      </c>
      <c r="E1908">
        <v>1.6941999999999999E-4</v>
      </c>
      <c r="F1908" t="s">
        <v>15</v>
      </c>
      <c r="G1908" t="s">
        <v>1522</v>
      </c>
      <c r="H1908">
        <v>5.4550000000000001</v>
      </c>
      <c r="I1908">
        <v>16.39</v>
      </c>
      <c r="J1908">
        <v>3.27</v>
      </c>
      <c r="K1908">
        <v>7.64</v>
      </c>
      <c r="L1908">
        <v>17.68</v>
      </c>
      <c r="M1908">
        <v>15.1</v>
      </c>
    </row>
    <row r="1909" spans="1:14" x14ac:dyDescent="0.2">
      <c r="A1909" t="s">
        <v>3142</v>
      </c>
      <c r="B1909">
        <v>2.1889526500000001</v>
      </c>
      <c r="C1909">
        <v>1.130240747</v>
      </c>
      <c r="D1909" s="1">
        <v>6.3899999999999995E-5</v>
      </c>
      <c r="E1909">
        <v>1.8760599999999999E-4</v>
      </c>
      <c r="F1909" t="s">
        <v>15</v>
      </c>
      <c r="G1909" t="s">
        <v>1522</v>
      </c>
      <c r="H1909">
        <v>6.36</v>
      </c>
      <c r="I1909">
        <v>11.074999999999999</v>
      </c>
      <c r="J1909">
        <v>6.45</v>
      </c>
      <c r="K1909">
        <v>6.27</v>
      </c>
      <c r="L1909">
        <v>11.67</v>
      </c>
      <c r="M1909">
        <v>10.48</v>
      </c>
    </row>
    <row r="1910" spans="1:14" x14ac:dyDescent="0.2">
      <c r="A1910" t="s">
        <v>3143</v>
      </c>
      <c r="B1910">
        <v>4.478946616</v>
      </c>
      <c r="C1910">
        <v>2.1631594710000002</v>
      </c>
      <c r="D1910" s="1">
        <v>8.6299999999999997E-5</v>
      </c>
      <c r="E1910">
        <v>2.5023899999999997E-4</v>
      </c>
      <c r="F1910" t="s">
        <v>15</v>
      </c>
      <c r="G1910" t="s">
        <v>1522</v>
      </c>
      <c r="H1910">
        <v>7.5650000000000004</v>
      </c>
      <c r="I1910">
        <v>27.375</v>
      </c>
      <c r="J1910">
        <v>10.62</v>
      </c>
      <c r="K1910">
        <v>4.51</v>
      </c>
      <c r="L1910">
        <v>29.64</v>
      </c>
      <c r="M1910">
        <v>25.11</v>
      </c>
    </row>
    <row r="1911" spans="1:14" x14ac:dyDescent="0.2">
      <c r="A1911" t="s">
        <v>3144</v>
      </c>
      <c r="B1911">
        <v>3.3298304609999998</v>
      </c>
      <c r="C1911">
        <v>1.7354487240000001</v>
      </c>
      <c r="D1911">
        <v>1.07537E-4</v>
      </c>
      <c r="E1911">
        <v>3.0795300000000002E-4</v>
      </c>
      <c r="F1911" t="s">
        <v>15</v>
      </c>
      <c r="G1911" t="s">
        <v>1522</v>
      </c>
      <c r="H1911">
        <v>7.3949999999999996</v>
      </c>
      <c r="I1911">
        <v>19.795000000000002</v>
      </c>
      <c r="J1911">
        <v>7.71</v>
      </c>
      <c r="K1911">
        <v>7.08</v>
      </c>
      <c r="L1911">
        <v>17.61</v>
      </c>
      <c r="M1911">
        <v>21.98</v>
      </c>
      <c r="N1911" t="s">
        <v>3145</v>
      </c>
    </row>
    <row r="1912" spans="1:14" x14ac:dyDescent="0.2">
      <c r="A1912" t="s">
        <v>3146</v>
      </c>
      <c r="B1912">
        <v>2.0302194509999998</v>
      </c>
      <c r="C1912">
        <v>1.0216356799999999</v>
      </c>
      <c r="D1912">
        <v>1.1210200000000001E-4</v>
      </c>
      <c r="E1912">
        <v>3.2054199999999999E-4</v>
      </c>
      <c r="F1912" t="s">
        <v>15</v>
      </c>
      <c r="G1912" t="s">
        <v>1522</v>
      </c>
      <c r="H1912">
        <v>18.895</v>
      </c>
      <c r="I1912">
        <v>30.664999999999999</v>
      </c>
      <c r="J1912">
        <v>19.53</v>
      </c>
      <c r="K1912">
        <v>18.260000000000002</v>
      </c>
      <c r="L1912">
        <v>27.85</v>
      </c>
      <c r="M1912">
        <v>33.479999999999997</v>
      </c>
    </row>
    <row r="1913" spans="1:14" x14ac:dyDescent="0.2">
      <c r="A1913" t="s">
        <v>3147</v>
      </c>
      <c r="B1913">
        <v>2.0972132380000001</v>
      </c>
      <c r="C1913">
        <v>1.068473558</v>
      </c>
      <c r="D1913">
        <v>1.1233799999999999E-4</v>
      </c>
      <c r="E1913">
        <v>3.2109100000000002E-4</v>
      </c>
      <c r="F1913" t="s">
        <v>15</v>
      </c>
      <c r="G1913" t="s">
        <v>1522</v>
      </c>
      <c r="H1913">
        <v>18.954999999999998</v>
      </c>
      <c r="I1913">
        <v>31.81</v>
      </c>
      <c r="J1913">
        <v>21.72</v>
      </c>
      <c r="K1913">
        <v>16.190000000000001</v>
      </c>
      <c r="L1913">
        <v>33.64</v>
      </c>
      <c r="M1913">
        <v>29.98</v>
      </c>
    </row>
    <row r="1914" spans="1:14" x14ac:dyDescent="0.2">
      <c r="A1914" t="s">
        <v>3148</v>
      </c>
      <c r="B1914">
        <v>7.0073711650000003</v>
      </c>
      <c r="C1914">
        <v>2.808873315</v>
      </c>
      <c r="D1914">
        <v>1.13837E-4</v>
      </c>
      <c r="E1914">
        <v>3.2512200000000001E-4</v>
      </c>
      <c r="F1914" t="s">
        <v>15</v>
      </c>
      <c r="G1914" t="s">
        <v>1522</v>
      </c>
      <c r="H1914">
        <v>1.2150000000000001</v>
      </c>
      <c r="I1914">
        <v>6.79</v>
      </c>
      <c r="J1914">
        <v>1.64</v>
      </c>
      <c r="K1914">
        <v>0.79</v>
      </c>
      <c r="L1914">
        <v>5.93</v>
      </c>
      <c r="M1914">
        <v>7.65</v>
      </c>
      <c r="N1914" t="s">
        <v>3149</v>
      </c>
    </row>
    <row r="1915" spans="1:14" x14ac:dyDescent="0.2">
      <c r="A1915" t="s">
        <v>3150</v>
      </c>
      <c r="B1915">
        <v>104.6198505</v>
      </c>
      <c r="C1915">
        <v>6.7090128040000003</v>
      </c>
      <c r="D1915">
        <v>1.17006E-4</v>
      </c>
      <c r="E1915">
        <v>3.3391200000000001E-4</v>
      </c>
      <c r="F1915" t="s">
        <v>15</v>
      </c>
      <c r="G1915" t="s">
        <v>1522</v>
      </c>
      <c r="H1915">
        <v>0</v>
      </c>
      <c r="I1915">
        <v>63.475000000000001</v>
      </c>
      <c r="J1915">
        <v>0</v>
      </c>
      <c r="K1915">
        <v>0</v>
      </c>
      <c r="L1915">
        <v>87.45</v>
      </c>
      <c r="M1915">
        <v>39.5</v>
      </c>
    </row>
    <row r="1916" spans="1:14" x14ac:dyDescent="0.2">
      <c r="A1916" t="s">
        <v>3151</v>
      </c>
      <c r="B1916">
        <v>29.44879594</v>
      </c>
      <c r="C1916">
        <v>4.8801367430000004</v>
      </c>
      <c r="D1916">
        <v>1.2640500000000001E-4</v>
      </c>
      <c r="E1916">
        <v>3.5932899999999997E-4</v>
      </c>
      <c r="F1916" t="s">
        <v>15</v>
      </c>
      <c r="G1916" t="s">
        <v>1522</v>
      </c>
      <c r="H1916">
        <v>0.44</v>
      </c>
      <c r="I1916">
        <v>10.775</v>
      </c>
      <c r="J1916">
        <v>0</v>
      </c>
      <c r="K1916">
        <v>0.88</v>
      </c>
      <c r="L1916">
        <v>12.71</v>
      </c>
      <c r="M1916">
        <v>8.84</v>
      </c>
      <c r="N1916" t="s">
        <v>3152</v>
      </c>
    </row>
    <row r="1917" spans="1:14" x14ac:dyDescent="0.2">
      <c r="A1917" t="s">
        <v>3153</v>
      </c>
      <c r="B1917">
        <v>2.1415327620000002</v>
      </c>
      <c r="C1917">
        <v>1.098643748</v>
      </c>
      <c r="D1917">
        <v>1.28035E-4</v>
      </c>
      <c r="E1917">
        <v>3.6368099999999998E-4</v>
      </c>
      <c r="F1917" t="s">
        <v>15</v>
      </c>
      <c r="G1917" t="s">
        <v>1522</v>
      </c>
      <c r="H1917">
        <v>18.934999999999999</v>
      </c>
      <c r="I1917">
        <v>32.545000000000002</v>
      </c>
      <c r="J1917">
        <v>19.68</v>
      </c>
      <c r="K1917">
        <v>18.190000000000001</v>
      </c>
      <c r="L1917">
        <v>34.93</v>
      </c>
      <c r="M1917">
        <v>30.16</v>
      </c>
    </row>
    <row r="1918" spans="1:14" x14ac:dyDescent="0.2">
      <c r="A1918" t="s">
        <v>3154</v>
      </c>
      <c r="B1918">
        <v>2.7003322160000001</v>
      </c>
      <c r="C1918">
        <v>1.43313691</v>
      </c>
      <c r="D1918">
        <v>1.3231500000000001E-4</v>
      </c>
      <c r="E1918">
        <v>3.75399E-4</v>
      </c>
      <c r="F1918" t="s">
        <v>15</v>
      </c>
      <c r="G1918" t="s">
        <v>1522</v>
      </c>
      <c r="H1918">
        <v>15.22</v>
      </c>
      <c r="I1918">
        <v>32.965000000000003</v>
      </c>
      <c r="J1918">
        <v>19.96</v>
      </c>
      <c r="K1918">
        <v>10.48</v>
      </c>
      <c r="L1918">
        <v>30.64</v>
      </c>
      <c r="M1918">
        <v>35.29</v>
      </c>
      <c r="N1918" t="s">
        <v>3155</v>
      </c>
    </row>
    <row r="1919" spans="1:14" x14ac:dyDescent="0.2">
      <c r="A1919" t="s">
        <v>3156</v>
      </c>
      <c r="B1919">
        <v>2.882374837</v>
      </c>
      <c r="C1919">
        <v>1.527257962</v>
      </c>
      <c r="D1919">
        <v>1.3543E-4</v>
      </c>
      <c r="E1919">
        <v>3.8363900000000002E-4</v>
      </c>
      <c r="F1919" t="s">
        <v>15</v>
      </c>
      <c r="G1919" t="s">
        <v>1522</v>
      </c>
      <c r="H1919">
        <v>29.28</v>
      </c>
      <c r="I1919">
        <v>70.224999999999994</v>
      </c>
      <c r="J1919">
        <v>22.99</v>
      </c>
      <c r="K1919">
        <v>35.57</v>
      </c>
      <c r="L1919">
        <v>76.08</v>
      </c>
      <c r="M1919">
        <v>64.37</v>
      </c>
    </row>
    <row r="1920" spans="1:14" x14ac:dyDescent="0.2">
      <c r="A1920" t="s">
        <v>3157</v>
      </c>
      <c r="B1920">
        <v>2.900729874</v>
      </c>
      <c r="C1920">
        <v>1.5364159529999999</v>
      </c>
      <c r="D1920">
        <v>1.49145E-4</v>
      </c>
      <c r="E1920">
        <v>4.1972299999999999E-4</v>
      </c>
      <c r="F1920" t="s">
        <v>15</v>
      </c>
      <c r="G1920" t="s">
        <v>1522</v>
      </c>
      <c r="H1920">
        <v>9.625</v>
      </c>
      <c r="I1920">
        <v>22.47</v>
      </c>
      <c r="J1920">
        <v>9.84</v>
      </c>
      <c r="K1920">
        <v>9.41</v>
      </c>
      <c r="L1920">
        <v>21.49</v>
      </c>
      <c r="M1920">
        <v>23.45</v>
      </c>
      <c r="N1920" t="s">
        <v>3158</v>
      </c>
    </row>
    <row r="1921" spans="1:14" x14ac:dyDescent="0.2">
      <c r="A1921" t="s">
        <v>3159</v>
      </c>
      <c r="B1921">
        <v>9.7384823879999995</v>
      </c>
      <c r="C1921">
        <v>3.2836969649999999</v>
      </c>
      <c r="D1921">
        <v>1.5220300000000001E-4</v>
      </c>
      <c r="E1921">
        <v>4.2799800000000002E-4</v>
      </c>
      <c r="F1921" t="s">
        <v>15</v>
      </c>
      <c r="G1921" t="s">
        <v>1522</v>
      </c>
      <c r="H1921">
        <v>3.36</v>
      </c>
      <c r="I1921">
        <v>26.844999999999999</v>
      </c>
      <c r="J1921">
        <v>3.97</v>
      </c>
      <c r="K1921">
        <v>2.75</v>
      </c>
      <c r="L1921">
        <v>20.73</v>
      </c>
      <c r="M1921">
        <v>32.96</v>
      </c>
    </row>
    <row r="1922" spans="1:14" x14ac:dyDescent="0.2">
      <c r="A1922" t="s">
        <v>3160</v>
      </c>
      <c r="B1922">
        <v>3.0668856400000002</v>
      </c>
      <c r="C1922">
        <v>1.616774371</v>
      </c>
      <c r="D1922">
        <v>1.6411999999999999E-4</v>
      </c>
      <c r="E1922">
        <v>4.59913E-4</v>
      </c>
      <c r="F1922" t="s">
        <v>15</v>
      </c>
      <c r="G1922" t="s">
        <v>1522</v>
      </c>
      <c r="H1922">
        <v>5.8550000000000004</v>
      </c>
      <c r="I1922">
        <v>14.39</v>
      </c>
      <c r="J1922">
        <v>5.86</v>
      </c>
      <c r="K1922">
        <v>5.85</v>
      </c>
      <c r="L1922">
        <v>15.12</v>
      </c>
      <c r="M1922">
        <v>13.66</v>
      </c>
    </row>
    <row r="1923" spans="1:14" x14ac:dyDescent="0.2">
      <c r="A1923" t="s">
        <v>3161</v>
      </c>
      <c r="B1923">
        <v>95.65980227</v>
      </c>
      <c r="C1923">
        <v>6.5798409040000001</v>
      </c>
      <c r="D1923">
        <v>1.76372E-4</v>
      </c>
      <c r="E1923">
        <v>4.9254599999999996E-4</v>
      </c>
      <c r="F1923" t="s">
        <v>15</v>
      </c>
      <c r="G1923" t="s">
        <v>1522</v>
      </c>
      <c r="H1923">
        <v>0</v>
      </c>
      <c r="I1923">
        <v>10.48</v>
      </c>
      <c r="J1923">
        <v>0</v>
      </c>
      <c r="K1923">
        <v>0</v>
      </c>
      <c r="L1923">
        <v>9.1</v>
      </c>
      <c r="M1923">
        <v>11.86</v>
      </c>
    </row>
    <row r="1924" spans="1:14" x14ac:dyDescent="0.2">
      <c r="A1924" t="s">
        <v>3162</v>
      </c>
      <c r="B1924">
        <v>2.2949062570000001</v>
      </c>
      <c r="C1924">
        <v>1.1984352229999999</v>
      </c>
      <c r="D1924">
        <v>1.77033E-4</v>
      </c>
      <c r="E1924">
        <v>4.9401499999999999E-4</v>
      </c>
      <c r="F1924" t="s">
        <v>15</v>
      </c>
      <c r="G1924" t="s">
        <v>1522</v>
      </c>
      <c r="H1924">
        <v>26.64</v>
      </c>
      <c r="I1924">
        <v>49.604999999999997</v>
      </c>
      <c r="J1924">
        <v>23.16</v>
      </c>
      <c r="K1924">
        <v>30.12</v>
      </c>
      <c r="L1924">
        <v>45.86</v>
      </c>
      <c r="M1924">
        <v>53.35</v>
      </c>
    </row>
    <row r="1925" spans="1:14" x14ac:dyDescent="0.2">
      <c r="A1925" t="s">
        <v>3163</v>
      </c>
      <c r="B1925">
        <v>3.9385254449999998</v>
      </c>
      <c r="C1925">
        <v>1.977655597</v>
      </c>
      <c r="D1925">
        <v>1.9542299999999999E-4</v>
      </c>
      <c r="E1925">
        <v>5.4222199999999997E-4</v>
      </c>
      <c r="F1925" t="s">
        <v>15</v>
      </c>
      <c r="G1925" t="s">
        <v>1522</v>
      </c>
      <c r="H1925">
        <v>3.32</v>
      </c>
      <c r="I1925">
        <v>10.48</v>
      </c>
      <c r="J1925">
        <v>2.33</v>
      </c>
      <c r="K1925">
        <v>4.3099999999999996</v>
      </c>
      <c r="L1925">
        <v>8.25</v>
      </c>
      <c r="M1925">
        <v>12.71</v>
      </c>
    </row>
    <row r="1926" spans="1:14" x14ac:dyDescent="0.2">
      <c r="A1926" t="s">
        <v>3164</v>
      </c>
      <c r="B1926">
        <v>5.6555801959999998</v>
      </c>
      <c r="C1926">
        <v>2.4996750350000001</v>
      </c>
      <c r="D1926">
        <v>2.0366899999999999E-4</v>
      </c>
      <c r="E1926">
        <v>5.6381599999999997E-4</v>
      </c>
      <c r="F1926" t="s">
        <v>15</v>
      </c>
      <c r="G1926" t="s">
        <v>1522</v>
      </c>
      <c r="H1926">
        <v>1.885</v>
      </c>
      <c r="I1926">
        <v>8.49</v>
      </c>
      <c r="J1926">
        <v>2.39</v>
      </c>
      <c r="K1926">
        <v>1.38</v>
      </c>
      <c r="L1926">
        <v>7.1</v>
      </c>
      <c r="M1926">
        <v>9.8800000000000008</v>
      </c>
    </row>
    <row r="1927" spans="1:14" x14ac:dyDescent="0.2">
      <c r="A1927" t="s">
        <v>3165</v>
      </c>
      <c r="B1927">
        <v>92.864062000000004</v>
      </c>
      <c r="C1927">
        <v>6.5370484830000004</v>
      </c>
      <c r="D1927">
        <v>2.0509900000000001E-4</v>
      </c>
      <c r="E1927">
        <v>5.6712899999999998E-4</v>
      </c>
      <c r="F1927" t="s">
        <v>15</v>
      </c>
      <c r="G1927" t="s">
        <v>1522</v>
      </c>
      <c r="H1927">
        <v>0</v>
      </c>
      <c r="I1927">
        <v>9.41</v>
      </c>
      <c r="J1927">
        <v>0</v>
      </c>
      <c r="K1927">
        <v>0</v>
      </c>
      <c r="L1927">
        <v>10.18</v>
      </c>
      <c r="M1927">
        <v>8.64</v>
      </c>
      <c r="N1927" t="s">
        <v>3121</v>
      </c>
    </row>
    <row r="1928" spans="1:14" x14ac:dyDescent="0.2">
      <c r="A1928" t="s">
        <v>3166</v>
      </c>
      <c r="B1928">
        <v>2.2362811749999998</v>
      </c>
      <c r="C1928">
        <v>1.161101594</v>
      </c>
      <c r="D1928">
        <v>2.07839E-4</v>
      </c>
      <c r="E1928">
        <v>5.7448799999999995E-4</v>
      </c>
      <c r="F1928" t="s">
        <v>15</v>
      </c>
      <c r="G1928" t="s">
        <v>1522</v>
      </c>
      <c r="H1928">
        <v>12.885</v>
      </c>
      <c r="I1928">
        <v>23.074999999999999</v>
      </c>
      <c r="J1928">
        <v>12.72</v>
      </c>
      <c r="K1928">
        <v>13.05</v>
      </c>
      <c r="L1928">
        <v>22.49</v>
      </c>
      <c r="M1928">
        <v>23.66</v>
      </c>
      <c r="N1928" t="s">
        <v>3167</v>
      </c>
    </row>
    <row r="1929" spans="1:14" x14ac:dyDescent="0.2">
      <c r="A1929" t="s">
        <v>3168</v>
      </c>
      <c r="B1929">
        <v>15.73059409</v>
      </c>
      <c r="C1929">
        <v>3.975501253</v>
      </c>
      <c r="D1929">
        <v>2.11931E-4</v>
      </c>
      <c r="E1929">
        <v>5.8541799999999998E-4</v>
      </c>
      <c r="F1929" t="s">
        <v>15</v>
      </c>
      <c r="G1929" t="s">
        <v>1522</v>
      </c>
      <c r="H1929">
        <v>1.05</v>
      </c>
      <c r="I1929">
        <v>13.574999999999999</v>
      </c>
      <c r="J1929">
        <v>0.55000000000000004</v>
      </c>
      <c r="K1929">
        <v>1.55</v>
      </c>
      <c r="L1929">
        <v>6.15</v>
      </c>
      <c r="M1929">
        <v>21</v>
      </c>
    </row>
    <row r="1930" spans="1:14" x14ac:dyDescent="0.2">
      <c r="A1930" t="s">
        <v>3169</v>
      </c>
      <c r="B1930">
        <v>2.123246408</v>
      </c>
      <c r="C1930">
        <v>1.0862718099999999</v>
      </c>
      <c r="D1930">
        <v>2.1944799999999999E-4</v>
      </c>
      <c r="E1930">
        <v>6.0520300000000001E-4</v>
      </c>
      <c r="F1930" t="s">
        <v>15</v>
      </c>
      <c r="G1930" t="s">
        <v>1522</v>
      </c>
      <c r="H1930">
        <v>8.39</v>
      </c>
      <c r="I1930">
        <v>14.185</v>
      </c>
      <c r="J1930">
        <v>7.2</v>
      </c>
      <c r="K1930">
        <v>9.58</v>
      </c>
      <c r="L1930">
        <v>12.62</v>
      </c>
      <c r="M1930">
        <v>15.75</v>
      </c>
      <c r="N1930" t="s">
        <v>3170</v>
      </c>
    </row>
    <row r="1931" spans="1:14" x14ac:dyDescent="0.2">
      <c r="A1931" t="s">
        <v>3171</v>
      </c>
      <c r="B1931">
        <v>10.643354349999999</v>
      </c>
      <c r="C1931">
        <v>3.4118809959999998</v>
      </c>
      <c r="D1931">
        <v>2.21208E-4</v>
      </c>
      <c r="E1931">
        <v>6.0982500000000004E-4</v>
      </c>
      <c r="F1931" t="s">
        <v>15</v>
      </c>
      <c r="G1931" t="s">
        <v>1522</v>
      </c>
      <c r="H1931">
        <v>33.89</v>
      </c>
      <c r="I1931">
        <v>295.28500000000003</v>
      </c>
      <c r="J1931">
        <v>58.44</v>
      </c>
      <c r="K1931">
        <v>9.34</v>
      </c>
      <c r="L1931">
        <v>349.91</v>
      </c>
      <c r="M1931">
        <v>240.66</v>
      </c>
    </row>
    <row r="1932" spans="1:14" x14ac:dyDescent="0.2">
      <c r="A1932" t="s">
        <v>3172</v>
      </c>
      <c r="B1932">
        <v>3.5195421910000002</v>
      </c>
      <c r="C1932">
        <v>1.8153877810000001</v>
      </c>
      <c r="D1932">
        <v>2.21528E-4</v>
      </c>
      <c r="E1932">
        <v>6.1047800000000002E-4</v>
      </c>
      <c r="F1932" t="s">
        <v>15</v>
      </c>
      <c r="G1932" t="s">
        <v>1522</v>
      </c>
      <c r="H1932">
        <v>2.59</v>
      </c>
      <c r="I1932">
        <v>7.27</v>
      </c>
      <c r="J1932">
        <v>2.87</v>
      </c>
      <c r="K1932">
        <v>2.31</v>
      </c>
      <c r="L1932">
        <v>9.4</v>
      </c>
      <c r="M1932">
        <v>5.14</v>
      </c>
      <c r="N1932" t="s">
        <v>3173</v>
      </c>
    </row>
    <row r="1933" spans="1:14" x14ac:dyDescent="0.2">
      <c r="A1933" t="s">
        <v>3174</v>
      </c>
      <c r="B1933">
        <v>2.65993323</v>
      </c>
      <c r="C1933">
        <v>1.4113900319999999</v>
      </c>
      <c r="D1933">
        <v>2.3431299999999999E-4</v>
      </c>
      <c r="E1933">
        <v>6.4424899999999995E-4</v>
      </c>
      <c r="F1933" t="s">
        <v>15</v>
      </c>
      <c r="G1933" t="s">
        <v>1522</v>
      </c>
      <c r="H1933">
        <v>5.8</v>
      </c>
      <c r="I1933">
        <v>12.31</v>
      </c>
      <c r="J1933">
        <v>5.82</v>
      </c>
      <c r="K1933">
        <v>5.78</v>
      </c>
      <c r="L1933">
        <v>11.04</v>
      </c>
      <c r="M1933">
        <v>13.58</v>
      </c>
      <c r="N1933" t="s">
        <v>3175</v>
      </c>
    </row>
    <row r="1934" spans="1:14" x14ac:dyDescent="0.2">
      <c r="A1934" t="s">
        <v>3176</v>
      </c>
      <c r="B1934">
        <v>2.2188558610000002</v>
      </c>
      <c r="C1934">
        <v>1.149815952</v>
      </c>
      <c r="D1934">
        <v>2.4499199999999997E-4</v>
      </c>
      <c r="E1934">
        <v>6.7234599999999999E-4</v>
      </c>
      <c r="F1934" t="s">
        <v>15</v>
      </c>
      <c r="G1934" t="s">
        <v>1522</v>
      </c>
      <c r="H1934">
        <v>8.94</v>
      </c>
      <c r="I1934">
        <v>15.845000000000001</v>
      </c>
      <c r="J1934">
        <v>8.9499999999999993</v>
      </c>
      <c r="K1934">
        <v>8.93</v>
      </c>
      <c r="L1934">
        <v>17.100000000000001</v>
      </c>
      <c r="M1934">
        <v>14.59</v>
      </c>
      <c r="N1934" t="s">
        <v>3177</v>
      </c>
    </row>
    <row r="1935" spans="1:14" x14ac:dyDescent="0.2">
      <c r="A1935" t="s">
        <v>3178</v>
      </c>
      <c r="B1935">
        <v>2.5385111130000002</v>
      </c>
      <c r="C1935">
        <v>1.3439825759999999</v>
      </c>
      <c r="D1935">
        <v>2.5586599999999999E-4</v>
      </c>
      <c r="E1935">
        <v>7.0060900000000004E-4</v>
      </c>
      <c r="F1935" t="s">
        <v>15</v>
      </c>
      <c r="G1935" t="s">
        <v>1522</v>
      </c>
      <c r="H1935">
        <v>20.89</v>
      </c>
      <c r="I1935">
        <v>42.844999999999999</v>
      </c>
      <c r="J1935">
        <v>23.67</v>
      </c>
      <c r="K1935">
        <v>18.11</v>
      </c>
      <c r="L1935">
        <v>35.479999999999997</v>
      </c>
      <c r="M1935">
        <v>50.21</v>
      </c>
    </row>
    <row r="1936" spans="1:14" x14ac:dyDescent="0.2">
      <c r="A1936" t="s">
        <v>3179</v>
      </c>
      <c r="B1936">
        <v>2.078873186</v>
      </c>
      <c r="C1936">
        <v>1.055801754</v>
      </c>
      <c r="D1936">
        <v>2.7978999999999998E-4</v>
      </c>
      <c r="E1936">
        <v>7.6211499999999995E-4</v>
      </c>
      <c r="F1936" t="s">
        <v>15</v>
      </c>
      <c r="G1936" t="s">
        <v>1522</v>
      </c>
      <c r="H1936">
        <v>11.78</v>
      </c>
      <c r="I1936">
        <v>19.524999999999999</v>
      </c>
      <c r="J1936">
        <v>13.22</v>
      </c>
      <c r="K1936">
        <v>10.34</v>
      </c>
      <c r="L1936">
        <v>18.510000000000002</v>
      </c>
      <c r="M1936">
        <v>20.54</v>
      </c>
      <c r="N1936" t="s">
        <v>3180</v>
      </c>
    </row>
    <row r="1937" spans="1:14" x14ac:dyDescent="0.2">
      <c r="A1937" t="s">
        <v>3181</v>
      </c>
      <c r="B1937">
        <v>87.09204905</v>
      </c>
      <c r="C1937">
        <v>6.4444691110000001</v>
      </c>
      <c r="D1937">
        <v>2.9849400000000001E-4</v>
      </c>
      <c r="E1937">
        <v>8.0973999999999998E-4</v>
      </c>
      <c r="F1937" t="s">
        <v>15</v>
      </c>
      <c r="G1937" t="s">
        <v>1522</v>
      </c>
      <c r="H1937">
        <v>0</v>
      </c>
      <c r="I1937">
        <v>17.66</v>
      </c>
      <c r="J1937">
        <v>0</v>
      </c>
      <c r="K1937">
        <v>0</v>
      </c>
      <c r="L1937">
        <v>20.5</v>
      </c>
      <c r="M1937">
        <v>14.82</v>
      </c>
    </row>
    <row r="1938" spans="1:14" x14ac:dyDescent="0.2">
      <c r="A1938" t="s">
        <v>3182</v>
      </c>
      <c r="B1938">
        <v>2.4005609689999998</v>
      </c>
      <c r="C1938">
        <v>1.2633715780000001</v>
      </c>
      <c r="D1938">
        <v>3.0175200000000002E-4</v>
      </c>
      <c r="E1938">
        <v>8.1713399999999996E-4</v>
      </c>
      <c r="F1938" t="s">
        <v>15</v>
      </c>
      <c r="G1938" t="s">
        <v>1522</v>
      </c>
      <c r="H1938">
        <v>8.44</v>
      </c>
      <c r="I1938">
        <v>16.215</v>
      </c>
      <c r="J1938">
        <v>6.67</v>
      </c>
      <c r="K1938">
        <v>10.210000000000001</v>
      </c>
      <c r="L1938">
        <v>16</v>
      </c>
      <c r="M1938">
        <v>16.43</v>
      </c>
      <c r="N1938" t="s">
        <v>3183</v>
      </c>
    </row>
    <row r="1939" spans="1:14" x14ac:dyDescent="0.2">
      <c r="A1939" t="s">
        <v>3184</v>
      </c>
      <c r="B1939">
        <v>3.3582961419999999</v>
      </c>
      <c r="C1939">
        <v>1.7477294560000001</v>
      </c>
      <c r="D1939">
        <v>3.0288899999999998E-4</v>
      </c>
      <c r="E1939">
        <v>8.1983299999999996E-4</v>
      </c>
      <c r="F1939" t="s">
        <v>15</v>
      </c>
      <c r="G1939" t="s">
        <v>1522</v>
      </c>
      <c r="H1939">
        <v>9.4499999999999993</v>
      </c>
      <c r="I1939">
        <v>25.4</v>
      </c>
      <c r="J1939">
        <v>7.98</v>
      </c>
      <c r="K1939">
        <v>10.92</v>
      </c>
      <c r="L1939">
        <v>24.93</v>
      </c>
      <c r="M1939">
        <v>25.87</v>
      </c>
      <c r="N1939" t="s">
        <v>3185</v>
      </c>
    </row>
    <row r="1940" spans="1:14" x14ac:dyDescent="0.2">
      <c r="A1940" t="s">
        <v>3186</v>
      </c>
      <c r="B1940">
        <v>3.726394467</v>
      </c>
      <c r="C1940">
        <v>1.8977804030000001</v>
      </c>
      <c r="D1940">
        <v>3.2625299999999998E-4</v>
      </c>
      <c r="E1940">
        <v>8.80136E-4</v>
      </c>
      <c r="F1940" t="s">
        <v>15</v>
      </c>
      <c r="G1940" t="s">
        <v>1522</v>
      </c>
      <c r="H1940">
        <v>4.05</v>
      </c>
      <c r="I1940">
        <v>12.065</v>
      </c>
      <c r="J1940">
        <v>5.08</v>
      </c>
      <c r="K1940">
        <v>3.02</v>
      </c>
      <c r="L1940">
        <v>10.7</v>
      </c>
      <c r="M1940">
        <v>13.43</v>
      </c>
    </row>
    <row r="1941" spans="1:14" x14ac:dyDescent="0.2">
      <c r="A1941" t="s">
        <v>3187</v>
      </c>
      <c r="B1941">
        <v>2.198902119</v>
      </c>
      <c r="C1941">
        <v>1.1367833860000001</v>
      </c>
      <c r="D1941">
        <v>3.2883899999999999E-4</v>
      </c>
      <c r="E1941">
        <v>8.8678499999999996E-4</v>
      </c>
      <c r="F1941" t="s">
        <v>15</v>
      </c>
      <c r="G1941" t="s">
        <v>1522</v>
      </c>
      <c r="H1941">
        <v>17.579999999999998</v>
      </c>
      <c r="I1941">
        <v>32.950000000000003</v>
      </c>
      <c r="J1941">
        <v>15.12</v>
      </c>
      <c r="K1941">
        <v>20.04</v>
      </c>
      <c r="L1941">
        <v>27.66</v>
      </c>
      <c r="M1941">
        <v>38.24</v>
      </c>
    </row>
    <row r="1942" spans="1:14" x14ac:dyDescent="0.2">
      <c r="A1942" t="s">
        <v>3188</v>
      </c>
      <c r="B1942">
        <v>2.8146669609999999</v>
      </c>
      <c r="C1942">
        <v>1.492964229</v>
      </c>
      <c r="D1942">
        <v>3.3162900000000001E-4</v>
      </c>
      <c r="E1942">
        <v>8.9364900000000005E-4</v>
      </c>
      <c r="F1942" t="s">
        <v>15</v>
      </c>
      <c r="G1942" t="s">
        <v>1522</v>
      </c>
      <c r="H1942">
        <v>6</v>
      </c>
      <c r="I1942">
        <v>13.47</v>
      </c>
      <c r="J1942">
        <v>7.81</v>
      </c>
      <c r="K1942">
        <v>4.1900000000000004</v>
      </c>
      <c r="L1942">
        <v>14.43</v>
      </c>
      <c r="M1942">
        <v>12.51</v>
      </c>
    </row>
    <row r="1943" spans="1:14" x14ac:dyDescent="0.2">
      <c r="A1943" t="s">
        <v>3189</v>
      </c>
      <c r="B1943">
        <v>2.7421084050000002</v>
      </c>
      <c r="C1943">
        <v>1.455285607</v>
      </c>
      <c r="D1943">
        <v>3.3625199999999999E-4</v>
      </c>
      <c r="E1943">
        <v>9.0577099999999998E-4</v>
      </c>
      <c r="F1943" t="s">
        <v>15</v>
      </c>
      <c r="G1943" t="s">
        <v>1522</v>
      </c>
      <c r="H1943">
        <v>2.895</v>
      </c>
      <c r="I1943">
        <v>6.3049999999999997</v>
      </c>
      <c r="J1943">
        <v>3.69</v>
      </c>
      <c r="K1943">
        <v>2.1</v>
      </c>
      <c r="L1943">
        <v>6.17</v>
      </c>
      <c r="M1943">
        <v>6.44</v>
      </c>
      <c r="N1943" t="s">
        <v>3190</v>
      </c>
    </row>
    <row r="1944" spans="1:14" x14ac:dyDescent="0.2">
      <c r="A1944" t="s">
        <v>3191</v>
      </c>
      <c r="B1944">
        <v>2.053470409</v>
      </c>
      <c r="C1944">
        <v>1.0380641580000001</v>
      </c>
      <c r="D1944">
        <v>3.5071499999999998E-4</v>
      </c>
      <c r="E1944">
        <v>9.4229700000000003E-4</v>
      </c>
      <c r="F1944" t="s">
        <v>15</v>
      </c>
      <c r="G1944" t="s">
        <v>1522</v>
      </c>
      <c r="H1944">
        <v>17.14</v>
      </c>
      <c r="I1944">
        <v>28.204999999999998</v>
      </c>
      <c r="J1944">
        <v>15.01</v>
      </c>
      <c r="K1944">
        <v>19.27</v>
      </c>
      <c r="L1944">
        <v>25.85</v>
      </c>
      <c r="M1944">
        <v>30.56</v>
      </c>
      <c r="N1944" t="s">
        <v>3192</v>
      </c>
    </row>
    <row r="1945" spans="1:14" x14ac:dyDescent="0.2">
      <c r="A1945" t="s">
        <v>3193</v>
      </c>
      <c r="B1945">
        <v>2.6873370790000002</v>
      </c>
      <c r="C1945">
        <v>1.4261772930000001</v>
      </c>
      <c r="D1945">
        <v>3.6244700000000001E-4</v>
      </c>
      <c r="E1945">
        <v>9.7274299999999998E-4</v>
      </c>
      <c r="F1945" t="s">
        <v>15</v>
      </c>
      <c r="G1945" t="s">
        <v>1522</v>
      </c>
      <c r="H1945">
        <v>8.27</v>
      </c>
      <c r="I1945">
        <v>17.86</v>
      </c>
      <c r="J1945">
        <v>7.28</v>
      </c>
      <c r="K1945">
        <v>9.26</v>
      </c>
      <c r="L1945">
        <v>19.96</v>
      </c>
      <c r="M1945">
        <v>15.76</v>
      </c>
      <c r="N1945" s="3" t="s">
        <v>3194</v>
      </c>
    </row>
    <row r="1946" spans="1:14" x14ac:dyDescent="0.2">
      <c r="A1946" t="s">
        <v>3195</v>
      </c>
      <c r="B1946">
        <v>3.1819828499999998</v>
      </c>
      <c r="C1946">
        <v>1.6699260600000001</v>
      </c>
      <c r="D1946">
        <v>3.7525500000000001E-4</v>
      </c>
      <c r="E1946">
        <v>1.0056399999999999E-3</v>
      </c>
      <c r="F1946" t="s">
        <v>15</v>
      </c>
      <c r="G1946" t="s">
        <v>1522</v>
      </c>
      <c r="H1946">
        <v>4.1500000000000004</v>
      </c>
      <c r="I1946">
        <v>10.585000000000001</v>
      </c>
      <c r="J1946">
        <v>3.5</v>
      </c>
      <c r="K1946">
        <v>4.8</v>
      </c>
      <c r="L1946">
        <v>10.17</v>
      </c>
      <c r="M1946">
        <v>11</v>
      </c>
      <c r="N1946" t="s">
        <v>3196</v>
      </c>
    </row>
    <row r="1947" spans="1:14" x14ac:dyDescent="0.2">
      <c r="A1947" t="s">
        <v>3197</v>
      </c>
      <c r="B1947">
        <v>2.1010648349999999</v>
      </c>
      <c r="C1947">
        <v>1.0711206820000001</v>
      </c>
      <c r="D1947">
        <v>3.93502E-4</v>
      </c>
      <c r="E1947">
        <v>1.0510669999999999E-3</v>
      </c>
      <c r="F1947" t="s">
        <v>15</v>
      </c>
      <c r="G1947" t="s">
        <v>1522</v>
      </c>
      <c r="H1947">
        <v>10.734999999999999</v>
      </c>
      <c r="I1947">
        <v>18.035</v>
      </c>
      <c r="J1947">
        <v>9.9</v>
      </c>
      <c r="K1947">
        <v>11.57</v>
      </c>
      <c r="L1947">
        <v>19.920000000000002</v>
      </c>
      <c r="M1947">
        <v>16.149999999999999</v>
      </c>
      <c r="N1947" s="3" t="s">
        <v>3198</v>
      </c>
    </row>
    <row r="1948" spans="1:14" x14ac:dyDescent="0.2">
      <c r="A1948" t="s">
        <v>3199</v>
      </c>
      <c r="B1948">
        <v>2.5712191560000002</v>
      </c>
      <c r="C1948">
        <v>1.362452582</v>
      </c>
      <c r="D1948">
        <v>4.1653300000000002E-4</v>
      </c>
      <c r="E1948">
        <v>1.1097419999999999E-3</v>
      </c>
      <c r="F1948" t="s">
        <v>15</v>
      </c>
      <c r="G1948" t="s">
        <v>1522</v>
      </c>
      <c r="H1948">
        <v>15.734999999999999</v>
      </c>
      <c r="I1948">
        <v>32.825000000000003</v>
      </c>
      <c r="J1948">
        <v>14.9</v>
      </c>
      <c r="K1948">
        <v>16.57</v>
      </c>
      <c r="L1948">
        <v>32.799999999999997</v>
      </c>
      <c r="M1948">
        <v>32.85</v>
      </c>
    </row>
    <row r="1949" spans="1:14" x14ac:dyDescent="0.2">
      <c r="A1949" t="s">
        <v>3200</v>
      </c>
      <c r="B1949">
        <v>2.034988067</v>
      </c>
      <c r="C1949">
        <v>1.0250203339999999</v>
      </c>
      <c r="D1949">
        <v>4.6199799999999998E-4</v>
      </c>
      <c r="E1949">
        <v>1.2241680000000001E-3</v>
      </c>
      <c r="F1949" t="s">
        <v>15</v>
      </c>
      <c r="G1949" t="s">
        <v>1522</v>
      </c>
      <c r="H1949">
        <v>24.254999999999999</v>
      </c>
      <c r="I1949">
        <v>39.615000000000002</v>
      </c>
      <c r="J1949">
        <v>28.57</v>
      </c>
      <c r="K1949">
        <v>19.940000000000001</v>
      </c>
      <c r="L1949">
        <v>39.29</v>
      </c>
      <c r="M1949">
        <v>39.94</v>
      </c>
      <c r="N1949" t="s">
        <v>1329</v>
      </c>
    </row>
    <row r="1950" spans="1:14" x14ac:dyDescent="0.2">
      <c r="A1950" t="s">
        <v>3201</v>
      </c>
      <c r="B1950">
        <v>2.8707069249999999</v>
      </c>
      <c r="C1950">
        <v>1.521406051</v>
      </c>
      <c r="D1950">
        <v>4.8140900000000003E-4</v>
      </c>
      <c r="E1950">
        <v>1.272832E-3</v>
      </c>
      <c r="F1950" t="s">
        <v>15</v>
      </c>
      <c r="G1950" t="s">
        <v>1522</v>
      </c>
      <c r="H1950">
        <v>8.3800000000000008</v>
      </c>
      <c r="I1950">
        <v>19.204999999999998</v>
      </c>
      <c r="J1950">
        <v>11.87</v>
      </c>
      <c r="K1950">
        <v>4.8899999999999997</v>
      </c>
      <c r="L1950">
        <v>18.34</v>
      </c>
      <c r="M1950">
        <v>20.07</v>
      </c>
      <c r="N1950" t="s">
        <v>3202</v>
      </c>
    </row>
    <row r="1951" spans="1:14" x14ac:dyDescent="0.2">
      <c r="A1951" t="s">
        <v>3203</v>
      </c>
      <c r="B1951">
        <v>2.1734808349999999</v>
      </c>
      <c r="C1951">
        <v>1.1200073749999999</v>
      </c>
      <c r="D1951">
        <v>4.8871500000000003E-4</v>
      </c>
      <c r="E1951">
        <v>1.291681E-3</v>
      </c>
      <c r="F1951" t="s">
        <v>15</v>
      </c>
      <c r="G1951" t="s">
        <v>1522</v>
      </c>
      <c r="H1951">
        <v>9.1950000000000003</v>
      </c>
      <c r="I1951">
        <v>15.925000000000001</v>
      </c>
      <c r="J1951">
        <v>10.64</v>
      </c>
      <c r="K1951">
        <v>7.75</v>
      </c>
      <c r="L1951">
        <v>16.05</v>
      </c>
      <c r="M1951">
        <v>15.8</v>
      </c>
      <c r="N1951" t="s">
        <v>3204</v>
      </c>
    </row>
    <row r="1952" spans="1:14" x14ac:dyDescent="0.2">
      <c r="A1952" t="s">
        <v>3205</v>
      </c>
      <c r="B1952">
        <v>2.6183041089999999</v>
      </c>
      <c r="C1952">
        <v>1.388632672</v>
      </c>
      <c r="D1952">
        <v>5.1097299999999996E-4</v>
      </c>
      <c r="E1952">
        <v>1.346121E-3</v>
      </c>
      <c r="F1952" t="s">
        <v>15</v>
      </c>
      <c r="G1952" t="s">
        <v>1522</v>
      </c>
      <c r="H1952">
        <v>9.1549999999999994</v>
      </c>
      <c r="I1952">
        <v>19.28</v>
      </c>
      <c r="J1952">
        <v>8.18</v>
      </c>
      <c r="K1952">
        <v>10.130000000000001</v>
      </c>
      <c r="L1952">
        <v>19.760000000000002</v>
      </c>
      <c r="M1952">
        <v>18.8</v>
      </c>
    </row>
    <row r="1953" spans="1:14" x14ac:dyDescent="0.2">
      <c r="A1953" t="s">
        <v>3206</v>
      </c>
      <c r="B1953">
        <v>2.3339771479999998</v>
      </c>
      <c r="C1953">
        <v>1.2227904359999999</v>
      </c>
      <c r="D1953">
        <v>5.3869499999999995E-4</v>
      </c>
      <c r="E1953">
        <v>1.4160869999999999E-3</v>
      </c>
      <c r="F1953" t="s">
        <v>15</v>
      </c>
      <c r="G1953" t="s">
        <v>1522</v>
      </c>
      <c r="H1953">
        <v>4.2699999999999996</v>
      </c>
      <c r="I1953">
        <v>7.9349999999999996</v>
      </c>
      <c r="J1953">
        <v>3.94</v>
      </c>
      <c r="K1953">
        <v>4.5999999999999996</v>
      </c>
      <c r="L1953">
        <v>7.8</v>
      </c>
      <c r="M1953">
        <v>8.07</v>
      </c>
      <c r="N1953" t="s">
        <v>3207</v>
      </c>
    </row>
    <row r="1954" spans="1:14" x14ac:dyDescent="0.2">
      <c r="A1954" t="s">
        <v>3208</v>
      </c>
      <c r="B1954">
        <v>2.232000931</v>
      </c>
      <c r="C1954">
        <v>1.158337629</v>
      </c>
      <c r="D1954">
        <v>6.2685400000000004E-4</v>
      </c>
      <c r="E1954">
        <v>1.638394E-3</v>
      </c>
      <c r="F1954" t="s">
        <v>15</v>
      </c>
      <c r="G1954" t="s">
        <v>1522</v>
      </c>
      <c r="H1954">
        <v>4.55</v>
      </c>
      <c r="I1954">
        <v>8.09</v>
      </c>
      <c r="J1954">
        <v>3.85</v>
      </c>
      <c r="K1954">
        <v>5.25</v>
      </c>
      <c r="L1954">
        <v>8.11</v>
      </c>
      <c r="M1954">
        <v>8.07</v>
      </c>
      <c r="N1954" t="s">
        <v>3209</v>
      </c>
    </row>
    <row r="1955" spans="1:14" x14ac:dyDescent="0.2">
      <c r="A1955" t="s">
        <v>3210</v>
      </c>
      <c r="B1955">
        <v>5.290695371</v>
      </c>
      <c r="C1955">
        <v>2.4034573520000002</v>
      </c>
      <c r="D1955">
        <v>6.4451000000000005E-4</v>
      </c>
      <c r="E1955">
        <v>1.6815300000000001E-3</v>
      </c>
      <c r="F1955" t="s">
        <v>15</v>
      </c>
      <c r="G1955" t="s">
        <v>1522</v>
      </c>
      <c r="H1955">
        <v>2</v>
      </c>
      <c r="I1955">
        <v>8.5549999999999997</v>
      </c>
      <c r="J1955">
        <v>1.03</v>
      </c>
      <c r="K1955">
        <v>2.97</v>
      </c>
      <c r="L1955">
        <v>9.64</v>
      </c>
      <c r="M1955">
        <v>7.47</v>
      </c>
      <c r="N1955" t="s">
        <v>3211</v>
      </c>
    </row>
    <row r="1956" spans="1:14" x14ac:dyDescent="0.2">
      <c r="A1956" t="s">
        <v>3212</v>
      </c>
      <c r="B1956">
        <v>2.571856012</v>
      </c>
      <c r="C1956">
        <v>1.3628098740000001</v>
      </c>
      <c r="D1956">
        <v>7.0189199999999997E-4</v>
      </c>
      <c r="E1956">
        <v>1.8253690000000001E-3</v>
      </c>
      <c r="F1956" t="s">
        <v>15</v>
      </c>
      <c r="G1956" t="s">
        <v>1522</v>
      </c>
      <c r="H1956">
        <v>5.1349999999999998</v>
      </c>
      <c r="I1956">
        <v>10.58</v>
      </c>
      <c r="J1956">
        <v>4.2699999999999996</v>
      </c>
      <c r="K1956">
        <v>6</v>
      </c>
      <c r="L1956">
        <v>9.11</v>
      </c>
      <c r="M1956">
        <v>12.05</v>
      </c>
    </row>
    <row r="1957" spans="1:14" x14ac:dyDescent="0.2">
      <c r="A1957" t="s">
        <v>3213</v>
      </c>
      <c r="B1957">
        <v>2.9560689679999999</v>
      </c>
      <c r="C1957">
        <v>1.5636799290000001</v>
      </c>
      <c r="D1957">
        <v>7.4366199999999997E-4</v>
      </c>
      <c r="E1957">
        <v>1.925286E-3</v>
      </c>
      <c r="F1957" t="s">
        <v>15</v>
      </c>
      <c r="G1957" t="s">
        <v>1522</v>
      </c>
      <c r="H1957">
        <v>5.0549999999999997</v>
      </c>
      <c r="I1957">
        <v>11.955</v>
      </c>
      <c r="J1957">
        <v>5.36</v>
      </c>
      <c r="K1957">
        <v>4.75</v>
      </c>
      <c r="L1957">
        <v>12.02</v>
      </c>
      <c r="M1957">
        <v>11.89</v>
      </c>
      <c r="N1957" t="s">
        <v>3214</v>
      </c>
    </row>
    <row r="1958" spans="1:14" x14ac:dyDescent="0.2">
      <c r="A1958" t="s">
        <v>3215</v>
      </c>
      <c r="B1958">
        <v>3.0391954449999998</v>
      </c>
      <c r="C1958">
        <v>1.603689455</v>
      </c>
      <c r="D1958">
        <v>7.8478599999999999E-4</v>
      </c>
      <c r="E1958">
        <v>2.0250759999999998E-3</v>
      </c>
      <c r="F1958" t="s">
        <v>15</v>
      </c>
      <c r="G1958" t="s">
        <v>1522</v>
      </c>
      <c r="H1958">
        <v>3.29</v>
      </c>
      <c r="I1958">
        <v>7.9850000000000003</v>
      </c>
      <c r="J1958">
        <v>3.06</v>
      </c>
      <c r="K1958">
        <v>3.52</v>
      </c>
      <c r="L1958">
        <v>6.92</v>
      </c>
      <c r="M1958">
        <v>9.0500000000000007</v>
      </c>
    </row>
    <row r="1959" spans="1:14" x14ac:dyDescent="0.2">
      <c r="A1959" t="s">
        <v>3216</v>
      </c>
      <c r="B1959">
        <v>3.1523761440000002</v>
      </c>
      <c r="C1959">
        <v>1.6564396889999999</v>
      </c>
      <c r="D1959">
        <v>8.1037199999999996E-4</v>
      </c>
      <c r="E1959">
        <v>2.0830000000000002E-3</v>
      </c>
      <c r="F1959" t="s">
        <v>15</v>
      </c>
      <c r="G1959" t="s">
        <v>1522</v>
      </c>
      <c r="H1959">
        <v>5.375</v>
      </c>
      <c r="I1959">
        <v>13.62</v>
      </c>
      <c r="J1959">
        <v>4.72</v>
      </c>
      <c r="K1959">
        <v>6.03</v>
      </c>
      <c r="L1959">
        <v>12.04</v>
      </c>
      <c r="M1959">
        <v>15.2</v>
      </c>
      <c r="N1959" t="s">
        <v>3217</v>
      </c>
    </row>
    <row r="1960" spans="1:14" x14ac:dyDescent="0.2">
      <c r="A1960" t="s">
        <v>3218</v>
      </c>
      <c r="B1960">
        <v>4.1203075560000002</v>
      </c>
      <c r="C1960">
        <v>2.0427520299999999</v>
      </c>
      <c r="D1960">
        <v>1.047152E-3</v>
      </c>
      <c r="E1960">
        <v>2.6594349999999999E-3</v>
      </c>
      <c r="F1960" t="s">
        <v>15</v>
      </c>
      <c r="G1960" t="s">
        <v>1522</v>
      </c>
      <c r="H1960">
        <v>2.1549999999999998</v>
      </c>
      <c r="I1960">
        <v>7.0750000000000002</v>
      </c>
      <c r="J1960">
        <v>2.37</v>
      </c>
      <c r="K1960">
        <v>1.94</v>
      </c>
      <c r="L1960">
        <v>6.74</v>
      </c>
      <c r="M1960">
        <v>7.41</v>
      </c>
      <c r="N1960" t="s">
        <v>3219</v>
      </c>
    </row>
    <row r="1961" spans="1:14" x14ac:dyDescent="0.2">
      <c r="A1961" t="s">
        <v>3220</v>
      </c>
      <c r="B1961">
        <v>3.552536377</v>
      </c>
      <c r="C1961">
        <v>1.8288494230000001</v>
      </c>
      <c r="D1961">
        <v>1.051274E-3</v>
      </c>
      <c r="E1961">
        <v>2.6674649999999999E-3</v>
      </c>
      <c r="F1961" t="s">
        <v>15</v>
      </c>
      <c r="G1961" t="s">
        <v>1522</v>
      </c>
      <c r="H1961">
        <v>2.66</v>
      </c>
      <c r="I1961">
        <v>7.5449999999999999</v>
      </c>
      <c r="J1961">
        <v>3.06</v>
      </c>
      <c r="K1961">
        <v>2.2599999999999998</v>
      </c>
      <c r="L1961">
        <v>7.03</v>
      </c>
      <c r="M1961">
        <v>8.06</v>
      </c>
    </row>
    <row r="1962" spans="1:14" x14ac:dyDescent="0.2">
      <c r="A1962" t="s">
        <v>3221</v>
      </c>
      <c r="B1962">
        <v>3.597941794</v>
      </c>
      <c r="C1962">
        <v>1.8471718479999999</v>
      </c>
      <c r="D1962">
        <v>1.0824389999999999E-3</v>
      </c>
      <c r="E1962">
        <v>2.7427300000000001E-3</v>
      </c>
      <c r="F1962" t="s">
        <v>15</v>
      </c>
      <c r="G1962" t="s">
        <v>1522</v>
      </c>
      <c r="H1962">
        <v>29.86</v>
      </c>
      <c r="I1962">
        <v>97.13</v>
      </c>
      <c r="J1962">
        <v>30.08</v>
      </c>
      <c r="K1962">
        <v>29.64</v>
      </c>
      <c r="L1962">
        <v>69.09</v>
      </c>
      <c r="M1962">
        <v>125.17</v>
      </c>
    </row>
    <row r="1963" spans="1:14" x14ac:dyDescent="0.2">
      <c r="A1963" t="s">
        <v>3222</v>
      </c>
      <c r="B1963">
        <v>3.5096848380000001</v>
      </c>
      <c r="C1963">
        <v>1.811341485</v>
      </c>
      <c r="D1963">
        <v>1.160433E-3</v>
      </c>
      <c r="E1963">
        <v>2.9281569999999998E-3</v>
      </c>
      <c r="F1963" t="s">
        <v>15</v>
      </c>
      <c r="G1963" t="s">
        <v>1522</v>
      </c>
      <c r="H1963">
        <v>2.21</v>
      </c>
      <c r="I1963">
        <v>6.18</v>
      </c>
      <c r="J1963">
        <v>2.6</v>
      </c>
      <c r="K1963">
        <v>1.82</v>
      </c>
      <c r="L1963">
        <v>7.1</v>
      </c>
      <c r="M1963">
        <v>5.26</v>
      </c>
    </row>
    <row r="1964" spans="1:14" x14ac:dyDescent="0.2">
      <c r="A1964" t="s">
        <v>3223</v>
      </c>
      <c r="B1964">
        <v>4.474243135</v>
      </c>
      <c r="C1964">
        <v>2.1616436559999999</v>
      </c>
      <c r="D1964">
        <v>1.189093E-3</v>
      </c>
      <c r="E1964">
        <v>2.9973690000000002E-3</v>
      </c>
      <c r="F1964" t="s">
        <v>15</v>
      </c>
      <c r="G1964" t="s">
        <v>1522</v>
      </c>
      <c r="H1964">
        <v>6.16</v>
      </c>
      <c r="I1964">
        <v>22.395</v>
      </c>
      <c r="J1964">
        <v>8.7899999999999991</v>
      </c>
      <c r="K1964">
        <v>3.53</v>
      </c>
      <c r="L1964">
        <v>27.59</v>
      </c>
      <c r="M1964">
        <v>17.2</v>
      </c>
      <c r="N1964" t="s">
        <v>3224</v>
      </c>
    </row>
    <row r="1965" spans="1:14" x14ac:dyDescent="0.2">
      <c r="A1965" t="s">
        <v>3225</v>
      </c>
      <c r="B1965">
        <v>5.7644063409999999</v>
      </c>
      <c r="C1965">
        <v>2.5271720370000001</v>
      </c>
      <c r="D1965">
        <v>1.2125370000000001E-3</v>
      </c>
      <c r="E1965">
        <v>3.052248E-3</v>
      </c>
      <c r="F1965" t="s">
        <v>15</v>
      </c>
      <c r="G1965" t="s">
        <v>1522</v>
      </c>
      <c r="H1965">
        <v>7.0750000000000002</v>
      </c>
      <c r="I1965">
        <v>33.454999999999998</v>
      </c>
      <c r="J1965">
        <v>10.84</v>
      </c>
      <c r="K1965">
        <v>3.31</v>
      </c>
      <c r="L1965">
        <v>36.9</v>
      </c>
      <c r="M1965">
        <v>30.01</v>
      </c>
    </row>
    <row r="1966" spans="1:14" x14ac:dyDescent="0.2">
      <c r="A1966" t="s">
        <v>3226</v>
      </c>
      <c r="B1966">
        <v>2.8858080570000002</v>
      </c>
      <c r="C1966">
        <v>1.528975346</v>
      </c>
      <c r="D1966">
        <v>1.2183350000000001E-3</v>
      </c>
      <c r="E1966">
        <v>3.0657850000000001E-3</v>
      </c>
      <c r="F1966" t="s">
        <v>15</v>
      </c>
      <c r="G1966" t="s">
        <v>1522</v>
      </c>
      <c r="H1966">
        <v>7.48</v>
      </c>
      <c r="I1966">
        <v>17.414999999999999</v>
      </c>
      <c r="J1966">
        <v>7.17</v>
      </c>
      <c r="K1966">
        <v>7.79</v>
      </c>
      <c r="L1966">
        <v>18.350000000000001</v>
      </c>
      <c r="M1966">
        <v>16.48</v>
      </c>
    </row>
    <row r="1967" spans="1:14" x14ac:dyDescent="0.2">
      <c r="A1967" t="s">
        <v>3227</v>
      </c>
      <c r="B1967">
        <v>5.2612220250000004</v>
      </c>
      <c r="C1967">
        <v>2.3953979329999999</v>
      </c>
      <c r="D1967">
        <v>1.412602E-3</v>
      </c>
      <c r="E1967">
        <v>3.5266730000000001E-3</v>
      </c>
      <c r="F1967" t="s">
        <v>15</v>
      </c>
      <c r="G1967" t="s">
        <v>1522</v>
      </c>
      <c r="H1967">
        <v>3.08</v>
      </c>
      <c r="I1967">
        <v>13.225</v>
      </c>
      <c r="J1967">
        <v>2.4500000000000002</v>
      </c>
      <c r="K1967">
        <v>3.71</v>
      </c>
      <c r="L1967">
        <v>13.03</v>
      </c>
      <c r="M1967">
        <v>13.42</v>
      </c>
      <c r="N1967" t="s">
        <v>3228</v>
      </c>
    </row>
    <row r="1968" spans="1:14" x14ac:dyDescent="0.2">
      <c r="A1968" t="s">
        <v>3229</v>
      </c>
      <c r="B1968">
        <v>2.808623592</v>
      </c>
      <c r="C1968">
        <v>1.4898632890000001</v>
      </c>
      <c r="D1968">
        <v>1.413419E-3</v>
      </c>
      <c r="E1968">
        <v>3.5275060000000001E-3</v>
      </c>
      <c r="F1968" t="s">
        <v>15</v>
      </c>
      <c r="G1968" t="s">
        <v>1522</v>
      </c>
      <c r="H1968">
        <v>17.88</v>
      </c>
      <c r="I1968">
        <v>41.234999999999999</v>
      </c>
      <c r="J1968">
        <v>19.600000000000001</v>
      </c>
      <c r="K1968">
        <v>16.16</v>
      </c>
      <c r="L1968">
        <v>43.03</v>
      </c>
      <c r="M1968">
        <v>39.44</v>
      </c>
      <c r="N1968" t="s">
        <v>3230</v>
      </c>
    </row>
    <row r="1969" spans="1:14" x14ac:dyDescent="0.2">
      <c r="A1969" t="s">
        <v>3231</v>
      </c>
      <c r="B1969">
        <v>2.4913365289999998</v>
      </c>
      <c r="C1969">
        <v>1.3169199140000001</v>
      </c>
      <c r="D1969">
        <v>1.4553700000000001E-3</v>
      </c>
      <c r="E1969">
        <v>3.6297230000000001E-3</v>
      </c>
      <c r="F1969" t="s">
        <v>15</v>
      </c>
      <c r="G1969" t="s">
        <v>1522</v>
      </c>
      <c r="H1969">
        <v>4.5350000000000001</v>
      </c>
      <c r="I1969">
        <v>8.9749999999999996</v>
      </c>
      <c r="J1969">
        <v>5.92</v>
      </c>
      <c r="K1969">
        <v>3.15</v>
      </c>
      <c r="L1969">
        <v>7.96</v>
      </c>
      <c r="M1969">
        <v>9.99</v>
      </c>
    </row>
    <row r="1970" spans="1:14" x14ac:dyDescent="0.2">
      <c r="A1970" t="s">
        <v>3232</v>
      </c>
      <c r="B1970">
        <v>2.8518202709999998</v>
      </c>
      <c r="C1970">
        <v>1.5118830620000001</v>
      </c>
      <c r="D1970">
        <v>1.6285500000000001E-3</v>
      </c>
      <c r="E1970">
        <v>4.0381840000000002E-3</v>
      </c>
      <c r="F1970" t="s">
        <v>15</v>
      </c>
      <c r="G1970" t="s">
        <v>1522</v>
      </c>
      <c r="H1970">
        <v>164.42500000000001</v>
      </c>
      <c r="I1970">
        <v>252.32499999999999</v>
      </c>
      <c r="J1970">
        <v>164.51</v>
      </c>
      <c r="K1970">
        <v>164.34</v>
      </c>
      <c r="L1970">
        <v>292.76</v>
      </c>
      <c r="M1970">
        <v>211.89</v>
      </c>
    </row>
    <row r="1971" spans="1:14" x14ac:dyDescent="0.2">
      <c r="A1971" t="s">
        <v>3233</v>
      </c>
      <c r="B1971">
        <v>11.216336289999999</v>
      </c>
      <c r="C1971">
        <v>3.4875296050000002</v>
      </c>
      <c r="D1971">
        <v>1.687055E-3</v>
      </c>
      <c r="E1971">
        <v>4.1733320000000001E-3</v>
      </c>
      <c r="F1971" t="s">
        <v>15</v>
      </c>
      <c r="G1971" t="s">
        <v>1522</v>
      </c>
      <c r="H1971">
        <v>0.92</v>
      </c>
      <c r="I1971">
        <v>8.4450000000000003</v>
      </c>
      <c r="J1971">
        <v>0.48</v>
      </c>
      <c r="K1971">
        <v>1.36</v>
      </c>
      <c r="L1971">
        <v>6.16</v>
      </c>
      <c r="M1971">
        <v>10.73</v>
      </c>
      <c r="N1971" t="s">
        <v>21</v>
      </c>
    </row>
    <row r="1972" spans="1:14" x14ac:dyDescent="0.2">
      <c r="A1972" t="s">
        <v>3234</v>
      </c>
      <c r="B1972">
        <v>2.5019461070000002</v>
      </c>
      <c r="C1972">
        <v>1.3230507140000001</v>
      </c>
      <c r="D1972">
        <v>1.7914129999999999E-3</v>
      </c>
      <c r="E1972">
        <v>4.4165200000000002E-3</v>
      </c>
      <c r="F1972" t="s">
        <v>15</v>
      </c>
      <c r="G1972" t="s">
        <v>1522</v>
      </c>
      <c r="H1972">
        <v>6.75</v>
      </c>
      <c r="I1972">
        <v>15.2</v>
      </c>
      <c r="J1972">
        <v>5.89</v>
      </c>
      <c r="K1972">
        <v>7.61</v>
      </c>
      <c r="L1972">
        <v>16.829999999999998</v>
      </c>
      <c r="M1972">
        <v>13.57</v>
      </c>
      <c r="N1972" t="s">
        <v>3235</v>
      </c>
    </row>
    <row r="1973" spans="1:14" x14ac:dyDescent="0.2">
      <c r="A1973" t="s">
        <v>3236</v>
      </c>
      <c r="B1973">
        <v>2.1925241639999999</v>
      </c>
      <c r="C1973">
        <v>1.132592743</v>
      </c>
      <c r="D1973">
        <v>1.8198649999999999E-3</v>
      </c>
      <c r="E1973">
        <v>4.4821230000000002E-3</v>
      </c>
      <c r="F1973" t="s">
        <v>15</v>
      </c>
      <c r="G1973" t="s">
        <v>1522</v>
      </c>
      <c r="H1973">
        <v>12.86</v>
      </c>
      <c r="I1973">
        <v>22.574999999999999</v>
      </c>
      <c r="J1973">
        <v>14.11</v>
      </c>
      <c r="K1973">
        <v>11.61</v>
      </c>
      <c r="L1973">
        <v>18.64</v>
      </c>
      <c r="M1973">
        <v>26.51</v>
      </c>
      <c r="N1973" t="s">
        <v>3237</v>
      </c>
    </row>
    <row r="1974" spans="1:14" x14ac:dyDescent="0.2">
      <c r="A1974" t="s">
        <v>3238</v>
      </c>
      <c r="B1974">
        <v>2.494149808</v>
      </c>
      <c r="C1974">
        <v>1.3185481219999999</v>
      </c>
      <c r="D1974">
        <v>1.8959269999999999E-3</v>
      </c>
      <c r="E1974">
        <v>4.6600230000000001E-3</v>
      </c>
      <c r="F1974" t="s">
        <v>15</v>
      </c>
      <c r="G1974" t="s">
        <v>1522</v>
      </c>
      <c r="H1974">
        <v>6.69</v>
      </c>
      <c r="I1974">
        <v>13.3</v>
      </c>
      <c r="J1974">
        <v>7.34</v>
      </c>
      <c r="K1974">
        <v>6.04</v>
      </c>
      <c r="L1974">
        <v>9.56</v>
      </c>
      <c r="M1974">
        <v>17.04</v>
      </c>
      <c r="N1974" t="s">
        <v>3239</v>
      </c>
    </row>
    <row r="1975" spans="1:14" x14ac:dyDescent="0.2">
      <c r="A1975" t="s">
        <v>3240</v>
      </c>
      <c r="B1975">
        <v>2.152083389</v>
      </c>
      <c r="C1975">
        <v>1.1057339799999999</v>
      </c>
      <c r="D1975">
        <v>1.9079520000000001E-3</v>
      </c>
      <c r="E1975">
        <v>4.6880000000000003E-3</v>
      </c>
      <c r="F1975" t="s">
        <v>15</v>
      </c>
      <c r="G1975" t="s">
        <v>1522</v>
      </c>
      <c r="H1975">
        <v>4.2149999999999999</v>
      </c>
      <c r="I1975">
        <v>7.21</v>
      </c>
      <c r="J1975">
        <v>4.96</v>
      </c>
      <c r="K1975">
        <v>3.47</v>
      </c>
      <c r="L1975">
        <v>7.49</v>
      </c>
      <c r="M1975">
        <v>6.93</v>
      </c>
      <c r="N1975" s="3" t="s">
        <v>3241</v>
      </c>
    </row>
    <row r="1976" spans="1:14" x14ac:dyDescent="0.2">
      <c r="A1976" t="s">
        <v>3242</v>
      </c>
      <c r="B1976">
        <v>2.3125341979999998</v>
      </c>
      <c r="C1976">
        <v>1.209474701</v>
      </c>
      <c r="D1976">
        <v>1.9410079999999999E-3</v>
      </c>
      <c r="E1976">
        <v>4.7660139999999998E-3</v>
      </c>
      <c r="F1976" t="s">
        <v>15</v>
      </c>
      <c r="G1976" t="s">
        <v>1522</v>
      </c>
      <c r="H1976">
        <v>5.875</v>
      </c>
      <c r="I1976">
        <v>10.82</v>
      </c>
      <c r="J1976">
        <v>6.37</v>
      </c>
      <c r="K1976">
        <v>5.38</v>
      </c>
      <c r="L1976">
        <v>8.6199999999999992</v>
      </c>
      <c r="M1976">
        <v>13.02</v>
      </c>
      <c r="N1976" t="s">
        <v>3243</v>
      </c>
    </row>
    <row r="1977" spans="1:14" x14ac:dyDescent="0.2">
      <c r="A1977" t="s">
        <v>3244</v>
      </c>
      <c r="B1977">
        <v>5.1010462600000004</v>
      </c>
      <c r="C1977">
        <v>2.350793184</v>
      </c>
      <c r="D1977">
        <v>2.0201820000000001E-3</v>
      </c>
      <c r="E1977">
        <v>4.9504290000000001E-3</v>
      </c>
      <c r="F1977" t="s">
        <v>15</v>
      </c>
      <c r="G1977" t="s">
        <v>1522</v>
      </c>
      <c r="H1977">
        <v>3.37</v>
      </c>
      <c r="I1977">
        <v>14.095000000000001</v>
      </c>
      <c r="J1977">
        <v>2.69</v>
      </c>
      <c r="K1977">
        <v>4.05</v>
      </c>
      <c r="L1977">
        <v>16.149999999999999</v>
      </c>
      <c r="M1977">
        <v>12.04</v>
      </c>
    </row>
    <row r="1978" spans="1:14" x14ac:dyDescent="0.2">
      <c r="A1978" t="s">
        <v>3245</v>
      </c>
      <c r="B1978">
        <v>2.784820378</v>
      </c>
      <c r="C1978">
        <v>1.477584276</v>
      </c>
      <c r="D1978">
        <v>2.1576339999999999E-3</v>
      </c>
      <c r="E1978">
        <v>5.2625220000000004E-3</v>
      </c>
      <c r="F1978" t="s">
        <v>15</v>
      </c>
      <c r="G1978" t="s">
        <v>1522</v>
      </c>
      <c r="H1978">
        <v>3.7749999999999999</v>
      </c>
      <c r="I1978">
        <v>8.4</v>
      </c>
      <c r="J1978">
        <v>3.68</v>
      </c>
      <c r="K1978">
        <v>3.87</v>
      </c>
      <c r="L1978">
        <v>8.36</v>
      </c>
      <c r="M1978">
        <v>8.44</v>
      </c>
    </row>
    <row r="1979" spans="1:14" x14ac:dyDescent="0.2">
      <c r="A1979" t="s">
        <v>3246</v>
      </c>
      <c r="B1979">
        <v>5.5365695710000002</v>
      </c>
      <c r="C1979">
        <v>2.4689923669999998</v>
      </c>
      <c r="D1979">
        <v>2.2245559999999999E-3</v>
      </c>
      <c r="E1979">
        <v>5.4076790000000003E-3</v>
      </c>
      <c r="F1979" t="s">
        <v>15</v>
      </c>
      <c r="G1979" t="s">
        <v>1522</v>
      </c>
      <c r="H1979">
        <v>3.8</v>
      </c>
      <c r="I1979">
        <v>17.940000000000001</v>
      </c>
      <c r="J1979">
        <v>3.06</v>
      </c>
      <c r="K1979">
        <v>4.54</v>
      </c>
      <c r="L1979">
        <v>15.75</v>
      </c>
      <c r="M1979">
        <v>20.13</v>
      </c>
    </row>
    <row r="1980" spans="1:14" x14ac:dyDescent="0.2">
      <c r="A1980" t="s">
        <v>3247</v>
      </c>
      <c r="B1980">
        <v>3.2935549549999998</v>
      </c>
      <c r="C1980">
        <v>1.719645622</v>
      </c>
      <c r="D1980">
        <v>2.2748740000000001E-3</v>
      </c>
      <c r="E1980">
        <v>5.5244769999999999E-3</v>
      </c>
      <c r="F1980" t="s">
        <v>15</v>
      </c>
      <c r="G1980" t="s">
        <v>1522</v>
      </c>
      <c r="H1980">
        <v>5.9450000000000003</v>
      </c>
      <c r="I1980">
        <v>15.734999999999999</v>
      </c>
      <c r="J1980">
        <v>7.57</v>
      </c>
      <c r="K1980">
        <v>4.32</v>
      </c>
      <c r="L1980">
        <v>14.22</v>
      </c>
      <c r="M1980">
        <v>17.25</v>
      </c>
    </row>
    <row r="1981" spans="1:14" x14ac:dyDescent="0.2">
      <c r="A1981" t="s">
        <v>3248</v>
      </c>
      <c r="B1981">
        <v>2.5468809110000001</v>
      </c>
      <c r="C1981">
        <v>1.3487315019999999</v>
      </c>
      <c r="D1981">
        <v>2.384508E-3</v>
      </c>
      <c r="E1981">
        <v>5.7698530000000001E-3</v>
      </c>
      <c r="F1981" t="s">
        <v>15</v>
      </c>
      <c r="G1981" t="s">
        <v>1522</v>
      </c>
      <c r="H1981">
        <v>12.085000000000001</v>
      </c>
      <c r="I1981">
        <v>24.84</v>
      </c>
      <c r="J1981">
        <v>14.23</v>
      </c>
      <c r="K1981">
        <v>9.94</v>
      </c>
      <c r="L1981">
        <v>24.35</v>
      </c>
      <c r="M1981">
        <v>25.33</v>
      </c>
    </row>
    <row r="1982" spans="1:14" x14ac:dyDescent="0.2">
      <c r="A1982" t="s">
        <v>3249</v>
      </c>
      <c r="B1982">
        <v>4.2095632949999997</v>
      </c>
      <c r="C1982">
        <v>2.0736705739999999</v>
      </c>
      <c r="D1982">
        <v>2.3988460000000001E-3</v>
      </c>
      <c r="E1982">
        <v>5.7985340000000002E-3</v>
      </c>
      <c r="F1982" t="s">
        <v>15</v>
      </c>
      <c r="G1982" t="s">
        <v>1522</v>
      </c>
      <c r="H1982">
        <v>6.96</v>
      </c>
      <c r="I1982">
        <v>23.995000000000001</v>
      </c>
      <c r="J1982">
        <v>9.02</v>
      </c>
      <c r="K1982">
        <v>4.9000000000000004</v>
      </c>
      <c r="L1982">
        <v>29.89</v>
      </c>
      <c r="M1982">
        <v>18.100000000000001</v>
      </c>
    </row>
    <row r="1983" spans="1:14" x14ac:dyDescent="0.2">
      <c r="A1983" t="s">
        <v>3250</v>
      </c>
      <c r="B1983">
        <v>4.6686132020000004</v>
      </c>
      <c r="C1983">
        <v>2.222994065</v>
      </c>
      <c r="D1983">
        <v>2.4203330000000002E-3</v>
      </c>
      <c r="E1983">
        <v>5.8485359999999997E-3</v>
      </c>
      <c r="F1983" t="s">
        <v>15</v>
      </c>
      <c r="G1983" t="s">
        <v>1522</v>
      </c>
      <c r="H1983">
        <v>2.125</v>
      </c>
      <c r="I1983">
        <v>8.0350000000000001</v>
      </c>
      <c r="J1983">
        <v>0.78</v>
      </c>
      <c r="K1983">
        <v>3.47</v>
      </c>
      <c r="L1983">
        <v>8.36</v>
      </c>
      <c r="M1983">
        <v>7.71</v>
      </c>
    </row>
    <row r="1984" spans="1:14" x14ac:dyDescent="0.2">
      <c r="A1984" t="s">
        <v>3251</v>
      </c>
      <c r="B1984">
        <v>2.1953097769999999</v>
      </c>
      <c r="C1984">
        <v>1.1344245310000001</v>
      </c>
      <c r="D1984">
        <v>2.4547369999999998E-3</v>
      </c>
      <c r="E1984">
        <v>5.9257870000000001E-3</v>
      </c>
      <c r="F1984" t="s">
        <v>15</v>
      </c>
      <c r="G1984" t="s">
        <v>1522</v>
      </c>
      <c r="H1984">
        <v>7.9249999999999998</v>
      </c>
      <c r="I1984">
        <v>13.93</v>
      </c>
      <c r="J1984">
        <v>6.61</v>
      </c>
      <c r="K1984">
        <v>9.24</v>
      </c>
      <c r="L1984">
        <v>14.17</v>
      </c>
      <c r="M1984">
        <v>13.69</v>
      </c>
      <c r="N1984" t="s">
        <v>3252</v>
      </c>
    </row>
    <row r="1985" spans="1:14" x14ac:dyDescent="0.2">
      <c r="A1985" t="s">
        <v>3253</v>
      </c>
      <c r="B1985">
        <v>5.6985601529999999</v>
      </c>
      <c r="C1985">
        <v>2.5105974419999999</v>
      </c>
      <c r="D1985">
        <v>2.5340060000000001E-3</v>
      </c>
      <c r="E1985">
        <v>6.1110820000000003E-3</v>
      </c>
      <c r="F1985" t="s">
        <v>15</v>
      </c>
      <c r="G1985" t="s">
        <v>1522</v>
      </c>
      <c r="H1985">
        <v>4.51</v>
      </c>
      <c r="I1985">
        <v>20.78</v>
      </c>
      <c r="J1985">
        <v>7.48</v>
      </c>
      <c r="K1985">
        <v>1.54</v>
      </c>
      <c r="L1985">
        <v>20.170000000000002</v>
      </c>
      <c r="M1985">
        <v>21.39</v>
      </c>
    </row>
    <row r="1986" spans="1:14" x14ac:dyDescent="0.2">
      <c r="A1986" t="s">
        <v>3254</v>
      </c>
      <c r="B1986">
        <v>7.8356189279999997</v>
      </c>
      <c r="C1986">
        <v>2.9700472360000001</v>
      </c>
      <c r="D1986">
        <v>2.5829640000000001E-3</v>
      </c>
      <c r="E1986">
        <v>6.2250370000000001E-3</v>
      </c>
      <c r="F1986" t="s">
        <v>15</v>
      </c>
      <c r="G1986" t="s">
        <v>1522</v>
      </c>
      <c r="H1986">
        <v>0.80500000000000005</v>
      </c>
      <c r="I1986">
        <v>5.0650000000000004</v>
      </c>
      <c r="J1986">
        <v>0.82</v>
      </c>
      <c r="K1986">
        <v>0.79</v>
      </c>
      <c r="L1986">
        <v>6.28</v>
      </c>
      <c r="M1986">
        <v>3.85</v>
      </c>
      <c r="N1986" t="s">
        <v>3255</v>
      </c>
    </row>
    <row r="1987" spans="1:14" x14ac:dyDescent="0.2">
      <c r="A1987" t="s">
        <v>3256</v>
      </c>
      <c r="B1987">
        <v>4.0505260979999997</v>
      </c>
      <c r="C1987">
        <v>2.0181093030000001</v>
      </c>
      <c r="D1987">
        <v>2.677011E-3</v>
      </c>
      <c r="E1987">
        <v>6.4389399999999998E-3</v>
      </c>
      <c r="F1987" t="s">
        <v>15</v>
      </c>
      <c r="G1987" t="s">
        <v>1522</v>
      </c>
      <c r="H1987">
        <v>1.8</v>
      </c>
      <c r="I1987">
        <v>5.84</v>
      </c>
      <c r="J1987">
        <v>1.55</v>
      </c>
      <c r="K1987">
        <v>2.0499999999999998</v>
      </c>
      <c r="L1987">
        <v>6.4</v>
      </c>
      <c r="M1987">
        <v>5.28</v>
      </c>
      <c r="N1987" t="s">
        <v>3257</v>
      </c>
    </row>
    <row r="1988" spans="1:14" x14ac:dyDescent="0.2">
      <c r="A1988" t="s">
        <v>3258</v>
      </c>
      <c r="B1988">
        <v>6.5345325110000001</v>
      </c>
      <c r="C1988">
        <v>2.7080840269999999</v>
      </c>
      <c r="D1988">
        <v>2.7660649999999998E-3</v>
      </c>
      <c r="E1988">
        <v>6.6334669999999997E-3</v>
      </c>
      <c r="F1988" t="s">
        <v>15</v>
      </c>
      <c r="G1988" t="s">
        <v>1522</v>
      </c>
      <c r="H1988">
        <v>2.855</v>
      </c>
      <c r="I1988">
        <v>15.28</v>
      </c>
      <c r="J1988">
        <v>3.66</v>
      </c>
      <c r="K1988">
        <v>2.0499999999999998</v>
      </c>
      <c r="L1988">
        <v>19</v>
      </c>
      <c r="M1988">
        <v>11.56</v>
      </c>
      <c r="N1988" t="s">
        <v>3259</v>
      </c>
    </row>
    <row r="1989" spans="1:14" x14ac:dyDescent="0.2">
      <c r="A1989" t="s">
        <v>3260</v>
      </c>
      <c r="B1989">
        <v>5.0690096899999997</v>
      </c>
      <c r="C1989">
        <v>2.3417039220000002</v>
      </c>
      <c r="D1989">
        <v>2.7958499999999999E-3</v>
      </c>
      <c r="E1989">
        <v>6.7026949999999998E-3</v>
      </c>
      <c r="F1989" t="s">
        <v>15</v>
      </c>
      <c r="G1989" t="s">
        <v>1522</v>
      </c>
      <c r="H1989">
        <v>1.88</v>
      </c>
      <c r="I1989">
        <v>7.6749999999999998</v>
      </c>
      <c r="J1989">
        <v>1.92</v>
      </c>
      <c r="K1989">
        <v>1.84</v>
      </c>
      <c r="L1989">
        <v>7.65</v>
      </c>
      <c r="M1989">
        <v>7.7</v>
      </c>
    </row>
    <row r="1990" spans="1:14" x14ac:dyDescent="0.2">
      <c r="A1990" t="s">
        <v>3261</v>
      </c>
      <c r="B1990">
        <v>6.5556850720000002</v>
      </c>
      <c r="C1990">
        <v>2.712746551</v>
      </c>
      <c r="D1990">
        <v>2.840006E-3</v>
      </c>
      <c r="E1990">
        <v>6.8063189999999999E-3</v>
      </c>
      <c r="F1990" t="s">
        <v>15</v>
      </c>
      <c r="G1990" t="s">
        <v>1522</v>
      </c>
      <c r="H1990">
        <v>0.82</v>
      </c>
      <c r="I1990">
        <v>4.3150000000000004</v>
      </c>
      <c r="J1990">
        <v>0.63</v>
      </c>
      <c r="K1990">
        <v>1.01</v>
      </c>
      <c r="L1990">
        <v>5.51</v>
      </c>
      <c r="M1990">
        <v>3.12</v>
      </c>
    </row>
    <row r="1991" spans="1:14" x14ac:dyDescent="0.2">
      <c r="A1991" t="s">
        <v>3262</v>
      </c>
      <c r="B1991">
        <v>55.105033159999998</v>
      </c>
      <c r="C1991">
        <v>5.7841121920000003</v>
      </c>
      <c r="D1991">
        <v>3.0425920000000002E-3</v>
      </c>
      <c r="E1991">
        <v>7.2703500000000001E-3</v>
      </c>
      <c r="F1991" t="s">
        <v>15</v>
      </c>
      <c r="G1991" t="s">
        <v>1522</v>
      </c>
      <c r="H1991">
        <v>0</v>
      </c>
      <c r="I1991">
        <v>12.885</v>
      </c>
      <c r="J1991">
        <v>0</v>
      </c>
      <c r="K1991">
        <v>0</v>
      </c>
      <c r="L1991">
        <v>12.6</v>
      </c>
      <c r="M1991">
        <v>13.17</v>
      </c>
      <c r="N1991" t="s">
        <v>3263</v>
      </c>
    </row>
    <row r="1992" spans="1:14" x14ac:dyDescent="0.2">
      <c r="A1992" t="s">
        <v>3264</v>
      </c>
      <c r="B1992">
        <v>3.870881131</v>
      </c>
      <c r="C1992">
        <v>1.9526620050000001</v>
      </c>
      <c r="D1992">
        <v>3.079755E-3</v>
      </c>
      <c r="E1992">
        <v>7.3543380000000002E-3</v>
      </c>
      <c r="F1992" t="s">
        <v>15</v>
      </c>
      <c r="G1992" t="s">
        <v>1522</v>
      </c>
      <c r="H1992">
        <v>2.87</v>
      </c>
      <c r="I1992">
        <v>8.9499999999999993</v>
      </c>
      <c r="J1992">
        <v>1.97</v>
      </c>
      <c r="K1992">
        <v>3.77</v>
      </c>
      <c r="L1992">
        <v>8.6</v>
      </c>
      <c r="M1992">
        <v>9.3000000000000007</v>
      </c>
    </row>
    <row r="1993" spans="1:14" x14ac:dyDescent="0.2">
      <c r="A1993" t="s">
        <v>3265</v>
      </c>
      <c r="B1993">
        <v>2.488251236</v>
      </c>
      <c r="C1993">
        <v>1.3151321600000001</v>
      </c>
      <c r="D1993">
        <v>3.0860169999999999E-3</v>
      </c>
      <c r="E1993">
        <v>7.3668809999999996E-3</v>
      </c>
      <c r="F1993" t="s">
        <v>15</v>
      </c>
      <c r="G1993" t="s">
        <v>1522</v>
      </c>
      <c r="H1993">
        <v>3.2250000000000001</v>
      </c>
      <c r="I1993">
        <v>6.4</v>
      </c>
      <c r="J1993">
        <v>2.59</v>
      </c>
      <c r="K1993">
        <v>3.86</v>
      </c>
      <c r="L1993">
        <v>6.2</v>
      </c>
      <c r="M1993">
        <v>6.6</v>
      </c>
      <c r="N1993" t="s">
        <v>3266</v>
      </c>
    </row>
    <row r="1994" spans="1:14" x14ac:dyDescent="0.2">
      <c r="A1994" t="s">
        <v>3267</v>
      </c>
      <c r="B1994">
        <v>2.9542575160000002</v>
      </c>
      <c r="C1994">
        <v>1.562795588</v>
      </c>
      <c r="D1994">
        <v>3.1200479999999998E-3</v>
      </c>
      <c r="E1994">
        <v>7.4383899999999996E-3</v>
      </c>
      <c r="F1994" t="s">
        <v>15</v>
      </c>
      <c r="G1994" t="s">
        <v>1522</v>
      </c>
      <c r="H1994">
        <v>3.5550000000000002</v>
      </c>
      <c r="I1994">
        <v>8.4149999999999991</v>
      </c>
      <c r="J1994">
        <v>2.87</v>
      </c>
      <c r="K1994">
        <v>4.24</v>
      </c>
      <c r="L1994">
        <v>8.76</v>
      </c>
      <c r="M1994">
        <v>8.07</v>
      </c>
      <c r="N1994" t="s">
        <v>3268</v>
      </c>
    </row>
    <row r="1995" spans="1:14" x14ac:dyDescent="0.2">
      <c r="A1995" t="s">
        <v>3269</v>
      </c>
      <c r="B1995">
        <v>17.076608060000002</v>
      </c>
      <c r="C1995">
        <v>4.0939495350000001</v>
      </c>
      <c r="D1995">
        <v>3.2361099999999999E-3</v>
      </c>
      <c r="E1995">
        <v>7.7050230000000001E-3</v>
      </c>
      <c r="F1995" t="s">
        <v>15</v>
      </c>
      <c r="G1995" t="s">
        <v>1522</v>
      </c>
      <c r="H1995">
        <v>0.46</v>
      </c>
      <c r="I1995">
        <v>6.3849999999999998</v>
      </c>
      <c r="J1995">
        <v>0.47</v>
      </c>
      <c r="K1995">
        <v>0.45</v>
      </c>
      <c r="L1995">
        <v>6.49</v>
      </c>
      <c r="M1995">
        <v>6.28</v>
      </c>
    </row>
    <row r="1996" spans="1:14" x14ac:dyDescent="0.2">
      <c r="A1996" t="s">
        <v>3270</v>
      </c>
      <c r="B1996">
        <v>3.0826541980000002</v>
      </c>
      <c r="C1996">
        <v>1.6241730619999999</v>
      </c>
      <c r="D1996">
        <v>3.2588640000000002E-3</v>
      </c>
      <c r="E1996">
        <v>7.7566700000000002E-3</v>
      </c>
      <c r="F1996" t="s">
        <v>15</v>
      </c>
      <c r="G1996" t="s">
        <v>1522</v>
      </c>
      <c r="H1996">
        <v>14.435</v>
      </c>
      <c r="I1996">
        <v>36.01</v>
      </c>
      <c r="J1996">
        <v>21.51</v>
      </c>
      <c r="K1996">
        <v>7.36</v>
      </c>
      <c r="L1996">
        <v>30.35</v>
      </c>
      <c r="M1996">
        <v>41.67</v>
      </c>
    </row>
    <row r="1997" spans="1:14" x14ac:dyDescent="0.2">
      <c r="A1997" t="s">
        <v>3271</v>
      </c>
      <c r="B1997">
        <v>34.145371799999999</v>
      </c>
      <c r="C1997">
        <v>5.0936181380000001</v>
      </c>
      <c r="D1997">
        <v>3.445699E-3</v>
      </c>
      <c r="E1997">
        <v>8.166754E-3</v>
      </c>
      <c r="F1997" t="s">
        <v>15</v>
      </c>
      <c r="G1997" t="s">
        <v>1522</v>
      </c>
      <c r="H1997">
        <v>0.19</v>
      </c>
      <c r="I1997">
        <v>5.0650000000000004</v>
      </c>
      <c r="J1997">
        <v>0.38</v>
      </c>
      <c r="K1997">
        <v>0</v>
      </c>
      <c r="L1997">
        <v>6.09</v>
      </c>
      <c r="M1997">
        <v>4.04</v>
      </c>
      <c r="N1997" t="s">
        <v>3272</v>
      </c>
    </row>
    <row r="1998" spans="1:14" x14ac:dyDescent="0.2">
      <c r="A1998" t="s">
        <v>3273</v>
      </c>
      <c r="B1998">
        <v>2.0028714600000002</v>
      </c>
      <c r="C1998">
        <v>1.0020698349999999</v>
      </c>
      <c r="D1998">
        <v>3.5929790000000001E-3</v>
      </c>
      <c r="E1998">
        <v>8.4910160000000005E-3</v>
      </c>
      <c r="F1998" t="s">
        <v>15</v>
      </c>
      <c r="G1998" t="s">
        <v>1522</v>
      </c>
      <c r="H1998">
        <v>4.96</v>
      </c>
      <c r="I1998">
        <v>7.8849999999999998</v>
      </c>
      <c r="J1998">
        <v>6.13</v>
      </c>
      <c r="K1998">
        <v>3.79</v>
      </c>
      <c r="L1998">
        <v>7.54</v>
      </c>
      <c r="M1998">
        <v>8.23</v>
      </c>
      <c r="N1998" t="s">
        <v>3274</v>
      </c>
    </row>
    <row r="1999" spans="1:14" x14ac:dyDescent="0.2">
      <c r="A1999" t="s">
        <v>3275</v>
      </c>
      <c r="B1999">
        <v>2.4295709620000001</v>
      </c>
      <c r="C1999">
        <v>1.280701571</v>
      </c>
      <c r="D1999">
        <v>3.6000559999999999E-3</v>
      </c>
      <c r="E1999">
        <v>8.5049860000000008E-3</v>
      </c>
      <c r="F1999" t="s">
        <v>15</v>
      </c>
      <c r="G1999" t="s">
        <v>1522</v>
      </c>
      <c r="H1999">
        <v>4.6500000000000004</v>
      </c>
      <c r="I1999">
        <v>9.0299999999999994</v>
      </c>
      <c r="J1999">
        <v>3.98</v>
      </c>
      <c r="K1999">
        <v>5.32</v>
      </c>
      <c r="L1999">
        <v>8.56</v>
      </c>
      <c r="M1999">
        <v>9.5</v>
      </c>
      <c r="N1999" t="s">
        <v>3276</v>
      </c>
    </row>
    <row r="2000" spans="1:14" x14ac:dyDescent="0.2">
      <c r="A2000" t="s">
        <v>3277</v>
      </c>
      <c r="B2000">
        <v>8.3148815349999996</v>
      </c>
      <c r="C2000">
        <v>3.0556957090000001</v>
      </c>
      <c r="D2000">
        <v>3.6836019999999998E-3</v>
      </c>
      <c r="E2000">
        <v>8.6967329999999999E-3</v>
      </c>
      <c r="F2000" t="s">
        <v>15</v>
      </c>
      <c r="G2000" t="s">
        <v>1522</v>
      </c>
      <c r="H2000">
        <v>1.19</v>
      </c>
      <c r="I2000">
        <v>8.01</v>
      </c>
      <c r="J2000">
        <v>1.46</v>
      </c>
      <c r="K2000">
        <v>0.92</v>
      </c>
      <c r="L2000">
        <v>7.94</v>
      </c>
      <c r="M2000">
        <v>8.08</v>
      </c>
    </row>
    <row r="2001" spans="1:14" x14ac:dyDescent="0.2">
      <c r="A2001" t="s">
        <v>3278</v>
      </c>
      <c r="B2001">
        <v>52.21901261</v>
      </c>
      <c r="C2001">
        <v>5.706503273</v>
      </c>
      <c r="D2001">
        <v>3.8826780000000001E-3</v>
      </c>
      <c r="E2001">
        <v>9.1342409999999995E-3</v>
      </c>
      <c r="F2001" t="s">
        <v>15</v>
      </c>
      <c r="G2001" t="s">
        <v>1522</v>
      </c>
      <c r="H2001">
        <v>0</v>
      </c>
      <c r="I2001">
        <v>64.290000000000006</v>
      </c>
      <c r="J2001">
        <v>0</v>
      </c>
      <c r="K2001">
        <v>0</v>
      </c>
      <c r="L2001">
        <v>69</v>
      </c>
      <c r="M2001">
        <v>59.58</v>
      </c>
      <c r="N2001" t="s">
        <v>3279</v>
      </c>
    </row>
    <row r="2002" spans="1:14" x14ac:dyDescent="0.2">
      <c r="A2002" t="s">
        <v>3280</v>
      </c>
      <c r="B2002">
        <v>52.188901340000001</v>
      </c>
      <c r="C2002">
        <v>5.7056711260000004</v>
      </c>
      <c r="D2002">
        <v>3.9161159999999999E-3</v>
      </c>
      <c r="E2002">
        <v>9.2099369999999996E-3</v>
      </c>
      <c r="F2002" t="s">
        <v>15</v>
      </c>
      <c r="G2002" t="s">
        <v>1522</v>
      </c>
      <c r="H2002">
        <v>0</v>
      </c>
      <c r="I2002">
        <v>4.5</v>
      </c>
      <c r="J2002">
        <v>0</v>
      </c>
      <c r="K2002">
        <v>0</v>
      </c>
      <c r="L2002">
        <v>4.08</v>
      </c>
      <c r="M2002">
        <v>4.92</v>
      </c>
    </row>
    <row r="2003" spans="1:14" x14ac:dyDescent="0.2">
      <c r="A2003" t="s">
        <v>3281</v>
      </c>
      <c r="B2003">
        <v>2.4773816420000001</v>
      </c>
      <c r="C2003">
        <v>1.308816134</v>
      </c>
      <c r="D2003">
        <v>3.9476709999999998E-3</v>
      </c>
      <c r="E2003">
        <v>9.2721999999999995E-3</v>
      </c>
      <c r="F2003" t="s">
        <v>15</v>
      </c>
      <c r="G2003" t="s">
        <v>1522</v>
      </c>
      <c r="H2003">
        <v>6.4749999999999996</v>
      </c>
      <c r="I2003">
        <v>12.89</v>
      </c>
      <c r="J2003">
        <v>5.73</v>
      </c>
      <c r="K2003">
        <v>7.22</v>
      </c>
      <c r="L2003">
        <v>15.37</v>
      </c>
      <c r="M2003">
        <v>10.41</v>
      </c>
      <c r="N2003" t="s">
        <v>3282</v>
      </c>
    </row>
    <row r="2004" spans="1:14" x14ac:dyDescent="0.2">
      <c r="A2004" t="s">
        <v>3283</v>
      </c>
      <c r="B2004">
        <v>3.6327331690000002</v>
      </c>
      <c r="C2004">
        <v>1.861055401</v>
      </c>
      <c r="D2004">
        <v>3.9645369999999997E-3</v>
      </c>
      <c r="E2004">
        <v>9.3058259999999997E-3</v>
      </c>
      <c r="F2004" t="s">
        <v>15</v>
      </c>
      <c r="G2004" t="s">
        <v>1522</v>
      </c>
      <c r="H2004">
        <v>3.9849999999999999</v>
      </c>
      <c r="I2004">
        <v>11.645</v>
      </c>
      <c r="J2004">
        <v>4.8</v>
      </c>
      <c r="K2004">
        <v>3.17</v>
      </c>
      <c r="L2004">
        <v>11.35</v>
      </c>
      <c r="M2004">
        <v>11.94</v>
      </c>
    </row>
    <row r="2005" spans="1:14" x14ac:dyDescent="0.2">
      <c r="A2005" t="s">
        <v>3284</v>
      </c>
      <c r="B2005">
        <v>12.05596278</v>
      </c>
      <c r="C2005">
        <v>3.591674963</v>
      </c>
      <c r="D2005">
        <v>4.1261370000000002E-3</v>
      </c>
      <c r="E2005">
        <v>9.6664950000000006E-3</v>
      </c>
      <c r="F2005" t="s">
        <v>15</v>
      </c>
      <c r="G2005" t="s">
        <v>1522</v>
      </c>
      <c r="H2005">
        <v>0.90500000000000003</v>
      </c>
      <c r="I2005">
        <v>8.7750000000000004</v>
      </c>
      <c r="J2005">
        <v>1.23</v>
      </c>
      <c r="K2005">
        <v>0.57999999999999996</v>
      </c>
      <c r="L2005">
        <v>5.82</v>
      </c>
      <c r="M2005">
        <v>11.73</v>
      </c>
    </row>
    <row r="2006" spans="1:14" x14ac:dyDescent="0.2">
      <c r="A2006" t="s">
        <v>3285</v>
      </c>
      <c r="B2006">
        <v>4.5069480320000004</v>
      </c>
      <c r="C2006">
        <v>2.1721508150000002</v>
      </c>
      <c r="D2006">
        <v>4.3016449999999998E-3</v>
      </c>
      <c r="E2006">
        <v>1.0067972999999999E-2</v>
      </c>
      <c r="F2006" t="s">
        <v>15</v>
      </c>
      <c r="G2006" t="s">
        <v>1522</v>
      </c>
      <c r="H2006">
        <v>20.074999999999999</v>
      </c>
      <c r="I2006">
        <v>78.875</v>
      </c>
      <c r="J2006">
        <v>15.47</v>
      </c>
      <c r="K2006">
        <v>24.68</v>
      </c>
      <c r="L2006">
        <v>83.7</v>
      </c>
      <c r="M2006">
        <v>74.05</v>
      </c>
    </row>
    <row r="2007" spans="1:14" x14ac:dyDescent="0.2">
      <c r="A2007" t="s">
        <v>3286</v>
      </c>
      <c r="B2007">
        <v>2.601484884</v>
      </c>
      <c r="C2007">
        <v>1.3793353239999999</v>
      </c>
      <c r="D2007">
        <v>4.3639730000000002E-3</v>
      </c>
      <c r="E2007">
        <v>1.019424E-2</v>
      </c>
      <c r="F2007" t="s">
        <v>15</v>
      </c>
      <c r="G2007" t="s">
        <v>1522</v>
      </c>
      <c r="H2007">
        <v>4.1900000000000004</v>
      </c>
      <c r="I2007">
        <v>8.7149999999999999</v>
      </c>
      <c r="J2007">
        <v>4.4400000000000004</v>
      </c>
      <c r="K2007">
        <v>3.94</v>
      </c>
      <c r="L2007">
        <v>9.49</v>
      </c>
      <c r="M2007">
        <v>7.94</v>
      </c>
    </row>
    <row r="2008" spans="1:14" x14ac:dyDescent="0.2">
      <c r="A2008" t="s">
        <v>3287</v>
      </c>
      <c r="B2008">
        <v>52.097845110000002</v>
      </c>
      <c r="C2008">
        <v>5.7031517950000001</v>
      </c>
      <c r="D2008">
        <v>4.3709999999999999E-3</v>
      </c>
      <c r="E2008">
        <v>1.0207389000000001E-2</v>
      </c>
      <c r="F2008" t="s">
        <v>15</v>
      </c>
      <c r="G2008" t="s">
        <v>1522</v>
      </c>
      <c r="H2008">
        <v>0</v>
      </c>
      <c r="I2008">
        <v>6.9950000000000001</v>
      </c>
      <c r="J2008">
        <v>0</v>
      </c>
      <c r="K2008">
        <v>0</v>
      </c>
      <c r="L2008">
        <v>4.01</v>
      </c>
      <c r="M2008">
        <v>9.98</v>
      </c>
    </row>
    <row r="2009" spans="1:14" x14ac:dyDescent="0.2">
      <c r="A2009" t="s">
        <v>3288</v>
      </c>
      <c r="B2009">
        <v>3.70566664</v>
      </c>
      <c r="C2009">
        <v>1.889733103</v>
      </c>
      <c r="D2009">
        <v>4.45948E-3</v>
      </c>
      <c r="E2009">
        <v>1.0400703000000001E-2</v>
      </c>
      <c r="F2009" t="s">
        <v>15</v>
      </c>
      <c r="G2009" t="s">
        <v>1522</v>
      </c>
      <c r="H2009">
        <v>1.96</v>
      </c>
      <c r="I2009">
        <v>5.7949999999999999</v>
      </c>
      <c r="J2009">
        <v>2.46</v>
      </c>
      <c r="K2009">
        <v>1.46</v>
      </c>
      <c r="L2009">
        <v>6.58</v>
      </c>
      <c r="M2009">
        <v>5.01</v>
      </c>
      <c r="N2009" t="s">
        <v>3289</v>
      </c>
    </row>
    <row r="2010" spans="1:14" x14ac:dyDescent="0.2">
      <c r="A2010" t="s">
        <v>3290</v>
      </c>
      <c r="B2010">
        <v>2.1477186289999999</v>
      </c>
      <c r="C2010">
        <v>1.102804999</v>
      </c>
      <c r="D2010">
        <v>4.5072999999999997E-3</v>
      </c>
      <c r="E2010">
        <v>1.0502167999999999E-2</v>
      </c>
      <c r="F2010" t="s">
        <v>15</v>
      </c>
      <c r="G2010" t="s">
        <v>1522</v>
      </c>
      <c r="H2010">
        <v>9.5449999999999999</v>
      </c>
      <c r="I2010">
        <v>16.445</v>
      </c>
      <c r="J2010">
        <v>9.6199999999999992</v>
      </c>
      <c r="K2010">
        <v>9.4700000000000006</v>
      </c>
      <c r="L2010">
        <v>16.95</v>
      </c>
      <c r="M2010">
        <v>15.94</v>
      </c>
      <c r="N2010" t="s">
        <v>3291</v>
      </c>
    </row>
    <row r="2011" spans="1:14" x14ac:dyDescent="0.2">
      <c r="A2011" t="s">
        <v>3292</v>
      </c>
      <c r="B2011">
        <v>4.0789251049999997</v>
      </c>
      <c r="C2011">
        <v>2.0281890169999999</v>
      </c>
      <c r="D2011">
        <v>4.5459940000000002E-3</v>
      </c>
      <c r="E2011">
        <v>1.0582192000000001E-2</v>
      </c>
      <c r="F2011" t="s">
        <v>15</v>
      </c>
      <c r="G2011" t="s">
        <v>1522</v>
      </c>
      <c r="H2011">
        <v>3.15</v>
      </c>
      <c r="I2011">
        <v>10.355</v>
      </c>
      <c r="J2011">
        <v>3.78</v>
      </c>
      <c r="K2011">
        <v>2.52</v>
      </c>
      <c r="L2011">
        <v>12.26</v>
      </c>
      <c r="M2011">
        <v>8.4499999999999993</v>
      </c>
      <c r="N2011" t="s">
        <v>3293</v>
      </c>
    </row>
    <row r="2012" spans="1:14" x14ac:dyDescent="0.2">
      <c r="A2012" t="s">
        <v>3294</v>
      </c>
      <c r="B2012">
        <v>6.0039974620000001</v>
      </c>
      <c r="C2012">
        <v>2.5859233669999999</v>
      </c>
      <c r="D2012">
        <v>4.5569240000000004E-3</v>
      </c>
      <c r="E2012">
        <v>1.0600874999999999E-2</v>
      </c>
      <c r="F2012" t="s">
        <v>15</v>
      </c>
      <c r="G2012" t="s">
        <v>1522</v>
      </c>
      <c r="H2012">
        <v>3.05</v>
      </c>
      <c r="I2012">
        <v>23.88</v>
      </c>
      <c r="J2012">
        <v>2.77</v>
      </c>
      <c r="K2012">
        <v>3.33</v>
      </c>
      <c r="L2012">
        <v>24.65</v>
      </c>
      <c r="M2012">
        <v>23.11</v>
      </c>
    </row>
    <row r="2013" spans="1:14" x14ac:dyDescent="0.2">
      <c r="A2013" t="s">
        <v>3295</v>
      </c>
      <c r="B2013">
        <v>2.9888621529999999</v>
      </c>
      <c r="C2013">
        <v>1.5795963609999999</v>
      </c>
      <c r="D2013">
        <v>4.6457019999999998E-3</v>
      </c>
      <c r="E2013">
        <v>1.0793642000000001E-2</v>
      </c>
      <c r="F2013" t="s">
        <v>15</v>
      </c>
      <c r="G2013" t="s">
        <v>1522</v>
      </c>
      <c r="H2013">
        <v>7.1150000000000002</v>
      </c>
      <c r="I2013">
        <v>17.059999999999999</v>
      </c>
      <c r="J2013">
        <v>9.77</v>
      </c>
      <c r="K2013">
        <v>4.46</v>
      </c>
      <c r="L2013">
        <v>14.69</v>
      </c>
      <c r="M2013">
        <v>19.43</v>
      </c>
    </row>
    <row r="2014" spans="1:14" x14ac:dyDescent="0.2">
      <c r="A2014" t="s">
        <v>3296</v>
      </c>
      <c r="B2014">
        <v>5.5230638750000001</v>
      </c>
      <c r="C2014">
        <v>2.4654688120000001</v>
      </c>
      <c r="D2014">
        <v>4.8491469999999998E-3</v>
      </c>
      <c r="E2014">
        <v>1.124842E-2</v>
      </c>
      <c r="F2014" t="s">
        <v>15</v>
      </c>
      <c r="G2014" t="s">
        <v>1522</v>
      </c>
      <c r="H2014">
        <v>1.35</v>
      </c>
      <c r="I2014">
        <v>5.9450000000000003</v>
      </c>
      <c r="J2014">
        <v>2.1800000000000002</v>
      </c>
      <c r="K2014">
        <v>0.52</v>
      </c>
      <c r="L2014">
        <v>5.1100000000000003</v>
      </c>
      <c r="M2014">
        <v>6.78</v>
      </c>
      <c r="N2014" t="s">
        <v>3297</v>
      </c>
    </row>
    <row r="2015" spans="1:14" x14ac:dyDescent="0.2">
      <c r="A2015" t="s">
        <v>3298</v>
      </c>
      <c r="B2015">
        <v>8.3153504659999999</v>
      </c>
      <c r="C2015">
        <v>3.05577707</v>
      </c>
      <c r="D2015">
        <v>4.9321249999999999E-3</v>
      </c>
      <c r="E2015">
        <v>1.1430004000000001E-2</v>
      </c>
      <c r="F2015" t="s">
        <v>15</v>
      </c>
      <c r="G2015" t="s">
        <v>1522</v>
      </c>
      <c r="H2015">
        <v>14.65</v>
      </c>
      <c r="I2015">
        <v>140.97999999999999</v>
      </c>
      <c r="J2015">
        <v>12.77</v>
      </c>
      <c r="K2015">
        <v>16.53</v>
      </c>
      <c r="L2015">
        <v>106.97</v>
      </c>
      <c r="M2015">
        <v>174.99</v>
      </c>
    </row>
    <row r="2016" spans="1:14" x14ac:dyDescent="0.2">
      <c r="A2016" t="s">
        <v>3299</v>
      </c>
      <c r="B2016">
        <v>3.3130822019999999</v>
      </c>
      <c r="C2016">
        <v>1.728173999</v>
      </c>
      <c r="D2016">
        <v>5.0449620000000001E-3</v>
      </c>
      <c r="E2016">
        <v>1.1672971000000001E-2</v>
      </c>
      <c r="F2016" t="s">
        <v>15</v>
      </c>
      <c r="G2016" t="s">
        <v>1522</v>
      </c>
      <c r="H2016">
        <v>2.91</v>
      </c>
      <c r="I2016">
        <v>7.71</v>
      </c>
      <c r="J2016">
        <v>3.29</v>
      </c>
      <c r="K2016">
        <v>2.5299999999999998</v>
      </c>
      <c r="L2016">
        <v>5.78</v>
      </c>
      <c r="M2016">
        <v>9.64</v>
      </c>
    </row>
    <row r="2017" spans="1:14" x14ac:dyDescent="0.2">
      <c r="A2017" t="s">
        <v>3300</v>
      </c>
      <c r="B2017">
        <v>2.0988668330000002</v>
      </c>
      <c r="C2017">
        <v>1.0696106350000001</v>
      </c>
      <c r="D2017">
        <v>5.1869630000000002E-3</v>
      </c>
      <c r="E2017">
        <v>1.1990129E-2</v>
      </c>
      <c r="F2017" t="s">
        <v>15</v>
      </c>
      <c r="G2017" t="s">
        <v>1522</v>
      </c>
      <c r="H2017">
        <v>13.28</v>
      </c>
      <c r="I2017">
        <v>22.68</v>
      </c>
      <c r="J2017">
        <v>13.99</v>
      </c>
      <c r="K2017">
        <v>12.57</v>
      </c>
      <c r="L2017">
        <v>25.09</v>
      </c>
      <c r="M2017">
        <v>20.27</v>
      </c>
      <c r="N2017" t="s">
        <v>3301</v>
      </c>
    </row>
    <row r="2018" spans="1:14" x14ac:dyDescent="0.2">
      <c r="A2018" t="s">
        <v>3302</v>
      </c>
      <c r="B2018">
        <v>2.7774429839999999</v>
      </c>
      <c r="C2018">
        <v>1.473757296</v>
      </c>
      <c r="D2018">
        <v>5.3433270000000001E-3</v>
      </c>
      <c r="E2018">
        <v>1.2320368999999999E-2</v>
      </c>
      <c r="F2018" t="s">
        <v>15</v>
      </c>
      <c r="G2018" t="s">
        <v>1522</v>
      </c>
      <c r="H2018">
        <v>58.365000000000002</v>
      </c>
      <c r="I2018">
        <v>140.11500000000001</v>
      </c>
      <c r="J2018">
        <v>61.89</v>
      </c>
      <c r="K2018">
        <v>54.84</v>
      </c>
      <c r="L2018">
        <v>172.98</v>
      </c>
      <c r="M2018">
        <v>107.25</v>
      </c>
      <c r="N2018" t="s">
        <v>3303</v>
      </c>
    </row>
    <row r="2019" spans="1:14" x14ac:dyDescent="0.2">
      <c r="A2019" t="s">
        <v>3304</v>
      </c>
      <c r="B2019">
        <v>2.148814072</v>
      </c>
      <c r="C2019">
        <v>1.103540658</v>
      </c>
      <c r="D2019">
        <v>5.411112E-3</v>
      </c>
      <c r="E2019">
        <v>1.2456992E-2</v>
      </c>
      <c r="F2019" t="s">
        <v>15</v>
      </c>
      <c r="G2019" t="s">
        <v>1522</v>
      </c>
      <c r="H2019">
        <v>9.0250000000000004</v>
      </c>
      <c r="I2019">
        <v>15.55</v>
      </c>
      <c r="J2019">
        <v>9.09</v>
      </c>
      <c r="K2019">
        <v>8.9600000000000009</v>
      </c>
      <c r="L2019">
        <v>17.18</v>
      </c>
      <c r="M2019">
        <v>13.92</v>
      </c>
    </row>
    <row r="2020" spans="1:14" x14ac:dyDescent="0.2">
      <c r="A2020" t="s">
        <v>3305</v>
      </c>
      <c r="B2020">
        <v>2.1106678849999998</v>
      </c>
      <c r="C2020">
        <v>1.0776995869999999</v>
      </c>
      <c r="D2020">
        <v>5.8937379999999999E-3</v>
      </c>
      <c r="E2020">
        <v>1.3474566E-2</v>
      </c>
      <c r="F2020" t="s">
        <v>15</v>
      </c>
      <c r="G2020" t="s">
        <v>1522</v>
      </c>
      <c r="H2020">
        <v>52.164999999999999</v>
      </c>
      <c r="I2020">
        <v>91.685000000000002</v>
      </c>
      <c r="J2020">
        <v>61.15</v>
      </c>
      <c r="K2020">
        <v>43.18</v>
      </c>
      <c r="L2020">
        <v>110.09</v>
      </c>
      <c r="M2020">
        <v>73.28</v>
      </c>
      <c r="N2020" t="s">
        <v>3306</v>
      </c>
    </row>
    <row r="2021" spans="1:14" x14ac:dyDescent="0.2">
      <c r="A2021" t="s">
        <v>3307</v>
      </c>
      <c r="B2021">
        <v>2.1490279330000002</v>
      </c>
      <c r="C2021">
        <v>1.103684235</v>
      </c>
      <c r="D2021">
        <v>5.9875070000000004E-3</v>
      </c>
      <c r="E2021">
        <v>1.3671819E-2</v>
      </c>
      <c r="F2021" t="s">
        <v>15</v>
      </c>
      <c r="G2021" t="s">
        <v>1522</v>
      </c>
      <c r="H2021">
        <v>4.7149999999999999</v>
      </c>
      <c r="I2021">
        <v>8.0850000000000009</v>
      </c>
      <c r="J2021">
        <v>4.79</v>
      </c>
      <c r="K2021">
        <v>4.6399999999999997</v>
      </c>
      <c r="L2021">
        <v>9.1300000000000008</v>
      </c>
      <c r="M2021">
        <v>7.04</v>
      </c>
      <c r="N2021" t="s">
        <v>3308</v>
      </c>
    </row>
    <row r="2022" spans="1:14" x14ac:dyDescent="0.2">
      <c r="A2022" t="s">
        <v>3309</v>
      </c>
      <c r="B2022">
        <v>11.05062704</v>
      </c>
      <c r="C2022">
        <v>3.4660563280000001</v>
      </c>
      <c r="D2022">
        <v>6.0485499999999998E-3</v>
      </c>
      <c r="E2022">
        <v>1.3793942999999999E-2</v>
      </c>
      <c r="F2022" t="s">
        <v>15</v>
      </c>
      <c r="G2022" t="s">
        <v>1522</v>
      </c>
      <c r="H2022">
        <v>0.71</v>
      </c>
      <c r="I2022">
        <v>6.45</v>
      </c>
      <c r="J2022">
        <v>0.49</v>
      </c>
      <c r="K2022">
        <v>0.93</v>
      </c>
      <c r="L2022">
        <v>7.18</v>
      </c>
      <c r="M2022">
        <v>5.72</v>
      </c>
    </row>
    <row r="2023" spans="1:14" x14ac:dyDescent="0.2">
      <c r="A2023" t="s">
        <v>3310</v>
      </c>
      <c r="B2023">
        <v>2.34118863</v>
      </c>
      <c r="C2023">
        <v>1.2272411780000001</v>
      </c>
      <c r="D2023">
        <v>6.0708979999999999E-3</v>
      </c>
      <c r="E2023">
        <v>1.3840587E-2</v>
      </c>
      <c r="F2023" t="s">
        <v>15</v>
      </c>
      <c r="G2023" t="s">
        <v>1522</v>
      </c>
      <c r="H2023">
        <v>20.745000000000001</v>
      </c>
      <c r="I2023">
        <v>39.685000000000002</v>
      </c>
      <c r="J2023">
        <v>24.49</v>
      </c>
      <c r="K2023">
        <v>17</v>
      </c>
      <c r="L2023">
        <v>39.28</v>
      </c>
      <c r="M2023">
        <v>40.090000000000003</v>
      </c>
    </row>
    <row r="2024" spans="1:14" x14ac:dyDescent="0.2">
      <c r="A2024" t="s">
        <v>3311</v>
      </c>
      <c r="B2024">
        <v>5.1172060469999998</v>
      </c>
      <c r="C2024">
        <v>2.3553563249999998</v>
      </c>
      <c r="D2024">
        <v>6.0938549999999996E-3</v>
      </c>
      <c r="E2024">
        <v>1.3884251E-2</v>
      </c>
      <c r="F2024" t="s">
        <v>15</v>
      </c>
      <c r="G2024" t="s">
        <v>1522</v>
      </c>
      <c r="H2024">
        <v>9.26</v>
      </c>
      <c r="I2024">
        <v>39.79</v>
      </c>
      <c r="J2024">
        <v>11.57</v>
      </c>
      <c r="K2024">
        <v>6.95</v>
      </c>
      <c r="L2024">
        <v>42.8</v>
      </c>
      <c r="M2024">
        <v>36.78</v>
      </c>
    </row>
    <row r="2025" spans="1:14" x14ac:dyDescent="0.2">
      <c r="A2025" t="s">
        <v>3312</v>
      </c>
      <c r="B2025">
        <v>4.4347041520000001</v>
      </c>
      <c r="C2025">
        <v>2.1488378629999998</v>
      </c>
      <c r="D2025">
        <v>6.1266189999999998E-3</v>
      </c>
      <c r="E2025">
        <v>1.3945844000000001E-2</v>
      </c>
      <c r="F2025" t="s">
        <v>15</v>
      </c>
      <c r="G2025" t="s">
        <v>1522</v>
      </c>
      <c r="H2025">
        <v>5.7</v>
      </c>
      <c r="I2025">
        <v>20.934999999999999</v>
      </c>
      <c r="J2025">
        <v>5.48</v>
      </c>
      <c r="K2025">
        <v>5.92</v>
      </c>
      <c r="L2025">
        <v>20.63</v>
      </c>
      <c r="M2025">
        <v>21.24</v>
      </c>
    </row>
    <row r="2026" spans="1:14" x14ac:dyDescent="0.2">
      <c r="A2026" t="s">
        <v>3313</v>
      </c>
      <c r="B2026">
        <v>2.1730715190000001</v>
      </c>
      <c r="C2026">
        <v>1.1197356570000001</v>
      </c>
      <c r="D2026">
        <v>6.2882720000000001E-3</v>
      </c>
      <c r="E2026">
        <v>1.4295978000000001E-2</v>
      </c>
      <c r="F2026" t="s">
        <v>15</v>
      </c>
      <c r="G2026" t="s">
        <v>1522</v>
      </c>
      <c r="H2026">
        <v>8.68</v>
      </c>
      <c r="I2026">
        <v>15.085000000000001</v>
      </c>
      <c r="J2026">
        <v>9.64</v>
      </c>
      <c r="K2026">
        <v>7.72</v>
      </c>
      <c r="L2026">
        <v>13.45</v>
      </c>
      <c r="M2026">
        <v>16.72</v>
      </c>
      <c r="N2026" t="s">
        <v>3314</v>
      </c>
    </row>
    <row r="2027" spans="1:14" x14ac:dyDescent="0.2">
      <c r="A2027" t="s">
        <v>3315</v>
      </c>
      <c r="B2027">
        <v>3.504163674</v>
      </c>
      <c r="C2027">
        <v>1.8090701629999999</v>
      </c>
      <c r="D2027">
        <v>6.4480550000000003E-3</v>
      </c>
      <c r="E2027">
        <v>1.4627345999999999E-2</v>
      </c>
      <c r="F2027" t="s">
        <v>15</v>
      </c>
      <c r="G2027" t="s">
        <v>1522</v>
      </c>
      <c r="H2027">
        <v>4.0199999999999996</v>
      </c>
      <c r="I2027">
        <v>11.37</v>
      </c>
      <c r="J2027">
        <v>4.3099999999999996</v>
      </c>
      <c r="K2027">
        <v>3.73</v>
      </c>
      <c r="L2027">
        <v>10.72</v>
      </c>
      <c r="M2027">
        <v>12.02</v>
      </c>
    </row>
    <row r="2028" spans="1:14" x14ac:dyDescent="0.2">
      <c r="A2028" t="s">
        <v>3316</v>
      </c>
      <c r="B2028">
        <v>46.326184750000003</v>
      </c>
      <c r="C2028">
        <v>5.5337559670000003</v>
      </c>
      <c r="D2028">
        <v>6.9807469999999998E-3</v>
      </c>
      <c r="E2028">
        <v>1.5786694E-2</v>
      </c>
      <c r="F2028" t="s">
        <v>15</v>
      </c>
      <c r="G2028" t="s">
        <v>1522</v>
      </c>
      <c r="H2028">
        <v>0</v>
      </c>
      <c r="I2028">
        <v>12.154999999999999</v>
      </c>
      <c r="J2028">
        <v>0</v>
      </c>
      <c r="K2028">
        <v>0</v>
      </c>
      <c r="L2028">
        <v>7.94</v>
      </c>
      <c r="M2028">
        <v>16.37</v>
      </c>
      <c r="N2028" t="s">
        <v>3317</v>
      </c>
    </row>
    <row r="2029" spans="1:14" x14ac:dyDescent="0.2">
      <c r="A2029" t="s">
        <v>3318</v>
      </c>
      <c r="B2029">
        <v>2.0319350310000002</v>
      </c>
      <c r="C2029">
        <v>1.022854274</v>
      </c>
      <c r="D2029">
        <v>7.1807119999999997E-3</v>
      </c>
      <c r="E2029">
        <v>1.6198763000000001E-2</v>
      </c>
      <c r="F2029" t="s">
        <v>15</v>
      </c>
      <c r="G2029" t="s">
        <v>1522</v>
      </c>
      <c r="H2029">
        <v>2.72</v>
      </c>
      <c r="I2029">
        <v>4.3899999999999997</v>
      </c>
      <c r="J2029">
        <v>2.99</v>
      </c>
      <c r="K2029">
        <v>2.4500000000000002</v>
      </c>
      <c r="L2029">
        <v>4.95</v>
      </c>
      <c r="M2029">
        <v>3.83</v>
      </c>
      <c r="N2029" t="s">
        <v>3319</v>
      </c>
    </row>
    <row r="2030" spans="1:14" x14ac:dyDescent="0.2">
      <c r="A2030" t="s">
        <v>3320</v>
      </c>
      <c r="B2030">
        <v>3.015088752</v>
      </c>
      <c r="C2030">
        <v>1.5922004700000001</v>
      </c>
      <c r="D2030">
        <v>7.4408770000000003E-3</v>
      </c>
      <c r="E2030">
        <v>1.6718497999999998E-2</v>
      </c>
      <c r="F2030" t="s">
        <v>15</v>
      </c>
      <c r="G2030" t="s">
        <v>1522</v>
      </c>
      <c r="H2030">
        <v>2.355</v>
      </c>
      <c r="I2030">
        <v>5.665</v>
      </c>
      <c r="J2030">
        <v>2.48</v>
      </c>
      <c r="K2030">
        <v>2.23</v>
      </c>
      <c r="L2030">
        <v>5.04</v>
      </c>
      <c r="M2030">
        <v>6.29</v>
      </c>
    </row>
    <row r="2031" spans="1:14" x14ac:dyDescent="0.2">
      <c r="A2031" t="s">
        <v>3321</v>
      </c>
      <c r="B2031">
        <v>2.132538517</v>
      </c>
      <c r="C2031">
        <v>1.0925717989999999</v>
      </c>
      <c r="D2031">
        <v>7.5986889999999996E-3</v>
      </c>
      <c r="E2031">
        <v>1.7057328E-2</v>
      </c>
      <c r="F2031" t="s">
        <v>15</v>
      </c>
      <c r="G2031" t="s">
        <v>1522</v>
      </c>
      <c r="H2031">
        <v>5.23</v>
      </c>
      <c r="I2031">
        <v>8.89</v>
      </c>
      <c r="J2031">
        <v>5.52</v>
      </c>
      <c r="K2031">
        <v>4.9400000000000004</v>
      </c>
      <c r="L2031">
        <v>7.95</v>
      </c>
      <c r="M2031">
        <v>9.83</v>
      </c>
      <c r="N2031" t="s">
        <v>3322</v>
      </c>
    </row>
    <row r="2032" spans="1:14" x14ac:dyDescent="0.2">
      <c r="A2032" t="s">
        <v>3323</v>
      </c>
      <c r="B2032">
        <v>2.0690972049999998</v>
      </c>
      <c r="C2032">
        <v>1.0490014240000001</v>
      </c>
      <c r="D2032">
        <v>7.6742820000000002E-3</v>
      </c>
      <c r="E2032">
        <v>1.7216427999999999E-2</v>
      </c>
      <c r="F2032" t="s">
        <v>15</v>
      </c>
      <c r="G2032" t="s">
        <v>1522</v>
      </c>
      <c r="H2032">
        <v>9.31</v>
      </c>
      <c r="I2032">
        <v>15.425000000000001</v>
      </c>
      <c r="J2032">
        <v>9.83</v>
      </c>
      <c r="K2032">
        <v>8.7899999999999991</v>
      </c>
      <c r="L2032">
        <v>14.95</v>
      </c>
      <c r="M2032">
        <v>15.9</v>
      </c>
      <c r="N2032" t="s">
        <v>3324</v>
      </c>
    </row>
    <row r="2033" spans="1:13" x14ac:dyDescent="0.2">
      <c r="A2033" t="s">
        <v>3325</v>
      </c>
      <c r="B2033">
        <v>10.670500000000001</v>
      </c>
      <c r="C2033">
        <v>3.4155558749999999</v>
      </c>
      <c r="D2033">
        <v>7.69815E-3</v>
      </c>
      <c r="E2033">
        <v>1.7264668E-2</v>
      </c>
      <c r="F2033" t="s">
        <v>15</v>
      </c>
      <c r="G2033" t="s">
        <v>1522</v>
      </c>
      <c r="H2033">
        <v>1.93</v>
      </c>
      <c r="I2033">
        <v>17.074999999999999</v>
      </c>
      <c r="J2033">
        <v>2.65</v>
      </c>
      <c r="K2033">
        <v>1.21</v>
      </c>
      <c r="L2033">
        <v>22.06</v>
      </c>
      <c r="M2033">
        <v>12.09</v>
      </c>
    </row>
    <row r="2034" spans="1:13" x14ac:dyDescent="0.2">
      <c r="A2034" t="s">
        <v>3326</v>
      </c>
      <c r="B2034">
        <v>27.74782342</v>
      </c>
      <c r="C2034">
        <v>4.7943027029999996</v>
      </c>
      <c r="D2034">
        <v>7.8384590000000007E-3</v>
      </c>
      <c r="E2034">
        <v>1.7557763000000001E-2</v>
      </c>
      <c r="F2034" t="s">
        <v>15</v>
      </c>
      <c r="G2034" t="s">
        <v>1522</v>
      </c>
      <c r="H2034">
        <v>0.32500000000000001</v>
      </c>
      <c r="I2034">
        <v>7.67</v>
      </c>
      <c r="J2034">
        <v>0</v>
      </c>
      <c r="K2034">
        <v>0.65</v>
      </c>
      <c r="L2034">
        <v>6.04</v>
      </c>
      <c r="M2034">
        <v>9.3000000000000007</v>
      </c>
    </row>
    <row r="2035" spans="1:13" x14ac:dyDescent="0.2">
      <c r="A2035" t="s">
        <v>3327</v>
      </c>
      <c r="B2035">
        <v>3.9396083750000002</v>
      </c>
      <c r="C2035">
        <v>1.9780522229999999</v>
      </c>
      <c r="D2035">
        <v>7.9336319999999995E-3</v>
      </c>
      <c r="E2035">
        <v>1.7749160999999999E-2</v>
      </c>
      <c r="F2035" t="s">
        <v>15</v>
      </c>
      <c r="G2035" t="s">
        <v>1522</v>
      </c>
      <c r="H2035">
        <v>2.21</v>
      </c>
      <c r="I2035">
        <v>7.02</v>
      </c>
      <c r="J2035">
        <v>1.7</v>
      </c>
      <c r="K2035">
        <v>2.72</v>
      </c>
      <c r="L2035">
        <v>6.04</v>
      </c>
      <c r="M2035">
        <v>8</v>
      </c>
    </row>
    <row r="2036" spans="1:13" x14ac:dyDescent="0.2">
      <c r="A2036" t="s">
        <v>3328</v>
      </c>
      <c r="B2036">
        <v>2.4170200749999999</v>
      </c>
      <c r="C2036">
        <v>1.2732294559999999</v>
      </c>
      <c r="D2036">
        <v>8.0261740000000005E-3</v>
      </c>
      <c r="E2036">
        <v>1.7939701999999998E-2</v>
      </c>
      <c r="F2036" t="s">
        <v>15</v>
      </c>
      <c r="G2036" t="s">
        <v>1522</v>
      </c>
      <c r="H2036">
        <v>7.59</v>
      </c>
      <c r="I2036">
        <v>14.81</v>
      </c>
      <c r="J2036">
        <v>6.06</v>
      </c>
      <c r="K2036">
        <v>9.1199999999999992</v>
      </c>
      <c r="L2036">
        <v>16.71</v>
      </c>
      <c r="M2036">
        <v>12.91</v>
      </c>
    </row>
    <row r="2037" spans="1:13" x14ac:dyDescent="0.2">
      <c r="A2037" t="s">
        <v>3329</v>
      </c>
      <c r="B2037">
        <v>6.3664882929999997</v>
      </c>
      <c r="C2037">
        <v>2.6704978119999998</v>
      </c>
      <c r="D2037">
        <v>8.0595770000000001E-3</v>
      </c>
      <c r="E2037">
        <v>1.800885E-2</v>
      </c>
      <c r="F2037" t="s">
        <v>15</v>
      </c>
      <c r="G2037" t="s">
        <v>1522</v>
      </c>
      <c r="H2037">
        <v>6.35</v>
      </c>
      <c r="I2037">
        <v>32.905000000000001</v>
      </c>
      <c r="J2037">
        <v>11.04</v>
      </c>
      <c r="K2037">
        <v>1.66</v>
      </c>
      <c r="L2037">
        <v>26.11</v>
      </c>
      <c r="M2037">
        <v>39.700000000000003</v>
      </c>
    </row>
    <row r="2038" spans="1:13" x14ac:dyDescent="0.2">
      <c r="A2038" t="s">
        <v>3330</v>
      </c>
      <c r="B2038">
        <v>3.4640640299999998</v>
      </c>
      <c r="C2038">
        <v>1.7924655970000001</v>
      </c>
      <c r="D2038">
        <v>8.1106159999999993E-3</v>
      </c>
      <c r="E2038">
        <v>1.8111807000000001E-2</v>
      </c>
      <c r="F2038" t="s">
        <v>15</v>
      </c>
      <c r="G2038" t="s">
        <v>1522</v>
      </c>
      <c r="H2038">
        <v>3.33</v>
      </c>
      <c r="I2038">
        <v>9.35</v>
      </c>
      <c r="J2038">
        <v>2.61</v>
      </c>
      <c r="K2038">
        <v>4.05</v>
      </c>
      <c r="L2038">
        <v>10.58</v>
      </c>
      <c r="M2038">
        <v>8.1199999999999992</v>
      </c>
    </row>
    <row r="2039" spans="1:13" x14ac:dyDescent="0.2">
      <c r="A2039" t="s">
        <v>3331</v>
      </c>
      <c r="B2039">
        <v>14.85348147</v>
      </c>
      <c r="C2039">
        <v>3.8927292150000001</v>
      </c>
      <c r="D2039">
        <v>8.2666660000000006E-3</v>
      </c>
      <c r="E2039">
        <v>1.8403981999999999E-2</v>
      </c>
      <c r="F2039" t="s">
        <v>15</v>
      </c>
      <c r="G2039" t="s">
        <v>1522</v>
      </c>
      <c r="H2039">
        <v>5.6550000000000002</v>
      </c>
      <c r="I2039">
        <v>67.094999999999999</v>
      </c>
      <c r="J2039">
        <v>11.31</v>
      </c>
      <c r="K2039">
        <v>0</v>
      </c>
      <c r="L2039">
        <v>46.77</v>
      </c>
      <c r="M2039">
        <v>87.42</v>
      </c>
    </row>
    <row r="2040" spans="1:13" x14ac:dyDescent="0.2">
      <c r="A2040" t="s">
        <v>3332</v>
      </c>
      <c r="B2040">
        <v>2.0693409819999999</v>
      </c>
      <c r="C2040">
        <v>1.0491713890000001</v>
      </c>
      <c r="D2040">
        <v>8.3568429999999992E-3</v>
      </c>
      <c r="E2040">
        <v>1.8589708999999999E-2</v>
      </c>
      <c r="F2040" t="s">
        <v>15</v>
      </c>
      <c r="G2040" t="s">
        <v>1522</v>
      </c>
      <c r="H2040">
        <v>7.9749999999999996</v>
      </c>
      <c r="I2040">
        <v>13.16</v>
      </c>
      <c r="J2040">
        <v>9.74</v>
      </c>
      <c r="K2040">
        <v>6.21</v>
      </c>
      <c r="L2040">
        <v>12.32</v>
      </c>
      <c r="M2040">
        <v>14</v>
      </c>
    </row>
    <row r="2041" spans="1:13" x14ac:dyDescent="0.2">
      <c r="A2041" t="s">
        <v>3333</v>
      </c>
      <c r="B2041">
        <v>43.561013699999997</v>
      </c>
      <c r="C2041">
        <v>5.4449656219999998</v>
      </c>
      <c r="D2041">
        <v>8.5919180000000005E-3</v>
      </c>
      <c r="E2041">
        <v>1.9075730999999999E-2</v>
      </c>
      <c r="F2041" t="s">
        <v>15</v>
      </c>
      <c r="G2041" t="s">
        <v>1522</v>
      </c>
      <c r="H2041">
        <v>0</v>
      </c>
      <c r="I2041">
        <v>19.66</v>
      </c>
      <c r="J2041">
        <v>0</v>
      </c>
      <c r="K2041">
        <v>0</v>
      </c>
      <c r="L2041">
        <v>24.41</v>
      </c>
      <c r="M2041">
        <v>14.91</v>
      </c>
    </row>
    <row r="2042" spans="1:13" x14ac:dyDescent="0.2">
      <c r="A2042" t="s">
        <v>3334</v>
      </c>
      <c r="B2042">
        <v>43.470587909999999</v>
      </c>
      <c r="C2042">
        <v>5.4419677020000004</v>
      </c>
      <c r="D2042">
        <v>8.6531509999999996E-3</v>
      </c>
      <c r="E2042">
        <v>1.9182508000000001E-2</v>
      </c>
      <c r="F2042" t="s">
        <v>15</v>
      </c>
      <c r="G2042" t="s">
        <v>1522</v>
      </c>
      <c r="H2042">
        <v>0</v>
      </c>
      <c r="I2042">
        <v>61.25</v>
      </c>
      <c r="J2042">
        <v>0</v>
      </c>
      <c r="K2042">
        <v>0</v>
      </c>
      <c r="L2042">
        <v>53.69</v>
      </c>
      <c r="M2042">
        <v>68.81</v>
      </c>
    </row>
    <row r="2043" spans="1:13" x14ac:dyDescent="0.2">
      <c r="A2043" t="s">
        <v>3335</v>
      </c>
      <c r="B2043">
        <v>43.470587909999999</v>
      </c>
      <c r="C2043">
        <v>5.4419677020000004</v>
      </c>
      <c r="D2043">
        <v>8.6531509999999996E-3</v>
      </c>
      <c r="E2043">
        <v>1.9182508000000001E-2</v>
      </c>
      <c r="F2043" t="s">
        <v>15</v>
      </c>
      <c r="G2043" t="s">
        <v>1522</v>
      </c>
      <c r="H2043">
        <v>0</v>
      </c>
      <c r="I2043">
        <v>7.74</v>
      </c>
      <c r="J2043">
        <v>0</v>
      </c>
      <c r="K2043">
        <v>0</v>
      </c>
      <c r="L2043">
        <v>6.39</v>
      </c>
      <c r="M2043">
        <v>9.09</v>
      </c>
    </row>
    <row r="2044" spans="1:13" x14ac:dyDescent="0.2">
      <c r="A2044" t="s">
        <v>3336</v>
      </c>
      <c r="B2044">
        <v>43.470587909999999</v>
      </c>
      <c r="C2044">
        <v>5.4419677020000004</v>
      </c>
      <c r="D2044">
        <v>8.6531509999999996E-3</v>
      </c>
      <c r="E2044">
        <v>1.9182508000000001E-2</v>
      </c>
      <c r="F2044" t="s">
        <v>15</v>
      </c>
      <c r="G2044" t="s">
        <v>1522</v>
      </c>
      <c r="H2044">
        <v>0</v>
      </c>
      <c r="I2044">
        <v>52.79</v>
      </c>
      <c r="J2044">
        <v>0</v>
      </c>
      <c r="K2044">
        <v>0</v>
      </c>
      <c r="L2044">
        <v>46</v>
      </c>
      <c r="M2044">
        <v>59.58</v>
      </c>
    </row>
    <row r="2045" spans="1:13" x14ac:dyDescent="0.2">
      <c r="A2045" t="s">
        <v>3337</v>
      </c>
      <c r="B2045">
        <v>10.32420374</v>
      </c>
      <c r="C2045">
        <v>3.3679586119999998</v>
      </c>
      <c r="D2045">
        <v>8.8593649999999993E-3</v>
      </c>
      <c r="E2045">
        <v>1.9621774000000002E-2</v>
      </c>
      <c r="F2045" t="s">
        <v>15</v>
      </c>
      <c r="G2045" t="s">
        <v>1522</v>
      </c>
      <c r="H2045">
        <v>1.355</v>
      </c>
      <c r="I2045">
        <v>11.705</v>
      </c>
      <c r="J2045">
        <v>0.95</v>
      </c>
      <c r="K2045">
        <v>1.76</v>
      </c>
      <c r="L2045">
        <v>9.9499999999999993</v>
      </c>
      <c r="M2045">
        <v>13.46</v>
      </c>
    </row>
    <row r="2046" spans="1:13" x14ac:dyDescent="0.2">
      <c r="A2046" t="s">
        <v>3338</v>
      </c>
      <c r="B2046">
        <v>13.880078259999999</v>
      </c>
      <c r="C2046">
        <v>3.7949437970000002</v>
      </c>
      <c r="D2046">
        <v>9.1110419999999998E-3</v>
      </c>
      <c r="E2046">
        <v>2.0124237E-2</v>
      </c>
      <c r="F2046" t="s">
        <v>15</v>
      </c>
      <c r="G2046" t="s">
        <v>1522</v>
      </c>
      <c r="H2046">
        <v>0.57999999999999996</v>
      </c>
      <c r="I2046">
        <v>6.585</v>
      </c>
      <c r="J2046">
        <v>0.6</v>
      </c>
      <c r="K2046">
        <v>0.56000000000000005</v>
      </c>
      <c r="L2046">
        <v>7.21</v>
      </c>
      <c r="M2046">
        <v>5.96</v>
      </c>
    </row>
    <row r="2047" spans="1:13" x14ac:dyDescent="0.2">
      <c r="A2047" t="s">
        <v>3339</v>
      </c>
      <c r="B2047">
        <v>43.409779669999999</v>
      </c>
      <c r="C2047">
        <v>5.4399481950000004</v>
      </c>
      <c r="D2047">
        <v>9.412218E-3</v>
      </c>
      <c r="E2047">
        <v>2.0726754999999999E-2</v>
      </c>
      <c r="F2047" t="s">
        <v>15</v>
      </c>
      <c r="G2047" t="s">
        <v>1522</v>
      </c>
      <c r="H2047">
        <v>0</v>
      </c>
      <c r="I2047">
        <v>30.035</v>
      </c>
      <c r="J2047">
        <v>0</v>
      </c>
      <c r="K2047">
        <v>0</v>
      </c>
      <c r="L2047">
        <v>17.36</v>
      </c>
      <c r="M2047">
        <v>42.71</v>
      </c>
    </row>
    <row r="2048" spans="1:13" x14ac:dyDescent="0.2">
      <c r="A2048" t="s">
        <v>3340</v>
      </c>
      <c r="B2048">
        <v>43.409779669999999</v>
      </c>
      <c r="C2048">
        <v>5.4399481950000004</v>
      </c>
      <c r="D2048">
        <v>9.412218E-3</v>
      </c>
      <c r="E2048">
        <v>2.0726754999999999E-2</v>
      </c>
      <c r="F2048" t="s">
        <v>15</v>
      </c>
      <c r="G2048" t="s">
        <v>1522</v>
      </c>
      <c r="H2048">
        <v>0</v>
      </c>
      <c r="I2048">
        <v>40.634999999999998</v>
      </c>
      <c r="J2048">
        <v>0</v>
      </c>
      <c r="K2048">
        <v>0</v>
      </c>
      <c r="L2048">
        <v>24.1</v>
      </c>
      <c r="M2048">
        <v>57.17</v>
      </c>
    </row>
    <row r="2049" spans="1:14" x14ac:dyDescent="0.2">
      <c r="A2049" t="s">
        <v>3341</v>
      </c>
      <c r="B2049">
        <v>2.4085003409999999</v>
      </c>
      <c r="C2049">
        <v>1.2681351279999999</v>
      </c>
      <c r="D2049">
        <v>9.6232100000000001E-3</v>
      </c>
      <c r="E2049">
        <v>2.1152781999999998E-2</v>
      </c>
      <c r="F2049" t="s">
        <v>15</v>
      </c>
      <c r="G2049" t="s">
        <v>1522</v>
      </c>
      <c r="H2049">
        <v>9.125</v>
      </c>
      <c r="I2049">
        <v>17.77</v>
      </c>
      <c r="J2049">
        <v>7.73</v>
      </c>
      <c r="K2049">
        <v>10.52</v>
      </c>
      <c r="L2049">
        <v>15.71</v>
      </c>
      <c r="M2049">
        <v>19.829999999999998</v>
      </c>
      <c r="N2049" t="s">
        <v>3342</v>
      </c>
    </row>
    <row r="2050" spans="1:14" x14ac:dyDescent="0.2">
      <c r="A2050" t="s">
        <v>3343</v>
      </c>
      <c r="B2050">
        <v>2.1163226119999998</v>
      </c>
      <c r="C2050">
        <v>1.0815595689999999</v>
      </c>
      <c r="D2050">
        <v>9.8952640000000008E-3</v>
      </c>
      <c r="E2050">
        <v>2.1705357000000002E-2</v>
      </c>
      <c r="F2050" t="s">
        <v>15</v>
      </c>
      <c r="G2050" t="s">
        <v>1522</v>
      </c>
      <c r="H2050">
        <v>6.47</v>
      </c>
      <c r="I2050">
        <v>10.92</v>
      </c>
      <c r="J2050">
        <v>8.07</v>
      </c>
      <c r="K2050">
        <v>4.87</v>
      </c>
      <c r="L2050">
        <v>10.84</v>
      </c>
      <c r="M2050">
        <v>11</v>
      </c>
      <c r="N2050" t="s">
        <v>3344</v>
      </c>
    </row>
    <row r="2051" spans="1:14" x14ac:dyDescent="0.2">
      <c r="A2051" t="s">
        <v>3345</v>
      </c>
      <c r="B2051">
        <v>4.0383043189999999</v>
      </c>
      <c r="C2051">
        <v>2.0137496339999998</v>
      </c>
      <c r="D2051">
        <v>1.0133168999999999E-2</v>
      </c>
      <c r="E2051">
        <v>2.2153979000000001E-2</v>
      </c>
      <c r="F2051" t="s">
        <v>15</v>
      </c>
      <c r="G2051" t="s">
        <v>1522</v>
      </c>
      <c r="H2051">
        <v>2.0099999999999998</v>
      </c>
      <c r="I2051">
        <v>6.4749999999999996</v>
      </c>
      <c r="J2051">
        <v>2.98</v>
      </c>
      <c r="K2051">
        <v>1.04</v>
      </c>
      <c r="L2051">
        <v>5.54</v>
      </c>
      <c r="M2051">
        <v>7.41</v>
      </c>
    </row>
    <row r="2052" spans="1:14" x14ac:dyDescent="0.2">
      <c r="A2052" t="s">
        <v>3346</v>
      </c>
      <c r="B2052">
        <v>3.0365270529999999</v>
      </c>
      <c r="C2052">
        <v>1.602422222</v>
      </c>
      <c r="D2052">
        <v>1.0251654000000001E-2</v>
      </c>
      <c r="E2052">
        <v>2.2386202000000001E-2</v>
      </c>
      <c r="F2052" t="s">
        <v>15</v>
      </c>
      <c r="G2052" t="s">
        <v>1522</v>
      </c>
      <c r="H2052">
        <v>8.875</v>
      </c>
      <c r="I2052">
        <v>22.085000000000001</v>
      </c>
      <c r="J2052">
        <v>9.86</v>
      </c>
      <c r="K2052">
        <v>7.89</v>
      </c>
      <c r="L2052">
        <v>23.71</v>
      </c>
      <c r="M2052">
        <v>20.46</v>
      </c>
      <c r="N2052" t="s">
        <v>3347</v>
      </c>
    </row>
    <row r="2053" spans="1:14" x14ac:dyDescent="0.2">
      <c r="A2053" t="s">
        <v>3348</v>
      </c>
      <c r="B2053">
        <v>25.667086959999999</v>
      </c>
      <c r="C2053">
        <v>4.6818476640000002</v>
      </c>
      <c r="D2053">
        <v>1.0307907E-2</v>
      </c>
      <c r="E2053">
        <v>2.2502310000000001E-2</v>
      </c>
      <c r="F2053" t="s">
        <v>15</v>
      </c>
      <c r="G2053" t="s">
        <v>1522</v>
      </c>
      <c r="H2053">
        <v>0.26500000000000001</v>
      </c>
      <c r="I2053">
        <v>5.6749999999999998</v>
      </c>
      <c r="J2053">
        <v>0</v>
      </c>
      <c r="K2053">
        <v>0.53</v>
      </c>
      <c r="L2053">
        <v>6.72</v>
      </c>
      <c r="M2053">
        <v>4.63</v>
      </c>
    </row>
    <row r="2054" spans="1:14" x14ac:dyDescent="0.2">
      <c r="A2054" t="s">
        <v>3349</v>
      </c>
      <c r="B2054">
        <v>2.8448566660000001</v>
      </c>
      <c r="C2054">
        <v>1.5083559660000001</v>
      </c>
      <c r="D2054">
        <v>1.0405413000000001E-2</v>
      </c>
      <c r="E2054">
        <v>2.2701588000000002E-2</v>
      </c>
      <c r="F2054" t="s">
        <v>15</v>
      </c>
      <c r="G2054" t="s">
        <v>1522</v>
      </c>
      <c r="H2054">
        <v>7.41</v>
      </c>
      <c r="I2054">
        <v>17.03</v>
      </c>
      <c r="J2054">
        <v>9.67</v>
      </c>
      <c r="K2054">
        <v>5.15</v>
      </c>
      <c r="L2054">
        <v>24.12</v>
      </c>
      <c r="M2054">
        <v>9.94</v>
      </c>
      <c r="N2054" t="s">
        <v>3350</v>
      </c>
    </row>
    <row r="2055" spans="1:14" x14ac:dyDescent="0.2">
      <c r="A2055" t="s">
        <v>3351</v>
      </c>
      <c r="B2055">
        <v>3.1635643519999999</v>
      </c>
      <c r="C2055">
        <v>1.6615509429999999</v>
      </c>
      <c r="D2055">
        <v>1.0503854E-2</v>
      </c>
      <c r="E2055">
        <v>2.2868514999999999E-2</v>
      </c>
      <c r="F2055" t="s">
        <v>15</v>
      </c>
      <c r="G2055" t="s">
        <v>1522</v>
      </c>
      <c r="H2055">
        <v>7.63</v>
      </c>
      <c r="I2055">
        <v>19.89</v>
      </c>
      <c r="J2055">
        <v>5.96</v>
      </c>
      <c r="K2055">
        <v>9.3000000000000007</v>
      </c>
      <c r="L2055">
        <v>20.55</v>
      </c>
      <c r="M2055">
        <v>19.23</v>
      </c>
      <c r="N2055" t="s">
        <v>3352</v>
      </c>
    </row>
    <row r="2056" spans="1:14" x14ac:dyDescent="0.2">
      <c r="A2056" t="s">
        <v>3353</v>
      </c>
      <c r="B2056">
        <v>3.5551290249999998</v>
      </c>
      <c r="C2056">
        <v>1.82990192</v>
      </c>
      <c r="D2056">
        <v>1.0597873000000001E-2</v>
      </c>
      <c r="E2056">
        <v>2.3059455999999999E-2</v>
      </c>
      <c r="F2056" t="s">
        <v>15</v>
      </c>
      <c r="G2056" t="s">
        <v>1522</v>
      </c>
      <c r="H2056">
        <v>2.415</v>
      </c>
      <c r="I2056">
        <v>6.89</v>
      </c>
      <c r="J2056">
        <v>2.4700000000000002</v>
      </c>
      <c r="K2056">
        <v>2.36</v>
      </c>
      <c r="L2056">
        <v>6.06</v>
      </c>
      <c r="M2056">
        <v>7.72</v>
      </c>
    </row>
    <row r="2057" spans="1:14" x14ac:dyDescent="0.2">
      <c r="A2057" t="s">
        <v>3354</v>
      </c>
      <c r="B2057">
        <v>2.6456699440000002</v>
      </c>
      <c r="C2057">
        <v>1.403633092</v>
      </c>
      <c r="D2057">
        <v>1.0852598999999999E-2</v>
      </c>
      <c r="E2057">
        <v>2.3564536000000001E-2</v>
      </c>
      <c r="F2057" t="s">
        <v>15</v>
      </c>
      <c r="G2057" t="s">
        <v>1522</v>
      </c>
      <c r="H2057">
        <v>7.55</v>
      </c>
      <c r="I2057">
        <v>16.239999999999998</v>
      </c>
      <c r="J2057">
        <v>5.74</v>
      </c>
      <c r="K2057">
        <v>9.36</v>
      </c>
      <c r="L2057">
        <v>16.489999999999998</v>
      </c>
      <c r="M2057">
        <v>15.99</v>
      </c>
    </row>
    <row r="2058" spans="1:14" x14ac:dyDescent="0.2">
      <c r="A2058" t="s">
        <v>3355</v>
      </c>
      <c r="B2058">
        <v>3.920269969</v>
      </c>
      <c r="C2058">
        <v>1.970953009</v>
      </c>
      <c r="D2058">
        <v>1.0894295999999999E-2</v>
      </c>
      <c r="E2058">
        <v>2.3633985E-2</v>
      </c>
      <c r="F2058" t="s">
        <v>15</v>
      </c>
      <c r="G2058" t="s">
        <v>1522</v>
      </c>
      <c r="H2058">
        <v>36.28</v>
      </c>
      <c r="I2058">
        <v>125.355</v>
      </c>
      <c r="J2058">
        <v>26.51</v>
      </c>
      <c r="K2058">
        <v>46.05</v>
      </c>
      <c r="L2058">
        <v>116.72</v>
      </c>
      <c r="M2058">
        <v>133.99</v>
      </c>
    </row>
    <row r="2059" spans="1:14" x14ac:dyDescent="0.2">
      <c r="A2059" t="s">
        <v>3356</v>
      </c>
      <c r="B2059">
        <v>2.9368702560000002</v>
      </c>
      <c r="C2059">
        <v>1.554279532</v>
      </c>
      <c r="D2059">
        <v>1.0980324E-2</v>
      </c>
      <c r="E2059">
        <v>2.3799395000000001E-2</v>
      </c>
      <c r="F2059" t="s">
        <v>15</v>
      </c>
      <c r="G2059" t="s">
        <v>1522</v>
      </c>
      <c r="H2059">
        <v>2.84</v>
      </c>
      <c r="I2059">
        <v>6.6849999999999996</v>
      </c>
      <c r="J2059">
        <v>2.4900000000000002</v>
      </c>
      <c r="K2059">
        <v>3.19</v>
      </c>
      <c r="L2059">
        <v>6.16</v>
      </c>
      <c r="M2059">
        <v>7.21</v>
      </c>
    </row>
    <row r="2060" spans="1:14" x14ac:dyDescent="0.2">
      <c r="A2060" t="s">
        <v>3357</v>
      </c>
      <c r="B2060">
        <v>5.1906073030000002</v>
      </c>
      <c r="C2060">
        <v>2.3759033440000001</v>
      </c>
      <c r="D2060">
        <v>1.1450851E-2</v>
      </c>
      <c r="E2060">
        <v>2.4701895000000001E-2</v>
      </c>
      <c r="F2060" t="s">
        <v>15</v>
      </c>
      <c r="G2060" t="s">
        <v>1522</v>
      </c>
      <c r="H2060">
        <v>6.35</v>
      </c>
      <c r="I2060">
        <v>26.885000000000002</v>
      </c>
      <c r="J2060">
        <v>10.08</v>
      </c>
      <c r="K2060">
        <v>2.62</v>
      </c>
      <c r="L2060">
        <v>20.28</v>
      </c>
      <c r="M2060">
        <v>33.49</v>
      </c>
    </row>
    <row r="2061" spans="1:14" x14ac:dyDescent="0.2">
      <c r="A2061" t="s">
        <v>3358</v>
      </c>
      <c r="B2061">
        <v>2.3230513089999998</v>
      </c>
      <c r="C2061">
        <v>1.216021019</v>
      </c>
      <c r="D2061">
        <v>1.2286619E-2</v>
      </c>
      <c r="E2061">
        <v>2.6302731999999999E-2</v>
      </c>
      <c r="F2061" t="s">
        <v>15</v>
      </c>
      <c r="G2061" t="s">
        <v>1522</v>
      </c>
      <c r="H2061">
        <v>2.6949999999999998</v>
      </c>
      <c r="I2061">
        <v>5</v>
      </c>
      <c r="J2061">
        <v>2.3199999999999998</v>
      </c>
      <c r="K2061">
        <v>3.07</v>
      </c>
      <c r="L2061">
        <v>5.45</v>
      </c>
      <c r="M2061">
        <v>4.55</v>
      </c>
    </row>
    <row r="2062" spans="1:14" x14ac:dyDescent="0.2">
      <c r="A2062" t="s">
        <v>3359</v>
      </c>
      <c r="B2062">
        <v>40.493220209999997</v>
      </c>
      <c r="C2062">
        <v>5.3396084720000001</v>
      </c>
      <c r="D2062">
        <v>1.2915655E-2</v>
      </c>
      <c r="E2062">
        <v>2.7560445999999999E-2</v>
      </c>
      <c r="F2062" t="s">
        <v>15</v>
      </c>
      <c r="G2062" t="s">
        <v>1522</v>
      </c>
      <c r="H2062">
        <v>0</v>
      </c>
      <c r="I2062">
        <v>10.5</v>
      </c>
      <c r="J2062">
        <v>0</v>
      </c>
      <c r="K2062">
        <v>0</v>
      </c>
      <c r="L2062">
        <v>4.7300000000000004</v>
      </c>
      <c r="M2062">
        <v>16.27</v>
      </c>
    </row>
    <row r="2063" spans="1:14" x14ac:dyDescent="0.2">
      <c r="A2063" t="s">
        <v>3360</v>
      </c>
      <c r="B2063">
        <v>5.2066649649999999</v>
      </c>
      <c r="C2063">
        <v>2.380359576</v>
      </c>
      <c r="D2063">
        <v>1.3229375999999999E-2</v>
      </c>
      <c r="E2063">
        <v>2.8155814000000001E-2</v>
      </c>
      <c r="F2063" t="s">
        <v>15</v>
      </c>
      <c r="G2063" t="s">
        <v>1522</v>
      </c>
      <c r="H2063">
        <v>2.145</v>
      </c>
      <c r="I2063">
        <v>9.1199999999999992</v>
      </c>
      <c r="J2063">
        <v>1.67</v>
      </c>
      <c r="K2063">
        <v>2.62</v>
      </c>
      <c r="L2063">
        <v>7.64</v>
      </c>
      <c r="M2063">
        <v>10.6</v>
      </c>
    </row>
    <row r="2064" spans="1:14" x14ac:dyDescent="0.2">
      <c r="A2064" t="s">
        <v>3361</v>
      </c>
      <c r="B2064">
        <v>43.31508513</v>
      </c>
      <c r="C2064">
        <v>5.4367976479999998</v>
      </c>
      <c r="D2064">
        <v>1.3310133E-2</v>
      </c>
      <c r="E2064">
        <v>2.8286453E-2</v>
      </c>
      <c r="F2064" t="s">
        <v>15</v>
      </c>
      <c r="G2064" t="s">
        <v>1522</v>
      </c>
      <c r="H2064">
        <v>0</v>
      </c>
      <c r="I2064">
        <v>8.9049999999999994</v>
      </c>
      <c r="J2064">
        <v>0</v>
      </c>
      <c r="K2064">
        <v>0</v>
      </c>
      <c r="L2064">
        <v>1.25</v>
      </c>
      <c r="M2064">
        <v>16.559999999999999</v>
      </c>
      <c r="N2064" t="s">
        <v>3362</v>
      </c>
    </row>
    <row r="2065" spans="1:14" x14ac:dyDescent="0.2">
      <c r="A2065" t="s">
        <v>3363</v>
      </c>
      <c r="B2065">
        <v>2.7557413149999999</v>
      </c>
      <c r="C2065">
        <v>1.462440467</v>
      </c>
      <c r="D2065">
        <v>1.3741435E-2</v>
      </c>
      <c r="E2065">
        <v>2.9092946000000001E-2</v>
      </c>
      <c r="F2065" t="s">
        <v>15</v>
      </c>
      <c r="G2065" t="s">
        <v>1522</v>
      </c>
      <c r="H2065">
        <v>4.1349999999999998</v>
      </c>
      <c r="I2065">
        <v>9.19</v>
      </c>
      <c r="J2065">
        <v>2.4300000000000002</v>
      </c>
      <c r="K2065">
        <v>5.84</v>
      </c>
      <c r="L2065">
        <v>10.33</v>
      </c>
      <c r="M2065">
        <v>8.0500000000000007</v>
      </c>
    </row>
    <row r="2066" spans="1:14" x14ac:dyDescent="0.2">
      <c r="A2066" t="s">
        <v>3364</v>
      </c>
      <c r="B2066">
        <v>3.5128573329999999</v>
      </c>
      <c r="C2066">
        <v>1.812644986</v>
      </c>
      <c r="D2066">
        <v>1.3843526E-2</v>
      </c>
      <c r="E2066">
        <v>2.9292097999999999E-2</v>
      </c>
      <c r="F2066" t="s">
        <v>15</v>
      </c>
      <c r="G2066" t="s">
        <v>1522</v>
      </c>
      <c r="H2066">
        <v>2.6549999999999998</v>
      </c>
      <c r="I2066">
        <v>7.49</v>
      </c>
      <c r="J2066">
        <v>2.87</v>
      </c>
      <c r="K2066">
        <v>2.44</v>
      </c>
      <c r="L2066">
        <v>7.06</v>
      </c>
      <c r="M2066">
        <v>7.92</v>
      </c>
    </row>
    <row r="2067" spans="1:14" x14ac:dyDescent="0.2">
      <c r="A2067" t="s">
        <v>3365</v>
      </c>
      <c r="B2067">
        <v>2.7214731830000001</v>
      </c>
      <c r="C2067">
        <v>1.44438782</v>
      </c>
      <c r="D2067">
        <v>1.3852725999999999E-2</v>
      </c>
      <c r="E2067">
        <v>2.9302058999999998E-2</v>
      </c>
      <c r="F2067" t="s">
        <v>15</v>
      </c>
      <c r="G2067" t="s">
        <v>1522</v>
      </c>
      <c r="H2067">
        <v>2.17</v>
      </c>
      <c r="I2067">
        <v>4.7249999999999996</v>
      </c>
      <c r="J2067">
        <v>2.0099999999999998</v>
      </c>
      <c r="K2067">
        <v>2.33</v>
      </c>
      <c r="L2067">
        <v>5.79</v>
      </c>
      <c r="M2067">
        <v>3.66</v>
      </c>
      <c r="N2067" t="s">
        <v>3366</v>
      </c>
    </row>
    <row r="2068" spans="1:14" x14ac:dyDescent="0.2">
      <c r="A2068" t="s">
        <v>3367</v>
      </c>
      <c r="B2068">
        <v>7.3003586450000002</v>
      </c>
      <c r="C2068">
        <v>2.8679673409999999</v>
      </c>
      <c r="D2068">
        <v>1.3883177E-2</v>
      </c>
      <c r="E2068">
        <v>2.9341979000000001E-2</v>
      </c>
      <c r="F2068" t="s">
        <v>15</v>
      </c>
      <c r="G2068" t="s">
        <v>1522</v>
      </c>
      <c r="H2068">
        <v>1.99</v>
      </c>
      <c r="I2068">
        <v>12.365</v>
      </c>
      <c r="J2068">
        <v>0</v>
      </c>
      <c r="K2068">
        <v>3.98</v>
      </c>
      <c r="L2068">
        <v>11.91</v>
      </c>
      <c r="M2068">
        <v>12.82</v>
      </c>
    </row>
    <row r="2069" spans="1:14" x14ac:dyDescent="0.2">
      <c r="A2069" t="s">
        <v>3368</v>
      </c>
      <c r="B2069">
        <v>2.0447585359999998</v>
      </c>
      <c r="C2069">
        <v>1.0319304869999999</v>
      </c>
      <c r="D2069">
        <v>1.4426947000000001E-2</v>
      </c>
      <c r="E2069">
        <v>3.0429561000000001E-2</v>
      </c>
      <c r="F2069" t="s">
        <v>15</v>
      </c>
      <c r="G2069" t="s">
        <v>1522</v>
      </c>
      <c r="H2069">
        <v>9.0350000000000001</v>
      </c>
      <c r="I2069">
        <v>14.75</v>
      </c>
      <c r="J2069">
        <v>10.029999999999999</v>
      </c>
      <c r="K2069">
        <v>8.0399999999999991</v>
      </c>
      <c r="L2069">
        <v>10.47</v>
      </c>
      <c r="M2069">
        <v>19.03</v>
      </c>
      <c r="N2069" t="s">
        <v>3369</v>
      </c>
    </row>
    <row r="2070" spans="1:14" x14ac:dyDescent="0.2">
      <c r="A2070" t="s">
        <v>3370</v>
      </c>
      <c r="B2070">
        <v>3.517755282</v>
      </c>
      <c r="C2070">
        <v>1.8146551230000001</v>
      </c>
      <c r="D2070">
        <v>1.4634298E-2</v>
      </c>
      <c r="E2070">
        <v>3.0822380999999999E-2</v>
      </c>
      <c r="F2070" t="s">
        <v>15</v>
      </c>
      <c r="G2070" t="s">
        <v>1522</v>
      </c>
      <c r="H2070">
        <v>3.78</v>
      </c>
      <c r="I2070">
        <v>10.805</v>
      </c>
      <c r="J2070">
        <v>3.21</v>
      </c>
      <c r="K2070">
        <v>4.3499999999999996</v>
      </c>
      <c r="L2070">
        <v>9.43</v>
      </c>
      <c r="M2070">
        <v>12.18</v>
      </c>
      <c r="N2070" t="s">
        <v>3371</v>
      </c>
    </row>
    <row r="2071" spans="1:14" x14ac:dyDescent="0.2">
      <c r="A2071" t="s">
        <v>3372</v>
      </c>
      <c r="B2071">
        <v>2.148094784</v>
      </c>
      <c r="C2071">
        <v>1.103057653</v>
      </c>
      <c r="D2071">
        <v>1.476744E-2</v>
      </c>
      <c r="E2071">
        <v>3.1066948E-2</v>
      </c>
      <c r="F2071" t="s">
        <v>15</v>
      </c>
      <c r="G2071" t="s">
        <v>1522</v>
      </c>
      <c r="H2071">
        <v>4.9000000000000004</v>
      </c>
      <c r="I2071">
        <v>8.3949999999999996</v>
      </c>
      <c r="J2071">
        <v>5.9</v>
      </c>
      <c r="K2071">
        <v>3.9</v>
      </c>
      <c r="L2071">
        <v>8.82</v>
      </c>
      <c r="M2071">
        <v>7.97</v>
      </c>
      <c r="N2071" t="s">
        <v>3373</v>
      </c>
    </row>
    <row r="2072" spans="1:14" x14ac:dyDescent="0.2">
      <c r="A2072" t="s">
        <v>3374</v>
      </c>
      <c r="B2072">
        <v>37.698600210000002</v>
      </c>
      <c r="C2072">
        <v>5.2364390500000004</v>
      </c>
      <c r="D2072">
        <v>1.4859224000000001E-2</v>
      </c>
      <c r="E2072">
        <v>3.1233035999999999E-2</v>
      </c>
      <c r="F2072" t="s">
        <v>15</v>
      </c>
      <c r="G2072" t="s">
        <v>1522</v>
      </c>
      <c r="H2072">
        <v>0</v>
      </c>
      <c r="I2072">
        <v>10.515000000000001</v>
      </c>
      <c r="J2072">
        <v>0</v>
      </c>
      <c r="K2072">
        <v>0</v>
      </c>
      <c r="L2072">
        <v>10.06</v>
      </c>
      <c r="M2072">
        <v>10.97</v>
      </c>
    </row>
    <row r="2073" spans="1:14" x14ac:dyDescent="0.2">
      <c r="A2073" t="s">
        <v>3375</v>
      </c>
      <c r="B2073">
        <v>3.7037748650000002</v>
      </c>
      <c r="C2073">
        <v>1.888996406</v>
      </c>
      <c r="D2073">
        <v>1.4896371E-2</v>
      </c>
      <c r="E2073">
        <v>3.1302103999999997E-2</v>
      </c>
      <c r="F2073" t="s">
        <v>15</v>
      </c>
      <c r="G2073" t="s">
        <v>1522</v>
      </c>
      <c r="H2073">
        <v>6.6950000000000003</v>
      </c>
      <c r="I2073">
        <v>20.62</v>
      </c>
      <c r="J2073">
        <v>5.61</v>
      </c>
      <c r="K2073">
        <v>7.78</v>
      </c>
      <c r="L2073">
        <v>19.5</v>
      </c>
      <c r="M2073">
        <v>21.74</v>
      </c>
    </row>
    <row r="2074" spans="1:14" x14ac:dyDescent="0.2">
      <c r="A2074" t="s">
        <v>3376</v>
      </c>
      <c r="B2074">
        <v>37.668428579999997</v>
      </c>
      <c r="C2074">
        <v>5.2352839439999999</v>
      </c>
      <c r="D2074">
        <v>1.5142404999999999E-2</v>
      </c>
      <c r="E2074">
        <v>3.1809944E-2</v>
      </c>
      <c r="F2074" t="s">
        <v>15</v>
      </c>
      <c r="G2074" t="s">
        <v>1522</v>
      </c>
      <c r="H2074">
        <v>0</v>
      </c>
      <c r="I2074">
        <v>32.229999999999997</v>
      </c>
      <c r="J2074">
        <v>0</v>
      </c>
      <c r="K2074">
        <v>0</v>
      </c>
      <c r="L2074">
        <v>26.7</v>
      </c>
      <c r="M2074">
        <v>37.76</v>
      </c>
      <c r="N2074" t="s">
        <v>3377</v>
      </c>
    </row>
    <row r="2075" spans="1:14" x14ac:dyDescent="0.2">
      <c r="A2075" t="s">
        <v>3378</v>
      </c>
      <c r="B2075">
        <v>37.638101220000003</v>
      </c>
      <c r="C2075">
        <v>5.2341219429999999</v>
      </c>
      <c r="D2075">
        <v>1.5703199000000001E-2</v>
      </c>
      <c r="E2075">
        <v>3.2818023000000002E-2</v>
      </c>
      <c r="F2075" t="s">
        <v>15</v>
      </c>
      <c r="G2075" t="s">
        <v>1522</v>
      </c>
      <c r="H2075">
        <v>0</v>
      </c>
      <c r="I2075">
        <v>6.98</v>
      </c>
      <c r="J2075">
        <v>0</v>
      </c>
      <c r="K2075">
        <v>0</v>
      </c>
      <c r="L2075">
        <v>4.46</v>
      </c>
      <c r="M2075">
        <v>9.5</v>
      </c>
    </row>
    <row r="2076" spans="1:14" x14ac:dyDescent="0.2">
      <c r="A2076" t="s">
        <v>3379</v>
      </c>
      <c r="B2076">
        <v>3.951623949</v>
      </c>
      <c r="C2076">
        <v>1.9824456610000001</v>
      </c>
      <c r="D2076">
        <v>1.6638861000000001E-2</v>
      </c>
      <c r="E2076">
        <v>3.4644518999999999E-2</v>
      </c>
      <c r="F2076" t="s">
        <v>15</v>
      </c>
      <c r="G2076" t="s">
        <v>1522</v>
      </c>
      <c r="H2076">
        <v>3.54</v>
      </c>
      <c r="I2076">
        <v>11.515000000000001</v>
      </c>
      <c r="J2076">
        <v>2.27</v>
      </c>
      <c r="K2076">
        <v>4.8099999999999996</v>
      </c>
      <c r="L2076">
        <v>11.72</v>
      </c>
      <c r="M2076">
        <v>11.31</v>
      </c>
    </row>
    <row r="2077" spans="1:14" x14ac:dyDescent="0.2">
      <c r="A2077" t="s">
        <v>3380</v>
      </c>
      <c r="B2077">
        <v>2.9712149000000001</v>
      </c>
      <c r="C2077">
        <v>1.5710529550000001</v>
      </c>
      <c r="D2077">
        <v>1.6944579000000001E-2</v>
      </c>
      <c r="E2077">
        <v>3.5236471999999998E-2</v>
      </c>
      <c r="F2077" t="s">
        <v>15</v>
      </c>
      <c r="G2077" t="s">
        <v>1522</v>
      </c>
      <c r="H2077">
        <v>4.0599999999999996</v>
      </c>
      <c r="I2077">
        <v>9.76</v>
      </c>
      <c r="J2077">
        <v>4</v>
      </c>
      <c r="K2077">
        <v>4.12</v>
      </c>
      <c r="L2077">
        <v>13.65</v>
      </c>
      <c r="M2077">
        <v>5.87</v>
      </c>
      <c r="N2077" t="s">
        <v>3381</v>
      </c>
    </row>
    <row r="2078" spans="1:14" x14ac:dyDescent="0.2">
      <c r="A2078" t="s">
        <v>3382</v>
      </c>
      <c r="B2078">
        <v>3.6934223249999998</v>
      </c>
      <c r="C2078">
        <v>1.884958237</v>
      </c>
      <c r="D2078">
        <v>1.7049228999999999E-2</v>
      </c>
      <c r="E2078">
        <v>3.5428229999999998E-2</v>
      </c>
      <c r="F2078" t="s">
        <v>15</v>
      </c>
      <c r="G2078" t="s">
        <v>1522</v>
      </c>
      <c r="H2078">
        <v>4.3899999999999997</v>
      </c>
      <c r="I2078">
        <v>13.16</v>
      </c>
      <c r="J2078">
        <v>5.97</v>
      </c>
      <c r="K2078">
        <v>2.81</v>
      </c>
      <c r="L2078">
        <v>15.42</v>
      </c>
      <c r="M2078">
        <v>10.9</v>
      </c>
    </row>
    <row r="2079" spans="1:14" x14ac:dyDescent="0.2">
      <c r="A2079" t="s">
        <v>3383</v>
      </c>
      <c r="B2079">
        <v>7.9492573000000002</v>
      </c>
      <c r="C2079">
        <v>2.9908200759999999</v>
      </c>
      <c r="D2079">
        <v>1.707726E-2</v>
      </c>
      <c r="E2079">
        <v>3.54562E-2</v>
      </c>
      <c r="F2079" t="s">
        <v>15</v>
      </c>
      <c r="G2079" t="s">
        <v>1522</v>
      </c>
      <c r="H2079">
        <v>1.55</v>
      </c>
      <c r="I2079">
        <v>9.83</v>
      </c>
      <c r="J2079">
        <v>3.1</v>
      </c>
      <c r="K2079">
        <v>0</v>
      </c>
      <c r="L2079">
        <v>8.06</v>
      </c>
      <c r="M2079">
        <v>11.6</v>
      </c>
      <c r="N2079" t="s">
        <v>3384</v>
      </c>
    </row>
    <row r="2080" spans="1:14" x14ac:dyDescent="0.2">
      <c r="A2080" t="s">
        <v>3385</v>
      </c>
      <c r="B2080">
        <v>2.2394759290000001</v>
      </c>
      <c r="C2080">
        <v>1.16316116</v>
      </c>
      <c r="D2080">
        <v>1.7489008E-2</v>
      </c>
      <c r="E2080">
        <v>3.6259516999999998E-2</v>
      </c>
      <c r="F2080" t="s">
        <v>15</v>
      </c>
      <c r="G2080" t="s">
        <v>1522</v>
      </c>
      <c r="H2080">
        <v>7.7149999999999999</v>
      </c>
      <c r="I2080">
        <v>13.91</v>
      </c>
      <c r="J2080">
        <v>7.43</v>
      </c>
      <c r="K2080">
        <v>8</v>
      </c>
      <c r="L2080">
        <v>13.19</v>
      </c>
      <c r="M2080">
        <v>14.63</v>
      </c>
    </row>
    <row r="2081" spans="1:14" x14ac:dyDescent="0.2">
      <c r="A2081" t="s">
        <v>3386</v>
      </c>
      <c r="B2081">
        <v>37.576396240000001</v>
      </c>
      <c r="C2081">
        <v>5.2317548069999997</v>
      </c>
      <c r="D2081">
        <v>1.818527E-2</v>
      </c>
      <c r="E2081">
        <v>3.7553741000000002E-2</v>
      </c>
      <c r="F2081" t="s">
        <v>15</v>
      </c>
      <c r="G2081" t="s">
        <v>1522</v>
      </c>
      <c r="H2081">
        <v>0</v>
      </c>
      <c r="I2081">
        <v>3.99</v>
      </c>
      <c r="J2081">
        <v>0</v>
      </c>
      <c r="K2081">
        <v>0</v>
      </c>
      <c r="L2081">
        <v>1.27</v>
      </c>
      <c r="M2081">
        <v>6.71</v>
      </c>
      <c r="N2081" t="s">
        <v>3387</v>
      </c>
    </row>
    <row r="2082" spans="1:14" x14ac:dyDescent="0.2">
      <c r="A2082" t="s">
        <v>3388</v>
      </c>
      <c r="B2082">
        <v>4.6229144780000002</v>
      </c>
      <c r="C2082">
        <v>2.2088026730000001</v>
      </c>
      <c r="D2082">
        <v>1.8609488E-2</v>
      </c>
      <c r="E2082">
        <v>3.8389238999999999E-2</v>
      </c>
      <c r="F2082" t="s">
        <v>15</v>
      </c>
      <c r="G2082" t="s">
        <v>1522</v>
      </c>
      <c r="H2082">
        <v>11.845000000000001</v>
      </c>
      <c r="I2082">
        <v>77.355000000000004</v>
      </c>
      <c r="J2082">
        <v>11.22</v>
      </c>
      <c r="K2082">
        <v>12.47</v>
      </c>
      <c r="L2082">
        <v>37.81</v>
      </c>
      <c r="M2082">
        <v>116.9</v>
      </c>
    </row>
    <row r="2083" spans="1:14" x14ac:dyDescent="0.2">
      <c r="A2083" t="s">
        <v>3389</v>
      </c>
      <c r="B2083">
        <v>3.6409089319999999</v>
      </c>
      <c r="C2083">
        <v>1.8642986560000001</v>
      </c>
      <c r="D2083">
        <v>1.9073629000000002E-2</v>
      </c>
      <c r="E2083">
        <v>3.9277147999999998E-2</v>
      </c>
      <c r="F2083" t="s">
        <v>15</v>
      </c>
      <c r="G2083" t="s">
        <v>1522</v>
      </c>
      <c r="H2083">
        <v>4.1900000000000004</v>
      </c>
      <c r="I2083">
        <v>12.58</v>
      </c>
      <c r="J2083">
        <v>2.91</v>
      </c>
      <c r="K2083">
        <v>5.47</v>
      </c>
      <c r="L2083">
        <v>15.02</v>
      </c>
      <c r="M2083">
        <v>10.14</v>
      </c>
    </row>
    <row r="2084" spans="1:14" x14ac:dyDescent="0.2">
      <c r="A2084" t="s">
        <v>3390</v>
      </c>
      <c r="B2084">
        <v>21.34149742</v>
      </c>
      <c r="C2084">
        <v>4.4155895010000004</v>
      </c>
      <c r="D2084">
        <v>1.9823541E-2</v>
      </c>
      <c r="E2084">
        <v>4.0603774000000002E-2</v>
      </c>
      <c r="F2084" t="s">
        <v>15</v>
      </c>
      <c r="G2084" t="s">
        <v>1522</v>
      </c>
      <c r="H2084">
        <v>0.66500000000000004</v>
      </c>
      <c r="I2084">
        <v>12.414999999999999</v>
      </c>
      <c r="J2084">
        <v>0</v>
      </c>
      <c r="K2084">
        <v>1.33</v>
      </c>
      <c r="L2084">
        <v>9.02</v>
      </c>
      <c r="M2084">
        <v>15.81</v>
      </c>
      <c r="N2084" t="s">
        <v>3391</v>
      </c>
    </row>
    <row r="2085" spans="1:14" x14ac:dyDescent="0.2">
      <c r="A2085" t="s">
        <v>3392</v>
      </c>
      <c r="B2085">
        <v>2.6147617269999999</v>
      </c>
      <c r="C2085">
        <v>1.3866794849999999</v>
      </c>
      <c r="D2085">
        <v>2.0378149000000002E-2</v>
      </c>
      <c r="E2085">
        <v>4.1681280000000001E-2</v>
      </c>
      <c r="F2085" t="s">
        <v>15</v>
      </c>
      <c r="G2085" t="s">
        <v>1522</v>
      </c>
      <c r="H2085">
        <v>3.12</v>
      </c>
      <c r="I2085">
        <v>6.64</v>
      </c>
      <c r="J2085">
        <v>3.22</v>
      </c>
      <c r="K2085">
        <v>3.02</v>
      </c>
      <c r="L2085">
        <v>6.06</v>
      </c>
      <c r="M2085">
        <v>7.22</v>
      </c>
    </row>
    <row r="2086" spans="1:14" x14ac:dyDescent="0.2">
      <c r="A2086" t="s">
        <v>3393</v>
      </c>
      <c r="B2086">
        <v>4.809304815</v>
      </c>
      <c r="C2086">
        <v>2.2658283670000001</v>
      </c>
      <c r="D2086">
        <v>2.0506168000000002E-2</v>
      </c>
      <c r="E2086">
        <v>4.1919637000000003E-2</v>
      </c>
      <c r="F2086" t="s">
        <v>15</v>
      </c>
      <c r="G2086" t="s">
        <v>1522</v>
      </c>
      <c r="H2086">
        <v>21.274999999999999</v>
      </c>
      <c r="I2086">
        <v>90.234999999999999</v>
      </c>
      <c r="J2086">
        <v>17.420000000000002</v>
      </c>
      <c r="K2086">
        <v>25.13</v>
      </c>
      <c r="L2086">
        <v>90.79</v>
      </c>
      <c r="M2086">
        <v>89.68</v>
      </c>
    </row>
    <row r="2087" spans="1:14" x14ac:dyDescent="0.2">
      <c r="A2087" t="s">
        <v>3394</v>
      </c>
      <c r="B2087">
        <v>34.752202029999999</v>
      </c>
      <c r="C2087">
        <v>5.1190324900000004</v>
      </c>
      <c r="D2087">
        <v>2.0611121E-2</v>
      </c>
      <c r="E2087">
        <v>4.2098819000000003E-2</v>
      </c>
      <c r="F2087" t="s">
        <v>15</v>
      </c>
      <c r="G2087" t="s">
        <v>1522</v>
      </c>
      <c r="H2087">
        <v>0</v>
      </c>
      <c r="I2087">
        <v>6.0250000000000004</v>
      </c>
      <c r="J2087">
        <v>0</v>
      </c>
      <c r="K2087">
        <v>0</v>
      </c>
      <c r="L2087">
        <v>4.16</v>
      </c>
      <c r="M2087">
        <v>7.89</v>
      </c>
    </row>
    <row r="2088" spans="1:14" x14ac:dyDescent="0.2">
      <c r="A2088" t="s">
        <v>3395</v>
      </c>
      <c r="B2088">
        <v>4.6181167260000002</v>
      </c>
      <c r="C2088">
        <v>2.2073046390000002</v>
      </c>
      <c r="D2088">
        <v>2.1138039000000001E-2</v>
      </c>
      <c r="E2088">
        <v>4.3066616000000002E-2</v>
      </c>
      <c r="F2088" t="s">
        <v>15</v>
      </c>
      <c r="G2088" t="s">
        <v>1522</v>
      </c>
      <c r="H2088">
        <v>1.6850000000000001</v>
      </c>
      <c r="I2088">
        <v>6.375</v>
      </c>
      <c r="J2088">
        <v>0.35</v>
      </c>
      <c r="K2088">
        <v>3.02</v>
      </c>
      <c r="L2088">
        <v>6.91</v>
      </c>
      <c r="M2088">
        <v>5.84</v>
      </c>
    </row>
    <row r="2089" spans="1:14" x14ac:dyDescent="0.2">
      <c r="A2089" t="s">
        <v>3396</v>
      </c>
      <c r="B2089">
        <v>2.1368769159999998</v>
      </c>
      <c r="C2089">
        <v>1.0955038109999999</v>
      </c>
      <c r="D2089">
        <v>2.1172756000000001E-2</v>
      </c>
      <c r="E2089">
        <v>4.3125312999999998E-2</v>
      </c>
      <c r="F2089" t="s">
        <v>15</v>
      </c>
      <c r="G2089" t="s">
        <v>1522</v>
      </c>
      <c r="H2089">
        <v>4.2549999999999999</v>
      </c>
      <c r="I2089">
        <v>7.2649999999999997</v>
      </c>
      <c r="J2089">
        <v>4.18</v>
      </c>
      <c r="K2089">
        <v>4.33</v>
      </c>
      <c r="L2089">
        <v>8.6</v>
      </c>
      <c r="M2089">
        <v>5.93</v>
      </c>
    </row>
    <row r="2090" spans="1:14" x14ac:dyDescent="0.2">
      <c r="A2090" t="s">
        <v>3397</v>
      </c>
      <c r="B2090">
        <v>2.6591239799999999</v>
      </c>
      <c r="C2090">
        <v>1.4109510439999999</v>
      </c>
      <c r="D2090">
        <v>2.1300005E-2</v>
      </c>
      <c r="E2090">
        <v>4.3311989000000002E-2</v>
      </c>
      <c r="F2090" t="s">
        <v>15</v>
      </c>
      <c r="G2090" t="s">
        <v>1522</v>
      </c>
      <c r="H2090">
        <v>6.97</v>
      </c>
      <c r="I2090">
        <v>14.914999999999999</v>
      </c>
      <c r="J2090">
        <v>9.74</v>
      </c>
      <c r="K2090">
        <v>4.2</v>
      </c>
      <c r="L2090">
        <v>14.41</v>
      </c>
      <c r="M2090">
        <v>15.42</v>
      </c>
    </row>
    <row r="2091" spans="1:14" x14ac:dyDescent="0.2">
      <c r="A2091" t="s">
        <v>3398</v>
      </c>
      <c r="B2091">
        <v>3.5143894489999998</v>
      </c>
      <c r="C2091">
        <v>1.8132740730000001</v>
      </c>
      <c r="D2091">
        <v>2.1461997999999999E-2</v>
      </c>
      <c r="E2091">
        <v>4.3614110999999997E-2</v>
      </c>
      <c r="F2091" t="s">
        <v>15</v>
      </c>
      <c r="G2091" t="s">
        <v>1522</v>
      </c>
      <c r="H2091">
        <v>4.0350000000000001</v>
      </c>
      <c r="I2091">
        <v>11.64</v>
      </c>
      <c r="J2091">
        <v>1.41</v>
      </c>
      <c r="K2091">
        <v>6.66</v>
      </c>
      <c r="L2091">
        <v>10.050000000000001</v>
      </c>
      <c r="M2091">
        <v>13.23</v>
      </c>
    </row>
    <row r="2092" spans="1:14" x14ac:dyDescent="0.2">
      <c r="A2092" t="s">
        <v>3399</v>
      </c>
      <c r="B2092">
        <v>34.721709539999999</v>
      </c>
      <c r="C2092">
        <v>5.1177660759999997</v>
      </c>
      <c r="D2092">
        <v>2.1656465E-2</v>
      </c>
      <c r="E2092">
        <v>4.3987812000000001E-2</v>
      </c>
      <c r="F2092" t="s">
        <v>15</v>
      </c>
      <c r="G2092" t="s">
        <v>1522</v>
      </c>
      <c r="H2092">
        <v>0</v>
      </c>
      <c r="I2092">
        <v>17.745000000000001</v>
      </c>
      <c r="J2092">
        <v>0</v>
      </c>
      <c r="K2092">
        <v>0</v>
      </c>
      <c r="L2092">
        <v>9.52</v>
      </c>
      <c r="M2092">
        <v>25.97</v>
      </c>
    </row>
    <row r="2093" spans="1:14" x14ac:dyDescent="0.2">
      <c r="A2093" t="s">
        <v>3400</v>
      </c>
      <c r="B2093">
        <v>11.686646100000001</v>
      </c>
      <c r="C2093">
        <v>3.5467890510000002</v>
      </c>
      <c r="D2093">
        <v>2.1677027000000001E-2</v>
      </c>
      <c r="E2093">
        <v>4.4005088999999997E-2</v>
      </c>
      <c r="F2093" t="s">
        <v>15</v>
      </c>
      <c r="G2093" t="s">
        <v>1522</v>
      </c>
      <c r="H2093">
        <v>0.56000000000000005</v>
      </c>
      <c r="I2093">
        <v>5.21</v>
      </c>
      <c r="J2093">
        <v>1.1200000000000001</v>
      </c>
      <c r="K2093">
        <v>0</v>
      </c>
      <c r="L2093">
        <v>5.3</v>
      </c>
      <c r="M2093">
        <v>5.12</v>
      </c>
    </row>
    <row r="2094" spans="1:14" x14ac:dyDescent="0.2">
      <c r="A2094" t="s">
        <v>3401</v>
      </c>
      <c r="B2094">
        <v>2.4646785900000001</v>
      </c>
      <c r="C2094">
        <v>1.3013995220000001</v>
      </c>
      <c r="D2094">
        <v>2.1783417999999999E-2</v>
      </c>
      <c r="E2094">
        <v>4.4196484000000001E-2</v>
      </c>
      <c r="F2094" t="s">
        <v>15</v>
      </c>
      <c r="G2094" t="s">
        <v>1522</v>
      </c>
      <c r="H2094">
        <v>3.23</v>
      </c>
      <c r="I2094">
        <v>6.76</v>
      </c>
      <c r="J2094">
        <v>4.07</v>
      </c>
      <c r="K2094">
        <v>2.39</v>
      </c>
      <c r="L2094">
        <v>6.04</v>
      </c>
      <c r="M2094">
        <v>7.48</v>
      </c>
    </row>
    <row r="2095" spans="1:14" x14ac:dyDescent="0.2">
      <c r="A2095" t="s">
        <v>3402</v>
      </c>
      <c r="B2095">
        <v>3.9888012580000001</v>
      </c>
      <c r="C2095">
        <v>1.995955243</v>
      </c>
      <c r="D2095">
        <v>2.1851828E-2</v>
      </c>
      <c r="E2095">
        <v>4.4315056999999998E-2</v>
      </c>
      <c r="F2095" t="s">
        <v>15</v>
      </c>
      <c r="G2095" t="s">
        <v>1522</v>
      </c>
      <c r="H2095">
        <v>1.95</v>
      </c>
      <c r="I2095">
        <v>6.2249999999999996</v>
      </c>
      <c r="J2095">
        <v>2.96</v>
      </c>
      <c r="K2095">
        <v>0.94</v>
      </c>
      <c r="L2095">
        <v>6.73</v>
      </c>
      <c r="M2095">
        <v>5.72</v>
      </c>
      <c r="N2095" t="s">
        <v>3403</v>
      </c>
    </row>
    <row r="2096" spans="1:14" x14ac:dyDescent="0.2">
      <c r="A2096" t="s">
        <v>3404</v>
      </c>
      <c r="B2096">
        <v>2.752313021</v>
      </c>
      <c r="C2096">
        <v>1.460644557</v>
      </c>
      <c r="D2096">
        <v>2.2531300000000001E-2</v>
      </c>
      <c r="E2096">
        <v>4.5524077000000003E-2</v>
      </c>
      <c r="F2096" t="s">
        <v>15</v>
      </c>
      <c r="G2096" t="s">
        <v>1522</v>
      </c>
      <c r="H2096">
        <v>3.9750000000000001</v>
      </c>
      <c r="I2096">
        <v>8.84</v>
      </c>
      <c r="J2096">
        <v>2.63</v>
      </c>
      <c r="K2096">
        <v>5.32</v>
      </c>
      <c r="L2096">
        <v>8.9600000000000009</v>
      </c>
      <c r="M2096">
        <v>8.7200000000000006</v>
      </c>
    </row>
    <row r="2097" spans="1:14" x14ac:dyDescent="0.2">
      <c r="A2097" t="s">
        <v>3405</v>
      </c>
      <c r="B2097">
        <v>20.257938169999999</v>
      </c>
      <c r="C2097">
        <v>4.3404154410000002</v>
      </c>
      <c r="D2097">
        <v>2.2755148999999999E-2</v>
      </c>
      <c r="E2097">
        <v>4.5950922999999998E-2</v>
      </c>
      <c r="F2097" t="s">
        <v>15</v>
      </c>
      <c r="G2097" t="s">
        <v>1522</v>
      </c>
      <c r="H2097">
        <v>0.54500000000000004</v>
      </c>
      <c r="I2097">
        <v>8.8450000000000006</v>
      </c>
      <c r="J2097">
        <v>1.0900000000000001</v>
      </c>
      <c r="K2097">
        <v>0</v>
      </c>
      <c r="L2097">
        <v>10.45</v>
      </c>
      <c r="M2097">
        <v>7.24</v>
      </c>
    </row>
    <row r="2098" spans="1:14" x14ac:dyDescent="0.2">
      <c r="A2098" t="s">
        <v>3406</v>
      </c>
      <c r="B2098">
        <v>3.1022172860000001</v>
      </c>
      <c r="C2098">
        <v>1.63329974</v>
      </c>
      <c r="D2098">
        <v>2.2767954E-2</v>
      </c>
      <c r="E2098">
        <v>4.5964065999999998E-2</v>
      </c>
      <c r="F2098" t="s">
        <v>15</v>
      </c>
      <c r="G2098" t="s">
        <v>1522</v>
      </c>
      <c r="H2098">
        <v>2.6850000000000001</v>
      </c>
      <c r="I2098">
        <v>6.72</v>
      </c>
      <c r="J2098">
        <v>1.93</v>
      </c>
      <c r="K2098">
        <v>3.44</v>
      </c>
      <c r="L2098">
        <v>6.81</v>
      </c>
      <c r="M2098">
        <v>6.63</v>
      </c>
      <c r="N2098" t="s">
        <v>3407</v>
      </c>
    </row>
    <row r="2099" spans="1:14" x14ac:dyDescent="0.2">
      <c r="A2099" t="s">
        <v>3408</v>
      </c>
      <c r="B2099">
        <v>4.2536791709999999</v>
      </c>
      <c r="C2099">
        <v>2.0887112239999999</v>
      </c>
      <c r="D2099">
        <v>2.3566592000000001E-2</v>
      </c>
      <c r="E2099">
        <v>4.743207E-2</v>
      </c>
      <c r="F2099" t="s">
        <v>15</v>
      </c>
      <c r="G2099" t="s">
        <v>1522</v>
      </c>
      <c r="H2099">
        <v>1.67</v>
      </c>
      <c r="I2099">
        <v>5.68</v>
      </c>
      <c r="J2099">
        <v>2.37</v>
      </c>
      <c r="K2099">
        <v>0.97</v>
      </c>
      <c r="L2099">
        <v>4.91</v>
      </c>
      <c r="M2099">
        <v>6.45</v>
      </c>
    </row>
    <row r="2100" spans="1:14" x14ac:dyDescent="0.2">
      <c r="A2100" t="s">
        <v>3409</v>
      </c>
      <c r="B2100">
        <v>2.9967879339999999</v>
      </c>
      <c r="C2100">
        <v>1.583416996</v>
      </c>
      <c r="D2100">
        <v>2.4199561000000001E-2</v>
      </c>
      <c r="E2100">
        <v>4.8638985000000003E-2</v>
      </c>
      <c r="F2100" t="s">
        <v>15</v>
      </c>
      <c r="G2100" t="s">
        <v>1522</v>
      </c>
      <c r="H2100">
        <v>4.5650000000000004</v>
      </c>
      <c r="I2100">
        <v>11.085000000000001</v>
      </c>
      <c r="J2100">
        <v>4.47</v>
      </c>
      <c r="K2100">
        <v>4.66</v>
      </c>
      <c r="L2100">
        <v>9.19</v>
      </c>
      <c r="M2100">
        <v>12.98</v>
      </c>
    </row>
    <row r="2101" spans="1:14" x14ac:dyDescent="0.2">
      <c r="A2101" t="s">
        <v>3410</v>
      </c>
      <c r="B2101">
        <v>6.1705809299999999</v>
      </c>
      <c r="C2101">
        <v>2.625406318</v>
      </c>
      <c r="D2101">
        <v>2.4281489999999999E-2</v>
      </c>
      <c r="E2101">
        <v>4.8776795999999997E-2</v>
      </c>
      <c r="F2101" t="s">
        <v>15</v>
      </c>
      <c r="G2101" t="s">
        <v>1522</v>
      </c>
      <c r="H2101">
        <v>2.83</v>
      </c>
      <c r="I2101">
        <v>14.335000000000001</v>
      </c>
      <c r="J2101">
        <v>3.51</v>
      </c>
      <c r="K2101">
        <v>2.15</v>
      </c>
      <c r="L2101">
        <v>9.2200000000000006</v>
      </c>
      <c r="M2101">
        <v>19.4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F17"/>
  <sheetViews>
    <sheetView workbookViewId="0">
      <selection activeCell="F18" sqref="F18"/>
    </sheetView>
  </sheetViews>
  <sheetFormatPr defaultRowHeight="14.25" x14ac:dyDescent="0.2"/>
  <sheetData>
    <row r="17" spans="6:6" x14ac:dyDescent="0.2">
      <c r="F17">
        <f>1/0.12</f>
        <v>8.3333333333333339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etail_20201013_153343.xl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11-04T10:52:33Z</dcterms:created>
  <dcterms:modified xsi:type="dcterms:W3CDTF">2020-11-11T07:55:40Z</dcterms:modified>
</cp:coreProperties>
</file>